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filterPrivacy="1" codeName="Questa_cartella_di_lavoro" defaultThemeVersion="124226"/>
  <xr:revisionPtr revIDLastSave="0" documentId="13_ncr:1_{45590A72-8F4C-49F8-BC70-76BBEEE7B47E}" xr6:coauthVersionLast="47" xr6:coauthVersionMax="47" xr10:uidLastSave="{00000000-0000-0000-0000-000000000000}"/>
  <bookViews>
    <workbookView xWindow="-108" yWindow="-108" windowWidth="23256" windowHeight="13176" tabRatio="872" xr2:uid="{00000000-000D-0000-FFFF-FFFF00000000}"/>
  </bookViews>
  <sheets>
    <sheet name="Title page" sheetId="23" r:id="rId1"/>
    <sheet name="dataset" sheetId="7" r:id="rId2"/>
  </sheets>
  <externalReferences>
    <externalReference r:id="rId3"/>
  </externalReferences>
  <definedNames>
    <definedName name="_xlnm._FilterDatabase" localSheetId="1" hidden="1">dataset!$A$1:$A$17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34" i="7" l="1"/>
  <c r="P116" i="7" l="1"/>
  <c r="K1559" i="7" l="1"/>
  <c r="K1555" i="7"/>
  <c r="K1554" i="7"/>
  <c r="I1559" i="7"/>
  <c r="I1555" i="7"/>
  <c r="I1554" i="7"/>
  <c r="F1559" i="7"/>
  <c r="F1555" i="7"/>
  <c r="F1554" i="7"/>
  <c r="E1559" i="7"/>
  <c r="E1555" i="7"/>
  <c r="E1554" i="7"/>
  <c r="I1428" i="7"/>
  <c r="I1424" i="7"/>
  <c r="I1423" i="7"/>
  <c r="F1428" i="7"/>
  <c r="F1424" i="7"/>
  <c r="F1423" i="7"/>
  <c r="E1428" i="7"/>
  <c r="E1424" i="7"/>
  <c r="E1423" i="7"/>
  <c r="I1409" i="7"/>
  <c r="I1405" i="7"/>
  <c r="I1404" i="7"/>
  <c r="F1409" i="7"/>
  <c r="F1405" i="7"/>
  <c r="F1404" i="7"/>
  <c r="E1409" i="7"/>
  <c r="E1405" i="7"/>
  <c r="E1404" i="7"/>
  <c r="M1303" i="7"/>
  <c r="M1299" i="7"/>
  <c r="M1298" i="7"/>
  <c r="I1303" i="7"/>
  <c r="I1299" i="7"/>
  <c r="I1298" i="7"/>
  <c r="F1303" i="7"/>
  <c r="F1299" i="7"/>
  <c r="F1298" i="7"/>
  <c r="E1303" i="7"/>
  <c r="E1299" i="7"/>
  <c r="E1298" i="7"/>
  <c r="M1246" i="7"/>
  <c r="M1242" i="7"/>
  <c r="M1241" i="7"/>
  <c r="I1246" i="7"/>
  <c r="I1242" i="7"/>
  <c r="I1241" i="7"/>
  <c r="F1246" i="7"/>
  <c r="F1242" i="7"/>
  <c r="F1241" i="7"/>
  <c r="E1246" i="7"/>
  <c r="E1242" i="7"/>
  <c r="E1241" i="7"/>
  <c r="I1210" i="7"/>
  <c r="I1206" i="7"/>
  <c r="I1205" i="7"/>
  <c r="F1210" i="7"/>
  <c r="F1206" i="7"/>
  <c r="F1205" i="7"/>
  <c r="E1210" i="7"/>
  <c r="E1206" i="7"/>
  <c r="E1205" i="7"/>
  <c r="M1195" i="7"/>
  <c r="M1191" i="7"/>
  <c r="M1190" i="7"/>
  <c r="I1195" i="7"/>
  <c r="I1191" i="7"/>
  <c r="I1190" i="7"/>
  <c r="F1195" i="7"/>
  <c r="F1191" i="7"/>
  <c r="F1190" i="7"/>
  <c r="E1195" i="7"/>
  <c r="E1191" i="7"/>
  <c r="E1190" i="7"/>
  <c r="M1148" i="7"/>
  <c r="M1144" i="7"/>
  <c r="M1143" i="7"/>
  <c r="I1148" i="7"/>
  <c r="I1144" i="7"/>
  <c r="I1143" i="7"/>
  <c r="F1148" i="7"/>
  <c r="F1144" i="7"/>
  <c r="F1143" i="7"/>
  <c r="E1148" i="7"/>
  <c r="E1144" i="7"/>
  <c r="E1143" i="7"/>
  <c r="I1063" i="7"/>
  <c r="I1059" i="7"/>
  <c r="I1058" i="7"/>
  <c r="F1063" i="7"/>
  <c r="F1058" i="7"/>
  <c r="E1063" i="7"/>
  <c r="E1059" i="7"/>
  <c r="E1058" i="7"/>
  <c r="I1129" i="7"/>
  <c r="I1125" i="7"/>
  <c r="I1124" i="7"/>
  <c r="F1129" i="7"/>
  <c r="F1125" i="7"/>
  <c r="F1124" i="7"/>
  <c r="E1129" i="7"/>
  <c r="E1125" i="7"/>
  <c r="E1124" i="7"/>
  <c r="I950" i="7" l="1"/>
  <c r="I946" i="7"/>
  <c r="I945" i="7"/>
  <c r="F950" i="7"/>
  <c r="F946" i="7"/>
  <c r="F945" i="7"/>
  <c r="E950" i="7"/>
  <c r="E946" i="7"/>
  <c r="E945" i="7"/>
  <c r="I751" i="7"/>
  <c r="I747" i="7"/>
  <c r="I746" i="7"/>
  <c r="F751" i="7"/>
  <c r="F747" i="7"/>
  <c r="F746" i="7"/>
  <c r="E751" i="7"/>
  <c r="E747" i="7"/>
  <c r="E746" i="7"/>
  <c r="I566" i="7"/>
  <c r="I562" i="7"/>
  <c r="I561" i="7"/>
  <c r="F566" i="7"/>
  <c r="F562" i="7"/>
  <c r="F561" i="7"/>
  <c r="E566" i="7"/>
  <c r="E562" i="7"/>
  <c r="E561" i="7"/>
  <c r="M636" i="7"/>
  <c r="M632" i="7"/>
  <c r="M631" i="7"/>
  <c r="I636" i="7"/>
  <c r="I632" i="7"/>
  <c r="I631" i="7"/>
  <c r="F636" i="7"/>
  <c r="F632" i="7"/>
  <c r="F631" i="7"/>
  <c r="E636" i="7"/>
  <c r="E632" i="7"/>
  <c r="E631" i="7"/>
  <c r="I669" i="7"/>
  <c r="I665" i="7"/>
  <c r="I664" i="7"/>
  <c r="F669" i="7"/>
  <c r="F665" i="7"/>
  <c r="F664" i="7"/>
  <c r="E669" i="7"/>
  <c r="E665" i="7"/>
  <c r="E664" i="7"/>
  <c r="M487" i="7"/>
  <c r="M483" i="7"/>
  <c r="M482" i="7"/>
  <c r="I487" i="7"/>
  <c r="I483" i="7"/>
  <c r="I482" i="7"/>
  <c r="F487" i="7"/>
  <c r="F483" i="7"/>
  <c r="F482" i="7"/>
  <c r="E487" i="7"/>
  <c r="E483" i="7"/>
  <c r="E482" i="7"/>
  <c r="M821" i="7"/>
  <c r="M817" i="7"/>
  <c r="M816" i="7"/>
  <c r="I821" i="7"/>
  <c r="I817" i="7"/>
  <c r="I816" i="7"/>
  <c r="F821" i="7"/>
  <c r="F817" i="7"/>
  <c r="F816" i="7"/>
  <c r="E821" i="7"/>
  <c r="E817" i="7"/>
  <c r="E816" i="7"/>
  <c r="M792" i="7"/>
  <c r="M788" i="7"/>
  <c r="M787" i="7"/>
  <c r="I792" i="7"/>
  <c r="I788" i="7"/>
  <c r="I787" i="7"/>
  <c r="F792" i="7"/>
  <c r="F788" i="7"/>
  <c r="F787" i="7"/>
  <c r="E792" i="7"/>
  <c r="E788" i="7"/>
  <c r="E787" i="7"/>
  <c r="M635" i="7"/>
  <c r="M634" i="7"/>
  <c r="M633" i="7"/>
  <c r="I635" i="7"/>
  <c r="I634" i="7"/>
  <c r="I633" i="7"/>
  <c r="F635" i="7"/>
  <c r="F633" i="7"/>
  <c r="E635" i="7"/>
  <c r="E634" i="7"/>
  <c r="E633" i="7"/>
  <c r="M566" i="7"/>
  <c r="M565" i="7"/>
  <c r="M564" i="7"/>
  <c r="M563" i="7"/>
  <c r="M562" i="7"/>
  <c r="M561" i="7"/>
  <c r="I565" i="7"/>
  <c r="I564" i="7"/>
  <c r="I563" i="7"/>
  <c r="F565" i="7"/>
  <c r="F564" i="7"/>
  <c r="F563" i="7"/>
  <c r="E565" i="7"/>
  <c r="E564" i="7"/>
  <c r="E563" i="7"/>
  <c r="N499" i="7" l="1"/>
  <c r="N498" i="7"/>
  <c r="N973" i="7"/>
  <c r="N851" i="7"/>
  <c r="N741" i="7"/>
  <c r="N697" i="7"/>
  <c r="N548" i="7"/>
  <c r="N1628" i="7"/>
  <c r="N1014" i="7"/>
  <c r="N447" i="7"/>
  <c r="N500" i="7" l="1"/>
  <c r="N502" i="7"/>
  <c r="N503" i="7"/>
  <c r="N504" i="7"/>
  <c r="N505" i="7"/>
  <c r="N501" i="7"/>
  <c r="M1124" i="7" l="1"/>
  <c r="F1059" i="7"/>
  <c r="K713" i="7"/>
  <c r="M746" i="7"/>
  <c r="J471" i="7"/>
  <c r="G1123" i="7" l="1"/>
  <c r="G1552" i="7" l="1"/>
  <c r="G593" i="7"/>
  <c r="G594" i="7"/>
  <c r="G779" i="7"/>
  <c r="G780" i="7"/>
  <c r="E1630" i="7"/>
  <c r="G1598" i="7"/>
  <c r="G1593" i="7"/>
  <c r="G1603" i="7"/>
  <c r="K757" i="7" l="1"/>
  <c r="K472" i="7"/>
  <c r="K471" i="7"/>
  <c r="G446" i="7" l="1"/>
  <c r="K1053" i="7" l="1"/>
  <c r="K249" i="7"/>
  <c r="L249" i="7" s="1"/>
  <c r="K12" i="7"/>
  <c r="K5" i="7"/>
  <c r="J658" i="7" l="1"/>
  <c r="K1467" i="7" l="1"/>
  <c r="K1466" i="7"/>
  <c r="K1465" i="7"/>
  <c r="K1464" i="7"/>
  <c r="K1463" i="7"/>
  <c r="K1462" i="7"/>
  <c r="I1467" i="7"/>
  <c r="I1466" i="7"/>
  <c r="I1465" i="7"/>
  <c r="I1464" i="7"/>
  <c r="I1463" i="7"/>
  <c r="I1462" i="7"/>
  <c r="F1467" i="7"/>
  <c r="F1466" i="7"/>
  <c r="F1465" i="7"/>
  <c r="F1464" i="7"/>
  <c r="F1463" i="7"/>
  <c r="F1462" i="7"/>
  <c r="E1467" i="7"/>
  <c r="E1466" i="7"/>
  <c r="E1465" i="7"/>
  <c r="E1464" i="7"/>
  <c r="E1463" i="7"/>
  <c r="E1462" i="7"/>
  <c r="N1710" i="7"/>
  <c r="N889" i="7" l="1"/>
  <c r="M1669" i="7" l="1"/>
  <c r="I1669" i="7"/>
  <c r="F1669" i="7"/>
  <c r="E1669" i="7"/>
  <c r="M1635" i="7"/>
  <c r="I1635" i="7"/>
  <c r="F1635" i="7"/>
  <c r="E1635" i="7"/>
  <c r="K1588" i="7"/>
  <c r="I1588" i="7"/>
  <c r="F1588" i="7"/>
  <c r="E1588" i="7"/>
  <c r="K1572" i="7"/>
  <c r="I1572" i="7"/>
  <c r="F1572" i="7"/>
  <c r="E1572" i="7"/>
  <c r="K1545" i="7"/>
  <c r="I1545" i="7"/>
  <c r="F1545" i="7"/>
  <c r="E1545" i="7"/>
  <c r="K1493" i="7"/>
  <c r="I1493" i="7"/>
  <c r="F1493" i="7"/>
  <c r="E1493" i="7"/>
  <c r="M1409" i="7"/>
  <c r="K1371" i="7"/>
  <c r="I1371" i="7"/>
  <c r="F1371" i="7"/>
  <c r="E1371" i="7"/>
  <c r="I1339" i="7"/>
  <c r="F1339" i="7"/>
  <c r="E1339" i="7"/>
  <c r="I1276" i="7"/>
  <c r="F1276" i="7"/>
  <c r="E1276" i="7"/>
  <c r="I1261" i="7"/>
  <c r="F1261" i="7"/>
  <c r="E1261" i="7"/>
  <c r="I1173" i="7"/>
  <c r="M1129" i="7"/>
  <c r="M1112" i="7"/>
  <c r="I1112" i="7"/>
  <c r="F1112" i="7"/>
  <c r="E1112" i="7"/>
  <c r="F1093" i="7"/>
  <c r="E1093" i="7"/>
  <c r="I1081" i="7"/>
  <c r="F1081" i="7"/>
  <c r="E1081" i="7"/>
  <c r="I1041" i="7"/>
  <c r="F1041" i="7"/>
  <c r="E1041" i="7"/>
  <c r="M1022" i="7"/>
  <c r="I1022" i="7"/>
  <c r="F1022" i="7"/>
  <c r="E1022" i="7"/>
  <c r="K996" i="7"/>
  <c r="I996" i="7"/>
  <c r="F996" i="7"/>
  <c r="E996" i="7"/>
  <c r="I968" i="7"/>
  <c r="F968" i="7"/>
  <c r="E968" i="7"/>
  <c r="M933" i="7"/>
  <c r="I933" i="7"/>
  <c r="F933" i="7"/>
  <c r="E933" i="7"/>
  <c r="M914" i="7"/>
  <c r="I914" i="7"/>
  <c r="F914" i="7"/>
  <c r="E914" i="7"/>
  <c r="M884" i="7"/>
  <c r="I884" i="7"/>
  <c r="F884" i="7"/>
  <c r="E884" i="7"/>
  <c r="I860" i="7"/>
  <c r="F860" i="7"/>
  <c r="E860" i="7"/>
  <c r="M840" i="7"/>
  <c r="I840" i="7"/>
  <c r="F840" i="7"/>
  <c r="E840" i="7"/>
  <c r="M751" i="7"/>
  <c r="M705" i="7"/>
  <c r="I705" i="7"/>
  <c r="F705" i="7"/>
  <c r="E705" i="7"/>
  <c r="M669" i="7"/>
  <c r="K439" i="7"/>
  <c r="I439" i="7"/>
  <c r="F439" i="7"/>
  <c r="E439" i="7"/>
  <c r="I426" i="7"/>
  <c r="F426" i="7"/>
  <c r="E426" i="7"/>
  <c r="M400" i="7"/>
  <c r="I400" i="7"/>
  <c r="F400" i="7"/>
  <c r="E400" i="7"/>
  <c r="I383" i="7"/>
  <c r="F383" i="7"/>
  <c r="E383" i="7"/>
  <c r="F371" i="7" l="1"/>
  <c r="E371" i="7"/>
  <c r="F359" i="7"/>
  <c r="E359" i="7"/>
  <c r="M346" i="7"/>
  <c r="I346" i="7"/>
  <c r="F346" i="7"/>
  <c r="E346" i="7"/>
  <c r="F322" i="7"/>
  <c r="E322" i="7"/>
  <c r="M305" i="7"/>
  <c r="I305" i="7"/>
  <c r="F305" i="7"/>
  <c r="E305" i="7"/>
  <c r="F280" i="7"/>
  <c r="E280" i="7"/>
  <c r="I268" i="7"/>
  <c r="F268" i="7"/>
  <c r="E268" i="7"/>
  <c r="M256" i="7"/>
  <c r="I256" i="7"/>
  <c r="F256" i="7"/>
  <c r="E256" i="7"/>
  <c r="M231" i="7" l="1"/>
  <c r="I231" i="7"/>
  <c r="F231" i="7"/>
  <c r="E231" i="7"/>
  <c r="E230" i="7"/>
  <c r="F219" i="7"/>
  <c r="E219" i="7"/>
  <c r="M182" i="7"/>
  <c r="I182" i="7"/>
  <c r="F182" i="7"/>
  <c r="E182" i="7"/>
  <c r="N168" i="7"/>
  <c r="I155" i="7"/>
  <c r="F155" i="7"/>
  <c r="E155" i="7"/>
  <c r="M121" i="7"/>
  <c r="I121" i="7"/>
  <c r="F121" i="7"/>
  <c r="E121" i="7"/>
  <c r="N106" i="7"/>
  <c r="M92" i="7"/>
  <c r="I92" i="7"/>
  <c r="F92" i="7"/>
  <c r="E92" i="7"/>
  <c r="F68" i="7"/>
  <c r="E68" i="7"/>
  <c r="F56" i="7"/>
  <c r="E56" i="7"/>
  <c r="M43" i="7"/>
  <c r="I43" i="7"/>
  <c r="F43" i="7"/>
  <c r="E43" i="7"/>
  <c r="M1668" i="7" l="1"/>
  <c r="M1667" i="7"/>
  <c r="M1666" i="7"/>
  <c r="M1665" i="7"/>
  <c r="M1664" i="7"/>
  <c r="I1668" i="7"/>
  <c r="I1667" i="7"/>
  <c r="I1666" i="7"/>
  <c r="I1665" i="7"/>
  <c r="I1664" i="7"/>
  <c r="F1668" i="7"/>
  <c r="F1667" i="7"/>
  <c r="F1666" i="7"/>
  <c r="F1665" i="7"/>
  <c r="F1664" i="7"/>
  <c r="E1668" i="7"/>
  <c r="E1667" i="7"/>
  <c r="E1666" i="7"/>
  <c r="E1665" i="7"/>
  <c r="E1664" i="7"/>
  <c r="F1630" i="7"/>
  <c r="I1634" i="7"/>
  <c r="I1633" i="7"/>
  <c r="I1632" i="7"/>
  <c r="I1631" i="7"/>
  <c r="I1630" i="7"/>
  <c r="F1634" i="7"/>
  <c r="F1633" i="7"/>
  <c r="F1632" i="7"/>
  <c r="F1631" i="7"/>
  <c r="E1634" i="7"/>
  <c r="E1633" i="7"/>
  <c r="E1632" i="7"/>
  <c r="E1631" i="7"/>
  <c r="K1587" i="7" l="1"/>
  <c r="K1586" i="7"/>
  <c r="K1585" i="7"/>
  <c r="K1584" i="7"/>
  <c r="K1583" i="7"/>
  <c r="I1587" i="7"/>
  <c r="I1586" i="7"/>
  <c r="I1585" i="7"/>
  <c r="I1584" i="7"/>
  <c r="I1583" i="7"/>
  <c r="F1587" i="7"/>
  <c r="F1586" i="7"/>
  <c r="F1585" i="7"/>
  <c r="F1584" i="7"/>
  <c r="F1583" i="7"/>
  <c r="E1587" i="7"/>
  <c r="E1586" i="7"/>
  <c r="E1585" i="7"/>
  <c r="E1584" i="7"/>
  <c r="E1583" i="7"/>
  <c r="K1571" i="7"/>
  <c r="K1570" i="7"/>
  <c r="K1569" i="7"/>
  <c r="K1568" i="7"/>
  <c r="K1567" i="7"/>
  <c r="I1571" i="7"/>
  <c r="I1570" i="7"/>
  <c r="I1569" i="7"/>
  <c r="I1568" i="7"/>
  <c r="I1567" i="7"/>
  <c r="F1571" i="7"/>
  <c r="F1570" i="7"/>
  <c r="F1569" i="7"/>
  <c r="F1568" i="7"/>
  <c r="F1567" i="7"/>
  <c r="E1571" i="7"/>
  <c r="E1570" i="7"/>
  <c r="E1569" i="7"/>
  <c r="E1568" i="7"/>
  <c r="E1567" i="7"/>
  <c r="K1558" i="7"/>
  <c r="K1557" i="7"/>
  <c r="K1556" i="7"/>
  <c r="I1558" i="7"/>
  <c r="I1557" i="7"/>
  <c r="I1556" i="7"/>
  <c r="F1558" i="7"/>
  <c r="F1557" i="7"/>
  <c r="F1556" i="7"/>
  <c r="E1558" i="7"/>
  <c r="E1557" i="7"/>
  <c r="E1556" i="7"/>
  <c r="K1544" i="7"/>
  <c r="K1543" i="7"/>
  <c r="K1542" i="7"/>
  <c r="K1541" i="7"/>
  <c r="K1540" i="7"/>
  <c r="I1544" i="7"/>
  <c r="I1543" i="7"/>
  <c r="I1542" i="7"/>
  <c r="I1541" i="7"/>
  <c r="I1540" i="7"/>
  <c r="F1544" i="7"/>
  <c r="F1543" i="7"/>
  <c r="F1542" i="7"/>
  <c r="F1541" i="7"/>
  <c r="F1540" i="7"/>
  <c r="E1544" i="7"/>
  <c r="E1543" i="7"/>
  <c r="E1542" i="7"/>
  <c r="E1541" i="7"/>
  <c r="E1540" i="7"/>
  <c r="K1531" i="7"/>
  <c r="K1530" i="7"/>
  <c r="K1529" i="7"/>
  <c r="K1528" i="7"/>
  <c r="K1527" i="7"/>
  <c r="I1531" i="7"/>
  <c r="I1530" i="7"/>
  <c r="I1529" i="7"/>
  <c r="I1528" i="7"/>
  <c r="I1527" i="7"/>
  <c r="F1531" i="7"/>
  <c r="F1530" i="7"/>
  <c r="F1529" i="7"/>
  <c r="F1528" i="7"/>
  <c r="F1527" i="7"/>
  <c r="E1531" i="7"/>
  <c r="E1530" i="7"/>
  <c r="E1529" i="7"/>
  <c r="E1528" i="7"/>
  <c r="E1527" i="7"/>
  <c r="K1492" i="7"/>
  <c r="K1491" i="7"/>
  <c r="K1490" i="7"/>
  <c r="K1489" i="7"/>
  <c r="K1488" i="7"/>
  <c r="I1492" i="7"/>
  <c r="I1491" i="7"/>
  <c r="I1490" i="7"/>
  <c r="I1489" i="7"/>
  <c r="I1488" i="7"/>
  <c r="F1492" i="7"/>
  <c r="F1491" i="7"/>
  <c r="F1490" i="7"/>
  <c r="F1489" i="7"/>
  <c r="F1488" i="7"/>
  <c r="E1492" i="7"/>
  <c r="E1491" i="7"/>
  <c r="E1490" i="7"/>
  <c r="E1489" i="7"/>
  <c r="E1488" i="7"/>
  <c r="I1427" i="7"/>
  <c r="I1426" i="7"/>
  <c r="I1425" i="7"/>
  <c r="F1427" i="7"/>
  <c r="F1426" i="7"/>
  <c r="F1425" i="7"/>
  <c r="E1427" i="7"/>
  <c r="E1426" i="7"/>
  <c r="E1425" i="7"/>
  <c r="M1408" i="7"/>
  <c r="M1407" i="7"/>
  <c r="M1406" i="7"/>
  <c r="M1405" i="7"/>
  <c r="M1404" i="7"/>
  <c r="I1408" i="7"/>
  <c r="I1407" i="7"/>
  <c r="I1406" i="7"/>
  <c r="F1408" i="7"/>
  <c r="F1407" i="7"/>
  <c r="F1406" i="7"/>
  <c r="E1408" i="7"/>
  <c r="E1407" i="7"/>
  <c r="E1406" i="7"/>
  <c r="K1370" i="7"/>
  <c r="K1369" i="7"/>
  <c r="K1368" i="7"/>
  <c r="K1367" i="7"/>
  <c r="K1366" i="7"/>
  <c r="I1370" i="7"/>
  <c r="I1369" i="7"/>
  <c r="I1368" i="7"/>
  <c r="I1367" i="7"/>
  <c r="I1366" i="7"/>
  <c r="F1370" i="7"/>
  <c r="F1369" i="7"/>
  <c r="F1368" i="7"/>
  <c r="F1367" i="7"/>
  <c r="F1366" i="7"/>
  <c r="E1370" i="7"/>
  <c r="E1369" i="7"/>
  <c r="E1368" i="7"/>
  <c r="E1367" i="7"/>
  <c r="E1366" i="7"/>
  <c r="F1338" i="7"/>
  <c r="F1337" i="7"/>
  <c r="F1336" i="7"/>
  <c r="F1335" i="7"/>
  <c r="F1334" i="7"/>
  <c r="I1338" i="7"/>
  <c r="I1337" i="7"/>
  <c r="I1336" i="7"/>
  <c r="I1335" i="7"/>
  <c r="I1334" i="7"/>
  <c r="E1338" i="7"/>
  <c r="E1337" i="7"/>
  <c r="E1336" i="7"/>
  <c r="E1335" i="7"/>
  <c r="E1334" i="7"/>
  <c r="F1302" i="7"/>
  <c r="F1301" i="7"/>
  <c r="F1300" i="7"/>
  <c r="M1302" i="7"/>
  <c r="M1301" i="7"/>
  <c r="M1300" i="7"/>
  <c r="I1302" i="7"/>
  <c r="I1301" i="7"/>
  <c r="I1300" i="7"/>
  <c r="E1302" i="7"/>
  <c r="E1301" i="7"/>
  <c r="E1300" i="7"/>
  <c r="I1275" i="7"/>
  <c r="I1274" i="7"/>
  <c r="I1273" i="7"/>
  <c r="I1272" i="7"/>
  <c r="I1271" i="7"/>
  <c r="F1275" i="7"/>
  <c r="F1274" i="7"/>
  <c r="F1273" i="7"/>
  <c r="F1272" i="7"/>
  <c r="F1271" i="7"/>
  <c r="E1275" i="7"/>
  <c r="E1274" i="7"/>
  <c r="E1273" i="7"/>
  <c r="E1272" i="7"/>
  <c r="E1271" i="7"/>
  <c r="I1260" i="7"/>
  <c r="I1259" i="7"/>
  <c r="I1258" i="7"/>
  <c r="I1257" i="7"/>
  <c r="I1256" i="7"/>
  <c r="F1260" i="7"/>
  <c r="F1259" i="7"/>
  <c r="F1258" i="7"/>
  <c r="F1257" i="7"/>
  <c r="F1256" i="7"/>
  <c r="E1260" i="7"/>
  <c r="E1259" i="7"/>
  <c r="E1258" i="7"/>
  <c r="E1257" i="7"/>
  <c r="E1256" i="7"/>
  <c r="M1245" i="7"/>
  <c r="M1244" i="7"/>
  <c r="M1243" i="7"/>
  <c r="I1245" i="7"/>
  <c r="I1244" i="7"/>
  <c r="I1243" i="7"/>
  <c r="F1245" i="7"/>
  <c r="F1244" i="7"/>
  <c r="F1243" i="7"/>
  <c r="E1245" i="7"/>
  <c r="E1244" i="7"/>
  <c r="E1243" i="7"/>
  <c r="I1209" i="7"/>
  <c r="I1208" i="7"/>
  <c r="I1207" i="7"/>
  <c r="F1209" i="7"/>
  <c r="F1208" i="7"/>
  <c r="F1207" i="7"/>
  <c r="E1209" i="7"/>
  <c r="E1208" i="7"/>
  <c r="E1207" i="7"/>
  <c r="F1194" i="7"/>
  <c r="F1193" i="7"/>
  <c r="F1192" i="7"/>
  <c r="M1194" i="7"/>
  <c r="M1193" i="7"/>
  <c r="M1192" i="7"/>
  <c r="I1194" i="7"/>
  <c r="I1193" i="7"/>
  <c r="I1192" i="7"/>
  <c r="E1194" i="7"/>
  <c r="E1193" i="7"/>
  <c r="E1192" i="7"/>
  <c r="I1172" i="7"/>
  <c r="I1171" i="7"/>
  <c r="I1170" i="7"/>
  <c r="I1169" i="7"/>
  <c r="I1168" i="7"/>
  <c r="M1147" i="7"/>
  <c r="M1146" i="7"/>
  <c r="M1145" i="7"/>
  <c r="I1147" i="7"/>
  <c r="I1146" i="7"/>
  <c r="I1145" i="7"/>
  <c r="F1147" i="7"/>
  <c r="F1146" i="7"/>
  <c r="F1145" i="7"/>
  <c r="E1147" i="7"/>
  <c r="E1146" i="7"/>
  <c r="E1145" i="7"/>
  <c r="F1126" i="7"/>
  <c r="M1128" i="7"/>
  <c r="M1127" i="7"/>
  <c r="M1126" i="7"/>
  <c r="M1125" i="7"/>
  <c r="I1128" i="7"/>
  <c r="I1127" i="7"/>
  <c r="I1126" i="7"/>
  <c r="F1128" i="7"/>
  <c r="F1127" i="7"/>
  <c r="E1128" i="7"/>
  <c r="E1127" i="7"/>
  <c r="E1126" i="7"/>
  <c r="F1107" i="7"/>
  <c r="M1111" i="7"/>
  <c r="M1110" i="7"/>
  <c r="M1109" i="7"/>
  <c r="M1108" i="7"/>
  <c r="M1107" i="7"/>
  <c r="I1111" i="7"/>
  <c r="I1110" i="7"/>
  <c r="I1109" i="7"/>
  <c r="I1108" i="7"/>
  <c r="I1107" i="7"/>
  <c r="F1111" i="7"/>
  <c r="F1110" i="7"/>
  <c r="F1109" i="7"/>
  <c r="F1108" i="7"/>
  <c r="E1111" i="7"/>
  <c r="E1110" i="7"/>
  <c r="E1109" i="7"/>
  <c r="E1108" i="7"/>
  <c r="E1107" i="7"/>
  <c r="F1092" i="7"/>
  <c r="F1091" i="7"/>
  <c r="F1090" i="7"/>
  <c r="F1089" i="7"/>
  <c r="F1088" i="7"/>
  <c r="E1092" i="7"/>
  <c r="E1091" i="7"/>
  <c r="E1090" i="7"/>
  <c r="E1089" i="7"/>
  <c r="E1088" i="7"/>
  <c r="I1080" i="7"/>
  <c r="I1079" i="7"/>
  <c r="I1078" i="7"/>
  <c r="I1077" i="7"/>
  <c r="I1076" i="7"/>
  <c r="F1080" i="7"/>
  <c r="F1079" i="7"/>
  <c r="F1078" i="7"/>
  <c r="F1077" i="7"/>
  <c r="F1076" i="7"/>
  <c r="E1080" i="7"/>
  <c r="E1079" i="7"/>
  <c r="E1078" i="7"/>
  <c r="E1077" i="7"/>
  <c r="E1076" i="7"/>
  <c r="I1062" i="7"/>
  <c r="I1061" i="7"/>
  <c r="I1060" i="7"/>
  <c r="F1062" i="7"/>
  <c r="F1061" i="7"/>
  <c r="F1060" i="7"/>
  <c r="E1062" i="7"/>
  <c r="E1061" i="7"/>
  <c r="E1060" i="7"/>
  <c r="F1038" i="7"/>
  <c r="F1036" i="7"/>
  <c r="I1040" i="7"/>
  <c r="I1039" i="7"/>
  <c r="I1038" i="7"/>
  <c r="I1037" i="7"/>
  <c r="I1036" i="7"/>
  <c r="F1040" i="7"/>
  <c r="F1039" i="7"/>
  <c r="F1037" i="7"/>
  <c r="E1040" i="7"/>
  <c r="E1039" i="7"/>
  <c r="E1038" i="7"/>
  <c r="E1037" i="7"/>
  <c r="E1036" i="7"/>
  <c r="I1017" i="7"/>
  <c r="F1021" i="7"/>
  <c r="F1020" i="7"/>
  <c r="F1019" i="7"/>
  <c r="F1018" i="7"/>
  <c r="F1017" i="7"/>
  <c r="M1021" i="7"/>
  <c r="M1020" i="7"/>
  <c r="M1019" i="7"/>
  <c r="M1018" i="7"/>
  <c r="M1017" i="7"/>
  <c r="I1021" i="7"/>
  <c r="I1020" i="7"/>
  <c r="I1019" i="7"/>
  <c r="I1018" i="7"/>
  <c r="E1021" i="7"/>
  <c r="E1020" i="7"/>
  <c r="E1019" i="7"/>
  <c r="E1018" i="7"/>
  <c r="E1017" i="7"/>
  <c r="F995" i="7"/>
  <c r="F994" i="7"/>
  <c r="F993" i="7"/>
  <c r="F992" i="7"/>
  <c r="F991" i="7"/>
  <c r="K995" i="7"/>
  <c r="K994" i="7"/>
  <c r="K993" i="7"/>
  <c r="K992" i="7"/>
  <c r="K991" i="7"/>
  <c r="I995" i="7"/>
  <c r="I994" i="7"/>
  <c r="I993" i="7"/>
  <c r="I992" i="7"/>
  <c r="I991" i="7"/>
  <c r="E995" i="7"/>
  <c r="E994" i="7"/>
  <c r="E993" i="7"/>
  <c r="E992" i="7"/>
  <c r="E991" i="7"/>
  <c r="I967" i="7"/>
  <c r="I966" i="7"/>
  <c r="I965" i="7"/>
  <c r="I964" i="7"/>
  <c r="I963" i="7"/>
  <c r="F967" i="7"/>
  <c r="F966" i="7"/>
  <c r="F965" i="7"/>
  <c r="F964" i="7"/>
  <c r="F963" i="7"/>
  <c r="E967" i="7"/>
  <c r="E966" i="7"/>
  <c r="E965" i="7"/>
  <c r="E964" i="7"/>
  <c r="E963" i="7"/>
  <c r="F928" i="7"/>
  <c r="M932" i="7"/>
  <c r="M931" i="7"/>
  <c r="M930" i="7"/>
  <c r="M929" i="7"/>
  <c r="M928" i="7"/>
  <c r="I932" i="7"/>
  <c r="I931" i="7"/>
  <c r="I930" i="7"/>
  <c r="I929" i="7"/>
  <c r="I928" i="7"/>
  <c r="F932" i="7"/>
  <c r="F931" i="7"/>
  <c r="F930" i="7"/>
  <c r="F929" i="7"/>
  <c r="E932" i="7"/>
  <c r="E931" i="7"/>
  <c r="E930" i="7"/>
  <c r="E929" i="7"/>
  <c r="E928" i="7"/>
  <c r="F909" i="7"/>
  <c r="M913" i="7"/>
  <c r="M912" i="7"/>
  <c r="M911" i="7"/>
  <c r="M910" i="7"/>
  <c r="M909" i="7"/>
  <c r="I913" i="7"/>
  <c r="I912" i="7"/>
  <c r="I911" i="7"/>
  <c r="I910" i="7"/>
  <c r="I909" i="7"/>
  <c r="F913" i="7"/>
  <c r="F912" i="7"/>
  <c r="F911" i="7"/>
  <c r="F910" i="7"/>
  <c r="E913" i="7"/>
  <c r="E912" i="7"/>
  <c r="E911" i="7"/>
  <c r="E910" i="7"/>
  <c r="E909" i="7"/>
  <c r="M883" i="7"/>
  <c r="M882" i="7"/>
  <c r="M881" i="7"/>
  <c r="M880" i="7"/>
  <c r="M879" i="7"/>
  <c r="I883" i="7"/>
  <c r="I882" i="7"/>
  <c r="I881" i="7"/>
  <c r="I880" i="7"/>
  <c r="I879" i="7"/>
  <c r="F883" i="7"/>
  <c r="F882" i="7"/>
  <c r="F881" i="7"/>
  <c r="F880" i="7"/>
  <c r="F879" i="7"/>
  <c r="E883" i="7"/>
  <c r="E882" i="7"/>
  <c r="E881" i="7"/>
  <c r="E880" i="7"/>
  <c r="E879" i="7"/>
  <c r="I856" i="7"/>
  <c r="F859" i="7"/>
  <c r="F858" i="7"/>
  <c r="F857" i="7"/>
  <c r="F856" i="7"/>
  <c r="F855" i="7"/>
  <c r="I859" i="7"/>
  <c r="I858" i="7"/>
  <c r="I857" i="7"/>
  <c r="I855" i="7"/>
  <c r="E859" i="7"/>
  <c r="E858" i="7"/>
  <c r="E857" i="7"/>
  <c r="E856" i="7"/>
  <c r="E855" i="7"/>
  <c r="M839" i="7"/>
  <c r="M838" i="7"/>
  <c r="M837" i="7"/>
  <c r="M836" i="7"/>
  <c r="M835" i="7"/>
  <c r="I839" i="7"/>
  <c r="I838" i="7"/>
  <c r="I837" i="7"/>
  <c r="I836" i="7"/>
  <c r="I835" i="7"/>
  <c r="F839" i="7"/>
  <c r="F838" i="7"/>
  <c r="F837" i="7"/>
  <c r="F836" i="7"/>
  <c r="F835" i="7"/>
  <c r="E839" i="7"/>
  <c r="E838" i="7"/>
  <c r="E837" i="7"/>
  <c r="E836" i="7"/>
  <c r="E835" i="7"/>
  <c r="I820" i="7"/>
  <c r="I819" i="7"/>
  <c r="I818" i="7"/>
  <c r="F820" i="7"/>
  <c r="F819" i="7"/>
  <c r="F818" i="7"/>
  <c r="M820" i="7"/>
  <c r="M819" i="7"/>
  <c r="M818" i="7"/>
  <c r="E820" i="7"/>
  <c r="E819" i="7"/>
  <c r="E818" i="7"/>
  <c r="M791" i="7"/>
  <c r="M790" i="7"/>
  <c r="M789" i="7"/>
  <c r="I791" i="7"/>
  <c r="I790" i="7"/>
  <c r="I789" i="7"/>
  <c r="F791" i="7"/>
  <c r="F790" i="7"/>
  <c r="F789" i="7"/>
  <c r="E791" i="7"/>
  <c r="E790" i="7"/>
  <c r="E789" i="7"/>
  <c r="I949" i="7"/>
  <c r="I948" i="7"/>
  <c r="I947" i="7"/>
  <c r="F949" i="7"/>
  <c r="F948" i="7"/>
  <c r="F947" i="7"/>
  <c r="E949" i="7"/>
  <c r="E948" i="7"/>
  <c r="E947" i="7"/>
  <c r="M750" i="7"/>
  <c r="M749" i="7"/>
  <c r="M748" i="7"/>
  <c r="M747" i="7"/>
  <c r="I750" i="7"/>
  <c r="I749" i="7"/>
  <c r="I748" i="7"/>
  <c r="F750" i="7"/>
  <c r="F749" i="7"/>
  <c r="F748" i="7"/>
  <c r="E750" i="7"/>
  <c r="E749" i="7"/>
  <c r="E748" i="7"/>
  <c r="M704" i="7"/>
  <c r="M703" i="7"/>
  <c r="M702" i="7"/>
  <c r="M701" i="7"/>
  <c r="M700" i="7"/>
  <c r="I704" i="7"/>
  <c r="I703" i="7"/>
  <c r="I702" i="7"/>
  <c r="I701" i="7"/>
  <c r="I700" i="7"/>
  <c r="F704" i="7"/>
  <c r="F703" i="7"/>
  <c r="F702" i="7"/>
  <c r="F701" i="7"/>
  <c r="F700" i="7"/>
  <c r="E704" i="7"/>
  <c r="E703" i="7"/>
  <c r="E702" i="7"/>
  <c r="E701" i="7"/>
  <c r="E700" i="7"/>
  <c r="M668" i="7"/>
  <c r="M667" i="7"/>
  <c r="M666" i="7"/>
  <c r="M665" i="7"/>
  <c r="M664" i="7"/>
  <c r="I668" i="7"/>
  <c r="I667" i="7"/>
  <c r="I666" i="7"/>
  <c r="F668" i="7"/>
  <c r="F667" i="7"/>
  <c r="F666" i="7"/>
  <c r="E668" i="7"/>
  <c r="E667" i="7"/>
  <c r="E666" i="7"/>
  <c r="M486" i="7"/>
  <c r="M485" i="7"/>
  <c r="M484" i="7"/>
  <c r="I486" i="7"/>
  <c r="I485" i="7"/>
  <c r="I484" i="7"/>
  <c r="F486" i="7"/>
  <c r="F485" i="7"/>
  <c r="F484" i="7"/>
  <c r="E486" i="7"/>
  <c r="E485" i="7"/>
  <c r="E484" i="7"/>
  <c r="K434" i="7"/>
  <c r="I435" i="7"/>
  <c r="I434" i="7"/>
  <c r="F438" i="7"/>
  <c r="F437" i="7"/>
  <c r="F436" i="7"/>
  <c r="F435" i="7"/>
  <c r="F434" i="7"/>
  <c r="K438" i="7"/>
  <c r="K437" i="7"/>
  <c r="K436" i="7"/>
  <c r="K435" i="7"/>
  <c r="I438" i="7"/>
  <c r="I437" i="7"/>
  <c r="I436" i="7"/>
  <c r="E438" i="7"/>
  <c r="E437" i="7"/>
  <c r="E436" i="7"/>
  <c r="E435" i="7"/>
  <c r="E434" i="7"/>
  <c r="I421" i="7"/>
  <c r="F421" i="7"/>
  <c r="I425" i="7"/>
  <c r="I424" i="7"/>
  <c r="I423" i="7"/>
  <c r="I422" i="7"/>
  <c r="F425" i="7"/>
  <c r="F424" i="7"/>
  <c r="F423" i="7"/>
  <c r="F422" i="7"/>
  <c r="E425" i="7"/>
  <c r="E424" i="7"/>
  <c r="E423" i="7"/>
  <c r="E422" i="7"/>
  <c r="E421" i="7"/>
  <c r="E411" i="7"/>
  <c r="E410" i="7"/>
  <c r="E409" i="7"/>
  <c r="E408" i="7"/>
  <c r="E407" i="7"/>
  <c r="M399" i="7"/>
  <c r="M398" i="7"/>
  <c r="M397" i="7"/>
  <c r="M396" i="7"/>
  <c r="M395" i="7"/>
  <c r="I399" i="7"/>
  <c r="I398" i="7"/>
  <c r="I397" i="7"/>
  <c r="I396" i="7"/>
  <c r="I395" i="7"/>
  <c r="F399" i="7"/>
  <c r="F398" i="7"/>
  <c r="F397" i="7"/>
  <c r="F396" i="7"/>
  <c r="F395" i="7"/>
  <c r="E399" i="7"/>
  <c r="E398" i="7"/>
  <c r="E397" i="7"/>
  <c r="E396" i="7"/>
  <c r="E395" i="7"/>
  <c r="F382" i="7"/>
  <c r="F381" i="7"/>
  <c r="F380" i="7"/>
  <c r="F379" i="7"/>
  <c r="F378" i="7"/>
  <c r="E382" i="7"/>
  <c r="E381" i="7"/>
  <c r="E380" i="7"/>
  <c r="E379" i="7"/>
  <c r="E378" i="7"/>
  <c r="I382" i="7"/>
  <c r="I381" i="7"/>
  <c r="I380" i="7"/>
  <c r="I379" i="7"/>
  <c r="I378" i="7"/>
  <c r="F370" i="7"/>
  <c r="F369" i="7"/>
  <c r="F368" i="7"/>
  <c r="F367" i="7"/>
  <c r="F366" i="7"/>
  <c r="E370" i="7"/>
  <c r="E369" i="7"/>
  <c r="E368" i="7"/>
  <c r="E367" i="7"/>
  <c r="E366" i="7"/>
  <c r="F358" i="7"/>
  <c r="F357" i="7"/>
  <c r="F356" i="7"/>
  <c r="F355" i="7"/>
  <c r="F354" i="7"/>
  <c r="E358" i="7"/>
  <c r="E357" i="7"/>
  <c r="E356" i="7"/>
  <c r="E355" i="7"/>
  <c r="E354" i="7"/>
  <c r="I341" i="7"/>
  <c r="M345" i="7"/>
  <c r="M344" i="7"/>
  <c r="M343" i="7"/>
  <c r="M342" i="7"/>
  <c r="M341" i="7"/>
  <c r="I345" i="7"/>
  <c r="I344" i="7"/>
  <c r="I343" i="7"/>
  <c r="I342" i="7"/>
  <c r="F345" i="7"/>
  <c r="F344" i="7"/>
  <c r="F343" i="7"/>
  <c r="F342" i="7"/>
  <c r="F341" i="7"/>
  <c r="E345" i="7"/>
  <c r="E344" i="7"/>
  <c r="E343" i="7"/>
  <c r="E342" i="7"/>
  <c r="E341" i="7"/>
  <c r="F321" i="7"/>
  <c r="F320" i="7"/>
  <c r="F319" i="7"/>
  <c r="F318" i="7"/>
  <c r="F317" i="7"/>
  <c r="E321" i="7"/>
  <c r="E320" i="7"/>
  <c r="E319" i="7"/>
  <c r="E318" i="7"/>
  <c r="E317" i="7"/>
  <c r="M300" i="7"/>
  <c r="I300" i="7"/>
  <c r="F300" i="7"/>
  <c r="M304" i="7"/>
  <c r="M303" i="7"/>
  <c r="M302" i="7"/>
  <c r="M301" i="7"/>
  <c r="I304" i="7"/>
  <c r="I303" i="7"/>
  <c r="I302" i="7"/>
  <c r="I301" i="7"/>
  <c r="F304" i="7"/>
  <c r="F303" i="7"/>
  <c r="F302" i="7"/>
  <c r="F301" i="7"/>
  <c r="E304" i="7"/>
  <c r="E303" i="7"/>
  <c r="E302" i="7"/>
  <c r="E301" i="7"/>
  <c r="E300" i="7"/>
  <c r="F279" i="7"/>
  <c r="F278" i="7"/>
  <c r="F277" i="7"/>
  <c r="F276" i="7"/>
  <c r="F275" i="7"/>
  <c r="E279" i="7"/>
  <c r="E278" i="7"/>
  <c r="E277" i="7"/>
  <c r="E276" i="7"/>
  <c r="E275" i="7"/>
  <c r="I267" i="7"/>
  <c r="I266" i="7"/>
  <c r="I265" i="7"/>
  <c r="I264" i="7"/>
  <c r="I263" i="7"/>
  <c r="F267" i="7"/>
  <c r="F266" i="7"/>
  <c r="F265" i="7"/>
  <c r="F264" i="7"/>
  <c r="F263" i="7"/>
  <c r="E267" i="7"/>
  <c r="E266" i="7"/>
  <c r="E265" i="7"/>
  <c r="E264" i="7"/>
  <c r="E263" i="7"/>
  <c r="M255" i="7"/>
  <c r="M254" i="7"/>
  <c r="M253" i="7"/>
  <c r="M252" i="7"/>
  <c r="M251" i="7"/>
  <c r="I255" i="7"/>
  <c r="I254" i="7"/>
  <c r="I253" i="7"/>
  <c r="I252" i="7"/>
  <c r="I251" i="7"/>
  <c r="F255" i="7"/>
  <c r="F254" i="7"/>
  <c r="F253" i="7"/>
  <c r="F252" i="7"/>
  <c r="F251" i="7"/>
  <c r="E255" i="7"/>
  <c r="E254" i="7"/>
  <c r="E253" i="7"/>
  <c r="E252" i="7"/>
  <c r="E251" i="7"/>
  <c r="M226" i="7"/>
  <c r="I230" i="7"/>
  <c r="I229" i="7"/>
  <c r="I228" i="7"/>
  <c r="I227" i="7"/>
  <c r="I226" i="7"/>
  <c r="F230" i="7"/>
  <c r="F229" i="7"/>
  <c r="F228" i="7"/>
  <c r="F227" i="7"/>
  <c r="F226" i="7"/>
  <c r="M230" i="7"/>
  <c r="M229" i="7"/>
  <c r="M228" i="7"/>
  <c r="M227" i="7"/>
  <c r="E229" i="7"/>
  <c r="E228" i="7"/>
  <c r="E227" i="7"/>
  <c r="E226" i="7"/>
  <c r="F218" i="7"/>
  <c r="F217" i="7"/>
  <c r="F216" i="7"/>
  <c r="F215" i="7"/>
  <c r="F214" i="7"/>
  <c r="E218" i="7"/>
  <c r="E217" i="7"/>
  <c r="E216" i="7"/>
  <c r="E215" i="7"/>
  <c r="E214" i="7"/>
  <c r="M177" i="7"/>
  <c r="I177" i="7"/>
  <c r="M181" i="7"/>
  <c r="M180" i="7"/>
  <c r="M179" i="7"/>
  <c r="M178" i="7"/>
  <c r="I181" i="7"/>
  <c r="I180" i="7"/>
  <c r="I179" i="7"/>
  <c r="I178" i="7"/>
  <c r="F181" i="7"/>
  <c r="F180" i="7"/>
  <c r="F179" i="7"/>
  <c r="F178" i="7"/>
  <c r="F177" i="7"/>
  <c r="E181" i="7"/>
  <c r="E180" i="7"/>
  <c r="E179" i="7"/>
  <c r="E178" i="7"/>
  <c r="E177" i="7"/>
  <c r="N167" i="7"/>
  <c r="N166" i="7"/>
  <c r="N165" i="7"/>
  <c r="N164" i="7"/>
  <c r="N163" i="7"/>
  <c r="M154" i="7"/>
  <c r="M153" i="7"/>
  <c r="M152" i="7"/>
  <c r="M151" i="7"/>
  <c r="M150" i="7"/>
  <c r="I154" i="7"/>
  <c r="I153" i="7"/>
  <c r="I152" i="7"/>
  <c r="I151" i="7"/>
  <c r="I150" i="7"/>
  <c r="F154" i="7"/>
  <c r="F153" i="7"/>
  <c r="F152" i="7"/>
  <c r="F151" i="7"/>
  <c r="F150" i="7"/>
  <c r="E154" i="7"/>
  <c r="E153" i="7"/>
  <c r="E152" i="7"/>
  <c r="E151" i="7"/>
  <c r="E150" i="7"/>
  <c r="M116" i="7"/>
  <c r="F116" i="7"/>
  <c r="M120" i="7"/>
  <c r="M119" i="7"/>
  <c r="M118" i="7"/>
  <c r="M117" i="7"/>
  <c r="I120" i="7"/>
  <c r="I119" i="7"/>
  <c r="I118" i="7"/>
  <c r="I117" i="7"/>
  <c r="I116" i="7"/>
  <c r="F120" i="7"/>
  <c r="F119" i="7"/>
  <c r="F118" i="7"/>
  <c r="F117" i="7"/>
  <c r="E120" i="7"/>
  <c r="E119" i="7"/>
  <c r="E118" i="7"/>
  <c r="E117" i="7"/>
  <c r="E116" i="7"/>
  <c r="N105" i="7"/>
  <c r="N104" i="7"/>
  <c r="N103" i="7"/>
  <c r="N102" i="7"/>
  <c r="N101" i="7"/>
  <c r="I87" i="7"/>
  <c r="E91" i="7"/>
  <c r="E90" i="7"/>
  <c r="E89" i="7"/>
  <c r="E88" i="7"/>
  <c r="E87" i="7"/>
  <c r="I91" i="7"/>
  <c r="I90" i="7"/>
  <c r="I89" i="7"/>
  <c r="I88" i="7"/>
  <c r="F91" i="7"/>
  <c r="F90" i="7"/>
  <c r="F89" i="7"/>
  <c r="F88" i="7"/>
  <c r="F87" i="7"/>
  <c r="F67" i="7"/>
  <c r="E67" i="7"/>
  <c r="F66" i="7"/>
  <c r="E66" i="7"/>
  <c r="F65" i="7"/>
  <c r="E65" i="7"/>
  <c r="F64" i="7"/>
  <c r="E64" i="7"/>
  <c r="F63" i="7"/>
  <c r="E63" i="7"/>
  <c r="E55" i="7"/>
  <c r="E54" i="7"/>
  <c r="E53" i="7"/>
  <c r="E52" i="7"/>
  <c r="E51" i="7"/>
  <c r="F55" i="7"/>
  <c r="F54" i="7"/>
  <c r="F53" i="7"/>
  <c r="F52" i="7"/>
  <c r="F51" i="7"/>
  <c r="M42" i="7"/>
  <c r="M41" i="7"/>
  <c r="M40" i="7"/>
  <c r="M39" i="7"/>
  <c r="M38" i="7"/>
  <c r="I42" i="7"/>
  <c r="I41" i="7"/>
  <c r="I40" i="7"/>
  <c r="I39" i="7"/>
  <c r="I38" i="7"/>
  <c r="F42" i="7"/>
  <c r="F41" i="7"/>
  <c r="F40" i="7"/>
  <c r="F39" i="7"/>
  <c r="F38" i="7"/>
  <c r="E42" i="7"/>
  <c r="E41" i="7"/>
  <c r="E40" i="7"/>
  <c r="E39" i="7"/>
  <c r="E38" i="7"/>
  <c r="K1726" i="7" l="1"/>
  <c r="L1726" i="7" s="1"/>
  <c r="J1726" i="7"/>
  <c r="G1726" i="7"/>
  <c r="K1722" i="7"/>
  <c r="J1722" i="7"/>
  <c r="G1722" i="7"/>
  <c r="N1711" i="7"/>
  <c r="K1691" i="7"/>
  <c r="L1691" i="7" s="1"/>
  <c r="J1691" i="7"/>
  <c r="G1691" i="7"/>
  <c r="K1674" i="7"/>
  <c r="J1674" i="7"/>
  <c r="G1674" i="7"/>
  <c r="N1699" i="7"/>
  <c r="N1698" i="7"/>
  <c r="N1697" i="7"/>
  <c r="N1685" i="7"/>
  <c r="K1685" i="7"/>
  <c r="L1685" i="7" s="1"/>
  <c r="J1685" i="7"/>
  <c r="G1685" i="7"/>
  <c r="N1680" i="7"/>
  <c r="K1680" i="7"/>
  <c r="J1680" i="7"/>
  <c r="G1680" i="7"/>
  <c r="K1629" i="7"/>
  <c r="L1629" i="7" s="1"/>
  <c r="J1629" i="7"/>
  <c r="G1629" i="7"/>
  <c r="K1627" i="7"/>
  <c r="L1627" i="7" s="1"/>
  <c r="J1627" i="7"/>
  <c r="G1627" i="7"/>
  <c r="N1654" i="7"/>
  <c r="N1626" i="7"/>
  <c r="N1625" i="7"/>
  <c r="N1624" i="7"/>
  <c r="N1623" i="7"/>
  <c r="N1622" i="7"/>
  <c r="N1621" i="7"/>
  <c r="N1620" i="7"/>
  <c r="N1619" i="7"/>
  <c r="N1618" i="7"/>
  <c r="K1618" i="7"/>
  <c r="J1618" i="7"/>
  <c r="G1618" i="7"/>
  <c r="N1642" i="7"/>
  <c r="K1642" i="7"/>
  <c r="L1642" i="7" s="1"/>
  <c r="J1642" i="7"/>
  <c r="G1642" i="7"/>
  <c r="N1617" i="7"/>
  <c r="K1617" i="7"/>
  <c r="L1617" i="7" s="1"/>
  <c r="J1617" i="7"/>
  <c r="G1617" i="7"/>
  <c r="N1641" i="7"/>
  <c r="N1616" i="7"/>
  <c r="K1616" i="7"/>
  <c r="L1616" i="7" s="1"/>
  <c r="J1616" i="7"/>
  <c r="G1616" i="7"/>
  <c r="N1615" i="7"/>
  <c r="N1614" i="7"/>
  <c r="N1613" i="7"/>
  <c r="N1612" i="7"/>
  <c r="G1611" i="7"/>
  <c r="G1610" i="7"/>
  <c r="N1640" i="7"/>
  <c r="N1609" i="7"/>
  <c r="K1609" i="7"/>
  <c r="J1609" i="7"/>
  <c r="G1609" i="7"/>
  <c r="N1608" i="7"/>
  <c r="N1582" i="7"/>
  <c r="N1581" i="7"/>
  <c r="L1581" i="7"/>
  <c r="J1581" i="7"/>
  <c r="G1581" i="7"/>
  <c r="N1553" i="7"/>
  <c r="L1553" i="7"/>
  <c r="J1553" i="7"/>
  <c r="G1553" i="7"/>
  <c r="N1566" i="7"/>
  <c r="L1566" i="7"/>
  <c r="J1566" i="7"/>
  <c r="G1566" i="7"/>
  <c r="N1580" i="7"/>
  <c r="N1579" i="7"/>
  <c r="L1579" i="7"/>
  <c r="J1579" i="7"/>
  <c r="G1579" i="7"/>
  <c r="N1551" i="7"/>
  <c r="L1551" i="7"/>
  <c r="J1551" i="7"/>
  <c r="G1551" i="7"/>
  <c r="N1565" i="7"/>
  <c r="L1565" i="7"/>
  <c r="J1565" i="7"/>
  <c r="G1565" i="7"/>
  <c r="N1578" i="7"/>
  <c r="N1577" i="7"/>
  <c r="L1577" i="7"/>
  <c r="J1577" i="7"/>
  <c r="G1577" i="7"/>
  <c r="N1550" i="7"/>
  <c r="L1550" i="7"/>
  <c r="J1550" i="7"/>
  <c r="G1550" i="7"/>
  <c r="N1564" i="7"/>
  <c r="L1564" i="7"/>
  <c r="J1564" i="7"/>
  <c r="G1564" i="7"/>
  <c r="N1500" i="7"/>
  <c r="N1474" i="7"/>
  <c r="N1435" i="7"/>
  <c r="N1512" i="7"/>
  <c r="N1448" i="7"/>
  <c r="L1487" i="7"/>
  <c r="J1487" i="7"/>
  <c r="G1487" i="7"/>
  <c r="N1461" i="7"/>
  <c r="L1461" i="7"/>
  <c r="J1461" i="7"/>
  <c r="G1461" i="7"/>
  <c r="L1538" i="7"/>
  <c r="J1538" i="7"/>
  <c r="G1538" i="7"/>
  <c r="N1525" i="7"/>
  <c r="L1525" i="7"/>
  <c r="J1525" i="7"/>
  <c r="G1525" i="7"/>
  <c r="N1499" i="7"/>
  <c r="N1473" i="7"/>
  <c r="N1434" i="7"/>
  <c r="N1511" i="7"/>
  <c r="N1447" i="7"/>
  <c r="L1486" i="7"/>
  <c r="J1486" i="7"/>
  <c r="G1486" i="7"/>
  <c r="N1460" i="7"/>
  <c r="L1460" i="7"/>
  <c r="J1460" i="7"/>
  <c r="G1460" i="7"/>
  <c r="L1537" i="7"/>
  <c r="J1537" i="7"/>
  <c r="G1537" i="7"/>
  <c r="N1524" i="7"/>
  <c r="L1524" i="7"/>
  <c r="J1524" i="7"/>
  <c r="G1524" i="7"/>
  <c r="N1498" i="7"/>
  <c r="N1472" i="7"/>
  <c r="N1433" i="7"/>
  <c r="N1513" i="7"/>
  <c r="N1446" i="7"/>
  <c r="L1485" i="7"/>
  <c r="J1485" i="7"/>
  <c r="G1485" i="7"/>
  <c r="N1459" i="7"/>
  <c r="L1459" i="7"/>
  <c r="J1459" i="7"/>
  <c r="G1459" i="7"/>
  <c r="L1539" i="7"/>
  <c r="J1539" i="7"/>
  <c r="G1539" i="7"/>
  <c r="N1526" i="7"/>
  <c r="L1526" i="7"/>
  <c r="J1526" i="7"/>
  <c r="G1526" i="7"/>
  <c r="N1189" i="7"/>
  <c r="N1297" i="7"/>
  <c r="N1239" i="7"/>
  <c r="N1255" i="7"/>
  <c r="N1378" i="7"/>
  <c r="N1317" i="7"/>
  <c r="N1349" i="7"/>
  <c r="N1270" i="7"/>
  <c r="N1396" i="7"/>
  <c r="N1237" i="7"/>
  <c r="N1333" i="7"/>
  <c r="L1333" i="7"/>
  <c r="J1333" i="7"/>
  <c r="G1333" i="7"/>
  <c r="N1363" i="7"/>
  <c r="L1363" i="7"/>
  <c r="J1363" i="7"/>
  <c r="G1363" i="7"/>
  <c r="L1295" i="7"/>
  <c r="J1295" i="7"/>
  <c r="G1295" i="7"/>
  <c r="N1422" i="7"/>
  <c r="L1422" i="7"/>
  <c r="J1422" i="7"/>
  <c r="G1422" i="7"/>
  <c r="N1254" i="7"/>
  <c r="N1377" i="7"/>
  <c r="N1316" i="7"/>
  <c r="N1348" i="7"/>
  <c r="N1266" i="7"/>
  <c r="N1400" i="7"/>
  <c r="N1236" i="7"/>
  <c r="N1332" i="7"/>
  <c r="L1332" i="7"/>
  <c r="J1332" i="7"/>
  <c r="G1332" i="7"/>
  <c r="N1364" i="7"/>
  <c r="L1364" i="7"/>
  <c r="J1364" i="7"/>
  <c r="G1364" i="7"/>
  <c r="L1292" i="7"/>
  <c r="J1292" i="7"/>
  <c r="G1292" i="7"/>
  <c r="N1421" i="7"/>
  <c r="L1421" i="7"/>
  <c r="J1421" i="7"/>
  <c r="G1421" i="7"/>
  <c r="N1253" i="7"/>
  <c r="N1376" i="7"/>
  <c r="N1315" i="7"/>
  <c r="N1347" i="7"/>
  <c r="N1267" i="7"/>
  <c r="N1395" i="7"/>
  <c r="N1235" i="7"/>
  <c r="N1331" i="7"/>
  <c r="L1331" i="7"/>
  <c r="J1331" i="7"/>
  <c r="G1331" i="7"/>
  <c r="N1365" i="7"/>
  <c r="L1365" i="7"/>
  <c r="J1365" i="7"/>
  <c r="G1365" i="7"/>
  <c r="L1294" i="7"/>
  <c r="J1294" i="7"/>
  <c r="G1294" i="7"/>
  <c r="N1420" i="7"/>
  <c r="L1420" i="7"/>
  <c r="J1420" i="7"/>
  <c r="G1420" i="7"/>
  <c r="N1233" i="7"/>
  <c r="N1293" i="7"/>
  <c r="N1399" i="7"/>
  <c r="K1234" i="7"/>
  <c r="L1234" i="7" s="1"/>
  <c r="J1234" i="7"/>
  <c r="G1234" i="7"/>
  <c r="N1232" i="7"/>
  <c r="N1231" i="7"/>
  <c r="N1398" i="7"/>
  <c r="K1230" i="7"/>
  <c r="L1230" i="7" s="1"/>
  <c r="J1230" i="7"/>
  <c r="G1230" i="7"/>
  <c r="N1291" i="7"/>
  <c r="N1290" i="7"/>
  <c r="N1397" i="7"/>
  <c r="K1229" i="7"/>
  <c r="J1229" i="7"/>
  <c r="G1229" i="7"/>
  <c r="N1313" i="7"/>
  <c r="N1362" i="7"/>
  <c r="N1289" i="7"/>
  <c r="N1346" i="7"/>
  <c r="N1154" i="7"/>
  <c r="N1252" i="7"/>
  <c r="K1252" i="7"/>
  <c r="L1252" i="7" s="1"/>
  <c r="J1252" i="7"/>
  <c r="G1252" i="7"/>
  <c r="N1227" i="7"/>
  <c r="K1227" i="7"/>
  <c r="L1227" i="7" s="1"/>
  <c r="J1227" i="7"/>
  <c r="G1227" i="7"/>
  <c r="N1419" i="7"/>
  <c r="K1419" i="7"/>
  <c r="L1419" i="7" s="1"/>
  <c r="J1419" i="7"/>
  <c r="G1419" i="7"/>
  <c r="N1394" i="7"/>
  <c r="K1394" i="7"/>
  <c r="L1394" i="7" s="1"/>
  <c r="J1394" i="7"/>
  <c r="G1394" i="7"/>
  <c r="N1269" i="7"/>
  <c r="K1269" i="7"/>
  <c r="L1269" i="7" s="1"/>
  <c r="J1269" i="7"/>
  <c r="G1269" i="7"/>
  <c r="K1204" i="7"/>
  <c r="L1204" i="7" s="1"/>
  <c r="J1204" i="7"/>
  <c r="G1204" i="7"/>
  <c r="N1186" i="7"/>
  <c r="K1186" i="7"/>
  <c r="L1186" i="7" s="1"/>
  <c r="J1186" i="7"/>
  <c r="G1186" i="7"/>
  <c r="N1142" i="7"/>
  <c r="K1142" i="7"/>
  <c r="L1142" i="7" s="1"/>
  <c r="J1142" i="7"/>
  <c r="G1142" i="7"/>
  <c r="K1215" i="7"/>
  <c r="L1215" i="7" s="1"/>
  <c r="J1215" i="7"/>
  <c r="K1226" i="7"/>
  <c r="L1226" i="7" s="1"/>
  <c r="J1226" i="7"/>
  <c r="G1226" i="7"/>
  <c r="K1187" i="7"/>
  <c r="L1187" i="7" s="1"/>
  <c r="J1187" i="7"/>
  <c r="G1187" i="7"/>
  <c r="K1288" i="7"/>
  <c r="L1288" i="7" s="1"/>
  <c r="J1288" i="7"/>
  <c r="G1288" i="7"/>
  <c r="K1141" i="7"/>
  <c r="L1141" i="7" s="1"/>
  <c r="J1141" i="7"/>
  <c r="G1141" i="7"/>
  <c r="K1228" i="7"/>
  <c r="L1228" i="7" s="1"/>
  <c r="J1228" i="7"/>
  <c r="G1228" i="7"/>
  <c r="K1140" i="7"/>
  <c r="L1140" i="7" s="1"/>
  <c r="J1140" i="7"/>
  <c r="G1140" i="7"/>
  <c r="K1185" i="7"/>
  <c r="L1185" i="7" s="1"/>
  <c r="J1185" i="7"/>
  <c r="G1185" i="7"/>
  <c r="K1287" i="7"/>
  <c r="L1287" i="7" s="1"/>
  <c r="J1287" i="7"/>
  <c r="G1287" i="7"/>
  <c r="K1184" i="7"/>
  <c r="L1184" i="7" s="1"/>
  <c r="J1184" i="7"/>
  <c r="G1184" i="7"/>
  <c r="J1330" i="7"/>
  <c r="J1167" i="7"/>
  <c r="K1225" i="7"/>
  <c r="L1225" i="7" s="1"/>
  <c r="J1225" i="7"/>
  <c r="G1225" i="7"/>
  <c r="K1286" i="7"/>
  <c r="L1286" i="7" s="1"/>
  <c r="J1286" i="7"/>
  <c r="G1286" i="7"/>
  <c r="K1138" i="7"/>
  <c r="L1138" i="7" s="1"/>
  <c r="J1138" i="7"/>
  <c r="G1138" i="7"/>
  <c r="K1418" i="7"/>
  <c r="L1418" i="7" s="1"/>
  <c r="J1418" i="7"/>
  <c r="G1418" i="7"/>
  <c r="K1203" i="7"/>
  <c r="L1203" i="7" s="1"/>
  <c r="J1203" i="7"/>
  <c r="G1203" i="7"/>
  <c r="K1224" i="7"/>
  <c r="L1224" i="7" s="1"/>
  <c r="J1224" i="7"/>
  <c r="G1224" i="7"/>
  <c r="K1393" i="7"/>
  <c r="L1393" i="7" s="1"/>
  <c r="J1393" i="7"/>
  <c r="G1393" i="7"/>
  <c r="K1182" i="7"/>
  <c r="L1182" i="7" s="1"/>
  <c r="J1182" i="7"/>
  <c r="G1182" i="7"/>
  <c r="K1285" i="7"/>
  <c r="L1285" i="7" s="1"/>
  <c r="J1285" i="7"/>
  <c r="G1285" i="7"/>
  <c r="K1139" i="7"/>
  <c r="L1139" i="7" s="1"/>
  <c r="J1139" i="7"/>
  <c r="G1139" i="7"/>
  <c r="J1329" i="7"/>
  <c r="J1166" i="7"/>
  <c r="K1417" i="7"/>
  <c r="L1417" i="7" s="1"/>
  <c r="J1417" i="7"/>
  <c r="G1417" i="7"/>
  <c r="K1223" i="7"/>
  <c r="L1223" i="7" s="1"/>
  <c r="J1223" i="7"/>
  <c r="G1223" i="7"/>
  <c r="K1202" i="7"/>
  <c r="L1202" i="7" s="1"/>
  <c r="J1202" i="7"/>
  <c r="G1202" i="7"/>
  <c r="K1392" i="7"/>
  <c r="L1392" i="7" s="1"/>
  <c r="J1392" i="7"/>
  <c r="G1392" i="7"/>
  <c r="K1183" i="7"/>
  <c r="L1183" i="7" s="1"/>
  <c r="J1183" i="7"/>
  <c r="G1183" i="7"/>
  <c r="K1284" i="7"/>
  <c r="L1284" i="7" s="1"/>
  <c r="J1284" i="7"/>
  <c r="G1284" i="7"/>
  <c r="K1137" i="7"/>
  <c r="L1137" i="7" s="1"/>
  <c r="J1137" i="7"/>
  <c r="G1137" i="7"/>
  <c r="J1328" i="7"/>
  <c r="J1165" i="7"/>
  <c r="K1416" i="7"/>
  <c r="L1416" i="7" s="1"/>
  <c r="J1416" i="7"/>
  <c r="G1416" i="7"/>
  <c r="K1201" i="7"/>
  <c r="L1201" i="7" s="1"/>
  <c r="J1201" i="7"/>
  <c r="G1201" i="7"/>
  <c r="K1222" i="7"/>
  <c r="L1222" i="7" s="1"/>
  <c r="J1222" i="7"/>
  <c r="G1222" i="7"/>
  <c r="K1391" i="7"/>
  <c r="L1391" i="7" s="1"/>
  <c r="J1391" i="7"/>
  <c r="G1391" i="7"/>
  <c r="K1181" i="7"/>
  <c r="L1181" i="7" s="1"/>
  <c r="J1181" i="7"/>
  <c r="G1181" i="7"/>
  <c r="K1283" i="7"/>
  <c r="L1283" i="7" s="1"/>
  <c r="J1283" i="7"/>
  <c r="G1283" i="7"/>
  <c r="K1136" i="7"/>
  <c r="L1136" i="7" s="1"/>
  <c r="J1136" i="7"/>
  <c r="G1136" i="7"/>
  <c r="G1308" i="7"/>
  <c r="G1403" i="7"/>
  <c r="G1402" i="7"/>
  <c r="G1240" i="7"/>
  <c r="G1180" i="7"/>
  <c r="N1314" i="7"/>
  <c r="N1361" i="7"/>
  <c r="N1282" i="7"/>
  <c r="N1345" i="7"/>
  <c r="N1153" i="7"/>
  <c r="N1251" i="7"/>
  <c r="K1251" i="7"/>
  <c r="J1251" i="7"/>
  <c r="G1251" i="7"/>
  <c r="N1221" i="7"/>
  <c r="K1221" i="7"/>
  <c r="L1221" i="7" s="1"/>
  <c r="J1221" i="7"/>
  <c r="G1221" i="7"/>
  <c r="N1415" i="7"/>
  <c r="K1415" i="7"/>
  <c r="J1415" i="7"/>
  <c r="G1415" i="7"/>
  <c r="N1390" i="7"/>
  <c r="K1390" i="7"/>
  <c r="J1390" i="7"/>
  <c r="G1390" i="7"/>
  <c r="N1268" i="7"/>
  <c r="K1268" i="7"/>
  <c r="J1268" i="7"/>
  <c r="G1268" i="7"/>
  <c r="K1200" i="7"/>
  <c r="J1200" i="7"/>
  <c r="G1200" i="7"/>
  <c r="N1179" i="7"/>
  <c r="K1179" i="7"/>
  <c r="L1179" i="7" s="1"/>
  <c r="J1179" i="7"/>
  <c r="G1179" i="7"/>
  <c r="N1135" i="7"/>
  <c r="K1135" i="7"/>
  <c r="L1135" i="7" s="1"/>
  <c r="J1135" i="7"/>
  <c r="G1135" i="7"/>
  <c r="N1389" i="7"/>
  <c r="N1414" i="7"/>
  <c r="N1344" i="7"/>
  <c r="N1281" i="7"/>
  <c r="K1281" i="7"/>
  <c r="J1281" i="7"/>
  <c r="G1281" i="7"/>
  <c r="K1134" i="7"/>
  <c r="J1134" i="7"/>
  <c r="G1134" i="7"/>
  <c r="N1220" i="7"/>
  <c r="K1220" i="7"/>
  <c r="J1220" i="7"/>
  <c r="G1220" i="7"/>
  <c r="N1178" i="7"/>
  <c r="K1178" i="7"/>
  <c r="J1178" i="7"/>
  <c r="G1178" i="7"/>
  <c r="K1122" i="7"/>
  <c r="L1122" i="7" s="1"/>
  <c r="J1122" i="7"/>
  <c r="G1122" i="7"/>
  <c r="K1121" i="7"/>
  <c r="L1121" i="7" s="1"/>
  <c r="J1121" i="7"/>
  <c r="G1121" i="7"/>
  <c r="K1120" i="7"/>
  <c r="L1120" i="7" s="1"/>
  <c r="J1120" i="7"/>
  <c r="G1120" i="7"/>
  <c r="K1119" i="7"/>
  <c r="J1119" i="7"/>
  <c r="G1119" i="7"/>
  <c r="K1118" i="7"/>
  <c r="L1118" i="7" s="1"/>
  <c r="J1118" i="7"/>
  <c r="G1118" i="7"/>
  <c r="K1117" i="7"/>
  <c r="J1117" i="7"/>
  <c r="G1117" i="7"/>
  <c r="N1035" i="7"/>
  <c r="N1075" i="7"/>
  <c r="N1106" i="7"/>
  <c r="N1016" i="7"/>
  <c r="N1034" i="7"/>
  <c r="N1074" i="7"/>
  <c r="N1105" i="7"/>
  <c r="N1015" i="7"/>
  <c r="K1057" i="7"/>
  <c r="L1057" i="7" s="1"/>
  <c r="J1057" i="7"/>
  <c r="G1057" i="7"/>
  <c r="N1056" i="7"/>
  <c r="N1055" i="7"/>
  <c r="N1054" i="7"/>
  <c r="K1054" i="7"/>
  <c r="J1054" i="7"/>
  <c r="G1054" i="7"/>
  <c r="J1053" i="7"/>
  <c r="G1053" i="7"/>
  <c r="G1033" i="7"/>
  <c r="G1087" i="7"/>
  <c r="G1013" i="7"/>
  <c r="N1052" i="7"/>
  <c r="K1012" i="7"/>
  <c r="L1012" i="7" s="1"/>
  <c r="J1012" i="7"/>
  <c r="G1012" i="7"/>
  <c r="K1102" i="7"/>
  <c r="L1102" i="7" s="1"/>
  <c r="J1102" i="7"/>
  <c r="G1102" i="7"/>
  <c r="K1073" i="7"/>
  <c r="L1073" i="7" s="1"/>
  <c r="J1073" i="7"/>
  <c r="G1073" i="7"/>
  <c r="N1009" i="7"/>
  <c r="K1009" i="7"/>
  <c r="L1009" i="7" s="1"/>
  <c r="J1009" i="7"/>
  <c r="G1009" i="7"/>
  <c r="N1051" i="7"/>
  <c r="K1008" i="7"/>
  <c r="L1008" i="7" s="1"/>
  <c r="J1008" i="7"/>
  <c r="G1008" i="7"/>
  <c r="K1101" i="7"/>
  <c r="L1101" i="7" s="1"/>
  <c r="J1101" i="7"/>
  <c r="G1101" i="7"/>
  <c r="K1072" i="7"/>
  <c r="L1072" i="7" s="1"/>
  <c r="J1072" i="7"/>
  <c r="G1072" i="7"/>
  <c r="K1007" i="7"/>
  <c r="L1007" i="7" s="1"/>
  <c r="J1007" i="7"/>
  <c r="G1007" i="7"/>
  <c r="K1100" i="7"/>
  <c r="L1100" i="7" s="1"/>
  <c r="J1100" i="7"/>
  <c r="G1100" i="7"/>
  <c r="K1071" i="7"/>
  <c r="L1071" i="7" s="1"/>
  <c r="J1071" i="7"/>
  <c r="G1071" i="7"/>
  <c r="N1050" i="7"/>
  <c r="K1099" i="7"/>
  <c r="L1099" i="7" s="1"/>
  <c r="J1099" i="7"/>
  <c r="G1099" i="7"/>
  <c r="K1006" i="7"/>
  <c r="L1006" i="7" s="1"/>
  <c r="J1006" i="7"/>
  <c r="G1006" i="7"/>
  <c r="G1032" i="7"/>
  <c r="G1086" i="7"/>
  <c r="K1005" i="7"/>
  <c r="L1005" i="7" s="1"/>
  <c r="J1005" i="7"/>
  <c r="G1005" i="7"/>
  <c r="K1098" i="7"/>
  <c r="J1098" i="7"/>
  <c r="G1098" i="7"/>
  <c r="K1070" i="7"/>
  <c r="L1070" i="7" s="1"/>
  <c r="J1070" i="7"/>
  <c r="G1070" i="7"/>
  <c r="K1004" i="7"/>
  <c r="L1004" i="7" s="1"/>
  <c r="J1004" i="7"/>
  <c r="G1004" i="7"/>
  <c r="K1104" i="7"/>
  <c r="L1104" i="7" s="1"/>
  <c r="J1104" i="7"/>
  <c r="G1104" i="7"/>
  <c r="K1069" i="7"/>
  <c r="J1069" i="7"/>
  <c r="G1069" i="7"/>
  <c r="P1003" i="7"/>
  <c r="N1003" i="7" s="1"/>
  <c r="P1103" i="7"/>
  <c r="N1103" i="7" s="1"/>
  <c r="P1068" i="7"/>
  <c r="N1068" i="7" s="1"/>
  <c r="K1002" i="7"/>
  <c r="J1002" i="7"/>
  <c r="G1002" i="7"/>
  <c r="N1031" i="7"/>
  <c r="N1030" i="7"/>
  <c r="K1030" i="7"/>
  <c r="K1041" i="7" s="1"/>
  <c r="J1030" i="7"/>
  <c r="J1041" i="7" s="1"/>
  <c r="G1030" i="7"/>
  <c r="N1029" i="7"/>
  <c r="N1001" i="7"/>
  <c r="N1028" i="7"/>
  <c r="N1011" i="7"/>
  <c r="N1010" i="7"/>
  <c r="N1027" i="7"/>
  <c r="K962" i="7"/>
  <c r="L962" i="7" s="1"/>
  <c r="J962" i="7"/>
  <c r="G962" i="7"/>
  <c r="K961" i="7"/>
  <c r="L961" i="7" s="1"/>
  <c r="J961" i="7"/>
  <c r="G961" i="7"/>
  <c r="N990" i="7"/>
  <c r="L990" i="7"/>
  <c r="J990" i="7"/>
  <c r="G990" i="7"/>
  <c r="N989" i="7"/>
  <c r="L989" i="7"/>
  <c r="J989" i="7"/>
  <c r="G989" i="7"/>
  <c r="N988" i="7"/>
  <c r="L988" i="7"/>
  <c r="J988" i="7"/>
  <c r="G988" i="7"/>
  <c r="K960" i="7"/>
  <c r="L960" i="7" s="1"/>
  <c r="J960" i="7"/>
  <c r="G960" i="7"/>
  <c r="K959" i="7"/>
  <c r="J959" i="7"/>
  <c r="G959" i="7"/>
  <c r="K958" i="7"/>
  <c r="J958" i="7"/>
  <c r="G958" i="7"/>
  <c r="N977" i="7"/>
  <c r="N976" i="7"/>
  <c r="N975" i="7"/>
  <c r="P957" i="7"/>
  <c r="N957" i="7" s="1"/>
  <c r="N974" i="7"/>
  <c r="N956" i="7"/>
  <c r="N955" i="7"/>
  <c r="N815" i="7"/>
  <c r="N786" i="7"/>
  <c r="N927" i="7"/>
  <c r="K927" i="7"/>
  <c r="L927" i="7" s="1"/>
  <c r="J927" i="7"/>
  <c r="G927" i="7"/>
  <c r="N785" i="7"/>
  <c r="N926" i="7"/>
  <c r="K926" i="7"/>
  <c r="L926" i="7" s="1"/>
  <c r="J926" i="7"/>
  <c r="G926" i="7"/>
  <c r="N784" i="7"/>
  <c r="N925" i="7"/>
  <c r="K925" i="7"/>
  <c r="J925" i="7"/>
  <c r="G925" i="7"/>
  <c r="G834" i="7"/>
  <c r="G814" i="7"/>
  <c r="G908" i="7"/>
  <c r="G878" i="7"/>
  <c r="G833" i="7"/>
  <c r="G813" i="7"/>
  <c r="G906" i="7"/>
  <c r="G877" i="7"/>
  <c r="G783" i="7"/>
  <c r="N907" i="7"/>
  <c r="N876" i="7"/>
  <c r="N900" i="7"/>
  <c r="N875" i="7"/>
  <c r="N782" i="7"/>
  <c r="N781" i="7"/>
  <c r="G905" i="7"/>
  <c r="G904" i="7"/>
  <c r="G903" i="7"/>
  <c r="G902" i="7"/>
  <c r="G901" i="7"/>
  <c r="K852" i="7"/>
  <c r="L852" i="7" s="1"/>
  <c r="J852" i="7"/>
  <c r="G852" i="7"/>
  <c r="K780" i="7"/>
  <c r="L780" i="7" s="1"/>
  <c r="J780" i="7"/>
  <c r="K850" i="7"/>
  <c r="J850" i="7"/>
  <c r="G850" i="7"/>
  <c r="K779" i="7"/>
  <c r="L779" i="7" s="1"/>
  <c r="J779" i="7"/>
  <c r="G938" i="7"/>
  <c r="N874" i="7"/>
  <c r="K874" i="7"/>
  <c r="L874" i="7" s="1"/>
  <c r="J874" i="7"/>
  <c r="G874" i="7"/>
  <c r="N899" i="7"/>
  <c r="K899" i="7"/>
  <c r="L899" i="7" s="1"/>
  <c r="J899" i="7"/>
  <c r="G899" i="7"/>
  <c r="N778" i="7"/>
  <c r="K778" i="7"/>
  <c r="L778" i="7" s="1"/>
  <c r="J778" i="7"/>
  <c r="G778" i="7"/>
  <c r="N831" i="7"/>
  <c r="K831" i="7"/>
  <c r="L831" i="7" s="1"/>
  <c r="J831" i="7"/>
  <c r="G831" i="7"/>
  <c r="N811" i="7"/>
  <c r="K811" i="7"/>
  <c r="L811" i="7" s="1"/>
  <c r="J811" i="7"/>
  <c r="G811" i="7"/>
  <c r="N873" i="7"/>
  <c r="N810" i="7"/>
  <c r="N897" i="7"/>
  <c r="L897" i="7"/>
  <c r="J897" i="7"/>
  <c r="G897" i="7"/>
  <c r="N872" i="7"/>
  <c r="N809" i="7"/>
  <c r="N896" i="7"/>
  <c r="L896" i="7"/>
  <c r="J896" i="7"/>
  <c r="G896" i="7"/>
  <c r="N871" i="7"/>
  <c r="N808" i="7"/>
  <c r="N898" i="7"/>
  <c r="L898" i="7"/>
  <c r="J898" i="7"/>
  <c r="G898" i="7"/>
  <c r="N830" i="7"/>
  <c r="N807" i="7"/>
  <c r="K807" i="7"/>
  <c r="L807" i="7" s="1"/>
  <c r="J807" i="7"/>
  <c r="G807" i="7"/>
  <c r="K777" i="7"/>
  <c r="L777" i="7" s="1"/>
  <c r="J777" i="7"/>
  <c r="G777" i="7"/>
  <c r="K895" i="7"/>
  <c r="L895" i="7" s="1"/>
  <c r="J895" i="7"/>
  <c r="G895" i="7"/>
  <c r="K870" i="7"/>
  <c r="L870" i="7" s="1"/>
  <c r="J870" i="7"/>
  <c r="G870" i="7"/>
  <c r="K776" i="7"/>
  <c r="L776" i="7" s="1"/>
  <c r="J776" i="7"/>
  <c r="G776" i="7"/>
  <c r="K894" i="7"/>
  <c r="L894" i="7" s="1"/>
  <c r="J894" i="7"/>
  <c r="G894" i="7"/>
  <c r="K869" i="7"/>
  <c r="L869" i="7" s="1"/>
  <c r="J869" i="7"/>
  <c r="G869" i="7"/>
  <c r="K775" i="7"/>
  <c r="L775" i="7" s="1"/>
  <c r="J775" i="7"/>
  <c r="G775" i="7"/>
  <c r="K893" i="7"/>
  <c r="L893" i="7" s="1"/>
  <c r="J893" i="7"/>
  <c r="G893" i="7"/>
  <c r="K868" i="7"/>
  <c r="L868" i="7" s="1"/>
  <c r="J868" i="7"/>
  <c r="G868" i="7"/>
  <c r="K774" i="7"/>
  <c r="L774" i="7" s="1"/>
  <c r="J774" i="7"/>
  <c r="G774" i="7"/>
  <c r="K892" i="7"/>
  <c r="L892" i="7" s="1"/>
  <c r="J892" i="7"/>
  <c r="G892" i="7"/>
  <c r="K867" i="7"/>
  <c r="L867" i="7" s="1"/>
  <c r="J867" i="7"/>
  <c r="G867" i="7"/>
  <c r="K773" i="7"/>
  <c r="L773" i="7" s="1"/>
  <c r="J773" i="7"/>
  <c r="G773" i="7"/>
  <c r="K891" i="7"/>
  <c r="J891" i="7"/>
  <c r="G891" i="7"/>
  <c r="K866" i="7"/>
  <c r="J866" i="7"/>
  <c r="G866" i="7"/>
  <c r="K772" i="7"/>
  <c r="L772" i="7" s="1"/>
  <c r="J772" i="7"/>
  <c r="G772" i="7"/>
  <c r="P890" i="7"/>
  <c r="N890" i="7" s="1"/>
  <c r="P865" i="7"/>
  <c r="N865" i="7" s="1"/>
  <c r="P771" i="7"/>
  <c r="N771" i="7" s="1"/>
  <c r="P923" i="7"/>
  <c r="N923" i="7" s="1"/>
  <c r="P770" i="7"/>
  <c r="N770" i="7" s="1"/>
  <c r="P922" i="7"/>
  <c r="N922" i="7" s="1"/>
  <c r="P769" i="7"/>
  <c r="N769" i="7" s="1"/>
  <c r="P921" i="7"/>
  <c r="N921" i="7" s="1"/>
  <c r="P768" i="7"/>
  <c r="N768" i="7" s="1"/>
  <c r="K767" i="7"/>
  <c r="J767" i="7"/>
  <c r="G767" i="7"/>
  <c r="N806" i="7"/>
  <c r="N766" i="7"/>
  <c r="N805" i="7"/>
  <c r="N765" i="7"/>
  <c r="K804" i="7"/>
  <c r="L804" i="7" s="1"/>
  <c r="J804" i="7"/>
  <c r="G804" i="7"/>
  <c r="K803" i="7"/>
  <c r="L803" i="7" s="1"/>
  <c r="J803" i="7"/>
  <c r="G803" i="7"/>
  <c r="N847" i="7"/>
  <c r="N860" i="7" s="1"/>
  <c r="K802" i="7"/>
  <c r="L802" i="7" s="1"/>
  <c r="J802" i="7"/>
  <c r="G802" i="7"/>
  <c r="K829" i="7"/>
  <c r="L829" i="7" s="1"/>
  <c r="J829" i="7"/>
  <c r="G829" i="7"/>
  <c r="K801" i="7"/>
  <c r="L801" i="7" s="1"/>
  <c r="J801" i="7"/>
  <c r="G801" i="7"/>
  <c r="K828" i="7"/>
  <c r="L828" i="7" s="1"/>
  <c r="J828" i="7"/>
  <c r="G828" i="7"/>
  <c r="K800" i="7"/>
  <c r="L800" i="7" s="1"/>
  <c r="J800" i="7"/>
  <c r="G800" i="7"/>
  <c r="K827" i="7"/>
  <c r="J827" i="7"/>
  <c r="G827" i="7"/>
  <c r="K799" i="7"/>
  <c r="L799" i="7" s="1"/>
  <c r="J799" i="7"/>
  <c r="G799" i="7"/>
  <c r="N920" i="7"/>
  <c r="N764" i="7"/>
  <c r="N919" i="7"/>
  <c r="N763" i="7"/>
  <c r="N762" i="7"/>
  <c r="N924" i="7"/>
  <c r="N798" i="7"/>
  <c r="K798" i="7"/>
  <c r="L798" i="7" s="1"/>
  <c r="J798" i="7"/>
  <c r="G798" i="7"/>
  <c r="N826" i="7"/>
  <c r="N797" i="7"/>
  <c r="K797" i="7"/>
  <c r="J797" i="7"/>
  <c r="G797" i="7"/>
  <c r="N602" i="7"/>
  <c r="G699" i="7"/>
  <c r="G604" i="7"/>
  <c r="G745" i="7"/>
  <c r="G536" i="7"/>
  <c r="G939" i="7"/>
  <c r="G663" i="7"/>
  <c r="G473" i="7"/>
  <c r="G698" i="7"/>
  <c r="G603" i="7"/>
  <c r="G744" i="7"/>
  <c r="G537" i="7"/>
  <c r="G940" i="7"/>
  <c r="G661" i="7"/>
  <c r="G470" i="7"/>
  <c r="N695" i="7"/>
  <c r="N742" i="7"/>
  <c r="N601" i="7"/>
  <c r="N535" i="7"/>
  <c r="N660" i="7"/>
  <c r="N469" i="7"/>
  <c r="N659" i="7"/>
  <c r="N468" i="7"/>
  <c r="N694" i="7"/>
  <c r="N740" i="7"/>
  <c r="N600" i="7"/>
  <c r="N534" i="7"/>
  <c r="G599" i="7"/>
  <c r="G598" i="7"/>
  <c r="G597" i="7"/>
  <c r="G596" i="7"/>
  <c r="G595" i="7"/>
  <c r="K533" i="7"/>
  <c r="L533" i="7" s="1"/>
  <c r="J533" i="7"/>
  <c r="G533" i="7"/>
  <c r="K594" i="7"/>
  <c r="L594" i="7" s="1"/>
  <c r="J594" i="7"/>
  <c r="L472" i="7"/>
  <c r="J472" i="7"/>
  <c r="G472" i="7"/>
  <c r="K532" i="7"/>
  <c r="L532" i="7" s="1"/>
  <c r="J532" i="7"/>
  <c r="G532" i="7"/>
  <c r="K593" i="7"/>
  <c r="L593" i="7" s="1"/>
  <c r="J593" i="7"/>
  <c r="L471" i="7"/>
  <c r="G471" i="7"/>
  <c r="N531" i="7"/>
  <c r="N739" i="7"/>
  <c r="N592" i="7"/>
  <c r="K592" i="7"/>
  <c r="L592" i="7" s="1"/>
  <c r="J592" i="7"/>
  <c r="G592" i="7"/>
  <c r="N530" i="7"/>
  <c r="N738" i="7"/>
  <c r="N589" i="7"/>
  <c r="K589" i="7"/>
  <c r="L589" i="7" s="1"/>
  <c r="J589" i="7"/>
  <c r="G589" i="7"/>
  <c r="N693" i="7"/>
  <c r="K693" i="7"/>
  <c r="L693" i="7" s="1"/>
  <c r="J693" i="7"/>
  <c r="G693" i="7"/>
  <c r="N737" i="7"/>
  <c r="K737" i="7"/>
  <c r="L737" i="7" s="1"/>
  <c r="J737" i="7"/>
  <c r="G737" i="7"/>
  <c r="N662" i="7"/>
  <c r="K662" i="7"/>
  <c r="L662" i="7" s="1"/>
  <c r="J662" i="7"/>
  <c r="G662" i="7"/>
  <c r="N525" i="7"/>
  <c r="K525" i="7"/>
  <c r="L525" i="7" s="1"/>
  <c r="J525" i="7"/>
  <c r="G525" i="7"/>
  <c r="N467" i="7"/>
  <c r="K467" i="7"/>
  <c r="L467" i="7" s="1"/>
  <c r="J467" i="7"/>
  <c r="G467" i="7"/>
  <c r="N588" i="7"/>
  <c r="K588" i="7"/>
  <c r="L588" i="7" s="1"/>
  <c r="J588" i="7"/>
  <c r="G588" i="7"/>
  <c r="N464" i="7"/>
  <c r="N528" i="7"/>
  <c r="K528" i="7"/>
  <c r="L528" i="7" s="1"/>
  <c r="J528" i="7"/>
  <c r="G528" i="7"/>
  <c r="N466" i="7"/>
  <c r="K527" i="7"/>
  <c r="L527" i="7" s="1"/>
  <c r="J527" i="7"/>
  <c r="G527" i="7"/>
  <c r="N465" i="7"/>
  <c r="K524" i="7"/>
  <c r="L524" i="7" s="1"/>
  <c r="J524" i="7"/>
  <c r="G524" i="7"/>
  <c r="N736" i="7"/>
  <c r="L736" i="7"/>
  <c r="J736" i="7"/>
  <c r="G736" i="7"/>
  <c r="N692" i="7"/>
  <c r="L692" i="7"/>
  <c r="J692" i="7"/>
  <c r="G692" i="7"/>
  <c r="N526" i="7"/>
  <c r="L526" i="7"/>
  <c r="J526" i="7"/>
  <c r="G526" i="7"/>
  <c r="N590" i="7"/>
  <c r="L590" i="7"/>
  <c r="J590" i="7"/>
  <c r="G590" i="7"/>
  <c r="N735" i="7"/>
  <c r="L735" i="7"/>
  <c r="J735" i="7"/>
  <c r="G735" i="7"/>
  <c r="N691" i="7"/>
  <c r="L691" i="7"/>
  <c r="J691" i="7"/>
  <c r="G691" i="7"/>
  <c r="N523" i="7"/>
  <c r="L523" i="7"/>
  <c r="J523" i="7"/>
  <c r="G523" i="7"/>
  <c r="N587" i="7"/>
  <c r="L587" i="7"/>
  <c r="J587" i="7"/>
  <c r="G587" i="7"/>
  <c r="N734" i="7"/>
  <c r="L734" i="7"/>
  <c r="J734" i="7"/>
  <c r="G734" i="7"/>
  <c r="N690" i="7"/>
  <c r="L690" i="7"/>
  <c r="J690" i="7"/>
  <c r="G690" i="7"/>
  <c r="N529" i="7"/>
  <c r="L529" i="7"/>
  <c r="J529" i="7"/>
  <c r="G529" i="7"/>
  <c r="N591" i="7"/>
  <c r="L591" i="7"/>
  <c r="J591" i="7"/>
  <c r="G591" i="7"/>
  <c r="N733" i="7"/>
  <c r="N689" i="7"/>
  <c r="N586" i="7"/>
  <c r="K586" i="7"/>
  <c r="L586" i="7" s="1"/>
  <c r="J586" i="7"/>
  <c r="G586" i="7"/>
  <c r="K463" i="7"/>
  <c r="L463" i="7" s="1"/>
  <c r="J463" i="7"/>
  <c r="G463" i="7"/>
  <c r="K732" i="7"/>
  <c r="L732" i="7" s="1"/>
  <c r="J732" i="7"/>
  <c r="G732" i="7"/>
  <c r="K688" i="7"/>
  <c r="L688" i="7" s="1"/>
  <c r="J688" i="7"/>
  <c r="G688" i="7"/>
  <c r="K658" i="7"/>
  <c r="L658" i="7" s="1"/>
  <c r="G658" i="7"/>
  <c r="K585" i="7"/>
  <c r="L585" i="7" s="1"/>
  <c r="J585" i="7"/>
  <c r="G585" i="7"/>
  <c r="K522" i="7"/>
  <c r="L522" i="7" s="1"/>
  <c r="J522" i="7"/>
  <c r="G522" i="7"/>
  <c r="K462" i="7"/>
  <c r="L462" i="7" s="1"/>
  <c r="J462" i="7"/>
  <c r="G462" i="7"/>
  <c r="K731" i="7"/>
  <c r="L731" i="7" s="1"/>
  <c r="J731" i="7"/>
  <c r="G731" i="7"/>
  <c r="K584" i="7"/>
  <c r="L584" i="7" s="1"/>
  <c r="J584" i="7"/>
  <c r="G584" i="7"/>
  <c r="K521" i="7"/>
  <c r="L521" i="7" s="1"/>
  <c r="J521" i="7"/>
  <c r="G521" i="7"/>
  <c r="K461" i="7"/>
  <c r="L461" i="7" s="1"/>
  <c r="J461" i="7"/>
  <c r="G461" i="7"/>
  <c r="N730" i="7"/>
  <c r="N583" i="7"/>
  <c r="N520" i="7"/>
  <c r="N460" i="7"/>
  <c r="P492" i="7"/>
  <c r="N492" i="7" s="1"/>
  <c r="K492" i="7"/>
  <c r="L492" i="7" s="1"/>
  <c r="J492" i="7"/>
  <c r="G492" i="7"/>
  <c r="P459" i="7"/>
  <c r="N459" i="7" s="1"/>
  <c r="K459" i="7"/>
  <c r="L459" i="7" s="1"/>
  <c r="J459" i="7"/>
  <c r="G459" i="7"/>
  <c r="K458" i="7"/>
  <c r="L458" i="7" s="1"/>
  <c r="J458" i="7"/>
  <c r="G458" i="7"/>
  <c r="K457" i="7"/>
  <c r="L457" i="7" s="1"/>
  <c r="J457" i="7"/>
  <c r="G457" i="7"/>
  <c r="K456" i="7"/>
  <c r="L456" i="7" s="1"/>
  <c r="J456" i="7"/>
  <c r="G456" i="7"/>
  <c r="K455" i="7"/>
  <c r="L455" i="7" s="1"/>
  <c r="J455" i="7"/>
  <c r="G455" i="7"/>
  <c r="K729" i="7"/>
  <c r="L729" i="7" s="1"/>
  <c r="J729" i="7"/>
  <c r="G729" i="7"/>
  <c r="K687" i="7"/>
  <c r="L687" i="7" s="1"/>
  <c r="J687" i="7"/>
  <c r="G687" i="7"/>
  <c r="K657" i="7"/>
  <c r="L657" i="7" s="1"/>
  <c r="J657" i="7"/>
  <c r="G657" i="7"/>
  <c r="K582" i="7"/>
  <c r="L582" i="7" s="1"/>
  <c r="J582" i="7"/>
  <c r="G582" i="7"/>
  <c r="K519" i="7"/>
  <c r="L519" i="7" s="1"/>
  <c r="J519" i="7"/>
  <c r="G519" i="7"/>
  <c r="K454" i="7"/>
  <c r="L454" i="7" s="1"/>
  <c r="J454" i="7"/>
  <c r="G454" i="7"/>
  <c r="K728" i="7"/>
  <c r="L728" i="7" s="1"/>
  <c r="J728" i="7"/>
  <c r="G728" i="7"/>
  <c r="K686" i="7"/>
  <c r="L686" i="7" s="1"/>
  <c r="J686" i="7"/>
  <c r="G686" i="7"/>
  <c r="K656" i="7"/>
  <c r="L656" i="7" s="1"/>
  <c r="J656" i="7"/>
  <c r="G656" i="7"/>
  <c r="K581" i="7"/>
  <c r="L581" i="7" s="1"/>
  <c r="J581" i="7"/>
  <c r="G581" i="7"/>
  <c r="K518" i="7"/>
  <c r="L518" i="7" s="1"/>
  <c r="J518" i="7"/>
  <c r="G518" i="7"/>
  <c r="K453" i="7"/>
  <c r="L453" i="7" s="1"/>
  <c r="J453" i="7"/>
  <c r="G453" i="7"/>
  <c r="K727" i="7"/>
  <c r="L727" i="7" s="1"/>
  <c r="J727" i="7"/>
  <c r="G727" i="7"/>
  <c r="K685" i="7"/>
  <c r="L685" i="7" s="1"/>
  <c r="J685" i="7"/>
  <c r="G685" i="7"/>
  <c r="K655" i="7"/>
  <c r="L655" i="7" s="1"/>
  <c r="J655" i="7"/>
  <c r="G655" i="7"/>
  <c r="K580" i="7"/>
  <c r="L580" i="7" s="1"/>
  <c r="J580" i="7"/>
  <c r="G580" i="7"/>
  <c r="K517" i="7"/>
  <c r="L517" i="7" s="1"/>
  <c r="J517" i="7"/>
  <c r="G517" i="7"/>
  <c r="K452" i="7"/>
  <c r="L452" i="7" s="1"/>
  <c r="J452" i="7"/>
  <c r="G452" i="7"/>
  <c r="K726" i="7"/>
  <c r="L726" i="7" s="1"/>
  <c r="J726" i="7"/>
  <c r="G726" i="7"/>
  <c r="K684" i="7"/>
  <c r="L684" i="7" s="1"/>
  <c r="J684" i="7"/>
  <c r="G684" i="7"/>
  <c r="K654" i="7"/>
  <c r="L654" i="7" s="1"/>
  <c r="J654" i="7"/>
  <c r="G654" i="7"/>
  <c r="K579" i="7"/>
  <c r="L579" i="7" s="1"/>
  <c r="J579" i="7"/>
  <c r="G579" i="7"/>
  <c r="K516" i="7"/>
  <c r="L516" i="7" s="1"/>
  <c r="J516" i="7"/>
  <c r="G516" i="7"/>
  <c r="P515" i="7"/>
  <c r="N515" i="7" s="1"/>
  <c r="P578" i="7"/>
  <c r="N578" i="7" s="1"/>
  <c r="P725" i="7"/>
  <c r="N725" i="7" s="1"/>
  <c r="N577" i="7"/>
  <c r="K576" i="7"/>
  <c r="L576" i="7" s="1"/>
  <c r="J576" i="7"/>
  <c r="G576" i="7"/>
  <c r="N575" i="7"/>
  <c r="K574" i="7"/>
  <c r="L574" i="7" s="1"/>
  <c r="J574" i="7"/>
  <c r="G574" i="7"/>
  <c r="N573" i="7"/>
  <c r="K572" i="7"/>
  <c r="J572" i="7"/>
  <c r="G572" i="7"/>
  <c r="P724" i="7"/>
  <c r="N724" i="7" s="1"/>
  <c r="P683" i="7"/>
  <c r="N683" i="7" s="1"/>
  <c r="P653" i="7"/>
  <c r="N653" i="7" s="1"/>
  <c r="P571" i="7"/>
  <c r="N571" i="7" s="1"/>
  <c r="P514" i="7"/>
  <c r="N514" i="7" s="1"/>
  <c r="P513" i="7"/>
  <c r="N513" i="7" s="1"/>
  <c r="K513" i="7"/>
  <c r="L513" i="7" s="1"/>
  <c r="J513" i="7"/>
  <c r="G513" i="7"/>
  <c r="P451" i="7"/>
  <c r="N451" i="7" s="1"/>
  <c r="P450" i="7"/>
  <c r="N450" i="7" s="1"/>
  <c r="P512" i="7"/>
  <c r="N512" i="7" s="1"/>
  <c r="K512" i="7"/>
  <c r="L512" i="7" s="1"/>
  <c r="J512" i="7"/>
  <c r="G512" i="7"/>
  <c r="P449" i="7"/>
  <c r="P511" i="7"/>
  <c r="N511" i="7" s="1"/>
  <c r="K511" i="7"/>
  <c r="L511" i="7" s="1"/>
  <c r="J511" i="7"/>
  <c r="G511" i="7"/>
  <c r="K510" i="7"/>
  <c r="J510" i="7"/>
  <c r="G510" i="7"/>
  <c r="K448" i="7"/>
  <c r="J448" i="7"/>
  <c r="G448" i="7"/>
  <c r="G652" i="7"/>
  <c r="N723" i="7"/>
  <c r="G723" i="7"/>
  <c r="N547" i="7"/>
  <c r="G547" i="7"/>
  <c r="N682" i="7"/>
  <c r="N623" i="7"/>
  <c r="G623" i="7"/>
  <c r="N481" i="7"/>
  <c r="N622" i="7"/>
  <c r="K622" i="7"/>
  <c r="L622" i="7" s="1"/>
  <c r="J622" i="7"/>
  <c r="G622" i="7"/>
  <c r="N546" i="7"/>
  <c r="K546" i="7"/>
  <c r="L546" i="7" s="1"/>
  <c r="J546" i="7"/>
  <c r="G546" i="7"/>
  <c r="G681" i="7"/>
  <c r="N680" i="7"/>
  <c r="K680" i="7"/>
  <c r="J680" i="7"/>
  <c r="G680" i="7"/>
  <c r="G722" i="7"/>
  <c r="N721" i="7"/>
  <c r="K721" i="7"/>
  <c r="L721" i="7" s="1"/>
  <c r="J721" i="7"/>
  <c r="G721" i="7"/>
  <c r="G621" i="7"/>
  <c r="N620" i="7"/>
  <c r="K620" i="7"/>
  <c r="L620" i="7" s="1"/>
  <c r="J620" i="7"/>
  <c r="G620" i="7"/>
  <c r="G545" i="7"/>
  <c r="N544" i="7"/>
  <c r="K544" i="7"/>
  <c r="L544" i="7" s="1"/>
  <c r="J544" i="7"/>
  <c r="G544" i="7"/>
  <c r="G651" i="7"/>
  <c r="K650" i="7"/>
  <c r="L650" i="7" s="1"/>
  <c r="J650" i="7"/>
  <c r="G650" i="7"/>
  <c r="G480" i="7"/>
  <c r="K479" i="7"/>
  <c r="L479" i="7" s="1"/>
  <c r="J479" i="7"/>
  <c r="G479" i="7"/>
  <c r="N679" i="7"/>
  <c r="N720" i="7"/>
  <c r="N619" i="7"/>
  <c r="K619" i="7"/>
  <c r="L619" i="7" s="1"/>
  <c r="J619" i="7"/>
  <c r="G619" i="7"/>
  <c r="N542" i="7"/>
  <c r="K542" i="7"/>
  <c r="L542" i="7" s="1"/>
  <c r="J542" i="7"/>
  <c r="G542" i="7"/>
  <c r="K944" i="7"/>
  <c r="L944" i="7" s="1"/>
  <c r="J944" i="7"/>
  <c r="G944" i="7"/>
  <c r="K649" i="7"/>
  <c r="L649" i="7" s="1"/>
  <c r="J649" i="7"/>
  <c r="G649" i="7"/>
  <c r="K618" i="7"/>
  <c r="L618" i="7" s="1"/>
  <c r="J618" i="7"/>
  <c r="G618" i="7"/>
  <c r="G617" i="7"/>
  <c r="K616" i="7"/>
  <c r="L616" i="7" s="1"/>
  <c r="J616" i="7"/>
  <c r="G616" i="7"/>
  <c r="G615" i="7"/>
  <c r="K614" i="7"/>
  <c r="L614" i="7" s="1"/>
  <c r="J614" i="7"/>
  <c r="G614" i="7"/>
  <c r="G613" i="7"/>
  <c r="N612" i="7"/>
  <c r="N716" i="7"/>
  <c r="K941" i="7"/>
  <c r="J941" i="7"/>
  <c r="G941" i="7"/>
  <c r="K715" i="7"/>
  <c r="L715" i="7" s="1"/>
  <c r="J715" i="7"/>
  <c r="G715" i="7"/>
  <c r="K648" i="7"/>
  <c r="L648" i="7" s="1"/>
  <c r="J648" i="7"/>
  <c r="G648" i="7"/>
  <c r="K611" i="7"/>
  <c r="L611" i="7" s="1"/>
  <c r="J611" i="7"/>
  <c r="G611" i="7"/>
  <c r="K543" i="7"/>
  <c r="L543" i="7" s="1"/>
  <c r="J543" i="7"/>
  <c r="G543" i="7"/>
  <c r="K943" i="7"/>
  <c r="L943" i="7" s="1"/>
  <c r="J943" i="7"/>
  <c r="G943" i="7"/>
  <c r="K647" i="7"/>
  <c r="L647" i="7" s="1"/>
  <c r="J647" i="7"/>
  <c r="G647" i="7"/>
  <c r="K714" i="7"/>
  <c r="J714" i="7"/>
  <c r="G714" i="7"/>
  <c r="K610" i="7"/>
  <c r="L610" i="7" s="1"/>
  <c r="J610" i="7"/>
  <c r="G610" i="7"/>
  <c r="K541" i="7"/>
  <c r="L541" i="7" s="1"/>
  <c r="J541" i="7"/>
  <c r="G541" i="7"/>
  <c r="K942" i="7"/>
  <c r="L942" i="7" s="1"/>
  <c r="J942" i="7"/>
  <c r="G942" i="7"/>
  <c r="J713" i="7"/>
  <c r="G713" i="7"/>
  <c r="K646" i="7"/>
  <c r="L646" i="7" s="1"/>
  <c r="J646" i="7"/>
  <c r="G646" i="7"/>
  <c r="K609" i="7"/>
  <c r="L609" i="7" s="1"/>
  <c r="J609" i="7"/>
  <c r="G609" i="7"/>
  <c r="K540" i="7"/>
  <c r="L540" i="7" s="1"/>
  <c r="J540" i="7"/>
  <c r="G540" i="7"/>
  <c r="K629" i="7"/>
  <c r="L629" i="7" s="1"/>
  <c r="J629" i="7"/>
  <c r="G629" i="7"/>
  <c r="K628" i="7"/>
  <c r="L628" i="7" s="1"/>
  <c r="J628" i="7"/>
  <c r="G628" i="7"/>
  <c r="N559" i="7"/>
  <c r="K559" i="7"/>
  <c r="L559" i="7" s="1"/>
  <c r="J559" i="7"/>
  <c r="G559" i="7"/>
  <c r="N558" i="7"/>
  <c r="K558" i="7"/>
  <c r="L558" i="7" s="1"/>
  <c r="J558" i="7"/>
  <c r="G558" i="7"/>
  <c r="K557" i="7"/>
  <c r="L557" i="7" s="1"/>
  <c r="J557" i="7"/>
  <c r="G557" i="7"/>
  <c r="N477" i="7"/>
  <c r="K645" i="7"/>
  <c r="L645" i="7" s="1"/>
  <c r="J645" i="7"/>
  <c r="G645" i="7"/>
  <c r="K626" i="7"/>
  <c r="L626" i="7" s="1"/>
  <c r="J626" i="7"/>
  <c r="G626" i="7"/>
  <c r="K625" i="7"/>
  <c r="J625" i="7"/>
  <c r="G625" i="7"/>
  <c r="K556" i="7"/>
  <c r="L556" i="7" s="1"/>
  <c r="J556" i="7"/>
  <c r="G556" i="7"/>
  <c r="N555" i="7"/>
  <c r="K555" i="7"/>
  <c r="L555" i="7" s="1"/>
  <c r="J555" i="7"/>
  <c r="G555" i="7"/>
  <c r="N554" i="7"/>
  <c r="K554" i="7"/>
  <c r="L554" i="7" s="1"/>
  <c r="J554" i="7"/>
  <c r="G554" i="7"/>
  <c r="K553" i="7"/>
  <c r="L553" i="7" s="1"/>
  <c r="J553" i="7"/>
  <c r="G553" i="7"/>
  <c r="N476" i="7"/>
  <c r="K644" i="7"/>
  <c r="L644" i="7" s="1"/>
  <c r="J644" i="7"/>
  <c r="G644" i="7"/>
  <c r="K552" i="7"/>
  <c r="L552" i="7" s="1"/>
  <c r="J552" i="7"/>
  <c r="G552" i="7"/>
  <c r="N551" i="7"/>
  <c r="K551" i="7"/>
  <c r="L551" i="7" s="1"/>
  <c r="J551" i="7"/>
  <c r="G551" i="7"/>
  <c r="N550" i="7"/>
  <c r="K550" i="7"/>
  <c r="L550" i="7" s="1"/>
  <c r="J550" i="7"/>
  <c r="G550" i="7"/>
  <c r="K549" i="7"/>
  <c r="J549" i="7"/>
  <c r="G549" i="7"/>
  <c r="N475" i="7"/>
  <c r="K643" i="7"/>
  <c r="J643" i="7"/>
  <c r="G643" i="7"/>
  <c r="G538" i="7"/>
  <c r="G675" i="7"/>
  <c r="G607" i="7"/>
  <c r="G642" i="7"/>
  <c r="G474" i="7"/>
  <c r="N712" i="7"/>
  <c r="N641" i="7"/>
  <c r="N608" i="7"/>
  <c r="K608" i="7"/>
  <c r="L608" i="7" s="1"/>
  <c r="J608" i="7"/>
  <c r="G608" i="7"/>
  <c r="N539" i="7"/>
  <c r="K539" i="7"/>
  <c r="L539" i="7" s="1"/>
  <c r="J539" i="7"/>
  <c r="G539" i="7"/>
  <c r="N674" i="7"/>
  <c r="N711" i="7"/>
  <c r="G606" i="7"/>
  <c r="N605" i="7"/>
  <c r="K605" i="7"/>
  <c r="L605" i="7" s="1"/>
  <c r="J605" i="7"/>
  <c r="G605" i="7"/>
  <c r="N433" i="7"/>
  <c r="L433" i="7"/>
  <c r="J433" i="7"/>
  <c r="G433" i="7"/>
  <c r="N432" i="7"/>
  <c r="L432" i="7"/>
  <c r="J432" i="7"/>
  <c r="G432" i="7"/>
  <c r="N431" i="7"/>
  <c r="L431" i="7"/>
  <c r="J431" i="7"/>
  <c r="G431" i="7"/>
  <c r="N420" i="7"/>
  <c r="K420" i="7"/>
  <c r="L420" i="7" s="1"/>
  <c r="J420" i="7"/>
  <c r="G420" i="7"/>
  <c r="N419" i="7"/>
  <c r="K419" i="7"/>
  <c r="L419" i="7" s="1"/>
  <c r="J419" i="7"/>
  <c r="G419" i="7"/>
  <c r="N418" i="7"/>
  <c r="N417" i="7"/>
  <c r="K417" i="7"/>
  <c r="J417" i="7"/>
  <c r="G417" i="7"/>
  <c r="K394" i="7"/>
  <c r="L394" i="7" s="1"/>
  <c r="J394" i="7"/>
  <c r="G394" i="7"/>
  <c r="G353" i="7"/>
  <c r="G365" i="7"/>
  <c r="G316" i="7"/>
  <c r="G274" i="7"/>
  <c r="G315" i="7"/>
  <c r="G273" i="7"/>
  <c r="K393" i="7"/>
  <c r="J393" i="7"/>
  <c r="G393" i="7"/>
  <c r="G364" i="7"/>
  <c r="G352" i="7"/>
  <c r="N299" i="7"/>
  <c r="K299" i="7"/>
  <c r="L299" i="7" s="1"/>
  <c r="J299" i="7"/>
  <c r="G299" i="7"/>
  <c r="N249" i="7"/>
  <c r="J249" i="7"/>
  <c r="G249" i="7"/>
  <c r="N310" i="7"/>
  <c r="N377" i="7"/>
  <c r="K377" i="7"/>
  <c r="L377" i="7" s="1"/>
  <c r="J377" i="7"/>
  <c r="G377" i="7"/>
  <c r="N262" i="7"/>
  <c r="K262" i="7"/>
  <c r="L262" i="7" s="1"/>
  <c r="J262" i="7"/>
  <c r="G262" i="7"/>
  <c r="N376" i="7"/>
  <c r="K376" i="7"/>
  <c r="J376" i="7"/>
  <c r="G376" i="7"/>
  <c r="N261" i="7"/>
  <c r="K261" i="7"/>
  <c r="J261" i="7"/>
  <c r="G261" i="7"/>
  <c r="G213" i="7"/>
  <c r="G139" i="7"/>
  <c r="G61" i="7"/>
  <c r="G50" i="7"/>
  <c r="G62" i="7"/>
  <c r="G49" i="7"/>
  <c r="G212" i="7"/>
  <c r="N202" i="7"/>
  <c r="N73" i="7"/>
  <c r="N128" i="7"/>
  <c r="N207" i="7"/>
  <c r="N191" i="7"/>
  <c r="N190" i="7"/>
  <c r="N189" i="7"/>
  <c r="K176" i="7"/>
  <c r="L176" i="7" s="1"/>
  <c r="J176" i="7"/>
  <c r="G176" i="7"/>
  <c r="K115" i="7"/>
  <c r="L115" i="7" s="1"/>
  <c r="J115" i="7"/>
  <c r="G115" i="7"/>
  <c r="K175" i="7"/>
  <c r="L175" i="7" s="1"/>
  <c r="J175" i="7"/>
  <c r="G175" i="7"/>
  <c r="K112" i="7"/>
  <c r="J112" i="7"/>
  <c r="G112" i="7"/>
  <c r="N127" i="7"/>
  <c r="K174" i="7"/>
  <c r="L174" i="7" s="1"/>
  <c r="J174" i="7"/>
  <c r="G174" i="7"/>
  <c r="K114" i="7"/>
  <c r="L114" i="7" s="1"/>
  <c r="J114" i="7"/>
  <c r="G114" i="7"/>
  <c r="N188" i="7"/>
  <c r="N173" i="7"/>
  <c r="N182" i="7" s="1"/>
  <c r="K173" i="7"/>
  <c r="J173" i="7"/>
  <c r="G173" i="7"/>
  <c r="N113" i="7"/>
  <c r="N121" i="7" s="1"/>
  <c r="K113" i="7"/>
  <c r="J113" i="7"/>
  <c r="G113" i="7"/>
  <c r="N35" i="7"/>
  <c r="N34" i="7"/>
  <c r="K1750" i="7"/>
  <c r="L1750" i="7" s="1"/>
  <c r="J1750" i="7"/>
  <c r="G1750" i="7"/>
  <c r="K1746" i="7"/>
  <c r="L1746" i="7" s="1"/>
  <c r="J1746" i="7"/>
  <c r="G1746" i="7"/>
  <c r="K1742" i="7"/>
  <c r="L1742" i="7" s="1"/>
  <c r="J1742" i="7"/>
  <c r="G1742" i="7"/>
  <c r="K1738" i="7"/>
  <c r="L1738" i="7" s="1"/>
  <c r="J1738" i="7"/>
  <c r="G1738" i="7"/>
  <c r="K1734" i="7"/>
  <c r="L1734" i="7" s="1"/>
  <c r="J1734" i="7"/>
  <c r="G1734" i="7"/>
  <c r="K1730" i="7"/>
  <c r="L1730" i="7" s="1"/>
  <c r="J1730" i="7"/>
  <c r="G1730" i="7"/>
  <c r="K37" i="7"/>
  <c r="L37" i="7" s="1"/>
  <c r="J37" i="7"/>
  <c r="G37" i="7"/>
  <c r="K36" i="7"/>
  <c r="L36" i="7" s="1"/>
  <c r="J36" i="7"/>
  <c r="G36" i="7"/>
  <c r="K1123" i="7"/>
  <c r="L1123" i="7" s="1"/>
  <c r="J1123" i="7"/>
  <c r="K225" i="7"/>
  <c r="L225" i="7" s="1"/>
  <c r="J225" i="7"/>
  <c r="G225" i="7"/>
  <c r="G761" i="7"/>
  <c r="G760" i="7"/>
  <c r="G759" i="7"/>
  <c r="K1663" i="7"/>
  <c r="L1663" i="7" s="1"/>
  <c r="J1663" i="7"/>
  <c r="G1663" i="7"/>
  <c r="K1662" i="7"/>
  <c r="L1662" i="7" s="1"/>
  <c r="J1662" i="7"/>
  <c r="G1662" i="7"/>
  <c r="K1661" i="7"/>
  <c r="J1661" i="7"/>
  <c r="G1661" i="7"/>
  <c r="K758" i="7"/>
  <c r="J758" i="7"/>
  <c r="G758" i="7"/>
  <c r="J757" i="7"/>
  <c r="G757" i="7"/>
  <c r="G340" i="7"/>
  <c r="G298" i="7"/>
  <c r="G248" i="7"/>
  <c r="G33" i="7"/>
  <c r="G147" i="7"/>
  <c r="G86" i="7"/>
  <c r="G339" i="7"/>
  <c r="G297" i="7"/>
  <c r="G247" i="7"/>
  <c r="G32" i="7"/>
  <c r="G149" i="7"/>
  <c r="G85" i="7"/>
  <c r="N31" i="7"/>
  <c r="N30" i="7"/>
  <c r="K224" i="7"/>
  <c r="J224" i="7"/>
  <c r="G224" i="7"/>
  <c r="N148" i="7"/>
  <c r="K148" i="7"/>
  <c r="L148" i="7" s="1"/>
  <c r="J148" i="7"/>
  <c r="N29" i="7"/>
  <c r="K29" i="7"/>
  <c r="L29" i="7" s="1"/>
  <c r="J29" i="7"/>
  <c r="G29" i="7"/>
  <c r="N246" i="7"/>
  <c r="N296" i="7"/>
  <c r="L296" i="7"/>
  <c r="J296" i="7"/>
  <c r="G296" i="7"/>
  <c r="N337" i="7"/>
  <c r="L337" i="7"/>
  <c r="J337" i="7"/>
  <c r="G337" i="7"/>
  <c r="N28" i="7"/>
  <c r="L28" i="7"/>
  <c r="J28" i="7"/>
  <c r="G28" i="7"/>
  <c r="N84" i="7"/>
  <c r="L84" i="7"/>
  <c r="J84" i="7"/>
  <c r="G84" i="7"/>
  <c r="N245" i="7"/>
  <c r="N295" i="7"/>
  <c r="L295" i="7"/>
  <c r="J295" i="7"/>
  <c r="G295" i="7"/>
  <c r="N336" i="7"/>
  <c r="L336" i="7"/>
  <c r="J336" i="7"/>
  <c r="G336" i="7"/>
  <c r="N27" i="7"/>
  <c r="L27" i="7"/>
  <c r="J27" i="7"/>
  <c r="G27" i="7"/>
  <c r="N80" i="7"/>
  <c r="L80" i="7"/>
  <c r="J80" i="7"/>
  <c r="G80" i="7"/>
  <c r="N26" i="7"/>
  <c r="N244" i="7"/>
  <c r="N294" i="7"/>
  <c r="L294" i="7"/>
  <c r="J294" i="7"/>
  <c r="G294" i="7"/>
  <c r="N338" i="7"/>
  <c r="L338" i="7"/>
  <c r="J338" i="7"/>
  <c r="G338" i="7"/>
  <c r="N25" i="7"/>
  <c r="L25" i="7"/>
  <c r="J25" i="7"/>
  <c r="G25" i="7"/>
  <c r="N82" i="7"/>
  <c r="L82" i="7"/>
  <c r="J82" i="7"/>
  <c r="G82" i="7"/>
  <c r="K24" i="7"/>
  <c r="L24" i="7" s="1"/>
  <c r="J24" i="7"/>
  <c r="G24" i="7"/>
  <c r="K23" i="7"/>
  <c r="L23" i="7" s="1"/>
  <c r="J23" i="7"/>
  <c r="G23" i="7"/>
  <c r="K22" i="7"/>
  <c r="L22" i="7" s="1"/>
  <c r="J22" i="7"/>
  <c r="G22" i="7"/>
  <c r="K21" i="7"/>
  <c r="L21" i="7" s="1"/>
  <c r="J21" i="7"/>
  <c r="G21" i="7"/>
  <c r="K20" i="7"/>
  <c r="L20" i="7" s="1"/>
  <c r="J20" i="7"/>
  <c r="G20" i="7"/>
  <c r="P19" i="7"/>
  <c r="N19" i="7" s="1"/>
  <c r="K81" i="7"/>
  <c r="L81" i="7" s="1"/>
  <c r="J81" i="7"/>
  <c r="G81" i="7"/>
  <c r="N1660" i="7"/>
  <c r="N1669" i="7" s="1"/>
  <c r="N243" i="7"/>
  <c r="N146" i="7"/>
  <c r="N18" i="7"/>
  <c r="N83" i="7"/>
  <c r="N293" i="7"/>
  <c r="K293" i="7"/>
  <c r="L293" i="7" s="1"/>
  <c r="J293" i="7"/>
  <c r="G293" i="7"/>
  <c r="N335" i="7"/>
  <c r="K335" i="7"/>
  <c r="L335" i="7" s="1"/>
  <c r="J335" i="7"/>
  <c r="G335" i="7"/>
  <c r="N406" i="7"/>
  <c r="K17" i="7"/>
  <c r="L17" i="7" s="1"/>
  <c r="J17" i="7"/>
  <c r="G17" i="7"/>
  <c r="K334" i="7"/>
  <c r="L334" i="7" s="1"/>
  <c r="J334" i="7"/>
  <c r="G334" i="7"/>
  <c r="K292" i="7"/>
  <c r="L292" i="7" s="1"/>
  <c r="J292" i="7"/>
  <c r="G292" i="7"/>
  <c r="K250" i="7"/>
  <c r="L250" i="7" s="1"/>
  <c r="J250" i="7"/>
  <c r="G250" i="7"/>
  <c r="K16" i="7"/>
  <c r="L16" i="7" s="1"/>
  <c r="J16" i="7"/>
  <c r="G16" i="7"/>
  <c r="K333" i="7"/>
  <c r="L333" i="7" s="1"/>
  <c r="J333" i="7"/>
  <c r="G333" i="7"/>
  <c r="K291" i="7"/>
  <c r="L291" i="7" s="1"/>
  <c r="J291" i="7"/>
  <c r="G291" i="7"/>
  <c r="K242" i="7"/>
  <c r="L242" i="7" s="1"/>
  <c r="J242" i="7"/>
  <c r="G242" i="7"/>
  <c r="K15" i="7"/>
  <c r="L15" i="7" s="1"/>
  <c r="J15" i="7"/>
  <c r="G15" i="7"/>
  <c r="K332" i="7"/>
  <c r="L332" i="7" s="1"/>
  <c r="J332" i="7"/>
  <c r="G332" i="7"/>
  <c r="K241" i="7"/>
  <c r="L241" i="7" s="1"/>
  <c r="J241" i="7"/>
  <c r="G241" i="7"/>
  <c r="K290" i="7"/>
  <c r="L290" i="7" s="1"/>
  <c r="J290" i="7"/>
  <c r="G290" i="7"/>
  <c r="K331" i="7"/>
  <c r="L331" i="7" s="1"/>
  <c r="J331" i="7"/>
  <c r="G331" i="7"/>
  <c r="K14" i="7"/>
  <c r="L14" i="7" s="1"/>
  <c r="J14" i="7"/>
  <c r="G14" i="7"/>
  <c r="K289" i="7"/>
  <c r="L289" i="7" s="1"/>
  <c r="J289" i="7"/>
  <c r="G289" i="7"/>
  <c r="K240" i="7"/>
  <c r="L240" i="7" s="1"/>
  <c r="J240" i="7"/>
  <c r="G240" i="7"/>
  <c r="K330" i="7"/>
  <c r="L330" i="7" s="1"/>
  <c r="J330" i="7"/>
  <c r="G330" i="7"/>
  <c r="K13" i="7"/>
  <c r="L13" i="7" s="1"/>
  <c r="J13" i="7"/>
  <c r="G13" i="7"/>
  <c r="K288" i="7"/>
  <c r="L288" i="7" s="1"/>
  <c r="J288" i="7"/>
  <c r="G288" i="7"/>
  <c r="K239" i="7"/>
  <c r="L239" i="7" s="1"/>
  <c r="J239" i="7"/>
  <c r="G239" i="7"/>
  <c r="K329" i="7"/>
  <c r="L329" i="7" s="1"/>
  <c r="J329" i="7"/>
  <c r="G329" i="7"/>
  <c r="L12" i="7"/>
  <c r="J12" i="7"/>
  <c r="G12" i="7"/>
  <c r="K287" i="7"/>
  <c r="L287" i="7" s="1"/>
  <c r="J287" i="7"/>
  <c r="G287" i="7"/>
  <c r="K238" i="7"/>
  <c r="L238" i="7" s="1"/>
  <c r="J238" i="7"/>
  <c r="G238" i="7"/>
  <c r="N11" i="7"/>
  <c r="N10" i="7"/>
  <c r="N9" i="7"/>
  <c r="K8" i="7"/>
  <c r="L8" i="7" s="1"/>
  <c r="J8" i="7"/>
  <c r="G8" i="7"/>
  <c r="K145" i="7"/>
  <c r="J145" i="7"/>
  <c r="G145" i="7"/>
  <c r="K79" i="7"/>
  <c r="J79" i="7"/>
  <c r="G79" i="7"/>
  <c r="G7" i="7"/>
  <c r="N405" i="7"/>
  <c r="N286" i="7"/>
  <c r="N328" i="7"/>
  <c r="N237" i="7"/>
  <c r="N6" i="7"/>
  <c r="N78" i="7"/>
  <c r="G445" i="7"/>
  <c r="G444" i="7"/>
  <c r="N327" i="7"/>
  <c r="K327" i="7"/>
  <c r="J327" i="7"/>
  <c r="G327" i="7"/>
  <c r="N285" i="7"/>
  <c r="K285" i="7"/>
  <c r="J285" i="7"/>
  <c r="G285" i="7"/>
  <c r="N236" i="7"/>
  <c r="K236" i="7"/>
  <c r="J236" i="7"/>
  <c r="G236" i="7"/>
  <c r="J5" i="7"/>
  <c r="G5" i="7"/>
  <c r="N449" i="7" l="1"/>
  <c r="N487" i="7" s="1"/>
  <c r="G700" i="7"/>
  <c r="G487" i="7"/>
  <c r="G483" i="7"/>
  <c r="G482" i="7"/>
  <c r="N751" i="7"/>
  <c r="N747" i="7"/>
  <c r="N746" i="7"/>
  <c r="K566" i="7"/>
  <c r="K563" i="7"/>
  <c r="K562" i="7"/>
  <c r="K561" i="7"/>
  <c r="K565" i="7"/>
  <c r="K564" i="7"/>
  <c r="J821" i="7"/>
  <c r="J817" i="7"/>
  <c r="J816" i="7"/>
  <c r="J1195" i="7"/>
  <c r="J1191" i="7"/>
  <c r="J1190" i="7"/>
  <c r="K1298" i="7"/>
  <c r="K1303" i="7"/>
  <c r="K1299" i="7"/>
  <c r="G1428" i="7"/>
  <c r="G1424" i="7"/>
  <c r="G1423" i="7"/>
  <c r="G669" i="7"/>
  <c r="G665" i="7"/>
  <c r="G664" i="7"/>
  <c r="K821" i="7"/>
  <c r="K817" i="7"/>
  <c r="K816" i="7"/>
  <c r="K1195" i="7"/>
  <c r="K1191" i="7"/>
  <c r="K1190" i="7"/>
  <c r="N1303" i="7"/>
  <c r="N1299" i="7"/>
  <c r="N1298" i="7"/>
  <c r="G1210" i="7"/>
  <c r="G1205" i="7"/>
  <c r="G1206" i="7"/>
  <c r="J1423" i="7"/>
  <c r="J1428" i="7"/>
  <c r="J1424" i="7"/>
  <c r="K792" i="7"/>
  <c r="K788" i="7"/>
  <c r="K787" i="7"/>
  <c r="J950" i="7"/>
  <c r="J946" i="7"/>
  <c r="J945" i="7"/>
  <c r="N821" i="7"/>
  <c r="N817" i="7"/>
  <c r="N816" i="7"/>
  <c r="K1063" i="7"/>
  <c r="K1059" i="7"/>
  <c r="K1058" i="7"/>
  <c r="N1195" i="7"/>
  <c r="N1191" i="7"/>
  <c r="N1190" i="7"/>
  <c r="J1210" i="7"/>
  <c r="J1206" i="7"/>
  <c r="J1205" i="7"/>
  <c r="K1428" i="7"/>
  <c r="K1423" i="7"/>
  <c r="K1424" i="7"/>
  <c r="K950" i="7"/>
  <c r="K946" i="7"/>
  <c r="K945" i="7"/>
  <c r="G1242" i="7"/>
  <c r="G1241" i="7"/>
  <c r="G1246" i="7"/>
  <c r="N1428" i="7"/>
  <c r="N1424" i="7"/>
  <c r="N1423" i="7"/>
  <c r="K1206" i="7"/>
  <c r="K1205" i="7"/>
  <c r="K1210" i="7"/>
  <c r="N565" i="7"/>
  <c r="N564" i="7"/>
  <c r="N563" i="7"/>
  <c r="N566" i="7"/>
  <c r="N562" i="7"/>
  <c r="N561" i="7"/>
  <c r="J1246" i="7"/>
  <c r="J1242" i="7"/>
  <c r="J1241" i="7"/>
  <c r="N1409" i="7"/>
  <c r="N1405" i="7"/>
  <c r="N1404" i="7"/>
  <c r="G751" i="7"/>
  <c r="G747" i="7"/>
  <c r="G746" i="7"/>
  <c r="N633" i="7"/>
  <c r="N636" i="7"/>
  <c r="N632" i="7"/>
  <c r="N635" i="7"/>
  <c r="N631" i="7"/>
  <c r="N634" i="7"/>
  <c r="G950" i="7"/>
  <c r="G946" i="7"/>
  <c r="G945" i="7"/>
  <c r="G1129" i="7"/>
  <c r="G1124" i="7"/>
  <c r="G1125" i="7"/>
  <c r="K1246" i="7"/>
  <c r="K1242" i="7"/>
  <c r="K1241" i="7"/>
  <c r="G1559" i="7"/>
  <c r="G1555" i="7"/>
  <c r="G1554" i="7"/>
  <c r="G1630" i="7"/>
  <c r="J669" i="7"/>
  <c r="J665" i="7"/>
  <c r="J664" i="7"/>
  <c r="J751" i="7"/>
  <c r="J747" i="7"/>
  <c r="J746" i="7"/>
  <c r="K751" i="7"/>
  <c r="K747" i="7"/>
  <c r="K746" i="7"/>
  <c r="J1129" i="7"/>
  <c r="J1124" i="7"/>
  <c r="J1125" i="7"/>
  <c r="N1246" i="7"/>
  <c r="N1242" i="7"/>
  <c r="N1241" i="7"/>
  <c r="J1554" i="7"/>
  <c r="J1559" i="7"/>
  <c r="J1555" i="7"/>
  <c r="K669" i="7"/>
  <c r="K665" i="7"/>
  <c r="K664" i="7"/>
  <c r="K1125" i="7"/>
  <c r="K1124" i="7"/>
  <c r="K1129" i="7"/>
  <c r="G1148" i="7"/>
  <c r="G1144" i="7"/>
  <c r="G1143" i="7"/>
  <c r="L1559" i="7"/>
  <c r="L1555" i="7"/>
  <c r="L1554" i="7"/>
  <c r="J487" i="7"/>
  <c r="J483" i="7"/>
  <c r="J482" i="7"/>
  <c r="J1143" i="7"/>
  <c r="J1148" i="7"/>
  <c r="J1144" i="7"/>
  <c r="N1148" i="7"/>
  <c r="N1144" i="7"/>
  <c r="N1143" i="7"/>
  <c r="G1409" i="7"/>
  <c r="G1405" i="7"/>
  <c r="G1404" i="7"/>
  <c r="N1559" i="7"/>
  <c r="N1555" i="7"/>
  <c r="N1554" i="7"/>
  <c r="K487" i="7"/>
  <c r="K483" i="7"/>
  <c r="K482" i="7"/>
  <c r="G636" i="7"/>
  <c r="G632" i="7"/>
  <c r="G635" i="7"/>
  <c r="G634" i="7"/>
  <c r="G633" i="7"/>
  <c r="G631" i="7"/>
  <c r="N792" i="7"/>
  <c r="N788" i="7"/>
  <c r="N787" i="7"/>
  <c r="N1059" i="7"/>
  <c r="N1058" i="7"/>
  <c r="N1063" i="7"/>
  <c r="K1148" i="7"/>
  <c r="K1144" i="7"/>
  <c r="K1143" i="7"/>
  <c r="J1404" i="7"/>
  <c r="J1409" i="7"/>
  <c r="J1405" i="7"/>
  <c r="G792" i="7"/>
  <c r="G788" i="7"/>
  <c r="G787" i="7"/>
  <c r="N669" i="7"/>
  <c r="N665" i="7"/>
  <c r="N664" i="7"/>
  <c r="G566" i="7"/>
  <c r="G562" i="7"/>
  <c r="G561" i="7"/>
  <c r="G565" i="7"/>
  <c r="G563" i="7"/>
  <c r="G564" i="7"/>
  <c r="J636" i="7"/>
  <c r="J632" i="7"/>
  <c r="J635" i="7"/>
  <c r="J634" i="7"/>
  <c r="J631" i="7"/>
  <c r="J633" i="7"/>
  <c r="G1063" i="7"/>
  <c r="G1059" i="7"/>
  <c r="G1058" i="7"/>
  <c r="G1303" i="7"/>
  <c r="G1298" i="7"/>
  <c r="G1299" i="7"/>
  <c r="K1409" i="7"/>
  <c r="K1404" i="7"/>
  <c r="K1405" i="7"/>
  <c r="J792" i="7"/>
  <c r="J788" i="7"/>
  <c r="J787" i="7"/>
  <c r="J565" i="7"/>
  <c r="J564" i="7"/>
  <c r="J563" i="7"/>
  <c r="J566" i="7"/>
  <c r="J562" i="7"/>
  <c r="J561" i="7"/>
  <c r="K636" i="7"/>
  <c r="K632" i="7"/>
  <c r="K635" i="7"/>
  <c r="K631" i="7"/>
  <c r="K634" i="7"/>
  <c r="K633" i="7"/>
  <c r="G821" i="7"/>
  <c r="G817" i="7"/>
  <c r="G816" i="7"/>
  <c r="J1063" i="7"/>
  <c r="J1059" i="7"/>
  <c r="J1058" i="7"/>
  <c r="G1190" i="7"/>
  <c r="G1191" i="7"/>
  <c r="G1195" i="7"/>
  <c r="J1303" i="7"/>
  <c r="J1299" i="7"/>
  <c r="J1298" i="7"/>
  <c r="N978" i="7"/>
  <c r="L758" i="7"/>
  <c r="L1054" i="7"/>
  <c r="G1271" i="7"/>
  <c r="L714" i="7"/>
  <c r="K1261" i="7"/>
  <c r="G1261" i="7"/>
  <c r="J1463" i="7"/>
  <c r="J1462" i="7"/>
  <c r="J1465" i="7"/>
  <c r="J1464" i="7"/>
  <c r="J1466" i="7"/>
  <c r="J1467" i="7"/>
  <c r="J860" i="7"/>
  <c r="L1463" i="7"/>
  <c r="L1465" i="7"/>
  <c r="L1462" i="7"/>
  <c r="L1466" i="7"/>
  <c r="L1467" i="7"/>
  <c r="L1464" i="7"/>
  <c r="N1466" i="7"/>
  <c r="N1467" i="7"/>
  <c r="N1465" i="7"/>
  <c r="N1464" i="7"/>
  <c r="N1463" i="7"/>
  <c r="N1462" i="7"/>
  <c r="K268" i="7"/>
  <c r="G371" i="7"/>
  <c r="J996" i="7"/>
  <c r="N1716" i="7"/>
  <c r="N1717" i="7"/>
  <c r="N1712" i="7"/>
  <c r="N1713" i="7"/>
  <c r="N1714" i="7"/>
  <c r="N1715" i="7"/>
  <c r="J1261" i="7"/>
  <c r="N1701" i="7"/>
  <c r="N1700" i="7"/>
  <c r="N1704" i="7"/>
  <c r="N1702" i="7"/>
  <c r="N1703" i="7"/>
  <c r="N1705" i="7"/>
  <c r="G155" i="7"/>
  <c r="G1463" i="7"/>
  <c r="G1464" i="7"/>
  <c r="G1462" i="7"/>
  <c r="G1467" i="7"/>
  <c r="G1466" i="7"/>
  <c r="G1465" i="7"/>
  <c r="K92" i="7"/>
  <c r="G1276" i="7"/>
  <c r="N268" i="7"/>
  <c r="J400" i="7"/>
  <c r="L1493" i="7"/>
  <c r="K705" i="7"/>
  <c r="K231" i="7"/>
  <c r="N1261" i="7"/>
  <c r="N256" i="7"/>
  <c r="N43" i="7"/>
  <c r="N155" i="7"/>
  <c r="K182" i="7"/>
  <c r="G268" i="7"/>
  <c r="G705" i="7"/>
  <c r="N1356" i="7"/>
  <c r="G1572" i="7"/>
  <c r="G322" i="7"/>
  <c r="N1441" i="7"/>
  <c r="K1339" i="7"/>
  <c r="G1093" i="7"/>
  <c r="N1160" i="7"/>
  <c r="G860" i="7"/>
  <c r="J268" i="7"/>
  <c r="G359" i="7"/>
  <c r="G996" i="7"/>
  <c r="N1081" i="7"/>
  <c r="G1339" i="7"/>
  <c r="N1532" i="7"/>
  <c r="N1519" i="7"/>
  <c r="J1572" i="7"/>
  <c r="K305" i="7"/>
  <c r="G840" i="7"/>
  <c r="L996" i="7"/>
  <c r="G92" i="7"/>
  <c r="J426" i="7"/>
  <c r="J705" i="7"/>
  <c r="J840" i="7"/>
  <c r="J884" i="7"/>
  <c r="G933" i="7"/>
  <c r="G968" i="7"/>
  <c r="G1081" i="7"/>
  <c r="G1112" i="7"/>
  <c r="K1276" i="7"/>
  <c r="L1545" i="7"/>
  <c r="K840" i="7"/>
  <c r="G1041" i="7"/>
  <c r="G1371" i="7"/>
  <c r="N1384" i="7"/>
  <c r="J155" i="7"/>
  <c r="N705" i="7"/>
  <c r="N840" i="7"/>
  <c r="K860" i="7"/>
  <c r="N1371" i="7"/>
  <c r="N1323" i="7"/>
  <c r="J305" i="7"/>
  <c r="N197" i="7"/>
  <c r="N1112" i="7"/>
  <c r="G1493" i="7"/>
  <c r="G1545" i="7"/>
  <c r="L1572" i="7"/>
  <c r="G400" i="7"/>
  <c r="G426" i="7"/>
  <c r="G884" i="7"/>
  <c r="J1276" i="7"/>
  <c r="J1493" i="7"/>
  <c r="J1545" i="7"/>
  <c r="N1572" i="7"/>
  <c r="N1635" i="7"/>
  <c r="G439" i="7"/>
  <c r="N996" i="7"/>
  <c r="N1339" i="7"/>
  <c r="G1635" i="7"/>
  <c r="N305" i="7"/>
  <c r="G219" i="7"/>
  <c r="J383" i="7"/>
  <c r="K400" i="7"/>
  <c r="K426" i="7"/>
  <c r="J439" i="7"/>
  <c r="K884" i="7"/>
  <c r="J933" i="7"/>
  <c r="J968" i="7"/>
  <c r="J1081" i="7"/>
  <c r="J1112" i="7"/>
  <c r="J1173" i="7"/>
  <c r="N1276" i="7"/>
  <c r="N1454" i="7"/>
  <c r="J1635" i="7"/>
  <c r="G43" i="7"/>
  <c r="N412" i="7"/>
  <c r="G383" i="7"/>
  <c r="G346" i="7"/>
  <c r="G56" i="7"/>
  <c r="K383" i="7"/>
  <c r="G280" i="7"/>
  <c r="N426" i="7"/>
  <c r="L439" i="7"/>
  <c r="G914" i="7"/>
  <c r="K933" i="7"/>
  <c r="K968" i="7"/>
  <c r="K1081" i="7"/>
  <c r="K1112" i="7"/>
  <c r="K1173" i="7"/>
  <c r="J1371" i="7"/>
  <c r="J92" i="7"/>
  <c r="J121" i="7"/>
  <c r="N383" i="7"/>
  <c r="N439" i="7"/>
  <c r="J914" i="7"/>
  <c r="N1041" i="7"/>
  <c r="J1339" i="7"/>
  <c r="L1371" i="7"/>
  <c r="L549" i="7"/>
  <c r="K914" i="7"/>
  <c r="N963" i="7"/>
  <c r="N967" i="7"/>
  <c r="N966" i="7"/>
  <c r="N965" i="7"/>
  <c r="N964" i="7"/>
  <c r="N968" i="7"/>
  <c r="N1480" i="7"/>
  <c r="G1588" i="7"/>
  <c r="N1648" i="7"/>
  <c r="G1669" i="7"/>
  <c r="N134" i="7"/>
  <c r="G68" i="7"/>
  <c r="N933" i="7"/>
  <c r="N1506" i="7"/>
  <c r="J1588" i="7"/>
  <c r="N346" i="7"/>
  <c r="G256" i="7"/>
  <c r="G305" i="7"/>
  <c r="J256" i="7"/>
  <c r="G231" i="7"/>
  <c r="J1669" i="7"/>
  <c r="G182" i="7"/>
  <c r="G121" i="7"/>
  <c r="N884" i="7"/>
  <c r="G1022" i="7"/>
  <c r="L1588" i="7"/>
  <c r="K256" i="7"/>
  <c r="N92" i="7"/>
  <c r="K155" i="7"/>
  <c r="J231" i="7"/>
  <c r="K1669" i="7"/>
  <c r="J182" i="7"/>
  <c r="N914" i="7"/>
  <c r="N983" i="7"/>
  <c r="N1022" i="7"/>
  <c r="J1022" i="7"/>
  <c r="N1588" i="7"/>
  <c r="J346" i="7"/>
  <c r="K346" i="7"/>
  <c r="L1618" i="7"/>
  <c r="K1635" i="7"/>
  <c r="L1229" i="7"/>
  <c r="L1002" i="7"/>
  <c r="K1022" i="7"/>
  <c r="L767" i="7"/>
  <c r="J43" i="7"/>
  <c r="K43" i="7"/>
  <c r="L113" i="7"/>
  <c r="K121" i="7"/>
  <c r="L625" i="7"/>
  <c r="L1680" i="7"/>
  <c r="N1667" i="7"/>
  <c r="N1666" i="7"/>
  <c r="N1665" i="7"/>
  <c r="N1664" i="7"/>
  <c r="N1668" i="7"/>
  <c r="G1668" i="7"/>
  <c r="G1667" i="7"/>
  <c r="G1664" i="7"/>
  <c r="G1666" i="7"/>
  <c r="G1665" i="7"/>
  <c r="J1664" i="7"/>
  <c r="J1665" i="7"/>
  <c r="J1666" i="7"/>
  <c r="J1668" i="7"/>
  <c r="J1667" i="7"/>
  <c r="L1661" i="7"/>
  <c r="L1669" i="7" s="1"/>
  <c r="K1664" i="7"/>
  <c r="K1668" i="7"/>
  <c r="K1667" i="7"/>
  <c r="K1666" i="7"/>
  <c r="K1665" i="7"/>
  <c r="N1632" i="7"/>
  <c r="N1634" i="7"/>
  <c r="N1633" i="7"/>
  <c r="N1631" i="7"/>
  <c r="N1630" i="7"/>
  <c r="G1634" i="7"/>
  <c r="G1633" i="7"/>
  <c r="G1632" i="7"/>
  <c r="G1631" i="7"/>
  <c r="J1634" i="7"/>
  <c r="J1632" i="7"/>
  <c r="J1631" i="7"/>
  <c r="J1630" i="7"/>
  <c r="J1633" i="7"/>
  <c r="K1630" i="7"/>
  <c r="K1634" i="7"/>
  <c r="K1633" i="7"/>
  <c r="K1632" i="7"/>
  <c r="K1631" i="7"/>
  <c r="N1645" i="7"/>
  <c r="N1643" i="7"/>
  <c r="N1646" i="7"/>
  <c r="N1647" i="7"/>
  <c r="N1644" i="7"/>
  <c r="J1571" i="7"/>
  <c r="J1570" i="7"/>
  <c r="J1569" i="7"/>
  <c r="J1568" i="7"/>
  <c r="J1567" i="7"/>
  <c r="L1567" i="7"/>
  <c r="L1571" i="7"/>
  <c r="L1568" i="7"/>
  <c r="L1570" i="7"/>
  <c r="L1569" i="7"/>
  <c r="N1571" i="7"/>
  <c r="N1570" i="7"/>
  <c r="N1569" i="7"/>
  <c r="N1568" i="7"/>
  <c r="N1567" i="7"/>
  <c r="G1571" i="7"/>
  <c r="G1570" i="7"/>
  <c r="G1569" i="7"/>
  <c r="G1568" i="7"/>
  <c r="G1567" i="7"/>
  <c r="G1558" i="7"/>
  <c r="G1557" i="7"/>
  <c r="G1556" i="7"/>
  <c r="J1556" i="7"/>
  <c r="J1557" i="7"/>
  <c r="J1558" i="7"/>
  <c r="L1558" i="7"/>
  <c r="L1557" i="7"/>
  <c r="L1556" i="7"/>
  <c r="N1558" i="7"/>
  <c r="N1557" i="7"/>
  <c r="N1556" i="7"/>
  <c r="G1587" i="7"/>
  <c r="G1586" i="7"/>
  <c r="G1585" i="7"/>
  <c r="G1584" i="7"/>
  <c r="G1583" i="7"/>
  <c r="J1587" i="7"/>
  <c r="J1586" i="7"/>
  <c r="J1585" i="7"/>
  <c r="J1584" i="7"/>
  <c r="J1583" i="7"/>
  <c r="L1587" i="7"/>
  <c r="L1586" i="7"/>
  <c r="L1585" i="7"/>
  <c r="L1584" i="7"/>
  <c r="L1583" i="7"/>
  <c r="N1587" i="7"/>
  <c r="N1586" i="7"/>
  <c r="N1585" i="7"/>
  <c r="N1584" i="7"/>
  <c r="N1583" i="7"/>
  <c r="G1544" i="7"/>
  <c r="G1543" i="7"/>
  <c r="G1542" i="7"/>
  <c r="G1541" i="7"/>
  <c r="G1540" i="7"/>
  <c r="J1544" i="7"/>
  <c r="J1543" i="7"/>
  <c r="J1542" i="7"/>
  <c r="J1541" i="7"/>
  <c r="J1540" i="7"/>
  <c r="L1544" i="7"/>
  <c r="L1543" i="7"/>
  <c r="L1542" i="7"/>
  <c r="L1541" i="7"/>
  <c r="L1540" i="7"/>
  <c r="N1531" i="7"/>
  <c r="N1530" i="7"/>
  <c r="N1529" i="7"/>
  <c r="N1528" i="7"/>
  <c r="N1527" i="7"/>
  <c r="L1531" i="7"/>
  <c r="L1530" i="7"/>
  <c r="L1529" i="7"/>
  <c r="L1528" i="7"/>
  <c r="L1527" i="7"/>
  <c r="G1531" i="7"/>
  <c r="G1530" i="7"/>
  <c r="G1529" i="7"/>
  <c r="G1528" i="7"/>
  <c r="G1527" i="7"/>
  <c r="J1531" i="7"/>
  <c r="J1530" i="7"/>
  <c r="J1529" i="7"/>
  <c r="J1527" i="7"/>
  <c r="J1528" i="7"/>
  <c r="N1514" i="7"/>
  <c r="N1518" i="7"/>
  <c r="N1517" i="7"/>
  <c r="N1516" i="7"/>
  <c r="N1515" i="7"/>
  <c r="N1505" i="7"/>
  <c r="N1504" i="7"/>
  <c r="N1503" i="7"/>
  <c r="N1502" i="7"/>
  <c r="N1501" i="7"/>
  <c r="G1488" i="7"/>
  <c r="G1489" i="7"/>
  <c r="G1492" i="7"/>
  <c r="G1491" i="7"/>
  <c r="G1490" i="7"/>
  <c r="J1490" i="7"/>
  <c r="J1489" i="7"/>
  <c r="J1488" i="7"/>
  <c r="J1492" i="7"/>
  <c r="J1491" i="7"/>
  <c r="L1492" i="7"/>
  <c r="L1491" i="7"/>
  <c r="L1490" i="7"/>
  <c r="L1489" i="7"/>
  <c r="L1488" i="7"/>
  <c r="N1475" i="7"/>
  <c r="N1479" i="7"/>
  <c r="N1478" i="7"/>
  <c r="N1477" i="7"/>
  <c r="N1476" i="7"/>
  <c r="N1453" i="7"/>
  <c r="N1452" i="7"/>
  <c r="N1451" i="7"/>
  <c r="N1450" i="7"/>
  <c r="N1449" i="7"/>
  <c r="N1440" i="7"/>
  <c r="N1439" i="7"/>
  <c r="N1438" i="7"/>
  <c r="N1437" i="7"/>
  <c r="N1436" i="7"/>
  <c r="L1415" i="7"/>
  <c r="K1425" i="7"/>
  <c r="K1426" i="7"/>
  <c r="K1427" i="7"/>
  <c r="N1427" i="7"/>
  <c r="N1426" i="7"/>
  <c r="N1425" i="7"/>
  <c r="G1427" i="7"/>
  <c r="G1426" i="7"/>
  <c r="G1425" i="7"/>
  <c r="J1427" i="7"/>
  <c r="J1426" i="7"/>
  <c r="J1425" i="7"/>
  <c r="N1408" i="7"/>
  <c r="N1407" i="7"/>
  <c r="N1406" i="7"/>
  <c r="G1408" i="7"/>
  <c r="G1407" i="7"/>
  <c r="G1406" i="7"/>
  <c r="J1406" i="7"/>
  <c r="J1408" i="7"/>
  <c r="J1407" i="7"/>
  <c r="L1390" i="7"/>
  <c r="K1408" i="7"/>
  <c r="K1407" i="7"/>
  <c r="K1406" i="7"/>
  <c r="N1383" i="7"/>
  <c r="N1382" i="7"/>
  <c r="N1381" i="7"/>
  <c r="N1380" i="7"/>
  <c r="N1379" i="7"/>
  <c r="N1370" i="7"/>
  <c r="N1369" i="7"/>
  <c r="N1368" i="7"/>
  <c r="N1367" i="7"/>
  <c r="N1366" i="7"/>
  <c r="G1370" i="7"/>
  <c r="G1369" i="7"/>
  <c r="G1368" i="7"/>
  <c r="G1367" i="7"/>
  <c r="G1366" i="7"/>
  <c r="J1370" i="7"/>
  <c r="J1369" i="7"/>
  <c r="J1368" i="7"/>
  <c r="J1367" i="7"/>
  <c r="J1366" i="7"/>
  <c r="L1370" i="7"/>
  <c r="L1369" i="7"/>
  <c r="L1368" i="7"/>
  <c r="L1367" i="7"/>
  <c r="L1366" i="7"/>
  <c r="N1355" i="7"/>
  <c r="N1354" i="7"/>
  <c r="N1353" i="7"/>
  <c r="N1352" i="7"/>
  <c r="N1351" i="7"/>
  <c r="N1338" i="7"/>
  <c r="N1337" i="7"/>
  <c r="N1336" i="7"/>
  <c r="N1335" i="7"/>
  <c r="N1334" i="7"/>
  <c r="G1338" i="7"/>
  <c r="G1337" i="7"/>
  <c r="G1336" i="7"/>
  <c r="G1335" i="7"/>
  <c r="G1334" i="7"/>
  <c r="J1334" i="7"/>
  <c r="J1335" i="7"/>
  <c r="J1338" i="7"/>
  <c r="J1337" i="7"/>
  <c r="J1336" i="7"/>
  <c r="L1339" i="7"/>
  <c r="K1338" i="7"/>
  <c r="K1337" i="7"/>
  <c r="K1336" i="7"/>
  <c r="K1335" i="7"/>
  <c r="K1334" i="7"/>
  <c r="N1322" i="7"/>
  <c r="N1321" i="7"/>
  <c r="N1320" i="7"/>
  <c r="N1319" i="7"/>
  <c r="N1318" i="7"/>
  <c r="G1301" i="7"/>
  <c r="G1300" i="7"/>
  <c r="G1302" i="7"/>
  <c r="J1302" i="7"/>
  <c r="J1301" i="7"/>
  <c r="J1300" i="7"/>
  <c r="L1281" i="7"/>
  <c r="K1302" i="7"/>
  <c r="K1301" i="7"/>
  <c r="K1300" i="7"/>
  <c r="N1302" i="7"/>
  <c r="N1301" i="7"/>
  <c r="N1300" i="7"/>
  <c r="G1275" i="7"/>
  <c r="G1274" i="7"/>
  <c r="G1273" i="7"/>
  <c r="G1272" i="7"/>
  <c r="J1275" i="7"/>
  <c r="J1274" i="7"/>
  <c r="J1273" i="7"/>
  <c r="J1272" i="7"/>
  <c r="J1271" i="7"/>
  <c r="K1273" i="7"/>
  <c r="K1272" i="7"/>
  <c r="K1271" i="7"/>
  <c r="K1274" i="7"/>
  <c r="K1275" i="7"/>
  <c r="N1275" i="7"/>
  <c r="N1274" i="7"/>
  <c r="N1273" i="7"/>
  <c r="N1272" i="7"/>
  <c r="N1271" i="7"/>
  <c r="L1268" i="7"/>
  <c r="L1276" i="7" s="1"/>
  <c r="G1260" i="7"/>
  <c r="G1259" i="7"/>
  <c r="G1258" i="7"/>
  <c r="G1257" i="7"/>
  <c r="G1256" i="7"/>
  <c r="J1260" i="7"/>
  <c r="J1259" i="7"/>
  <c r="J1258" i="7"/>
  <c r="J1257" i="7"/>
  <c r="J1256" i="7"/>
  <c r="L1251" i="7"/>
  <c r="L1261" i="7" s="1"/>
  <c r="K1258" i="7"/>
  <c r="K1257" i="7"/>
  <c r="K1256" i="7"/>
  <c r="K1260" i="7"/>
  <c r="K1259" i="7"/>
  <c r="N1260" i="7"/>
  <c r="N1259" i="7"/>
  <c r="N1258" i="7"/>
  <c r="N1257" i="7"/>
  <c r="N1256" i="7"/>
  <c r="L1220" i="7"/>
  <c r="K1245" i="7"/>
  <c r="K1244" i="7"/>
  <c r="K1243" i="7"/>
  <c r="N1245" i="7"/>
  <c r="N1244" i="7"/>
  <c r="N1243" i="7"/>
  <c r="G1245" i="7"/>
  <c r="G1244" i="7"/>
  <c r="G1243" i="7"/>
  <c r="J1245" i="7"/>
  <c r="J1244" i="7"/>
  <c r="J1243" i="7"/>
  <c r="J1209" i="7"/>
  <c r="J1208" i="7"/>
  <c r="J1207" i="7"/>
  <c r="L1200" i="7"/>
  <c r="K1209" i="7"/>
  <c r="K1208" i="7"/>
  <c r="K1207" i="7"/>
  <c r="G1207" i="7"/>
  <c r="G1209" i="7"/>
  <c r="G1208" i="7"/>
  <c r="N1194" i="7"/>
  <c r="N1193" i="7"/>
  <c r="N1192" i="7"/>
  <c r="J1172" i="7"/>
  <c r="J1171" i="7"/>
  <c r="J1170" i="7"/>
  <c r="J1169" i="7"/>
  <c r="J1168" i="7"/>
  <c r="L1173" i="7"/>
  <c r="K1172" i="7"/>
  <c r="K1171" i="7"/>
  <c r="K1170" i="7"/>
  <c r="K1169" i="7"/>
  <c r="K1168" i="7"/>
  <c r="G1193" i="7"/>
  <c r="G1192" i="7"/>
  <c r="G1194" i="7"/>
  <c r="J1194" i="7"/>
  <c r="J1193" i="7"/>
  <c r="J1192" i="7"/>
  <c r="N1159" i="7"/>
  <c r="N1158" i="7"/>
  <c r="N1157" i="7"/>
  <c r="N1156" i="7"/>
  <c r="N1155" i="7"/>
  <c r="L1178" i="7"/>
  <c r="K1194" i="7"/>
  <c r="K1193" i="7"/>
  <c r="K1192" i="7"/>
  <c r="G1147" i="7"/>
  <c r="G1146" i="7"/>
  <c r="G1145" i="7"/>
  <c r="J1145" i="7"/>
  <c r="J1147" i="7"/>
  <c r="J1146" i="7"/>
  <c r="N1147" i="7"/>
  <c r="N1146" i="7"/>
  <c r="N1145" i="7"/>
  <c r="L1134" i="7"/>
  <c r="K1147" i="7"/>
  <c r="K1146" i="7"/>
  <c r="K1145" i="7"/>
  <c r="G1128" i="7"/>
  <c r="G1127" i="7"/>
  <c r="G1126" i="7"/>
  <c r="J1127" i="7"/>
  <c r="J1126" i="7"/>
  <c r="J1128" i="7"/>
  <c r="L1117" i="7"/>
  <c r="K1128" i="7"/>
  <c r="K1127" i="7"/>
  <c r="K1126" i="7"/>
  <c r="N1107" i="7"/>
  <c r="N1111" i="7"/>
  <c r="N1110" i="7"/>
  <c r="N1109" i="7"/>
  <c r="N1108" i="7"/>
  <c r="G1107" i="7"/>
  <c r="G1108" i="7"/>
  <c r="G1111" i="7"/>
  <c r="G1110" i="7"/>
  <c r="G1109" i="7"/>
  <c r="J1109" i="7"/>
  <c r="J1108" i="7"/>
  <c r="J1107" i="7"/>
  <c r="J1110" i="7"/>
  <c r="J1111" i="7"/>
  <c r="L1098" i="7"/>
  <c r="L1112" i="7" s="1"/>
  <c r="K1111" i="7"/>
  <c r="K1110" i="7"/>
  <c r="K1109" i="7"/>
  <c r="K1108" i="7"/>
  <c r="K1107" i="7"/>
  <c r="G1092" i="7"/>
  <c r="G1091" i="7"/>
  <c r="G1090" i="7"/>
  <c r="G1089" i="7"/>
  <c r="G1088" i="7"/>
  <c r="G1080" i="7"/>
  <c r="G1079" i="7"/>
  <c r="G1078" i="7"/>
  <c r="G1077" i="7"/>
  <c r="G1076" i="7"/>
  <c r="J1080" i="7"/>
  <c r="J1079" i="7"/>
  <c r="J1078" i="7"/>
  <c r="J1077" i="7"/>
  <c r="J1076" i="7"/>
  <c r="L1069" i="7"/>
  <c r="L1081" i="7" s="1"/>
  <c r="K1078" i="7"/>
  <c r="K1077" i="7"/>
  <c r="K1076" i="7"/>
  <c r="K1080" i="7"/>
  <c r="K1079" i="7"/>
  <c r="N1062" i="7"/>
  <c r="N1061" i="7"/>
  <c r="N1060" i="7"/>
  <c r="G1062" i="7"/>
  <c r="G1061" i="7"/>
  <c r="G1060" i="7"/>
  <c r="J1062" i="7"/>
  <c r="J1061" i="7"/>
  <c r="J1060" i="7"/>
  <c r="N1080" i="7"/>
  <c r="N1079" i="7"/>
  <c r="N1078" i="7"/>
  <c r="N1077" i="7"/>
  <c r="N1076" i="7"/>
  <c r="L1053" i="7"/>
  <c r="K1062" i="7"/>
  <c r="K1061" i="7"/>
  <c r="K1060" i="7"/>
  <c r="G1040" i="7"/>
  <c r="G1039" i="7"/>
  <c r="G1036" i="7"/>
  <c r="G1038" i="7"/>
  <c r="G1037" i="7"/>
  <c r="J1040" i="7"/>
  <c r="J1039" i="7"/>
  <c r="J1038" i="7"/>
  <c r="J1037" i="7"/>
  <c r="J1036" i="7"/>
  <c r="N1040" i="7"/>
  <c r="N1039" i="7"/>
  <c r="N1038" i="7"/>
  <c r="N1037" i="7"/>
  <c r="N1036" i="7"/>
  <c r="K1040" i="7"/>
  <c r="K1039" i="7"/>
  <c r="K1038" i="7"/>
  <c r="K1037" i="7"/>
  <c r="K1036" i="7"/>
  <c r="G1021" i="7"/>
  <c r="G1020" i="7"/>
  <c r="G1017" i="7"/>
  <c r="G1019" i="7"/>
  <c r="G1018" i="7"/>
  <c r="J1021" i="7"/>
  <c r="J1020" i="7"/>
  <c r="J1017" i="7"/>
  <c r="J1019" i="7"/>
  <c r="J1018" i="7"/>
  <c r="K1017" i="7"/>
  <c r="K1018" i="7"/>
  <c r="K1021" i="7"/>
  <c r="K1020" i="7"/>
  <c r="K1019" i="7"/>
  <c r="N1017" i="7"/>
  <c r="N1021" i="7"/>
  <c r="N1020" i="7"/>
  <c r="N1019" i="7"/>
  <c r="N1018" i="7"/>
  <c r="G991" i="7"/>
  <c r="G995" i="7"/>
  <c r="G994" i="7"/>
  <c r="G993" i="7"/>
  <c r="G992" i="7"/>
  <c r="J992" i="7"/>
  <c r="J991" i="7"/>
  <c r="J995" i="7"/>
  <c r="J994" i="7"/>
  <c r="J993" i="7"/>
  <c r="L994" i="7"/>
  <c r="L993" i="7"/>
  <c r="L992" i="7"/>
  <c r="L991" i="7"/>
  <c r="L995" i="7"/>
  <c r="N995" i="7"/>
  <c r="N994" i="7"/>
  <c r="N993" i="7"/>
  <c r="N992" i="7"/>
  <c r="N991" i="7"/>
  <c r="N982" i="7"/>
  <c r="N981" i="7"/>
  <c r="N980" i="7"/>
  <c r="N979" i="7"/>
  <c r="G963" i="7"/>
  <c r="G964" i="7"/>
  <c r="G967" i="7"/>
  <c r="G965" i="7"/>
  <c r="G966" i="7"/>
  <c r="J965" i="7"/>
  <c r="J964" i="7"/>
  <c r="J963" i="7"/>
  <c r="J966" i="7"/>
  <c r="J967" i="7"/>
  <c r="L958" i="7"/>
  <c r="K967" i="7"/>
  <c r="K965" i="7"/>
  <c r="K966" i="7"/>
  <c r="K964" i="7"/>
  <c r="K963" i="7"/>
  <c r="G928" i="7"/>
  <c r="G929" i="7"/>
  <c r="G932" i="7"/>
  <c r="G931" i="7"/>
  <c r="G930" i="7"/>
  <c r="J930" i="7"/>
  <c r="J929" i="7"/>
  <c r="J931" i="7"/>
  <c r="J928" i="7"/>
  <c r="J932" i="7"/>
  <c r="L925" i="7"/>
  <c r="L933" i="7" s="1"/>
  <c r="K932" i="7"/>
  <c r="K931" i="7"/>
  <c r="K930" i="7"/>
  <c r="K929" i="7"/>
  <c r="K928" i="7"/>
  <c r="N932" i="7"/>
  <c r="N931" i="7"/>
  <c r="N930" i="7"/>
  <c r="N929" i="7"/>
  <c r="N928" i="7"/>
  <c r="G911" i="7"/>
  <c r="G913" i="7"/>
  <c r="G912" i="7"/>
  <c r="G910" i="7"/>
  <c r="G909" i="7"/>
  <c r="J910" i="7"/>
  <c r="J909" i="7"/>
  <c r="J913" i="7"/>
  <c r="J912" i="7"/>
  <c r="J911" i="7"/>
  <c r="L891" i="7"/>
  <c r="L914" i="7" s="1"/>
  <c r="K913" i="7"/>
  <c r="K912" i="7"/>
  <c r="K911" i="7"/>
  <c r="K910" i="7"/>
  <c r="K909" i="7"/>
  <c r="N913" i="7"/>
  <c r="N912" i="7"/>
  <c r="N911" i="7"/>
  <c r="N910" i="7"/>
  <c r="N909" i="7"/>
  <c r="J855" i="7"/>
  <c r="J859" i="7"/>
  <c r="J858" i="7"/>
  <c r="J857" i="7"/>
  <c r="J856" i="7"/>
  <c r="L850" i="7"/>
  <c r="L860" i="7" s="1"/>
  <c r="K859" i="7"/>
  <c r="K858" i="7"/>
  <c r="K857" i="7"/>
  <c r="K856" i="7"/>
  <c r="K855" i="7"/>
  <c r="G883" i="7"/>
  <c r="G882" i="7"/>
  <c r="G881" i="7"/>
  <c r="G880" i="7"/>
  <c r="G879" i="7"/>
  <c r="J879" i="7"/>
  <c r="J883" i="7"/>
  <c r="J882" i="7"/>
  <c r="J881" i="7"/>
  <c r="J880" i="7"/>
  <c r="L866" i="7"/>
  <c r="L884" i="7" s="1"/>
  <c r="K883" i="7"/>
  <c r="K882" i="7"/>
  <c r="K881" i="7"/>
  <c r="K880" i="7"/>
  <c r="K879" i="7"/>
  <c r="N859" i="7"/>
  <c r="N858" i="7"/>
  <c r="N855" i="7"/>
  <c r="N857" i="7"/>
  <c r="N856" i="7"/>
  <c r="N883" i="7"/>
  <c r="N882" i="7"/>
  <c r="N881" i="7"/>
  <c r="N880" i="7"/>
  <c r="N879" i="7"/>
  <c r="G859" i="7"/>
  <c r="G858" i="7"/>
  <c r="G857" i="7"/>
  <c r="G856" i="7"/>
  <c r="G855" i="7"/>
  <c r="G839" i="7"/>
  <c r="G838" i="7"/>
  <c r="G837" i="7"/>
  <c r="G836" i="7"/>
  <c r="G835" i="7"/>
  <c r="N839" i="7"/>
  <c r="N838" i="7"/>
  <c r="N837" i="7"/>
  <c r="N836" i="7"/>
  <c r="N835" i="7"/>
  <c r="J835" i="7"/>
  <c r="J839" i="7"/>
  <c r="J836" i="7"/>
  <c r="J838" i="7"/>
  <c r="J837" i="7"/>
  <c r="L827" i="7"/>
  <c r="L840" i="7" s="1"/>
  <c r="K839" i="7"/>
  <c r="K838" i="7"/>
  <c r="K837" i="7"/>
  <c r="K836" i="7"/>
  <c r="K835" i="7"/>
  <c r="G818" i="7"/>
  <c r="G820" i="7"/>
  <c r="G819" i="7"/>
  <c r="J820" i="7"/>
  <c r="J819" i="7"/>
  <c r="J818" i="7"/>
  <c r="L797" i="7"/>
  <c r="K820" i="7"/>
  <c r="K819" i="7"/>
  <c r="K818" i="7"/>
  <c r="N820" i="7"/>
  <c r="N818" i="7"/>
  <c r="N819" i="7"/>
  <c r="J791" i="7"/>
  <c r="J790" i="7"/>
  <c r="J789" i="7"/>
  <c r="G791" i="7"/>
  <c r="G790" i="7"/>
  <c r="G789" i="7"/>
  <c r="L757" i="7"/>
  <c r="K791" i="7"/>
  <c r="K790" i="7"/>
  <c r="K789" i="7"/>
  <c r="N791" i="7"/>
  <c r="N790" i="7"/>
  <c r="N789" i="7"/>
  <c r="G750" i="7"/>
  <c r="G749" i="7"/>
  <c r="G748" i="7"/>
  <c r="J749" i="7"/>
  <c r="J748" i="7"/>
  <c r="J750" i="7"/>
  <c r="L713" i="7"/>
  <c r="K750" i="7"/>
  <c r="K749" i="7"/>
  <c r="K748" i="7"/>
  <c r="L941" i="7"/>
  <c r="K949" i="7"/>
  <c r="K948" i="7"/>
  <c r="K947" i="7"/>
  <c r="G949" i="7"/>
  <c r="G948" i="7"/>
  <c r="G947" i="7"/>
  <c r="N750" i="7"/>
  <c r="N749" i="7"/>
  <c r="N748" i="7"/>
  <c r="J947" i="7"/>
  <c r="J949" i="7"/>
  <c r="J948" i="7"/>
  <c r="J700" i="7"/>
  <c r="J704" i="7"/>
  <c r="J703" i="7"/>
  <c r="J702" i="7"/>
  <c r="J701" i="7"/>
  <c r="L680" i="7"/>
  <c r="L705" i="7" s="1"/>
  <c r="K704" i="7"/>
  <c r="K703" i="7"/>
  <c r="K702" i="7"/>
  <c r="K701" i="7"/>
  <c r="K700" i="7"/>
  <c r="N704" i="7"/>
  <c r="N703" i="7"/>
  <c r="N702" i="7"/>
  <c r="N701" i="7"/>
  <c r="N700" i="7"/>
  <c r="G704" i="7"/>
  <c r="G703" i="7"/>
  <c r="G702" i="7"/>
  <c r="G701" i="7"/>
  <c r="L643" i="7"/>
  <c r="K668" i="7"/>
  <c r="K667" i="7"/>
  <c r="K666" i="7"/>
  <c r="J667" i="7"/>
  <c r="J666" i="7"/>
  <c r="J668" i="7"/>
  <c r="N668" i="7"/>
  <c r="N667" i="7"/>
  <c r="N666" i="7"/>
  <c r="G668" i="7"/>
  <c r="G667" i="7"/>
  <c r="G666" i="7"/>
  <c r="L572" i="7"/>
  <c r="L510" i="7"/>
  <c r="J484" i="7"/>
  <c r="J486" i="7"/>
  <c r="J485" i="7"/>
  <c r="K486" i="7"/>
  <c r="K485" i="7"/>
  <c r="K484" i="7"/>
  <c r="G486" i="7"/>
  <c r="G485" i="7"/>
  <c r="G484" i="7"/>
  <c r="N486" i="7"/>
  <c r="N485" i="7"/>
  <c r="N484" i="7"/>
  <c r="G423" i="7"/>
  <c r="G425" i="7"/>
  <c r="G424" i="7"/>
  <c r="G421" i="7"/>
  <c r="G422" i="7"/>
  <c r="J424" i="7"/>
  <c r="J423" i="7"/>
  <c r="J422" i="7"/>
  <c r="J421" i="7"/>
  <c r="J425" i="7"/>
  <c r="G437" i="7"/>
  <c r="G435" i="7"/>
  <c r="G434" i="7"/>
  <c r="G438" i="7"/>
  <c r="G436" i="7"/>
  <c r="J438" i="7"/>
  <c r="J437" i="7"/>
  <c r="J434" i="7"/>
  <c r="J436" i="7"/>
  <c r="J435" i="7"/>
  <c r="K423" i="7"/>
  <c r="K421" i="7"/>
  <c r="K425" i="7"/>
  <c r="K424" i="7"/>
  <c r="K422" i="7"/>
  <c r="N424" i="7"/>
  <c r="N423" i="7"/>
  <c r="N422" i="7"/>
  <c r="N421" i="7"/>
  <c r="N425" i="7"/>
  <c r="L434" i="7"/>
  <c r="L438" i="7"/>
  <c r="L437" i="7"/>
  <c r="L436" i="7"/>
  <c r="L435" i="7"/>
  <c r="N434" i="7"/>
  <c r="N438" i="7"/>
  <c r="N437" i="7"/>
  <c r="N436" i="7"/>
  <c r="N435" i="7"/>
  <c r="G355" i="7"/>
  <c r="G354" i="7"/>
  <c r="G358" i="7"/>
  <c r="G357" i="7"/>
  <c r="G356" i="7"/>
  <c r="G369" i="7"/>
  <c r="G367" i="7"/>
  <c r="G370" i="7"/>
  <c r="G368" i="7"/>
  <c r="G366" i="7"/>
  <c r="G398" i="7"/>
  <c r="G397" i="7"/>
  <c r="G396" i="7"/>
  <c r="G395" i="7"/>
  <c r="G399" i="7"/>
  <c r="G382" i="7"/>
  <c r="G381" i="7"/>
  <c r="G380" i="7"/>
  <c r="G379" i="7"/>
  <c r="G378" i="7"/>
  <c r="J399" i="7"/>
  <c r="J398" i="7"/>
  <c r="J397" i="7"/>
  <c r="J396" i="7"/>
  <c r="J395" i="7"/>
  <c r="J381" i="7"/>
  <c r="J380" i="7"/>
  <c r="J378" i="7"/>
  <c r="J379" i="7"/>
  <c r="J382" i="7"/>
  <c r="L393" i="7"/>
  <c r="L400" i="7" s="1"/>
  <c r="K395" i="7"/>
  <c r="K398" i="7"/>
  <c r="K399" i="7"/>
  <c r="K397" i="7"/>
  <c r="K396" i="7"/>
  <c r="K380" i="7"/>
  <c r="K379" i="7"/>
  <c r="K378" i="7"/>
  <c r="K382" i="7"/>
  <c r="K381" i="7"/>
  <c r="N378" i="7"/>
  <c r="N382" i="7"/>
  <c r="N380" i="7"/>
  <c r="N381" i="7"/>
  <c r="N379" i="7"/>
  <c r="N411" i="7"/>
  <c r="N410" i="7"/>
  <c r="N409" i="7"/>
  <c r="N408" i="7"/>
  <c r="N407" i="7"/>
  <c r="G345" i="7"/>
  <c r="G344" i="7"/>
  <c r="G343" i="7"/>
  <c r="G342" i="7"/>
  <c r="G341" i="7"/>
  <c r="J342" i="7"/>
  <c r="J341" i="7"/>
  <c r="J343" i="7"/>
  <c r="J345" i="7"/>
  <c r="J344" i="7"/>
  <c r="L327" i="7"/>
  <c r="L346" i="7" s="1"/>
  <c r="K345" i="7"/>
  <c r="K344" i="7"/>
  <c r="K343" i="7"/>
  <c r="K342" i="7"/>
  <c r="K341" i="7"/>
  <c r="N345" i="7"/>
  <c r="N344" i="7"/>
  <c r="N343" i="7"/>
  <c r="N342" i="7"/>
  <c r="N341" i="7"/>
  <c r="L285" i="7"/>
  <c r="L305" i="7" s="1"/>
  <c r="K303" i="7"/>
  <c r="K302" i="7"/>
  <c r="K301" i="7"/>
  <c r="K304" i="7"/>
  <c r="K300" i="7"/>
  <c r="J304" i="7"/>
  <c r="J303" i="7"/>
  <c r="J302" i="7"/>
  <c r="J301" i="7"/>
  <c r="J300" i="7"/>
  <c r="G321" i="7"/>
  <c r="G320" i="7"/>
  <c r="G319" i="7"/>
  <c r="G318" i="7"/>
  <c r="G317" i="7"/>
  <c r="N303" i="7"/>
  <c r="N302" i="7"/>
  <c r="N301" i="7"/>
  <c r="N300" i="7"/>
  <c r="N304" i="7"/>
  <c r="G303" i="7"/>
  <c r="G302" i="7"/>
  <c r="G301" i="7"/>
  <c r="G304" i="7"/>
  <c r="G300" i="7"/>
  <c r="G279" i="7"/>
  <c r="G278" i="7"/>
  <c r="G277" i="7"/>
  <c r="G276" i="7"/>
  <c r="G275" i="7"/>
  <c r="L261" i="7"/>
  <c r="L268" i="7" s="1"/>
  <c r="K265" i="7"/>
  <c r="K267" i="7"/>
  <c r="K264" i="7"/>
  <c r="K263" i="7"/>
  <c r="K266" i="7"/>
  <c r="N267" i="7"/>
  <c r="N266" i="7"/>
  <c r="N265" i="7"/>
  <c r="N264" i="7"/>
  <c r="N263" i="7"/>
  <c r="J267" i="7"/>
  <c r="J266" i="7"/>
  <c r="J265" i="7"/>
  <c r="J264" i="7"/>
  <c r="J263" i="7"/>
  <c r="G267" i="7"/>
  <c r="G266" i="7"/>
  <c r="G265" i="7"/>
  <c r="G264" i="7"/>
  <c r="G263" i="7"/>
  <c r="G251" i="7"/>
  <c r="G255" i="7"/>
  <c r="G254" i="7"/>
  <c r="G253" i="7"/>
  <c r="G252" i="7"/>
  <c r="J252" i="7"/>
  <c r="J251" i="7"/>
  <c r="J253" i="7"/>
  <c r="J255" i="7"/>
  <c r="J254" i="7"/>
  <c r="K255" i="7"/>
  <c r="K254" i="7"/>
  <c r="K253" i="7"/>
  <c r="K252" i="7"/>
  <c r="K251" i="7"/>
  <c r="N255" i="7"/>
  <c r="N254" i="7"/>
  <c r="N253" i="7"/>
  <c r="N252" i="7"/>
  <c r="N251" i="7"/>
  <c r="G218" i="7"/>
  <c r="G217" i="7"/>
  <c r="G216" i="7"/>
  <c r="G215" i="7"/>
  <c r="G214" i="7"/>
  <c r="G227" i="7"/>
  <c r="G226" i="7"/>
  <c r="G230" i="7"/>
  <c r="G229" i="7"/>
  <c r="G228" i="7"/>
  <c r="J230" i="7"/>
  <c r="J229" i="7"/>
  <c r="J228" i="7"/>
  <c r="J226" i="7"/>
  <c r="J227" i="7"/>
  <c r="L224" i="7"/>
  <c r="L231" i="7" s="1"/>
  <c r="K229" i="7"/>
  <c r="K228" i="7"/>
  <c r="K230" i="7"/>
  <c r="K227" i="7"/>
  <c r="K226" i="7"/>
  <c r="N196" i="7"/>
  <c r="N195" i="7"/>
  <c r="N194" i="7"/>
  <c r="N193" i="7"/>
  <c r="N192" i="7"/>
  <c r="N181" i="7"/>
  <c r="N177" i="7"/>
  <c r="N180" i="7"/>
  <c r="N178" i="7"/>
  <c r="N179" i="7"/>
  <c r="G180" i="7"/>
  <c r="G181" i="7"/>
  <c r="G179" i="7"/>
  <c r="G178" i="7"/>
  <c r="G177" i="7"/>
  <c r="J179" i="7"/>
  <c r="J178" i="7"/>
  <c r="J177" i="7"/>
  <c r="J181" i="7"/>
  <c r="J180" i="7"/>
  <c r="L173" i="7"/>
  <c r="L182" i="7" s="1"/>
  <c r="K177" i="7"/>
  <c r="K181" i="7"/>
  <c r="K180" i="7"/>
  <c r="K179" i="7"/>
  <c r="K178" i="7"/>
  <c r="G153" i="7"/>
  <c r="G152" i="7"/>
  <c r="G151" i="7"/>
  <c r="G150" i="7"/>
  <c r="G154" i="7"/>
  <c r="J153" i="7"/>
  <c r="J154" i="7"/>
  <c r="J152" i="7"/>
  <c r="J151" i="7"/>
  <c r="J150" i="7"/>
  <c r="L145" i="7"/>
  <c r="L155" i="7" s="1"/>
  <c r="K150" i="7"/>
  <c r="K154" i="7"/>
  <c r="K151" i="7"/>
  <c r="K153" i="7"/>
  <c r="K152" i="7"/>
  <c r="N151" i="7"/>
  <c r="N154" i="7"/>
  <c r="N153" i="7"/>
  <c r="N152" i="7"/>
  <c r="N150" i="7"/>
  <c r="N133" i="7"/>
  <c r="N132" i="7"/>
  <c r="N131" i="7"/>
  <c r="N130" i="7"/>
  <c r="N129" i="7"/>
  <c r="N116" i="7"/>
  <c r="N117" i="7"/>
  <c r="N120" i="7"/>
  <c r="N119" i="7"/>
  <c r="N118" i="7"/>
  <c r="G118" i="7"/>
  <c r="G119" i="7"/>
  <c r="G120" i="7"/>
  <c r="G116" i="7"/>
  <c r="G117" i="7"/>
  <c r="J117" i="7"/>
  <c r="J116" i="7"/>
  <c r="J120" i="7"/>
  <c r="J118" i="7"/>
  <c r="J119" i="7"/>
  <c r="L112" i="7"/>
  <c r="K116" i="7"/>
  <c r="K120" i="7"/>
  <c r="K119" i="7"/>
  <c r="K118" i="7"/>
  <c r="K117" i="7"/>
  <c r="J87" i="7"/>
  <c r="J90" i="7"/>
  <c r="J89" i="7"/>
  <c r="J88" i="7"/>
  <c r="J91" i="7"/>
  <c r="G89" i="7"/>
  <c r="G90" i="7"/>
  <c r="G88" i="7"/>
  <c r="G87" i="7"/>
  <c r="G91" i="7"/>
  <c r="L79" i="7"/>
  <c r="L92" i="7" s="1"/>
  <c r="K91" i="7"/>
  <c r="K89" i="7"/>
  <c r="K90" i="7"/>
  <c r="K88" i="7"/>
  <c r="K87" i="7"/>
  <c r="N87" i="7"/>
  <c r="N91" i="7"/>
  <c r="N88" i="7"/>
  <c r="N90" i="7"/>
  <c r="N89" i="7"/>
  <c r="G66" i="7"/>
  <c r="G65" i="7"/>
  <c r="G63" i="7"/>
  <c r="G64" i="7"/>
  <c r="G67" i="7"/>
  <c r="G55" i="7"/>
  <c r="G54" i="7"/>
  <c r="G53" i="7"/>
  <c r="G52" i="7"/>
  <c r="G51" i="7"/>
  <c r="N42" i="7"/>
  <c r="N41" i="7"/>
  <c r="N40" i="7"/>
  <c r="N39" i="7"/>
  <c r="N38" i="7"/>
  <c r="G42" i="7"/>
  <c r="G41" i="7"/>
  <c r="G40" i="7"/>
  <c r="G39" i="7"/>
  <c r="G38" i="7"/>
  <c r="J38" i="7"/>
  <c r="J42" i="7"/>
  <c r="J40" i="7"/>
  <c r="J41" i="7"/>
  <c r="J39" i="7"/>
  <c r="K42" i="7"/>
  <c r="K41" i="7"/>
  <c r="K40" i="7"/>
  <c r="K39" i="7"/>
  <c r="K38" i="7"/>
  <c r="L1722" i="7"/>
  <c r="L448" i="7"/>
  <c r="L236" i="7"/>
  <c r="L256" i="7" s="1"/>
  <c r="L376" i="7"/>
  <c r="L383" i="7" s="1"/>
  <c r="L5" i="7"/>
  <c r="L43" i="7" s="1"/>
  <c r="L1119" i="7"/>
  <c r="L959" i="7"/>
  <c r="L1030" i="7"/>
  <c r="L1041" i="7" s="1"/>
  <c r="L417" i="7"/>
  <c r="L426" i="7" s="1"/>
  <c r="L1674" i="7"/>
  <c r="L1609" i="7"/>
  <c r="N482" i="7" l="1"/>
  <c r="N483" i="7"/>
  <c r="L1148" i="7"/>
  <c r="L1144" i="7"/>
  <c r="L1143" i="7"/>
  <c r="L1191" i="7"/>
  <c r="L1195" i="7"/>
  <c r="L1190" i="7"/>
  <c r="L1241" i="7"/>
  <c r="L1246" i="7"/>
  <c r="L1242" i="7"/>
  <c r="L1303" i="7"/>
  <c r="L1298" i="7"/>
  <c r="L1299" i="7"/>
  <c r="L1063" i="7"/>
  <c r="L1059" i="7"/>
  <c r="L1058" i="7"/>
  <c r="L1129" i="7"/>
  <c r="L1124" i="7"/>
  <c r="L1125" i="7"/>
  <c r="L950" i="7"/>
  <c r="L946" i="7"/>
  <c r="L945" i="7"/>
  <c r="L1428" i="7"/>
  <c r="L1424" i="7"/>
  <c r="L1423" i="7"/>
  <c r="L566" i="7"/>
  <c r="L562" i="7"/>
  <c r="L561" i="7"/>
  <c r="L565" i="7"/>
  <c r="L563" i="7"/>
  <c r="L564" i="7"/>
  <c r="L636" i="7"/>
  <c r="L632" i="7"/>
  <c r="L635" i="7"/>
  <c r="L631" i="7"/>
  <c r="L634" i="7"/>
  <c r="L633" i="7"/>
  <c r="L1409" i="7"/>
  <c r="L1405" i="7"/>
  <c r="L1404" i="7"/>
  <c r="L669" i="7"/>
  <c r="L665" i="7"/>
  <c r="L664" i="7"/>
  <c r="L821" i="7"/>
  <c r="L817" i="7"/>
  <c r="L816" i="7"/>
  <c r="L751" i="7"/>
  <c r="L747" i="7"/>
  <c r="L746" i="7"/>
  <c r="L1205" i="7"/>
  <c r="L1210" i="7"/>
  <c r="L1206" i="7"/>
  <c r="L487" i="7"/>
  <c r="L483" i="7"/>
  <c r="L482" i="7"/>
  <c r="L792" i="7"/>
  <c r="L788" i="7"/>
  <c r="L787" i="7"/>
  <c r="L1022" i="7"/>
  <c r="L121" i="7"/>
  <c r="L1635" i="7"/>
  <c r="L968" i="7"/>
  <c r="L1665" i="7"/>
  <c r="L1664" i="7"/>
  <c r="L1667" i="7"/>
  <c r="L1666" i="7"/>
  <c r="L1668" i="7"/>
  <c r="L1633" i="7"/>
  <c r="L1632" i="7"/>
  <c r="L1631" i="7"/>
  <c r="L1634" i="7"/>
  <c r="L1630" i="7"/>
  <c r="L1427" i="7"/>
  <c r="L1426" i="7"/>
  <c r="L1425" i="7"/>
  <c r="L1408" i="7"/>
  <c r="L1407" i="7"/>
  <c r="L1406" i="7"/>
  <c r="L1336" i="7"/>
  <c r="L1335" i="7"/>
  <c r="L1334" i="7"/>
  <c r="L1338" i="7"/>
  <c r="L1337" i="7"/>
  <c r="L1302" i="7"/>
  <c r="L1301" i="7"/>
  <c r="L1300" i="7"/>
  <c r="L1275" i="7"/>
  <c r="L1274" i="7"/>
  <c r="L1273" i="7"/>
  <c r="L1272" i="7"/>
  <c r="L1271" i="7"/>
  <c r="L1260" i="7"/>
  <c r="L1259" i="7"/>
  <c r="L1258" i="7"/>
  <c r="L1257" i="7"/>
  <c r="L1256" i="7"/>
  <c r="L1244" i="7"/>
  <c r="L1243" i="7"/>
  <c r="L1245" i="7"/>
  <c r="L1209" i="7"/>
  <c r="L1208" i="7"/>
  <c r="L1207" i="7"/>
  <c r="L1169" i="7"/>
  <c r="L1168" i="7"/>
  <c r="L1172" i="7"/>
  <c r="L1171" i="7"/>
  <c r="L1170" i="7"/>
  <c r="L1194" i="7"/>
  <c r="L1193" i="7"/>
  <c r="L1192" i="7"/>
  <c r="L1147" i="7"/>
  <c r="L1146" i="7"/>
  <c r="L1145" i="7"/>
  <c r="L1128" i="7"/>
  <c r="L1127" i="7"/>
  <c r="L1126" i="7"/>
  <c r="L1107" i="7"/>
  <c r="L1111" i="7"/>
  <c r="L1110" i="7"/>
  <c r="L1109" i="7"/>
  <c r="L1108" i="7"/>
  <c r="L1080" i="7"/>
  <c r="L1079" i="7"/>
  <c r="L1078" i="7"/>
  <c r="L1077" i="7"/>
  <c r="L1076" i="7"/>
  <c r="L1060" i="7"/>
  <c r="L1062" i="7"/>
  <c r="L1061" i="7"/>
  <c r="L1040" i="7"/>
  <c r="L1039" i="7"/>
  <c r="L1038" i="7"/>
  <c r="L1037" i="7"/>
  <c r="L1036" i="7"/>
  <c r="L1019" i="7"/>
  <c r="L1018" i="7"/>
  <c r="L1017" i="7"/>
  <c r="L1020" i="7"/>
  <c r="L1021" i="7"/>
  <c r="L967" i="7"/>
  <c r="L966" i="7"/>
  <c r="L965" i="7"/>
  <c r="L964" i="7"/>
  <c r="L963" i="7"/>
  <c r="L932" i="7"/>
  <c r="L931" i="7"/>
  <c r="L930" i="7"/>
  <c r="L929" i="7"/>
  <c r="L928" i="7"/>
  <c r="L912" i="7"/>
  <c r="L911" i="7"/>
  <c r="L910" i="7"/>
  <c r="L909" i="7"/>
  <c r="L913" i="7"/>
  <c r="L858" i="7"/>
  <c r="L857" i="7"/>
  <c r="L856" i="7"/>
  <c r="L855" i="7"/>
  <c r="L859" i="7"/>
  <c r="L881" i="7"/>
  <c r="L880" i="7"/>
  <c r="L879" i="7"/>
  <c r="L883" i="7"/>
  <c r="L882" i="7"/>
  <c r="L837" i="7"/>
  <c r="L836" i="7"/>
  <c r="L835" i="7"/>
  <c r="L838" i="7"/>
  <c r="L839" i="7"/>
  <c r="L820" i="7"/>
  <c r="L819" i="7"/>
  <c r="L818" i="7"/>
  <c r="L789" i="7"/>
  <c r="L791" i="7"/>
  <c r="L790" i="7"/>
  <c r="L750" i="7"/>
  <c r="L749" i="7"/>
  <c r="L748" i="7"/>
  <c r="L949" i="7"/>
  <c r="L948" i="7"/>
  <c r="L947" i="7"/>
  <c r="L702" i="7"/>
  <c r="L701" i="7"/>
  <c r="L700" i="7"/>
  <c r="L704" i="7"/>
  <c r="L703" i="7"/>
  <c r="L668" i="7"/>
  <c r="L667" i="7"/>
  <c r="L666" i="7"/>
  <c r="L485" i="7"/>
  <c r="L484" i="7"/>
  <c r="L486" i="7"/>
  <c r="L425" i="7"/>
  <c r="L424" i="7"/>
  <c r="L421" i="7"/>
  <c r="L423" i="7"/>
  <c r="L422" i="7"/>
  <c r="L399" i="7"/>
  <c r="L398" i="7"/>
  <c r="L397" i="7"/>
  <c r="L396" i="7"/>
  <c r="L395" i="7"/>
  <c r="L382" i="7"/>
  <c r="L380" i="7"/>
  <c r="L379" i="7"/>
  <c r="L378" i="7"/>
  <c r="L381" i="7"/>
  <c r="L344" i="7"/>
  <c r="L343" i="7"/>
  <c r="L345" i="7"/>
  <c r="L342" i="7"/>
  <c r="L341" i="7"/>
  <c r="L302" i="7"/>
  <c r="L300" i="7"/>
  <c r="L304" i="7"/>
  <c r="L303" i="7"/>
  <c r="L301" i="7"/>
  <c r="L263" i="7"/>
  <c r="L267" i="7"/>
  <c r="L266" i="7"/>
  <c r="L265" i="7"/>
  <c r="L264" i="7"/>
  <c r="L254" i="7"/>
  <c r="L253" i="7"/>
  <c r="L252" i="7"/>
  <c r="L251" i="7"/>
  <c r="L255" i="7"/>
  <c r="L229" i="7"/>
  <c r="L230" i="7"/>
  <c r="L226" i="7"/>
  <c r="L228" i="7"/>
  <c r="L227" i="7"/>
  <c r="L180" i="7"/>
  <c r="L179" i="7"/>
  <c r="L178" i="7"/>
  <c r="L181" i="7"/>
  <c r="L177" i="7"/>
  <c r="L154" i="7"/>
  <c r="L153" i="7"/>
  <c r="L152" i="7"/>
  <c r="L151" i="7"/>
  <c r="L150" i="7"/>
  <c r="L120" i="7"/>
  <c r="L116" i="7"/>
  <c r="L119" i="7"/>
  <c r="L118" i="7"/>
  <c r="L117" i="7"/>
  <c r="L91" i="7"/>
  <c r="L88" i="7"/>
  <c r="L87" i="7"/>
  <c r="L90" i="7"/>
  <c r="L89" i="7"/>
  <c r="L40" i="7"/>
  <c r="L39" i="7"/>
  <c r="L38" i="7"/>
  <c r="L42" i="7"/>
  <c r="L41" i="7"/>
</calcChain>
</file>

<file path=xl/sharedStrings.xml><?xml version="1.0" encoding="utf-8"?>
<sst xmlns="http://schemas.openxmlformats.org/spreadsheetml/2006/main" count="3710" uniqueCount="612">
  <si>
    <t xml:space="preserve">Amount excreted and time interval </t>
  </si>
  <si>
    <t>Time covered by the AUC</t>
  </si>
  <si>
    <t>Stalmach et al. 2009</t>
  </si>
  <si>
    <t>9.7 µmol at 0-24 h</t>
  </si>
  <si>
    <t>12.4  µmol at 0-24 h</t>
  </si>
  <si>
    <t>1.1 µmol at 0-24 h</t>
  </si>
  <si>
    <t>1.0 µmol at 0-24 h</t>
  </si>
  <si>
    <t>1.2  µmol at 0-24 h</t>
  </si>
  <si>
    <t>6.4 µmol at 0-24 h</t>
  </si>
  <si>
    <t>11.1  µmol at 0-24 h</t>
  </si>
  <si>
    <t>37.1  µmol at 0-24 h</t>
  </si>
  <si>
    <t>20.7  µmol at 0-24 h</t>
  </si>
  <si>
    <t>0.7  µmol at 0-24 h</t>
  </si>
  <si>
    <t>2.5 µmol at 0-24 h</t>
  </si>
  <si>
    <t>4.8  µmol at 0-24 h</t>
  </si>
  <si>
    <t>0.4  µmol at 0-24 h</t>
  </si>
  <si>
    <t>8.4  µmol at 0-24 h</t>
  </si>
  <si>
    <t>0.6  µmol at 0-24 h</t>
  </si>
  <si>
    <t>Gamel et al. 2018</t>
  </si>
  <si>
    <t>3-Dihydroferuloylquinic acid</t>
  </si>
  <si>
    <t>5-Dihydroferuloylquinic acid</t>
  </si>
  <si>
    <t>Dihydrocoumaroylquinic acid</t>
  </si>
  <si>
    <t>3-Caffeoylquinic acid</t>
  </si>
  <si>
    <t>5-Caffeoylquinic acid</t>
  </si>
  <si>
    <t>3-Feruloylquinic acid</t>
  </si>
  <si>
    <t>5-Feruloylquinic acid</t>
  </si>
  <si>
    <t>4-Feruloylquinic acid</t>
  </si>
  <si>
    <t>Coumaroylquinic acid</t>
  </si>
  <si>
    <t>3-Dihydrocaffeoylquinic acid</t>
  </si>
  <si>
    <t>Gomez-Juaristi et al. 2018</t>
  </si>
  <si>
    <t>4.849  µmol at 0-24 h</t>
  </si>
  <si>
    <t>2.967  µmol at 0-24 h</t>
  </si>
  <si>
    <t>8.152  µmol at 0-24 h</t>
  </si>
  <si>
    <t>2.425  μmol at 0-24 h</t>
  </si>
  <si>
    <t>6.718  μmol at 0-24 h</t>
  </si>
  <si>
    <t>1.382  µmol at 0-24 h</t>
  </si>
  <si>
    <t>6.362  µmol at 0-24 h</t>
  </si>
  <si>
    <t>4.541  µmol at 0-24 h</t>
  </si>
  <si>
    <t>19.882  µmol at 0-24 h</t>
  </si>
  <si>
    <t>3.770 µmol at 0-24 h</t>
  </si>
  <si>
    <t>25.767  μmol at 0-24 h</t>
  </si>
  <si>
    <t>1.338  µmol at 0-24 h</t>
  </si>
  <si>
    <t>3.759  µmol at 0-24 h</t>
  </si>
  <si>
    <t>1.733  µmol at 0-24 h</t>
  </si>
  <si>
    <t>1.042 µmol at 0-24 h</t>
  </si>
  <si>
    <t>0.211  µmol at 0-24 h</t>
  </si>
  <si>
    <t>0.111 µmol at 0-24 h</t>
  </si>
  <si>
    <t>0.383  µmol at 0-24 h</t>
  </si>
  <si>
    <t>0.667 µmol at 0-24 h</t>
  </si>
  <si>
    <t>0.506  µmol at 0-24 h</t>
  </si>
  <si>
    <t>0.529  µmol at 0-24 h</t>
  </si>
  <si>
    <t>1.281  µmol at 0-24 h</t>
  </si>
  <si>
    <t>0.349  µmol at 0-24 h</t>
  </si>
  <si>
    <t>0.116  µmol at 0-24 h</t>
  </si>
  <si>
    <t>1.054 µmol at 0-24 h</t>
  </si>
  <si>
    <t>0.530  µmol at 0-24 h</t>
  </si>
  <si>
    <t>0.516  µmol at 0-24 h</t>
  </si>
  <si>
    <t>8.446  µmol at 0-24 h</t>
  </si>
  <si>
    <t>0.492  µmol at 0-24 h</t>
  </si>
  <si>
    <t>0.637  µmol at 0-24 h</t>
  </si>
  <si>
    <t>Lang et al. 2013</t>
  </si>
  <si>
    <t>Morton et al. 2018</t>
  </si>
  <si>
    <t>Martinez- Huelamo et al. 2016</t>
  </si>
  <si>
    <t>100.3  µmol at 24 hours</t>
  </si>
  <si>
    <t>83.8  µmol at 24 hours</t>
  </si>
  <si>
    <t>105.6  µmol at 24 hours</t>
  </si>
  <si>
    <t>7.9 µmol at 24 hours</t>
  </si>
  <si>
    <t>5.5  µmol at 24 hours</t>
  </si>
  <si>
    <t>6.8  µmol at 24 hours</t>
  </si>
  <si>
    <t>46.3 µmol at 24 hours</t>
  </si>
  <si>
    <t>33.4 µmol at 24 hours</t>
  </si>
  <si>
    <t>40.3 µmol at 24 hours</t>
  </si>
  <si>
    <t>15.4 µmol at 24 hours</t>
  </si>
  <si>
    <t>14.5 µmol at 24 hours</t>
  </si>
  <si>
    <t>16.3 µmol at 24 hours</t>
  </si>
  <si>
    <t>13.7 µmol at 24 hours</t>
  </si>
  <si>
    <t>13.5 µmol at 24 hours</t>
  </si>
  <si>
    <t>45.9 µmol at 24 hours</t>
  </si>
  <si>
    <t>47.2 µmol at 24 hours</t>
  </si>
  <si>
    <t>51.4 µmol at 24 hours</t>
  </si>
  <si>
    <t>1130.2 µmol at 24 hours</t>
  </si>
  <si>
    <t>1194.5 µmol at 24 hours</t>
  </si>
  <si>
    <t>113.8 µmol at 24 hours</t>
  </si>
  <si>
    <t>156.4 µmol at 24 hours</t>
  </si>
  <si>
    <t>50.7 µmol at 24 hours</t>
  </si>
  <si>
    <t>119.3 µmol at 24 hours</t>
  </si>
  <si>
    <t>Scherbl et al. 2016</t>
  </si>
  <si>
    <t>Mena et al 2019</t>
  </si>
  <si>
    <t>Stalmach et al 2014</t>
  </si>
  <si>
    <t>4-Caffeoylquinic acid</t>
  </si>
  <si>
    <t>5-Dihydrocaffeoylquinic acid</t>
  </si>
  <si>
    <t>4-Dihydrocaffeoylquinic acid</t>
  </si>
  <si>
    <t>4-Dihydroferuloylquinic acid</t>
  </si>
  <si>
    <t>Gomez-Juristi et al. 2018</t>
  </si>
  <si>
    <t>760.6</t>
  </si>
  <si>
    <t>0.26 μmol at 0-24 h</t>
  </si>
  <si>
    <t>1.5 μmol at 0-24 h</t>
  </si>
  <si>
    <t>1.2 μmol at 0-24 h</t>
  </si>
  <si>
    <t>2.3 μmol at 0-24 h</t>
  </si>
  <si>
    <t>8 μmol at 0-24 h</t>
  </si>
  <si>
    <t>0.23 μmol at 0-24 h</t>
  </si>
  <si>
    <t>0.11 μmol at 0-24 h</t>
  </si>
  <si>
    <t>2.5 μmol at 0-24 h</t>
  </si>
  <si>
    <t>9 μmol at 0-24 h</t>
  </si>
  <si>
    <t>0.6 μmol at 0-24 h</t>
  </si>
  <si>
    <t>4 μmol at 0-24 h</t>
  </si>
  <si>
    <t>13 μmol at 0-24 h</t>
  </si>
  <si>
    <t>2.8 μmol at 0-24 h</t>
  </si>
  <si>
    <t>14 μmol at 0-24 h</t>
  </si>
  <si>
    <t>0.9 μmol at 0-24 h</t>
  </si>
  <si>
    <t>6 μmol at 0-24 h</t>
  </si>
  <si>
    <t>1.0 μmol at 0-24 h</t>
  </si>
  <si>
    <t>0.7 μmol at 0-24 h</t>
  </si>
  <si>
    <t>0.044 μmol at 0-24 h</t>
  </si>
  <si>
    <t>0.21 μmol at 0-24 h</t>
  </si>
  <si>
    <t>0.45 μmol at 0-24 h</t>
  </si>
  <si>
    <t>2.6 μmol at 0-24 h</t>
  </si>
  <si>
    <t>0.24 μmol at 0-24 h</t>
  </si>
  <si>
    <t>1.7 μmol at 0-24 h</t>
  </si>
  <si>
    <t>0.3 μmol at 0-24 h</t>
  </si>
  <si>
    <t>0.29 μmol at 0-24 h</t>
  </si>
  <si>
    <t>31 μmol at 0-24 h</t>
  </si>
  <si>
    <t>0.09 μmol at 0-24 h</t>
  </si>
  <si>
    <t>0.10 μmol at 0-24 h</t>
  </si>
  <si>
    <t>0.19 μmol at 0-24 h</t>
  </si>
  <si>
    <t>0.22 μmol at 0-24 h</t>
  </si>
  <si>
    <t>Rosmarinic acid</t>
  </si>
  <si>
    <t>Achour et al. 2021</t>
  </si>
  <si>
    <t>0.14  μmol at 0-24 h</t>
  </si>
  <si>
    <t>0.06 μmol at 0-24 h</t>
  </si>
  <si>
    <t>0.04 μmol at 0-24 h</t>
  </si>
  <si>
    <t>0.03 μmol at 0-24 h</t>
  </si>
  <si>
    <t>0.05 μmol at 0-24 h</t>
  </si>
  <si>
    <t>2.9 μmol at 0-24 h</t>
  </si>
  <si>
    <t>41 μmol at 0-24 h</t>
  </si>
  <si>
    <t>1.8 μmol at 0-24 h</t>
  </si>
  <si>
    <t>5 μmol at 0-24 h</t>
  </si>
  <si>
    <t>12 μmol at 0-24 h</t>
  </si>
  <si>
    <t>0.2 μmol at 0-24 h</t>
  </si>
  <si>
    <t>Castello et al., 2018</t>
  </si>
  <si>
    <t>3709.2</t>
  </si>
  <si>
    <t>5.09 µmol at 0-48 h</t>
  </si>
  <si>
    <t>12.43 µmol at 0-48 h</t>
  </si>
  <si>
    <t>3.69 µmol at 0-48 h</t>
  </si>
  <si>
    <t>1.50 µmol at 0-48 h</t>
  </si>
  <si>
    <t>Ludwig et al 2015</t>
  </si>
  <si>
    <t xml:space="preserve">1.0  µmol at 0-48 h   </t>
  </si>
  <si>
    <t xml:space="preserve">5.9  µmol at 0-48 h    </t>
  </si>
  <si>
    <t xml:space="preserve">6.5  µmol at 0-48 h    </t>
  </si>
  <si>
    <t xml:space="preserve">0.5 µmol at 0-48 h     </t>
  </si>
  <si>
    <t xml:space="preserve">1.8 µmol at 0-48 h     </t>
  </si>
  <si>
    <t xml:space="preserve">1.0  µmol at 0-48 h     </t>
  </si>
  <si>
    <t>Zhong et al. 2017</t>
  </si>
  <si>
    <t>Tulipani et al. 2011</t>
  </si>
  <si>
    <t>Cinnamic acid</t>
  </si>
  <si>
    <t>Feliciano et al. 2016</t>
  </si>
  <si>
    <t>13 μg at 0-24h</t>
  </si>
  <si>
    <t>25 μg at 0-24h</t>
  </si>
  <si>
    <t>18 μg at 0-24h</t>
  </si>
  <si>
    <t>40 μg at 0-24h</t>
  </si>
  <si>
    <t>289 μg at 0-24h</t>
  </si>
  <si>
    <t>173 μg at 0-24h</t>
  </si>
  <si>
    <t>76 μg at 0-24h</t>
  </si>
  <si>
    <t>79 μg at 0-24h</t>
  </si>
  <si>
    <t>28 μg at 0-24h</t>
  </si>
  <si>
    <t>4 μg at 0-24h</t>
  </si>
  <si>
    <t>6 μg at 0-24h</t>
  </si>
  <si>
    <t>26 μg at 0-24h</t>
  </si>
  <si>
    <t>19 μg at 0-24h</t>
  </si>
  <si>
    <t>Bresciani et al. 2016</t>
  </si>
  <si>
    <t>4.3  µmol at 48 h</t>
  </si>
  <si>
    <t>5.4  µmol at 48 h</t>
  </si>
  <si>
    <t>40.8  µmol at 48 h</t>
  </si>
  <si>
    <t>53.5 µmol at 48 h</t>
  </si>
  <si>
    <t>39.9  µmol at 48 h</t>
  </si>
  <si>
    <t>1.8  µmol at 48 h</t>
  </si>
  <si>
    <t>2.0  µmol at 48 h</t>
  </si>
  <si>
    <t>0.6 µmol at 48 h</t>
  </si>
  <si>
    <t>1.0  µmol at 48 h</t>
  </si>
  <si>
    <t>1.9  µmol at 48 h</t>
  </si>
  <si>
    <t>0.9  µmol at 48 h</t>
  </si>
  <si>
    <t>10.7  µmol at 48 h</t>
  </si>
  <si>
    <t>12.4  µmol at 48 h</t>
  </si>
  <si>
    <t>9.9  µmol at 48 h</t>
  </si>
  <si>
    <t>3.4  µmol at 48 h</t>
  </si>
  <si>
    <t>4.8  µmol at 48 h</t>
  </si>
  <si>
    <t>3.7  µmol at 48 h</t>
  </si>
  <si>
    <t>Mocciaro et al 2019</t>
  </si>
  <si>
    <t>168.5 µg at 0-48 h</t>
  </si>
  <si>
    <t>308.4   µg at 0-48 h</t>
  </si>
  <si>
    <t>1292.1  µg at 0-48 h</t>
  </si>
  <si>
    <t xml:space="preserve">Feliciano et al 2017 </t>
  </si>
  <si>
    <t>Vitaglione et al. 2012</t>
  </si>
  <si>
    <t>42.8 nmoles at 0-24 h</t>
  </si>
  <si>
    <t>3-(4'-Hydroxy-3'-methoxyphenyl)propanoic acid</t>
  </si>
  <si>
    <t>3-(3'-Methoxyphenyl)propanoic acid-4'-sulfate</t>
  </si>
  <si>
    <t>4'-Hydroxycinnamic acid-3'-sulfate</t>
  </si>
  <si>
    <t>3-(3',4'-Dihydroxyphenyl)propanoic acid</t>
  </si>
  <si>
    <t>3-(4'-Hydroxyphenyl)propanoic acid-3'-sulfate</t>
  </si>
  <si>
    <t>3-(4'-Hydroxyphenyl)propanoic acid-3'-glucuronide</t>
  </si>
  <si>
    <t>3-(4'-Methoxyphenyl)propanoic acid-3'-glucuronide</t>
  </si>
  <si>
    <t>4'-Methoxycinnamic acid-3'-glucuronide</t>
  </si>
  <si>
    <t>3-(3'-Methoxyphenyl)propanoic acid-4'-glucuronide</t>
  </si>
  <si>
    <t>3'-Hydroxycinnamic acid-4'-sulfate</t>
  </si>
  <si>
    <t>4'-Hydroxy-3'-methoxycinnamic acid</t>
  </si>
  <si>
    <t>3'-Methoxycinnamic acid-4'-glucuronide</t>
  </si>
  <si>
    <t>3'-Methoxycinnamic acid-4'-sulfate</t>
  </si>
  <si>
    <t>3-(3'-Hydroxy-4'-methoxyphenyl)propanoic acid</t>
  </si>
  <si>
    <t>3-(4'-Methoxyphenyl)propanoic acid-3'-sulfate</t>
  </si>
  <si>
    <t>3'-Hydroxy-4'-methoxycinnamic acid</t>
  </si>
  <si>
    <t>3-(Phenyl)propanoic acid-3'-sulfate</t>
  </si>
  <si>
    <t>3'-Hydroxycinnamic acid-4'-glucuronide</t>
  </si>
  <si>
    <t>3',4'-Dihydroxycinnamic acid</t>
  </si>
  <si>
    <t>4'-Hydroxycinnamic acid</t>
  </si>
  <si>
    <t>3'-Hydroxycinnamic acid</t>
  </si>
  <si>
    <t>2'-Hydroxycinnamic acid</t>
  </si>
  <si>
    <t>3',5'-Dimethoxy-4'-hydroxycinnamic acid</t>
  </si>
  <si>
    <t>Dihydrocaffeoylquinic acid-glucuronide</t>
  </si>
  <si>
    <t>de Ferrars et al 2014</t>
  </si>
  <si>
    <t>Stalmach et al 2012</t>
  </si>
  <si>
    <t>4.3 µmol at 0-24 h</t>
  </si>
  <si>
    <t>15.8 µmol at 0-24 h</t>
  </si>
  <si>
    <t>1.6 µmol at 0-24 h</t>
  </si>
  <si>
    <t>0.2 µmol at 0-24 h</t>
  </si>
  <si>
    <t>0.1 µmol at 0-24 h</t>
  </si>
  <si>
    <t>5.3 µmol at 0-24 h</t>
  </si>
  <si>
    <t>225.1 µg at 0-48 h</t>
  </si>
  <si>
    <t>Cavg (AUC/n ore)</t>
  </si>
  <si>
    <t>µmol excreted</t>
  </si>
  <si>
    <t xml:space="preserve">0.8 µmol at 0-24 h </t>
  </si>
  <si>
    <t xml:space="preserve">0.5 µmol at 0-24 h </t>
  </si>
  <si>
    <t xml:space="preserve">6.2 µmol at 0-24 h </t>
  </si>
  <si>
    <t xml:space="preserve">5.8 µmol at 0-24 h </t>
  </si>
  <si>
    <t xml:space="preserve">4.3 µmol at 0-24 h </t>
  </si>
  <si>
    <t xml:space="preserve">1.2 µmol at 0-24 h </t>
  </si>
  <si>
    <t xml:space="preserve">1.6 µmol at 0-24 h </t>
  </si>
  <si>
    <t xml:space="preserve">0.7 µmol at 0-24 h </t>
  </si>
  <si>
    <t xml:space="preserve">1.1 µmol at 0-24 h </t>
  </si>
  <si>
    <t xml:space="preserve">0.9 µmol at 0-24 h </t>
  </si>
  <si>
    <t xml:space="preserve">1.4 µmol at 0-24 h </t>
  </si>
  <si>
    <t xml:space="preserve">9.9 µmol at 0-24 h </t>
  </si>
  <si>
    <t xml:space="preserve">14.4 µmol at 0-24 h </t>
  </si>
  <si>
    <t xml:space="preserve">16.1 µmol at 0-24 h </t>
  </si>
  <si>
    <t xml:space="preserve">35.7 µmol at 0-24 h </t>
  </si>
  <si>
    <t xml:space="preserve">47.4 µmol at 0-24 h </t>
  </si>
  <si>
    <t xml:space="preserve">47.9 µmol at 0-24 h </t>
  </si>
  <si>
    <t xml:space="preserve">8.7 µmol at 0-24 h </t>
  </si>
  <si>
    <t xml:space="preserve">9.2 µmol at 0-24 h </t>
  </si>
  <si>
    <t xml:space="preserve">10.6 µmol at 0-24 h </t>
  </si>
  <si>
    <t xml:space="preserve">11.4 µmol at 0-24 h </t>
  </si>
  <si>
    <t xml:space="preserve">12.4 µmol at 0-24 h </t>
  </si>
  <si>
    <t xml:space="preserve">17.5 µmol at 0-24 h </t>
  </si>
  <si>
    <t xml:space="preserve">18.7 µmol at 0-24 h </t>
  </si>
  <si>
    <t xml:space="preserve">26.2 µmol at 0-24 h </t>
  </si>
  <si>
    <t xml:space="preserve">27.2 µmol at 0-24 h </t>
  </si>
  <si>
    <t xml:space="preserve">0.3 µmol at 0-24 h </t>
  </si>
  <si>
    <t xml:space="preserve">0.4 µmol at 0-24 h </t>
  </si>
  <si>
    <t xml:space="preserve">5.0 µmol at 0-24 h </t>
  </si>
  <si>
    <t xml:space="preserve">7.1 µmol at 0-24 h </t>
  </si>
  <si>
    <t xml:space="preserve">7.7 µmol at 0-24 h </t>
  </si>
  <si>
    <t xml:space="preserve">0.0 µmol at 0-24 h </t>
  </si>
  <si>
    <t xml:space="preserve">0.1 µmol at 0-24 h </t>
  </si>
  <si>
    <t>38.781  µmol at 0-24 h</t>
  </si>
  <si>
    <t xml:space="preserve">3000.0 nmol at 24 h </t>
  </si>
  <si>
    <t>2800. 0 nmol at 24 h</t>
  </si>
  <si>
    <t>2500.0 nmol at 24 h</t>
  </si>
  <si>
    <t>6200.0 nmol at 24 h</t>
  </si>
  <si>
    <t>100000.0 nmol at 24 h</t>
  </si>
  <si>
    <t>82000.0 nmol at 24 h</t>
  </si>
  <si>
    <t>200.0 nmol at 24 h</t>
  </si>
  <si>
    <t>150.0 nmol at 24 h</t>
  </si>
  <si>
    <t>180.0 nmol at 24 h</t>
  </si>
  <si>
    <t>1500.0 nmol at 24 h</t>
  </si>
  <si>
    <t>1200.0 nmol at 24 h</t>
  </si>
  <si>
    <t>1300.0 nmol at 24 h</t>
  </si>
  <si>
    <t>58000.0 nmol at 24 h</t>
  </si>
  <si>
    <t>7334.9 nmoles at 0-24 h</t>
  </si>
  <si>
    <t>4'-Hydroxycinnamic acid-3'-glucuronide</t>
  </si>
  <si>
    <t>3',4'-Dimethoxycinnamic acid</t>
  </si>
  <si>
    <t>3',4'-Dimethoxyphenylpropanoic acid</t>
  </si>
  <si>
    <t>Cinnamic acid-4'-glucuronide</t>
  </si>
  <si>
    <t>Cinnamic acid-4'-sulfate</t>
  </si>
  <si>
    <t>4'-Methoxy-3'-hydroxycinnamoyl-glycine</t>
  </si>
  <si>
    <t>Dimethoxyrosmarinic acid</t>
  </si>
  <si>
    <t>3-(4'-Hydroxyphenyl)propanoic acid</t>
  </si>
  <si>
    <t>3-(Phenyl)propanoic acid-4'-glucuronide</t>
  </si>
  <si>
    <t>3-(Phenyl)propanoic acid-4'-sulfate</t>
  </si>
  <si>
    <t>4’-Methoxycinnamic acid-3'-sulfate</t>
  </si>
  <si>
    <t>Mena 2021</t>
  </si>
  <si>
    <t>4-Hydroxybenzoic acid-3-glucuronide</t>
  </si>
  <si>
    <t>3-Methoxybenzoic acid-4-glucuronide</t>
  </si>
  <si>
    <t>4-Hydroxybenzaldheyde</t>
  </si>
  <si>
    <t>3-(Phenyl)propanoic acid-3’-glucuronide</t>
  </si>
  <si>
    <t>3-Methoxybenzoic acid-4-sulfate</t>
  </si>
  <si>
    <t>4-Methoxybenzoic acid-3-glucuronide</t>
  </si>
  <si>
    <t>3,5-Dimethoxy-benzoic acid-4-sulfate</t>
  </si>
  <si>
    <t>Benzoic acid-4-sulfate</t>
  </si>
  <si>
    <t>Benzoic acid-4-glucuronide</t>
  </si>
  <si>
    <t>0.29 µmol at 24 h</t>
  </si>
  <si>
    <t>0.57 µmol at 24 h</t>
  </si>
  <si>
    <t>0.08 µmol at 24 h</t>
  </si>
  <si>
    <t>1.25 µmol at 24 h</t>
  </si>
  <si>
    <t>16.81 µmol at 24 h</t>
  </si>
  <si>
    <t>2.2 µmol at 24 h</t>
  </si>
  <si>
    <t>9.81 µmol at 24 h</t>
  </si>
  <si>
    <t>0.39 µmol at 24 h</t>
  </si>
  <si>
    <t>3.93 µmol at 24 h</t>
  </si>
  <si>
    <t>0.13 µmol at 24 h</t>
  </si>
  <si>
    <t>1.5 µmol at 24 h</t>
  </si>
  <si>
    <t>1.15 µmol at 24 h</t>
  </si>
  <si>
    <t>1.34 µmol at 24 h</t>
  </si>
  <si>
    <t>2.88 µmol at 24 h</t>
  </si>
  <si>
    <t>0.88 µmol at 24 h</t>
  </si>
  <si>
    <t>0.15 µmol at 24 h</t>
  </si>
  <si>
    <t>1.21 µmol at 24 h</t>
  </si>
  <si>
    <t>5.12 µmol at 24 h</t>
  </si>
  <si>
    <t>5.86 µmol at 24 h</t>
  </si>
  <si>
    <t>0.17 µmol at 24 h</t>
  </si>
  <si>
    <t>0.37 µmol at 24 h</t>
  </si>
  <si>
    <t>5.26 µmol at 24 h</t>
  </si>
  <si>
    <t>0.74 µmol at 24 h</t>
  </si>
  <si>
    <t>0.11 µmol at 24 h</t>
  </si>
  <si>
    <t>0.25 µmol at 24 h</t>
  </si>
  <si>
    <t>20.72 µmol at 24 h</t>
  </si>
  <si>
    <t>9.29 µmol at 24 h</t>
  </si>
  <si>
    <t>5.72 µmol at 24 h</t>
  </si>
  <si>
    <t>25.62 µmol at 24 h</t>
  </si>
  <si>
    <t>0.16 µmol at 24 h</t>
  </si>
  <si>
    <t>1.6 µmol at 24 h</t>
  </si>
  <si>
    <t>92.25 µmol at 24 h</t>
  </si>
  <si>
    <t>5.07 µmol at 24 h</t>
  </si>
  <si>
    <t>3.64 µmol at 24 h</t>
  </si>
  <si>
    <t>0.61 µmol at 24 h</t>
  </si>
  <si>
    <t>1.19 µmol at 24 h</t>
  </si>
  <si>
    <t>3.35 µmol at 24 h</t>
  </si>
  <si>
    <t>35.72 µmol at 24 h</t>
  </si>
  <si>
    <t>3.46 µmol at 24 h</t>
  </si>
  <si>
    <t>16.84 µmol at 24 h</t>
  </si>
  <si>
    <t>1.22 µmol at 24 h</t>
  </si>
  <si>
    <t>8.82 µmol at 24 h</t>
  </si>
  <si>
    <t>2.9 µmol at 24 h</t>
  </si>
  <si>
    <t>4.08 µmol at 24 h</t>
  </si>
  <si>
    <t>1.7 µmol at 24 h</t>
  </si>
  <si>
    <t>1.73 µmol at 24 h</t>
  </si>
  <si>
    <t>3.57 µmol at 24 h</t>
  </si>
  <si>
    <t>2.75 µmol at 24 h</t>
  </si>
  <si>
    <t>0.42 µmol at 24 h</t>
  </si>
  <si>
    <t>1.96 µmol at 24 h</t>
  </si>
  <si>
    <t>6.43 µmol at 24 h</t>
  </si>
  <si>
    <t>9.94 µmol at 24 h</t>
  </si>
  <si>
    <t>0.67 µmol at 24 h</t>
  </si>
  <si>
    <t>0.71 µmol at 24 h</t>
  </si>
  <si>
    <t>9.26 µmol at 24 h</t>
  </si>
  <si>
    <t>1.89 µmol at 24 h</t>
  </si>
  <si>
    <t>0.52 µmol at 24 h</t>
  </si>
  <si>
    <t>35.84 µmol at 24 h</t>
  </si>
  <si>
    <t>12.56 µmol at 24 h</t>
  </si>
  <si>
    <t>14.37 µmol at 24 h</t>
  </si>
  <si>
    <t>34.22 µmol at 24 h</t>
  </si>
  <si>
    <t>0.2 µmol at 24 h</t>
  </si>
  <si>
    <t>2.67 µmol at 24 h</t>
  </si>
  <si>
    <t>140.42 µmol at 24 h</t>
  </si>
  <si>
    <t>9.18 µmol at 24 h</t>
  </si>
  <si>
    <t>9.27 µmol at 24 h</t>
  </si>
  <si>
    <t>0.28 µmol at 24 h</t>
  </si>
  <si>
    <t>0.65 µmol at 24 h</t>
  </si>
  <si>
    <t>0.12 µmol at 24 h</t>
  </si>
  <si>
    <t>1.4 µmol at 24 h</t>
  </si>
  <si>
    <t>32.24 µmol at 24 h</t>
  </si>
  <si>
    <t>1.95 µmol at 24 h</t>
  </si>
  <si>
    <t>11.26 µmol at 24 h</t>
  </si>
  <si>
    <t>0.72 µmol at 24 h</t>
  </si>
  <si>
    <t>4.26 µmol at 24 h</t>
  </si>
  <si>
    <t>1.41 µmol at 24 h</t>
  </si>
  <si>
    <t>3 µmol at 24 h</t>
  </si>
  <si>
    <t>1.99 µmol at 24 h</t>
  </si>
  <si>
    <t>5.57 µmol at 24 h</t>
  </si>
  <si>
    <t>1.05 µmol at 24 h</t>
  </si>
  <si>
    <t>0.35 µmol at 24 h</t>
  </si>
  <si>
    <t>1.31 µmol at 24 h</t>
  </si>
  <si>
    <t>0.83 µmol at 24 h</t>
  </si>
  <si>
    <t>4.13 µmol at 24 h</t>
  </si>
  <si>
    <t>5.23 µmol at 24 h</t>
  </si>
  <si>
    <t>0.41 µmol at 24 h</t>
  </si>
  <si>
    <t>0.46 µmol at 24 h</t>
  </si>
  <si>
    <t>6.59 µmol at 24 h</t>
  </si>
  <si>
    <t>1.36 µmol at 24 h</t>
  </si>
  <si>
    <t>0.23 µmol at 24 h</t>
  </si>
  <si>
    <t>40.44 µmol at 24 h</t>
  </si>
  <si>
    <t>16.43 µmol at 24 h</t>
  </si>
  <si>
    <t>7.63 µmol at 24 h</t>
  </si>
  <si>
    <t>23.08 µmol at 24 h</t>
  </si>
  <si>
    <t>1.35 µmol at 24 h</t>
  </si>
  <si>
    <t>148.3 µmol at 24 h</t>
  </si>
  <si>
    <t>8.55 µmol at 24 h</t>
  </si>
  <si>
    <t>5.63 µmol at 24 h</t>
  </si>
  <si>
    <t>Domínguez-Fernandez 2022</t>
  </si>
  <si>
    <t>2.1 µmol at 24 h</t>
  </si>
  <si>
    <t>0.8 µmol at 24 h</t>
  </si>
  <si>
    <t>0.3 µmol at 24 h</t>
  </si>
  <si>
    <t>39 µmol at 24 h</t>
  </si>
  <si>
    <t>6.5 µmol at 24 h</t>
  </si>
  <si>
    <t>1.1 µmol at 24 h</t>
  </si>
  <si>
    <t>0.7 µmol at 24 h</t>
  </si>
  <si>
    <t>41 µmol at 24 h</t>
  </si>
  <si>
    <t>58 µmol at 24 h</t>
  </si>
  <si>
    <t>30 µmol at 24 h</t>
  </si>
  <si>
    <t>10 µmol at 24 h</t>
  </si>
  <si>
    <t>1.3 µmol at 24 h</t>
  </si>
  <si>
    <t>7.6 µmol at 24 h</t>
  </si>
  <si>
    <t>0.9 µmol at 24 h</t>
  </si>
  <si>
    <t>Castello 2020</t>
  </si>
  <si>
    <t>13.2 µmol at 0-24 h</t>
  </si>
  <si>
    <t>6.3 µmol at 0-24 h</t>
  </si>
  <si>
    <t>5.4 µmol at 0-24 h</t>
  </si>
  <si>
    <t>4 µmol at 0-24 h</t>
  </si>
  <si>
    <t>4.5 µmol at 0-24 h</t>
  </si>
  <si>
    <t>Farrell 2012</t>
  </si>
  <si>
    <t xml:space="preserve">Liu 2009 </t>
  </si>
  <si>
    <t>Suarez 2011</t>
  </si>
  <si>
    <t>Rodriguez-Mateos 2016</t>
  </si>
  <si>
    <t>Heiss 2022</t>
  </si>
  <si>
    <t>24.2 µmol at 24 h</t>
  </si>
  <si>
    <t>0.6 µmol at 24 h</t>
  </si>
  <si>
    <t>1 µmol at 24 h</t>
  </si>
  <si>
    <t>0.4 µmol at 24 h</t>
  </si>
  <si>
    <t>88.7 µmol at 24 h</t>
  </si>
  <si>
    <t>36.8 µmol at 24 h</t>
  </si>
  <si>
    <t>1.2 µmol at 24 h</t>
  </si>
  <si>
    <t>2.4 µmol at 24 h</t>
  </si>
  <si>
    <t>2.5 µmol at 24 h</t>
  </si>
  <si>
    <t>2.6 µmol at 24 h</t>
  </si>
  <si>
    <t>14.6 µmol at 24 h</t>
  </si>
  <si>
    <t>98.9 µmol at 24 h</t>
  </si>
  <si>
    <t>18.1 µmol at 24 h</t>
  </si>
  <si>
    <t>2.3 µmol at 24 h</t>
  </si>
  <si>
    <t>Wong et al 2010</t>
  </si>
  <si>
    <t>4-Caffeoylquinic-1,5-lactone</t>
  </si>
  <si>
    <t>3-Feruloylquinic-1,5-lactone</t>
  </si>
  <si>
    <t>4-Feruloylquinic-1,5-lactone</t>
  </si>
  <si>
    <t xml:space="preserve">3-Caffeoylquinic-1,5-lactone </t>
  </si>
  <si>
    <t>Cinnamic acid-3'-glucuronide</t>
  </si>
  <si>
    <t>Mills et al 2017</t>
  </si>
  <si>
    <t>Zhong et al 2016</t>
  </si>
  <si>
    <t>Noguchi-Shinohara 2015</t>
  </si>
  <si>
    <t>3-Methoxy-4-hydroxybenzoyl-glycine</t>
  </si>
  <si>
    <t>Kerimi et al 2020</t>
  </si>
  <si>
    <t>24.7 µmol at 0-36 h</t>
  </si>
  <si>
    <t>68.3 µmol at 0-36 h</t>
  </si>
  <si>
    <t>17.1 µmol at 0-36 h</t>
  </si>
  <si>
    <t>50.6 µmol at 0-36 h</t>
  </si>
  <si>
    <t>42 µmol at 0-36 h</t>
  </si>
  <si>
    <t>Simonetti et al 2001</t>
  </si>
  <si>
    <t>Gu et al 2006</t>
  </si>
  <si>
    <t>Jeong et al 2021</t>
  </si>
  <si>
    <t>Gasparetto et al 2015</t>
  </si>
  <si>
    <t>Jeong et al 2018</t>
  </si>
  <si>
    <t>Pan et al 2016</t>
  </si>
  <si>
    <t>Yamaga 2021</t>
  </si>
  <si>
    <t>Capillartemisin A</t>
  </si>
  <si>
    <t>2,2-Dimethylchromene-6-propenoic acid</t>
  </si>
  <si>
    <t>3,4-Dihydroxy-5-prenyl cinnamic acid</t>
  </si>
  <si>
    <t>Culifolin</t>
  </si>
  <si>
    <t>Martínez-Huélamo et al. 2015</t>
  </si>
  <si>
    <t>25.0086 µmol at 24 h</t>
  </si>
  <si>
    <t>0.3797 µmol at 24 h</t>
  </si>
  <si>
    <t>2.0553 µmol at 24 h</t>
  </si>
  <si>
    <t>0.0668 µmol at 24 h</t>
  </si>
  <si>
    <t>0.2233 µmol at 24 h</t>
  </si>
  <si>
    <t>26.5809 µmol at 24 h</t>
  </si>
  <si>
    <t>0.1445 µmol at 24 h</t>
  </si>
  <si>
    <t>1.1062 µmol at 24 h</t>
  </si>
  <si>
    <t>0.0626 µmol at 24 h</t>
  </si>
  <si>
    <t>0.1188 µmol at 24 h</t>
  </si>
  <si>
    <t>8.2722 µmol at 24 h</t>
  </si>
  <si>
    <t>0.1957 µmol at 24 h</t>
  </si>
  <si>
    <t>1.4137 µmol at 24 h</t>
  </si>
  <si>
    <t>0.0202 µmol at 24 h</t>
  </si>
  <si>
    <t>Bitsch et al. 2000</t>
  </si>
  <si>
    <t>Schar et al 2018</t>
  </si>
  <si>
    <t>Pereira-Caro et al 2017</t>
  </si>
  <si>
    <t>0.02 µmol at 0-24 h</t>
  </si>
  <si>
    <t>5.9 µmol at 0-24 h</t>
  </si>
  <si>
    <t>1.3 µmol at 0-24 h</t>
  </si>
  <si>
    <t>Pereira-Caro et al 2020</t>
  </si>
  <si>
    <t>3',5'-Dimethoxy-cinnamic acid-4'-sulfate</t>
  </si>
  <si>
    <t xml:space="preserve">1,5-Dicaffeoylquinic acid </t>
  </si>
  <si>
    <t>3'-Methoxy-4'-hydroxycinnamoyl-glycine</t>
  </si>
  <si>
    <t>1,5-Diferuloylquinic acid</t>
  </si>
  <si>
    <t>3-(3'-Hydroxyphenyl)propanoic acid</t>
  </si>
  <si>
    <t>3-(3′-Hydroxyphenyl)propanoic acid-4′-sulfate</t>
  </si>
  <si>
    <t>5-Caffeoylquinic acid-3'-sulfate</t>
  </si>
  <si>
    <t>5-Caffeoylquinic acid-4'-sulfate</t>
  </si>
  <si>
    <t xml:space="preserve">5-Feruloylquinic acid-4'-sulfate </t>
  </si>
  <si>
    <t>5-Feruloylquinic acid-4'-glucuronide</t>
  </si>
  <si>
    <t xml:space="preserve">15.0 µmol at 0-24 h </t>
  </si>
  <si>
    <t xml:space="preserve">6.9 µmol at 0-24 h </t>
  </si>
  <si>
    <t>0.6 µmol at 0-24 h</t>
  </si>
  <si>
    <t>11 µmol at 0-24 h</t>
  </si>
  <si>
    <t>4.8 µmol at 0-24 h</t>
  </si>
  <si>
    <t>0.4 µmol at 0-24 h</t>
  </si>
  <si>
    <t>0.7 µmol at 0-24 h</t>
  </si>
  <si>
    <t>37 µmol at 0-24 h</t>
  </si>
  <si>
    <t>10 µmol at 0-24 h</t>
  </si>
  <si>
    <t>8.4 µmol at 0-24 h</t>
  </si>
  <si>
    <t>12 µmol at 0-24 h</t>
  </si>
  <si>
    <t>9529.9 nmol at 0-24 h</t>
  </si>
  <si>
    <t>2490.0  nmol at 0-24 h</t>
  </si>
  <si>
    <t>121.8 nmol at 0-24 h</t>
  </si>
  <si>
    <t>31.2 nmol at 0-24 h</t>
  </si>
  <si>
    <t>11594.3 nmol at 0-24 h</t>
  </si>
  <si>
    <t>3008.6 nmol at 0-24 h</t>
  </si>
  <si>
    <t>231.1 nmol at 0-24 h</t>
  </si>
  <si>
    <t>47.9 nmol at 0-24 h</t>
  </si>
  <si>
    <t>1953.7 nmol at 0-24 h</t>
  </si>
  <si>
    <t>101.3 nmol at 0-24 h</t>
  </si>
  <si>
    <r>
      <t>Normalized Cavg (AUC/n ore/</t>
    </r>
    <r>
      <rPr>
        <b/>
        <sz val="10"/>
        <color theme="1"/>
        <rFont val="Calibri"/>
        <family val="2"/>
      </rPr>
      <t>µmol consumate)</t>
    </r>
  </si>
  <si>
    <r>
      <t>t</t>
    </r>
    <r>
      <rPr>
        <b/>
        <vertAlign val="subscript"/>
        <sz val="10"/>
        <color theme="1"/>
        <rFont val="Calibri"/>
        <family val="2"/>
        <scheme val="minor"/>
      </rPr>
      <t>1/2</t>
    </r>
    <r>
      <rPr>
        <b/>
        <sz val="10"/>
        <color theme="1"/>
        <rFont val="Calibri"/>
        <family val="2"/>
        <scheme val="minor"/>
      </rPr>
      <t xml:space="preserve"> (h)</t>
    </r>
  </si>
  <si>
    <r>
      <t xml:space="preserve">400 </t>
    </r>
    <r>
      <rPr>
        <sz val="10"/>
        <color theme="1"/>
        <rFont val="Calibri"/>
        <family val="2"/>
      </rPr>
      <t>µg at 0-24 h</t>
    </r>
  </si>
  <si>
    <r>
      <t xml:space="preserve">620 </t>
    </r>
    <r>
      <rPr>
        <sz val="10"/>
        <color theme="1"/>
        <rFont val="Calibri"/>
        <family val="2"/>
      </rPr>
      <t>µg at 0-24 h</t>
    </r>
  </si>
  <si>
    <r>
      <t xml:space="preserve">26.3 </t>
    </r>
    <r>
      <rPr>
        <sz val="10"/>
        <color theme="1"/>
        <rFont val="Calibri"/>
        <family val="2"/>
      </rPr>
      <t xml:space="preserve">µmol at 0-24 h </t>
    </r>
  </si>
  <si>
    <r>
      <t xml:space="preserve">1.0 </t>
    </r>
    <r>
      <rPr>
        <sz val="10"/>
        <color theme="1"/>
        <rFont val="Calibri"/>
        <family val="2"/>
      </rPr>
      <t xml:space="preserve">µmol at 0-24 h </t>
    </r>
  </si>
  <si>
    <r>
      <t xml:space="preserve">0.7 </t>
    </r>
    <r>
      <rPr>
        <sz val="10"/>
        <color theme="1"/>
        <rFont val="Calibri"/>
        <family val="2"/>
      </rPr>
      <t xml:space="preserve">µmol at 0-24 h </t>
    </r>
  </si>
  <si>
    <r>
      <t xml:space="preserve">798.2 </t>
    </r>
    <r>
      <rPr>
        <sz val="10"/>
        <color theme="1"/>
        <rFont val="Calibri"/>
        <family val="2"/>
      </rPr>
      <t>µg at 0-48 h</t>
    </r>
  </si>
  <si>
    <r>
      <t xml:space="preserve">0.5 </t>
    </r>
    <r>
      <rPr>
        <sz val="10"/>
        <color theme="1"/>
        <rFont val="Calibri"/>
        <family val="2"/>
      </rPr>
      <t>µmol at 0-24 h</t>
    </r>
  </si>
  <si>
    <r>
      <t xml:space="preserve">0.33 </t>
    </r>
    <r>
      <rPr>
        <sz val="10"/>
        <color theme="1"/>
        <rFont val="Calibri"/>
        <family val="2"/>
      </rPr>
      <t>µmol at 24 h</t>
    </r>
  </si>
  <si>
    <r>
      <t xml:space="preserve">0.74 </t>
    </r>
    <r>
      <rPr>
        <sz val="10"/>
        <color theme="1"/>
        <rFont val="Calibri"/>
        <family val="2"/>
      </rPr>
      <t>µmol at 24 h</t>
    </r>
  </si>
  <si>
    <r>
      <t xml:space="preserve">0.4 </t>
    </r>
    <r>
      <rPr>
        <sz val="10"/>
        <color theme="1"/>
        <rFont val="Calibri"/>
        <family val="2"/>
      </rPr>
      <t>µmol at 24 h</t>
    </r>
  </si>
  <si>
    <r>
      <t xml:space="preserve">2.2 </t>
    </r>
    <r>
      <rPr>
        <sz val="10"/>
        <color theme="1"/>
        <rFont val="Calibri"/>
        <family val="2"/>
      </rPr>
      <t>µmol at 24 h</t>
    </r>
  </si>
  <si>
    <r>
      <t xml:space="preserve">11.3 </t>
    </r>
    <r>
      <rPr>
        <sz val="10"/>
        <color theme="1"/>
        <rFont val="Calibri"/>
        <family val="2"/>
      </rPr>
      <t>µmol at 0-24 h</t>
    </r>
  </si>
  <si>
    <r>
      <t xml:space="preserve">1.5 </t>
    </r>
    <r>
      <rPr>
        <sz val="10"/>
        <color theme="1"/>
        <rFont val="Calibri"/>
        <family val="2"/>
      </rPr>
      <t>µmol at 24 h</t>
    </r>
  </si>
  <si>
    <r>
      <t xml:space="preserve">6.4 </t>
    </r>
    <r>
      <rPr>
        <sz val="10"/>
        <color theme="1"/>
        <rFont val="Calibri"/>
        <family val="2"/>
      </rPr>
      <t>µmol at 0-24 h</t>
    </r>
  </si>
  <si>
    <r>
      <t xml:space="preserve">35.6 </t>
    </r>
    <r>
      <rPr>
        <sz val="10"/>
        <color theme="1"/>
        <rFont val="Calibri"/>
        <family val="2"/>
      </rPr>
      <t>µmol at 0-36 h</t>
    </r>
  </si>
  <si>
    <r>
      <t xml:space="preserve">0.269 </t>
    </r>
    <r>
      <rPr>
        <sz val="10"/>
        <color theme="1"/>
        <rFont val="Calibri"/>
        <family val="2"/>
      </rPr>
      <t>µmol at 24 h</t>
    </r>
  </si>
  <si>
    <r>
      <t xml:space="preserve">352.7 </t>
    </r>
    <r>
      <rPr>
        <sz val="10"/>
        <color theme="1"/>
        <rFont val="Calibri"/>
        <family val="2"/>
      </rPr>
      <t>µg at 7 h</t>
    </r>
  </si>
  <si>
    <r>
      <t xml:space="preserve">0.15 </t>
    </r>
    <r>
      <rPr>
        <sz val="10"/>
        <color theme="1"/>
        <rFont val="Calibri"/>
        <family val="2"/>
      </rPr>
      <t>µmol at 0-24 h</t>
    </r>
  </si>
  <si>
    <t>2-Methoxybenzene-1-sulfate</t>
  </si>
  <si>
    <t>2-Methoxybenzene-1-glucuronide</t>
  </si>
  <si>
    <t>0.246 µmol at 0-48 h</t>
  </si>
  <si>
    <t>0.029 µmol at 0-48 h</t>
  </si>
  <si>
    <t>0.215 µmol at 0-48 h</t>
  </si>
  <si>
    <t>0.736 µmol at 0-48 h</t>
  </si>
  <si>
    <t>3.786 µmol at 0-48 h</t>
  </si>
  <si>
    <t>0.181 µmol at 0-48 h</t>
  </si>
  <si>
    <t>0.084 µmol at 0-48 h</t>
  </si>
  <si>
    <t>1.111 µmol at 0-48 h</t>
  </si>
  <si>
    <t>1.294 µmol at 0-48 h</t>
  </si>
  <si>
    <t>0.632 µmol at 0-48 h</t>
  </si>
  <si>
    <t>Methoxycinnamic acid sulfate</t>
  </si>
  <si>
    <t>mw (Da)</t>
  </si>
  <si>
    <r>
      <t>Normalized AUC (nmol/L*h)/</t>
    </r>
    <r>
      <rPr>
        <b/>
        <sz val="10"/>
        <color theme="1"/>
        <rFont val="Calibri"/>
        <family val="2"/>
      </rPr>
      <t>µmol consumate</t>
    </r>
  </si>
  <si>
    <t>Reference</t>
  </si>
  <si>
    <r>
      <t xml:space="preserve">Ingested </t>
    </r>
    <r>
      <rPr>
        <b/>
        <sz val="10"/>
        <color theme="1"/>
        <rFont val="Calibri"/>
        <family val="2"/>
      </rPr>
      <t>µmol of HCAs</t>
    </r>
  </si>
  <si>
    <r>
      <t xml:space="preserve">Ingested </t>
    </r>
    <r>
      <rPr>
        <b/>
        <sz val="10"/>
        <color theme="1"/>
        <rFont val="Calibri"/>
        <family val="2"/>
      </rPr>
      <t>µmol of tot phytochemicals</t>
    </r>
  </si>
  <si>
    <r>
      <t>T</t>
    </r>
    <r>
      <rPr>
        <b/>
        <vertAlign val="subscript"/>
        <sz val="10"/>
        <color theme="1"/>
        <rFont val="Calibri"/>
        <family val="2"/>
        <scheme val="minor"/>
      </rPr>
      <t>max</t>
    </r>
    <r>
      <rPr>
        <b/>
        <sz val="10"/>
        <color theme="1"/>
        <rFont val="Calibri"/>
        <family val="2"/>
        <scheme val="minor"/>
      </rPr>
      <t xml:space="preserve"> (h)</t>
    </r>
  </si>
  <si>
    <t>Cmax (nmol/L)</t>
  </si>
  <si>
    <r>
      <t xml:space="preserve">Normalized Cmax (nmol/L)/ingested </t>
    </r>
    <r>
      <rPr>
        <b/>
        <sz val="10"/>
        <color theme="1"/>
        <rFont val="Calibri"/>
        <family val="2"/>
      </rPr>
      <t>µmol</t>
    </r>
  </si>
  <si>
    <t>AUC (nmol/L*h)</t>
  </si>
  <si>
    <t xml:space="preserve"> Urinary excretion (% of intake) </t>
  </si>
  <si>
    <t xml:space="preserve">mean </t>
  </si>
  <si>
    <t>SD</t>
  </si>
  <si>
    <t xml:space="preserve">median </t>
  </si>
  <si>
    <t xml:space="preserve">25th percentile </t>
  </si>
  <si>
    <t>n replicates</t>
  </si>
  <si>
    <t>75th percentile</t>
  </si>
  <si>
    <t xml:space="preserve">*Corresponding author: </t>
  </si>
  <si>
    <t>Professor Pedro Mena, Department of Food and Drugs, University of Parma, Parma, Italy</t>
  </si>
  <si>
    <t>E-mail: pedro.mena@unipr.it</t>
  </si>
  <si>
    <r>
      <rPr>
        <vertAlign val="superscript"/>
        <sz val="11"/>
        <color theme="1"/>
        <rFont val="Calibri"/>
        <family val="2"/>
        <scheme val="minor"/>
      </rPr>
      <t>a</t>
    </r>
    <r>
      <rPr>
        <sz val="11"/>
        <color theme="1"/>
        <rFont val="Calibri"/>
        <family val="2"/>
        <scheme val="minor"/>
      </rPr>
      <t>Department of Food and Drugs, University of Parma, Parma, Italy</t>
    </r>
  </si>
  <si>
    <r>
      <rPr>
        <vertAlign val="superscript"/>
        <sz val="11"/>
        <color theme="1"/>
        <rFont val="Calibri"/>
        <family val="2"/>
        <scheme val="minor"/>
      </rPr>
      <t>b</t>
    </r>
    <r>
      <rPr>
        <sz val="11"/>
        <color theme="1"/>
        <rFont val="Calibri"/>
        <family val="2"/>
        <scheme val="minor"/>
      </rPr>
      <t>Microbiome Research Hub, University of Parma, 43124 Parma, Italy</t>
    </r>
  </si>
  <si>
    <r>
      <rPr>
        <vertAlign val="superscript"/>
        <sz val="11"/>
        <color theme="1"/>
        <rFont val="Calibri"/>
        <family val="2"/>
        <scheme val="minor"/>
      </rPr>
      <t>c</t>
    </r>
    <r>
      <rPr>
        <sz val="11"/>
        <color theme="1"/>
        <rFont val="Calibri"/>
        <family val="2"/>
        <scheme val="minor"/>
      </rPr>
      <t>Université Clermont Auvergne, INRAE, Human Nutrition Unit, Clermont-Ferrand, France</t>
    </r>
  </si>
  <si>
    <r>
      <rPr>
        <vertAlign val="superscript"/>
        <sz val="11"/>
        <color theme="1"/>
        <rFont val="Calibri"/>
        <family val="2"/>
        <scheme val="minor"/>
      </rPr>
      <t>d</t>
    </r>
    <r>
      <rPr>
        <sz val="11"/>
        <color theme="1"/>
        <rFont val="Calibri"/>
        <family val="2"/>
        <scheme val="minor"/>
      </rPr>
      <t>Department of Nutrition, Food Sciences and Gastronomy, XaRTA, School of Pharmacy and Food Sciences, University of Barcelona, 08028 Barcelona, Spain</t>
    </r>
  </si>
  <si>
    <r>
      <rPr>
        <vertAlign val="superscript"/>
        <sz val="11"/>
        <color theme="1"/>
        <rFont val="Calibri"/>
        <family val="2"/>
        <scheme val="minor"/>
      </rPr>
      <t>e</t>
    </r>
    <r>
      <rPr>
        <sz val="11"/>
        <color theme="1"/>
        <rFont val="Calibri"/>
        <family val="2"/>
        <scheme val="minor"/>
      </rPr>
      <t>INSA-UB, Nutrition and Food Safety Research Institute, University of Barcelona, 08921 Santa Coloma de Gramanet, Spain</t>
    </r>
  </si>
  <si>
    <r>
      <rPr>
        <vertAlign val="superscript"/>
        <sz val="11"/>
        <color theme="1"/>
        <rFont val="Calibri"/>
        <family val="2"/>
        <scheme val="minor"/>
      </rPr>
      <t>f</t>
    </r>
    <r>
      <rPr>
        <sz val="11"/>
        <color theme="1"/>
        <rFont val="Calibri"/>
        <family val="2"/>
        <scheme val="minor"/>
      </rPr>
      <t>CIBER Fisiopatología de la Obesidad y Nutrición (CIBEROBN), Instituto de Salud Carlos III, 28029 Madrid, Spain</t>
    </r>
  </si>
  <si>
    <r>
      <rPr>
        <vertAlign val="superscript"/>
        <sz val="11"/>
        <color theme="1"/>
        <rFont val="Calibri"/>
        <family val="2"/>
        <scheme val="minor"/>
      </rPr>
      <t>g</t>
    </r>
    <r>
      <rPr>
        <sz val="11"/>
        <color theme="1"/>
        <rFont val="Calibri"/>
        <family val="2"/>
        <scheme val="minor"/>
      </rPr>
      <t>Department of Internal Medicine, Hospital Clínic, Institut d’Investigacions Biomèdiques August Pi iSunyer (IDIBAPS), University of Barcelona, 08036 Barcelona, Spain</t>
    </r>
  </si>
  <si>
    <r>
      <rPr>
        <vertAlign val="superscript"/>
        <sz val="11"/>
        <color theme="1"/>
        <rFont val="Calibri"/>
        <family val="2"/>
        <scheme val="minor"/>
      </rPr>
      <t>i</t>
    </r>
    <r>
      <rPr>
        <sz val="11"/>
        <color theme="1"/>
        <rFont val="Calibri"/>
        <family val="2"/>
        <scheme val="minor"/>
      </rPr>
      <t>Max Rubner-Institut, Federal Research Institute of Nutrition and Food, Department of Safety and Quality of Fruit and Vegetables, Haid-und-Neu-Str. 9, 76131 Karlsruhe, Germany</t>
    </r>
  </si>
  <si>
    <r>
      <rPr>
        <vertAlign val="superscript"/>
        <sz val="11"/>
        <color theme="1"/>
        <rFont val="Calibri"/>
        <family val="2"/>
        <scheme val="minor"/>
      </rPr>
      <t>l</t>
    </r>
    <r>
      <rPr>
        <sz val="11"/>
        <color theme="1"/>
        <rFont val="Calibri"/>
        <family val="2"/>
        <scheme val="minor"/>
      </rPr>
      <t>Department of Biological Sciences, University of Alberta, Edmonton, AB T6G 2E9, Canada</t>
    </r>
  </si>
  <si>
    <r>
      <rPr>
        <vertAlign val="superscript"/>
        <sz val="11"/>
        <color theme="1"/>
        <rFont val="Calibri"/>
        <family val="2"/>
        <scheme val="minor"/>
      </rPr>
      <t>m</t>
    </r>
    <r>
      <rPr>
        <sz val="11"/>
        <color theme="1"/>
        <rFont val="Calibri"/>
        <family val="2"/>
        <scheme val="minor"/>
      </rPr>
      <t>Department of Computing Science, University of Alberta, Edmonton, AB T6G 2E8, Canada</t>
    </r>
  </si>
  <si>
    <r>
      <rPr>
        <vertAlign val="superscript"/>
        <sz val="11"/>
        <color theme="1"/>
        <rFont val="Calibri"/>
        <family val="2"/>
        <scheme val="minor"/>
      </rPr>
      <t>n</t>
    </r>
    <r>
      <rPr>
        <sz val="11"/>
        <color theme="1"/>
        <rFont val="Calibri"/>
        <family val="2"/>
        <scheme val="minor"/>
      </rPr>
      <t>Department of Nutritional Sciences, School of Life Course and Population Sciences, King’s College London, SE1 9NH London, United Kingdom</t>
    </r>
  </si>
  <si>
    <r>
      <rPr>
        <vertAlign val="superscript"/>
        <sz val="11"/>
        <color theme="1"/>
        <rFont val="Calibri"/>
        <family val="2"/>
        <scheme val="minor"/>
      </rPr>
      <t>o</t>
    </r>
    <r>
      <rPr>
        <sz val="11"/>
        <color theme="1"/>
        <rFont val="Calibri"/>
        <family val="2"/>
        <scheme val="minor"/>
      </rPr>
      <t>School of Bioscience and Medicine, Faculty of Health and Medical Sciences, University of Surrey, Guildford GU2 7XH, UK</t>
    </r>
  </si>
  <si>
    <r>
      <rPr>
        <vertAlign val="superscript"/>
        <sz val="11"/>
        <color theme="1"/>
        <rFont val="Calibri"/>
        <family val="2"/>
        <scheme val="minor"/>
      </rPr>
      <t>p</t>
    </r>
    <r>
      <rPr>
        <sz val="11"/>
        <color theme="1"/>
        <rFont val="Calibri"/>
        <family val="2"/>
        <scheme val="minor"/>
      </rPr>
      <t>Department of Nutrition Dietetics and Food, School of Clinical Sciences at Monash Health, Faculty of Medicine Nursing and Health Sciences, Monash University, BASE Facility, 264 Ferntree Gully Road, Notting Hill, Victoria 3168, Australia</t>
    </r>
  </si>
  <si>
    <r>
      <rPr>
        <vertAlign val="superscript"/>
        <sz val="11"/>
        <color theme="1"/>
        <rFont val="Calibri"/>
        <family val="2"/>
        <scheme val="minor"/>
      </rPr>
      <t>q</t>
    </r>
    <r>
      <rPr>
        <sz val="11"/>
        <color theme="1"/>
        <rFont val="Calibri"/>
        <family val="2"/>
        <scheme val="minor"/>
      </rPr>
      <t>Department of Chemistry, King Saud University, Riyadh, Saudi Arabia</t>
    </r>
  </si>
  <si>
    <r>
      <rPr>
        <vertAlign val="superscript"/>
        <sz val="11"/>
        <color theme="1"/>
        <rFont val="Calibri"/>
        <family val="2"/>
        <scheme val="minor"/>
      </rPr>
      <t>r</t>
    </r>
    <r>
      <rPr>
        <sz val="11"/>
        <color theme="1"/>
        <rFont val="Calibri"/>
        <family val="2"/>
        <scheme val="minor"/>
      </rPr>
      <t>School of Medicine, Dentistry and Nursing, University of Glasgow, Glasgow G12 8QQ, UK</t>
    </r>
  </si>
  <si>
    <t xml:space="preserve">3-Caﬀeoylquinic acid-sulfate </t>
  </si>
  <si>
    <t>3- Caﬀeoylquinic lactone-sulfate</t>
  </si>
  <si>
    <t>4-Caﬀeoylquinic acid-sulfate</t>
  </si>
  <si>
    <t>4- Caﬀeoylquinic lactone-sulfate</t>
  </si>
  <si>
    <t>Caffeoylquinic lactone sulfate</t>
  </si>
  <si>
    <t>Feruloylquinic lactone glucuronide</t>
  </si>
  <si>
    <t>Coumaroylquinic lactone-glucuronide</t>
  </si>
  <si>
    <t>Hydroxymethoxycinnamic acid</t>
  </si>
  <si>
    <t>Hydroxycinnamic acid sulfate</t>
  </si>
  <si>
    <t>Hydroxycinnamic acid glucuronide</t>
  </si>
  <si>
    <t>Trimethoxycinnamic acid-sulfate</t>
  </si>
  <si>
    <t>Dihydrocaffeoylsulfate</t>
  </si>
  <si>
    <t>Hydroxybenzoic acid-sulfate</t>
  </si>
  <si>
    <t>Hydroxybenzene-sulfate</t>
  </si>
  <si>
    <t>Hydroxy-methoxybenzene-sulfate</t>
  </si>
  <si>
    <t>Methoxybenzene-sulfate</t>
  </si>
  <si>
    <t>Hydroxybenzene-glucuronide</t>
  </si>
  <si>
    <t>Dimethoxyrosmarinic acid-glucuronide</t>
  </si>
  <si>
    <t>Methoxyrosmarinic acid-glucuronide</t>
  </si>
  <si>
    <t>Rosmarinic acid-glucuronide</t>
  </si>
  <si>
    <t>Dimethoxyrosmarinic acid-sulfate</t>
  </si>
  <si>
    <t>Methoxyrosmarinic acid-sulfate</t>
  </si>
  <si>
    <t>3′,5′-diprenyl-4′-hydroxycinnamic acid</t>
  </si>
  <si>
    <t>3′,5′-diprenylcinnamic acid -4′-GlcUA</t>
  </si>
  <si>
    <t>3′-prenylcinnamic acid -4′-GlcUA</t>
  </si>
  <si>
    <t>4′-hydroxy-3′-prenylcinnamic acid</t>
  </si>
  <si>
    <r>
      <rPr>
        <vertAlign val="superscript"/>
        <sz val="11"/>
        <color theme="1"/>
        <rFont val="Calibri"/>
        <family val="2"/>
        <scheme val="minor"/>
      </rPr>
      <t>h</t>
    </r>
    <r>
      <rPr>
        <sz val="11"/>
        <color theme="1"/>
        <rFont val="Calibri"/>
        <family val="2"/>
        <scheme val="minor"/>
      </rPr>
      <t>Department of Life Sciences, Division of Food and Nutrition Science, Chalmers University of Technology, Gothenburg, Sweden</t>
    </r>
  </si>
  <si>
    <r>
      <t xml:space="preserve">Giuseppe Di Pede </t>
    </r>
    <r>
      <rPr>
        <vertAlign val="superscript"/>
        <sz val="11"/>
        <color theme="1"/>
        <rFont val="Calibri"/>
        <family val="2"/>
        <scheme val="minor"/>
      </rPr>
      <t>a</t>
    </r>
    <r>
      <rPr>
        <sz val="11"/>
        <color theme="1"/>
        <rFont val="Calibri"/>
        <family val="2"/>
        <scheme val="minor"/>
      </rPr>
      <t xml:space="preserve">, Pedro Mena </t>
    </r>
    <r>
      <rPr>
        <vertAlign val="superscript"/>
        <sz val="11"/>
        <color theme="1"/>
        <rFont val="Calibri"/>
        <family val="2"/>
        <scheme val="minor"/>
      </rPr>
      <t>a,b*</t>
    </r>
    <r>
      <rPr>
        <sz val="11"/>
        <color theme="1"/>
        <rFont val="Calibri"/>
        <family val="2"/>
        <scheme val="minor"/>
      </rPr>
      <t xml:space="preserve">, Letizia Bresciani </t>
    </r>
    <r>
      <rPr>
        <vertAlign val="superscript"/>
        <sz val="11"/>
        <color theme="1"/>
        <rFont val="Calibri"/>
        <family val="2"/>
        <scheme val="minor"/>
      </rPr>
      <t>a</t>
    </r>
    <r>
      <rPr>
        <sz val="11"/>
        <color theme="1"/>
        <rFont val="Calibri"/>
        <family val="2"/>
        <scheme val="minor"/>
      </rPr>
      <t xml:space="preserve">, Mariem Achour </t>
    </r>
    <r>
      <rPr>
        <vertAlign val="superscript"/>
        <sz val="11"/>
        <color theme="1"/>
        <rFont val="Calibri"/>
        <family val="2"/>
        <scheme val="minor"/>
      </rPr>
      <t>c</t>
    </r>
    <r>
      <rPr>
        <sz val="11"/>
        <color theme="1"/>
        <rFont val="Calibri"/>
        <family val="2"/>
        <scheme val="minor"/>
      </rPr>
      <t xml:space="preserve">, Rosa M. Lamuela-Raventós </t>
    </r>
    <r>
      <rPr>
        <vertAlign val="superscript"/>
        <sz val="11"/>
        <color theme="1"/>
        <rFont val="Calibri"/>
        <family val="2"/>
        <scheme val="minor"/>
      </rPr>
      <t>d,e,f</t>
    </r>
    <r>
      <rPr>
        <sz val="11"/>
        <color theme="1"/>
        <rFont val="Calibri"/>
        <family val="2"/>
        <scheme val="minor"/>
      </rPr>
      <t xml:space="preserve">, Ramon Estruch </t>
    </r>
    <r>
      <rPr>
        <vertAlign val="superscript"/>
        <sz val="11"/>
        <color theme="1"/>
        <rFont val="Calibri"/>
        <family val="2"/>
        <scheme val="minor"/>
      </rPr>
      <t>e</t>
    </r>
    <r>
      <rPr>
        <sz val="11"/>
        <color theme="1"/>
        <rFont val="Calibri"/>
        <family val="2"/>
        <scheme val="minor"/>
      </rPr>
      <t>,</t>
    </r>
    <r>
      <rPr>
        <vertAlign val="superscript"/>
        <sz val="11"/>
        <color theme="1"/>
        <rFont val="Calibri"/>
        <family val="2"/>
        <scheme val="minor"/>
      </rPr>
      <t>f,g</t>
    </r>
    <r>
      <rPr>
        <sz val="11"/>
        <color theme="1"/>
        <rFont val="Calibri"/>
        <family val="2"/>
        <scheme val="minor"/>
      </rPr>
      <t xml:space="preserve">, Rikard Landberg </t>
    </r>
    <r>
      <rPr>
        <vertAlign val="superscript"/>
        <sz val="11"/>
        <color theme="1"/>
        <rFont val="Calibri"/>
        <family val="2"/>
        <scheme val="minor"/>
      </rPr>
      <t>h</t>
    </r>
    <r>
      <rPr>
        <sz val="11"/>
        <color theme="1"/>
        <rFont val="Calibri"/>
        <family val="2"/>
        <scheme val="minor"/>
      </rPr>
      <t xml:space="preserve">, Sabine E. Kulling </t>
    </r>
    <r>
      <rPr>
        <vertAlign val="superscript"/>
        <sz val="11"/>
        <color theme="1"/>
        <rFont val="Calibri"/>
        <family val="2"/>
        <scheme val="minor"/>
      </rPr>
      <t>i</t>
    </r>
    <r>
      <rPr>
        <sz val="11"/>
        <color theme="1"/>
        <rFont val="Calibri"/>
        <family val="2"/>
        <scheme val="minor"/>
      </rPr>
      <t xml:space="preserve">, David Wishart </t>
    </r>
    <r>
      <rPr>
        <vertAlign val="superscript"/>
        <sz val="11"/>
        <color theme="1"/>
        <rFont val="Calibri"/>
        <family val="2"/>
        <scheme val="minor"/>
      </rPr>
      <t>l,m</t>
    </r>
    <r>
      <rPr>
        <sz val="11"/>
        <color theme="1"/>
        <rFont val="Calibri"/>
        <family val="2"/>
        <scheme val="minor"/>
      </rPr>
      <t>, Ana Rodriguez-Mateos</t>
    </r>
    <r>
      <rPr>
        <vertAlign val="superscript"/>
        <sz val="11"/>
        <color theme="1"/>
        <rFont val="Calibri"/>
        <family val="2"/>
        <scheme val="minor"/>
      </rPr>
      <t>n</t>
    </r>
    <r>
      <rPr>
        <sz val="11"/>
        <color theme="1"/>
        <rFont val="Calibri"/>
        <family val="2"/>
        <scheme val="minor"/>
      </rPr>
      <t xml:space="preserve">, Michael N. Clifford </t>
    </r>
    <r>
      <rPr>
        <vertAlign val="superscript"/>
        <sz val="11"/>
        <color theme="1"/>
        <rFont val="Calibri"/>
        <family val="2"/>
        <scheme val="minor"/>
      </rPr>
      <t>o,p</t>
    </r>
    <r>
      <rPr>
        <sz val="11"/>
        <color theme="1"/>
        <rFont val="Calibri"/>
        <family val="2"/>
        <scheme val="minor"/>
      </rPr>
      <t xml:space="preserve">, Alan Crozier </t>
    </r>
    <r>
      <rPr>
        <vertAlign val="superscript"/>
        <sz val="11"/>
        <color theme="1"/>
        <rFont val="Calibri"/>
        <family val="2"/>
        <scheme val="minor"/>
      </rPr>
      <t>q,r</t>
    </r>
    <r>
      <rPr>
        <sz val="11"/>
        <color theme="1"/>
        <rFont val="Calibri"/>
        <family val="2"/>
        <scheme val="minor"/>
      </rPr>
      <t xml:space="preserve">, Claudine Manach </t>
    </r>
    <r>
      <rPr>
        <vertAlign val="superscript"/>
        <sz val="11"/>
        <color theme="1"/>
        <rFont val="Calibri"/>
        <family val="2"/>
        <scheme val="minor"/>
      </rPr>
      <t>c</t>
    </r>
    <r>
      <rPr>
        <sz val="11"/>
        <color theme="1"/>
        <rFont val="Calibri"/>
        <family val="2"/>
        <scheme val="minor"/>
      </rPr>
      <t xml:space="preserve">, Daniele Del Rio </t>
    </r>
    <r>
      <rPr>
        <vertAlign val="superscript"/>
        <sz val="11"/>
        <color theme="1"/>
        <rFont val="Calibri"/>
        <family val="2"/>
        <scheme val="minor"/>
      </rPr>
      <t>a,b</t>
    </r>
  </si>
  <si>
    <t xml:space="preserve">A systematic review and comprehensive evaluation of human intervention studies to unravel the bioavailability of hydroxycinnamic aci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0" x14ac:knownFonts="1">
    <font>
      <sz val="11"/>
      <color theme="1"/>
      <name val="Calibri"/>
      <family val="2"/>
      <scheme val="minor"/>
    </font>
    <font>
      <sz val="10"/>
      <color theme="1"/>
      <name val="Calibri"/>
      <family val="2"/>
      <scheme val="minor"/>
    </font>
    <font>
      <b/>
      <sz val="10"/>
      <color theme="1"/>
      <name val="Calibri"/>
      <family val="2"/>
      <scheme val="minor"/>
    </font>
    <font>
      <b/>
      <sz val="10"/>
      <color theme="1"/>
      <name val="Calibri"/>
      <family val="2"/>
    </font>
    <font>
      <b/>
      <vertAlign val="subscript"/>
      <sz val="10"/>
      <color theme="1"/>
      <name val="Calibri"/>
      <family val="2"/>
      <scheme val="minor"/>
    </font>
    <font>
      <sz val="10"/>
      <color theme="1"/>
      <name val="Calibri"/>
      <family val="2"/>
    </font>
    <font>
      <b/>
      <sz val="12"/>
      <color theme="1"/>
      <name val="Calibri"/>
      <family val="2"/>
      <scheme val="minor"/>
    </font>
    <font>
      <b/>
      <sz val="12"/>
      <color theme="1"/>
      <name val="Calibri"/>
      <family val="2"/>
    </font>
    <font>
      <b/>
      <sz val="11"/>
      <color theme="1"/>
      <name val="Calibri"/>
      <family val="2"/>
      <scheme val="minor"/>
    </font>
    <font>
      <vertAlign val="superscript"/>
      <sz val="11"/>
      <color theme="1"/>
      <name val="Calibri"/>
      <family val="2"/>
      <scheme val="minor"/>
    </font>
  </fonts>
  <fills count="5">
    <fill>
      <patternFill patternType="none"/>
    </fill>
    <fill>
      <patternFill patternType="gray125"/>
    </fill>
    <fill>
      <patternFill patternType="solid">
        <fgColor theme="6" tint="0.59999389629810485"/>
        <bgColor indexed="64"/>
      </patternFill>
    </fill>
    <fill>
      <patternFill patternType="solid">
        <fgColor rgb="FFFFC000"/>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60">
    <xf numFmtId="0" fontId="0" fillId="0" borderId="0" xfId="0"/>
    <xf numFmtId="0" fontId="2" fillId="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0" xfId="0" applyFont="1" applyBorder="1" applyAlignment="1">
      <alignment horizontal="center"/>
    </xf>
    <xf numFmtId="0" fontId="1" fillId="0" borderId="0" xfId="0" applyFont="1" applyBorder="1" applyAlignment="1">
      <alignment horizontal="center" vertical="center"/>
    </xf>
    <xf numFmtId="0" fontId="1" fillId="0" borderId="0" xfId="0" applyFont="1" applyBorder="1" applyAlignment="1">
      <alignment vertical="center"/>
    </xf>
    <xf numFmtId="0" fontId="1" fillId="0" borderId="0" xfId="0" applyFont="1" applyBorder="1"/>
    <xf numFmtId="0" fontId="2"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0" fontId="1" fillId="0" borderId="0" xfId="0" applyFont="1" applyFill="1" applyBorder="1"/>
    <xf numFmtId="0" fontId="1" fillId="0" borderId="0" xfId="0" applyFont="1" applyFill="1" applyBorder="1" applyAlignment="1">
      <alignment horizontal="center"/>
    </xf>
    <xf numFmtId="164" fontId="1" fillId="0" borderId="0"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0" fontId="1" fillId="0" borderId="0" xfId="0" applyFont="1" applyFill="1" applyBorder="1" applyAlignment="1">
      <alignment vertical="center"/>
    </xf>
    <xf numFmtId="0" fontId="2" fillId="3" borderId="0" xfId="0" applyFont="1" applyFill="1" applyBorder="1" applyAlignment="1">
      <alignment horizontal="center" vertical="center"/>
    </xf>
    <xf numFmtId="164" fontId="2" fillId="0" borderId="0" xfId="0" applyNumberFormat="1" applyFont="1" applyFill="1" applyBorder="1" applyAlignment="1">
      <alignment horizontal="center" vertical="center" wrapText="1"/>
    </xf>
    <xf numFmtId="164" fontId="1" fillId="0" borderId="0" xfId="0" applyNumberFormat="1" applyFont="1" applyBorder="1" applyAlignment="1">
      <alignment horizontal="center" vertical="center"/>
    </xf>
    <xf numFmtId="164" fontId="1" fillId="0" borderId="0" xfId="0" applyNumberFormat="1" applyFont="1" applyBorder="1" applyAlignment="1">
      <alignment vertical="center"/>
    </xf>
    <xf numFmtId="164" fontId="1" fillId="0" borderId="0" xfId="0" applyNumberFormat="1" applyFont="1" applyBorder="1"/>
    <xf numFmtId="1" fontId="2" fillId="0" borderId="0" xfId="0" applyNumberFormat="1" applyFont="1" applyFill="1" applyBorder="1" applyAlignment="1">
      <alignment horizontal="center" vertical="center" wrapText="1"/>
    </xf>
    <xf numFmtId="164" fontId="2"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xf>
    <xf numFmtId="0" fontId="2" fillId="0" borderId="0" xfId="0" applyFont="1" applyFill="1" applyBorder="1" applyAlignment="1">
      <alignment horizontal="center"/>
    </xf>
    <xf numFmtId="1" fontId="2" fillId="0" borderId="0" xfId="0" applyNumberFormat="1" applyFont="1" applyFill="1" applyBorder="1" applyAlignment="1">
      <alignment horizontal="center" vertical="center"/>
    </xf>
    <xf numFmtId="164" fontId="1" fillId="2" borderId="0" xfId="0" applyNumberFormat="1" applyFont="1" applyFill="1" applyBorder="1" applyAlignment="1">
      <alignment horizontal="center" vertical="center"/>
    </xf>
    <xf numFmtId="0" fontId="1" fillId="2" borderId="0" xfId="0" applyFont="1" applyFill="1" applyBorder="1" applyAlignment="1">
      <alignment horizontal="center" vertical="center"/>
    </xf>
    <xf numFmtId="164" fontId="1" fillId="0" borderId="0" xfId="0" applyNumberFormat="1" applyFont="1" applyFill="1" applyBorder="1" applyAlignment="1">
      <alignment horizontal="center"/>
    </xf>
    <xf numFmtId="0" fontId="0" fillId="0" borderId="0" xfId="0" applyFont="1" applyFill="1" applyBorder="1" applyAlignment="1">
      <alignment horizontal="center" vertical="center"/>
    </xf>
    <xf numFmtId="0" fontId="6"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1" fontId="0" fillId="0" borderId="0"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0" fontId="0" fillId="0" borderId="0" xfId="0" applyFont="1" applyFill="1" applyBorder="1"/>
    <xf numFmtId="164" fontId="2" fillId="0" borderId="0" xfId="0" applyNumberFormat="1" applyFont="1" applyFill="1" applyBorder="1" applyAlignment="1">
      <alignment horizontal="center"/>
    </xf>
    <xf numFmtId="0" fontId="2" fillId="4" borderId="0" xfId="0" applyFont="1" applyFill="1" applyBorder="1" applyAlignment="1">
      <alignment horizontal="center" vertical="center"/>
    </xf>
    <xf numFmtId="0" fontId="2" fillId="4" borderId="0" xfId="0" applyFont="1" applyFill="1" applyBorder="1" applyAlignment="1">
      <alignment horizontal="center" vertical="center" wrapText="1"/>
    </xf>
    <xf numFmtId="0" fontId="3" fillId="4" borderId="0" xfId="0" applyFont="1" applyFill="1" applyBorder="1" applyAlignment="1">
      <alignment horizontal="center" vertical="center" wrapText="1"/>
    </xf>
    <xf numFmtId="0" fontId="1" fillId="2" borderId="0" xfId="0" applyFont="1" applyFill="1" applyBorder="1" applyAlignment="1">
      <alignment vertical="center"/>
    </xf>
    <xf numFmtId="165" fontId="1" fillId="0" borderId="0" xfId="0" applyNumberFormat="1" applyFont="1" applyFill="1" applyBorder="1" applyAlignment="1">
      <alignment horizontal="center" vertical="center"/>
    </xf>
    <xf numFmtId="0" fontId="7" fillId="0" borderId="0" xfId="0" applyFont="1" applyFill="1" applyBorder="1" applyAlignment="1">
      <alignment horizontal="center" vertical="center" wrapText="1"/>
    </xf>
    <xf numFmtId="0" fontId="1" fillId="2" borderId="0" xfId="0" applyFont="1" applyFill="1" applyBorder="1"/>
    <xf numFmtId="0" fontId="2" fillId="2" borderId="0" xfId="0" applyFont="1" applyFill="1" applyBorder="1" applyAlignment="1">
      <alignment horizontal="center"/>
    </xf>
    <xf numFmtId="164" fontId="2" fillId="2" borderId="0" xfId="0" applyNumberFormat="1" applyFont="1" applyFill="1" applyBorder="1" applyAlignment="1">
      <alignment horizontal="center" vertical="center"/>
    </xf>
    <xf numFmtId="0" fontId="2" fillId="2" borderId="0" xfId="0" applyFont="1" applyFill="1" applyBorder="1" applyAlignment="1">
      <alignment horizontal="center" vertical="center" wrapText="1"/>
    </xf>
    <xf numFmtId="164" fontId="2" fillId="2" borderId="0" xfId="0" applyNumberFormat="1" applyFont="1" applyFill="1" applyBorder="1" applyAlignment="1">
      <alignment horizontal="center" vertical="center" wrapText="1"/>
    </xf>
    <xf numFmtId="0" fontId="3" fillId="2" borderId="0" xfId="0" applyFont="1" applyFill="1" applyBorder="1" applyAlignment="1">
      <alignment horizontal="center" vertical="center" wrapText="1"/>
    </xf>
    <xf numFmtId="0" fontId="2" fillId="2" borderId="0" xfId="0" applyFont="1" applyFill="1" applyBorder="1" applyAlignment="1">
      <alignment horizontal="center" vertical="center"/>
    </xf>
    <xf numFmtId="1" fontId="2" fillId="2" borderId="0" xfId="0" applyNumberFormat="1" applyFont="1" applyFill="1" applyBorder="1" applyAlignment="1">
      <alignment horizontal="center"/>
    </xf>
    <xf numFmtId="1" fontId="2" fillId="2" borderId="0" xfId="0" applyNumberFormat="1" applyFont="1" applyFill="1" applyBorder="1" applyAlignment="1">
      <alignment horizontal="center" vertical="center"/>
    </xf>
    <xf numFmtId="164" fontId="2" fillId="2" borderId="0" xfId="0" applyNumberFormat="1" applyFont="1" applyFill="1" applyBorder="1" applyAlignment="1">
      <alignment horizontal="center"/>
    </xf>
    <xf numFmtId="0" fontId="1" fillId="2" borderId="0" xfId="0" applyFont="1" applyFill="1" applyBorder="1" applyAlignment="1">
      <alignment horizontal="center"/>
    </xf>
    <xf numFmtId="1" fontId="2" fillId="2" borderId="0" xfId="0" applyNumberFormat="1" applyFont="1" applyFill="1" applyBorder="1" applyAlignment="1">
      <alignment horizontal="center" vertical="center" wrapText="1"/>
    </xf>
    <xf numFmtId="1" fontId="1" fillId="2" borderId="0" xfId="0" applyNumberFormat="1" applyFont="1" applyFill="1" applyBorder="1" applyAlignment="1">
      <alignment horizontal="center"/>
    </xf>
    <xf numFmtId="2" fontId="2" fillId="2" borderId="0" xfId="0" applyNumberFormat="1" applyFont="1" applyFill="1" applyBorder="1" applyAlignment="1">
      <alignment horizontal="center" vertical="center"/>
    </xf>
    <xf numFmtId="2" fontId="2" fillId="2" borderId="0" xfId="0" applyNumberFormat="1" applyFont="1" applyFill="1" applyBorder="1" applyAlignment="1">
      <alignment horizontal="center" vertical="center" wrapText="1"/>
    </xf>
    <xf numFmtId="0" fontId="8" fillId="0" borderId="0" xfId="0" applyFont="1"/>
    <xf numFmtId="0" fontId="0" fillId="0" borderId="0" xfId="0" applyAlignment="1">
      <alignment vertical="center"/>
    </xf>
    <xf numFmtId="0" fontId="2" fillId="3" borderId="0" xfId="0" applyFont="1" applyFill="1" applyBorder="1" applyAlignment="1">
      <alignment horizontal="center" vertical="center" wrapText="1"/>
    </xf>
  </cellXfs>
  <cellStyles count="1">
    <cellStyle name="Normale" xfId="0" builtinId="0"/>
  </cellStyles>
  <dxfs count="0"/>
  <tableStyles count="0" defaultTableStyle="TableStyleMedium2" defaultPivotStyle="PivotStyleMedium9"/>
  <colors>
    <mruColors>
      <color rgb="FF8AE8C4"/>
      <color rgb="FFFFFF99"/>
      <color rgb="FF0066FF"/>
      <color rgb="FFEBF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giuse/Dropbox%20(Universita%20di%20Parma)/JPI%20FoodPhyt/WP2/SR%20HCAs/dataset%20HCAs_raw.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olling menus_Please dont touch"/>
    </sheetNames>
    <sheetDataSet>
      <sheetData sheetId="0" refreshError="1"/>
    </sheetDataSet>
  </externalBook>
</externalLink>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I26"/>
  <sheetViews>
    <sheetView tabSelected="1" workbookViewId="0">
      <selection activeCell="A3" sqref="A3"/>
    </sheetView>
  </sheetViews>
  <sheetFormatPr defaultRowHeight="14.4" x14ac:dyDescent="0.3"/>
  <sheetData>
    <row r="2" spans="1:9" x14ac:dyDescent="0.3">
      <c r="A2" s="57" t="s">
        <v>611</v>
      </c>
      <c r="B2" s="57"/>
      <c r="C2" s="57"/>
      <c r="D2" s="57"/>
      <c r="E2" s="57"/>
      <c r="F2" s="57"/>
      <c r="G2" s="57"/>
      <c r="H2" s="57"/>
      <c r="I2" s="57"/>
    </row>
    <row r="4" spans="1:9" s="58" customFormat="1" ht="36.6" customHeight="1" x14ac:dyDescent="0.3">
      <c r="A4" s="58" t="s">
        <v>610</v>
      </c>
    </row>
    <row r="6" spans="1:9" ht="16.2" x14ac:dyDescent="0.3">
      <c r="A6" t="s">
        <v>568</v>
      </c>
    </row>
    <row r="7" spans="1:9" ht="16.2" x14ac:dyDescent="0.3">
      <c r="A7" t="s">
        <v>569</v>
      </c>
    </row>
    <row r="8" spans="1:9" ht="16.2" x14ac:dyDescent="0.3">
      <c r="A8" t="s">
        <v>570</v>
      </c>
    </row>
    <row r="9" spans="1:9" ht="16.2" x14ac:dyDescent="0.3">
      <c r="A9" t="s">
        <v>571</v>
      </c>
    </row>
    <row r="10" spans="1:9" ht="16.2" x14ac:dyDescent="0.3">
      <c r="A10" t="s">
        <v>572</v>
      </c>
    </row>
    <row r="11" spans="1:9" ht="16.2" x14ac:dyDescent="0.3">
      <c r="A11" t="s">
        <v>573</v>
      </c>
    </row>
    <row r="12" spans="1:9" ht="16.2" x14ac:dyDescent="0.3">
      <c r="A12" t="s">
        <v>574</v>
      </c>
    </row>
    <row r="13" spans="1:9" ht="16.2" x14ac:dyDescent="0.3">
      <c r="A13" t="s">
        <v>609</v>
      </c>
    </row>
    <row r="14" spans="1:9" ht="16.2" x14ac:dyDescent="0.3">
      <c r="A14" t="s">
        <v>575</v>
      </c>
    </row>
    <row r="15" spans="1:9" ht="16.2" x14ac:dyDescent="0.3">
      <c r="A15" t="s">
        <v>576</v>
      </c>
    </row>
    <row r="16" spans="1:9" ht="16.2" x14ac:dyDescent="0.3">
      <c r="A16" t="s">
        <v>577</v>
      </c>
    </row>
    <row r="17" spans="1:1" ht="16.2" x14ac:dyDescent="0.3">
      <c r="A17" t="s">
        <v>578</v>
      </c>
    </row>
    <row r="18" spans="1:1" ht="16.2" x14ac:dyDescent="0.3">
      <c r="A18" t="s">
        <v>579</v>
      </c>
    </row>
    <row r="19" spans="1:1" ht="16.2" x14ac:dyDescent="0.3">
      <c r="A19" t="s">
        <v>580</v>
      </c>
    </row>
    <row r="20" spans="1:1" ht="16.2" x14ac:dyDescent="0.3">
      <c r="A20" t="s">
        <v>581</v>
      </c>
    </row>
    <row r="21" spans="1:1" ht="16.2" x14ac:dyDescent="0.3">
      <c r="A21" t="s">
        <v>582</v>
      </c>
    </row>
    <row r="24" spans="1:1" x14ac:dyDescent="0.3">
      <c r="A24" t="s">
        <v>565</v>
      </c>
    </row>
    <row r="25" spans="1:1" x14ac:dyDescent="0.3">
      <c r="A25" t="s">
        <v>566</v>
      </c>
    </row>
    <row r="26" spans="1:1" x14ac:dyDescent="0.3">
      <c r="A26" t="s">
        <v>56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Q1752"/>
  <sheetViews>
    <sheetView topLeftCell="A1716" zoomScale="70" zoomScaleNormal="70" workbookViewId="0">
      <selection activeCell="A1761" sqref="A1761"/>
    </sheetView>
  </sheetViews>
  <sheetFormatPr defaultColWidth="20.6640625" defaultRowHeight="13.8" x14ac:dyDescent="0.3"/>
  <cols>
    <col min="1" max="1" width="51.6640625" style="3" bestFit="1" customWidth="1"/>
    <col min="2" max="2" width="27.44140625" style="5" bestFit="1" customWidth="1"/>
    <col min="3" max="3" width="14.6640625" style="7" customWidth="1"/>
    <col min="4" max="4" width="14.5546875" style="7" customWidth="1"/>
    <col min="5" max="5" width="7.21875" style="5" bestFit="1" customWidth="1"/>
    <col min="6" max="6" width="13.88671875" style="6" customWidth="1"/>
    <col min="7" max="7" width="17.5546875" style="6" customWidth="1"/>
    <col min="8" max="8" width="13.88671875" style="5" customWidth="1"/>
    <col min="9" max="9" width="13.5546875" style="6" bestFit="1" customWidth="1"/>
    <col min="10" max="10" width="16.88671875" style="6" customWidth="1"/>
    <col min="11" max="11" width="14.88671875" style="5" bestFit="1" customWidth="1"/>
    <col min="12" max="12" width="16.5546875" style="6" customWidth="1"/>
    <col min="13" max="13" width="7.21875" style="6" bestFit="1" customWidth="1"/>
    <col min="14" max="14" width="15.21875" style="7" customWidth="1"/>
    <col min="15" max="15" width="22" style="5" customWidth="1"/>
    <col min="16" max="16" width="12.5546875" style="5" bestFit="1" customWidth="1"/>
    <col min="17" max="18" width="20.6640625" style="7" customWidth="1"/>
    <col min="19" max="16384" width="20.6640625" style="7"/>
  </cols>
  <sheetData>
    <row r="1" spans="1:69" s="10" customFormat="1" x14ac:dyDescent="0.3">
      <c r="A1" s="3"/>
      <c r="B1" s="3"/>
      <c r="E1" s="3"/>
      <c r="F1" s="15"/>
      <c r="G1" s="15"/>
      <c r="H1" s="3"/>
      <c r="I1" s="15"/>
      <c r="J1" s="15"/>
      <c r="K1" s="3"/>
      <c r="L1" s="15"/>
      <c r="M1" s="15"/>
      <c r="O1" s="3"/>
      <c r="P1" s="3"/>
    </row>
    <row r="2" spans="1:69" x14ac:dyDescent="0.3">
      <c r="A2" s="4"/>
    </row>
    <row r="3" spans="1:69" s="15" customFormat="1" x14ac:dyDescent="0.3">
      <c r="A3" s="16" t="s">
        <v>23</v>
      </c>
      <c r="B3" s="1"/>
      <c r="C3" s="1"/>
      <c r="D3" s="1"/>
      <c r="E3" s="1"/>
      <c r="F3" s="1"/>
      <c r="G3" s="1"/>
      <c r="H3" s="1"/>
      <c r="I3" s="1"/>
      <c r="J3" s="1"/>
      <c r="K3" s="1"/>
      <c r="L3" s="1"/>
      <c r="M3" s="1"/>
      <c r="N3" s="1"/>
      <c r="O3" s="1"/>
      <c r="P3" s="2"/>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row>
    <row r="4" spans="1:69" s="15" customFormat="1" ht="41.4" x14ac:dyDescent="0.3">
      <c r="A4" s="36" t="s">
        <v>549</v>
      </c>
      <c r="B4" s="36" t="s">
        <v>551</v>
      </c>
      <c r="C4" s="37" t="s">
        <v>552</v>
      </c>
      <c r="D4" s="37" t="s">
        <v>553</v>
      </c>
      <c r="E4" s="37" t="s">
        <v>554</v>
      </c>
      <c r="F4" s="37" t="s">
        <v>555</v>
      </c>
      <c r="G4" s="37" t="s">
        <v>556</v>
      </c>
      <c r="H4" s="37" t="s">
        <v>1</v>
      </c>
      <c r="I4" s="37" t="s">
        <v>557</v>
      </c>
      <c r="J4" s="37" t="s">
        <v>550</v>
      </c>
      <c r="K4" s="37" t="s">
        <v>227</v>
      </c>
      <c r="L4" s="37" t="s">
        <v>516</v>
      </c>
      <c r="M4" s="37" t="s">
        <v>517</v>
      </c>
      <c r="N4" s="37" t="s">
        <v>558</v>
      </c>
      <c r="O4" s="37" t="s">
        <v>0</v>
      </c>
      <c r="P4" s="38" t="s">
        <v>228</v>
      </c>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row>
    <row r="5" spans="1:69" s="10" customFormat="1" x14ac:dyDescent="0.3">
      <c r="A5" s="3">
        <v>354</v>
      </c>
      <c r="B5" s="3" t="s">
        <v>2</v>
      </c>
      <c r="C5" s="3">
        <v>412</v>
      </c>
      <c r="D5" s="3"/>
      <c r="E5" s="12">
        <v>1</v>
      </c>
      <c r="F5" s="12">
        <v>2.2000000000000002</v>
      </c>
      <c r="G5" s="12">
        <f>F5/C5</f>
        <v>5.3398058252427192E-3</v>
      </c>
      <c r="H5" s="12">
        <v>24</v>
      </c>
      <c r="I5" s="12">
        <v>4.0999999999999996</v>
      </c>
      <c r="J5" s="12">
        <f>I5/C5</f>
        <v>9.9514563106796114E-3</v>
      </c>
      <c r="K5" s="12">
        <f>I5/H5</f>
        <v>0.17083333333333331</v>
      </c>
      <c r="L5" s="12">
        <f>K5/C5</f>
        <v>4.1464401294498377E-4</v>
      </c>
      <c r="M5" s="12">
        <v>0.3</v>
      </c>
      <c r="N5" s="12"/>
      <c r="O5" s="3"/>
      <c r="P5" s="3"/>
    </row>
    <row r="6" spans="1:69" s="10" customFormat="1" x14ac:dyDescent="0.3">
      <c r="A6" s="3">
        <v>354</v>
      </c>
      <c r="B6" s="3" t="s">
        <v>29</v>
      </c>
      <c r="C6" s="12">
        <v>1118</v>
      </c>
      <c r="D6" s="13"/>
      <c r="E6" s="12"/>
      <c r="F6" s="12"/>
      <c r="G6" s="12"/>
      <c r="H6" s="12"/>
      <c r="I6" s="12"/>
      <c r="J6" s="12"/>
      <c r="K6" s="12"/>
      <c r="L6" s="12"/>
      <c r="M6" s="12"/>
      <c r="N6" s="12">
        <f>(100*P6)/C6</f>
        <v>9.9284436493738814E-3</v>
      </c>
      <c r="O6" s="3" t="s">
        <v>46</v>
      </c>
      <c r="P6" s="3">
        <v>0.111</v>
      </c>
    </row>
    <row r="7" spans="1:69" s="10" customFormat="1" x14ac:dyDescent="0.3">
      <c r="A7" s="3">
        <v>354</v>
      </c>
      <c r="B7" s="3" t="s">
        <v>60</v>
      </c>
      <c r="C7" s="14">
        <v>519.0728863099115</v>
      </c>
      <c r="D7" s="14"/>
      <c r="E7" s="12">
        <v>0.75</v>
      </c>
      <c r="F7" s="12">
        <v>36</v>
      </c>
      <c r="G7" s="12">
        <f>F7/C7</f>
        <v>6.9354421988642015E-2</v>
      </c>
      <c r="H7" s="12"/>
      <c r="I7" s="12"/>
      <c r="J7" s="12"/>
      <c r="K7" s="12"/>
      <c r="L7" s="12"/>
      <c r="M7" s="12"/>
      <c r="N7" s="12"/>
      <c r="O7" s="3"/>
      <c r="P7" s="3"/>
    </row>
    <row r="8" spans="1:69" s="10" customFormat="1" x14ac:dyDescent="0.3">
      <c r="A8" s="3">
        <v>354</v>
      </c>
      <c r="B8" s="3" t="s">
        <v>61</v>
      </c>
      <c r="C8" s="14">
        <v>123.33831955067596</v>
      </c>
      <c r="D8" s="3"/>
      <c r="E8" s="12">
        <v>1.5</v>
      </c>
      <c r="F8" s="12">
        <v>20.338983050847499</v>
      </c>
      <c r="G8" s="12">
        <f>F8/C8</f>
        <v>0.16490400651592169</v>
      </c>
      <c r="H8" s="12">
        <v>4</v>
      </c>
      <c r="I8" s="12">
        <v>44.350282485875702</v>
      </c>
      <c r="J8" s="12">
        <f>I8/C8</f>
        <v>0.3595823475416618</v>
      </c>
      <c r="K8" s="12">
        <f>I8/H8</f>
        <v>11.087570621468926</v>
      </c>
      <c r="L8" s="12">
        <f>K8/C8</f>
        <v>8.9895586885415449E-2</v>
      </c>
      <c r="M8" s="12"/>
      <c r="N8" s="12"/>
      <c r="O8" s="3"/>
      <c r="P8" s="3"/>
    </row>
    <row r="9" spans="1:69" s="10" customFormat="1" x14ac:dyDescent="0.3">
      <c r="A9" s="3">
        <v>354</v>
      </c>
      <c r="B9" s="3" t="s">
        <v>62</v>
      </c>
      <c r="C9" s="3"/>
      <c r="D9" s="3">
        <v>20.384847677319353</v>
      </c>
      <c r="E9" s="12"/>
      <c r="F9" s="12"/>
      <c r="G9" s="12"/>
      <c r="H9" s="12"/>
      <c r="I9" s="12"/>
      <c r="J9" s="12"/>
      <c r="K9" s="12"/>
      <c r="L9" s="12"/>
      <c r="M9" s="12"/>
      <c r="N9" s="12">
        <f>(100*P9)/D9</f>
        <v>0.98112089511723244</v>
      </c>
      <c r="O9" s="3" t="s">
        <v>269</v>
      </c>
      <c r="P9" s="12">
        <v>0.2</v>
      </c>
    </row>
    <row r="10" spans="1:69" s="10" customFormat="1" x14ac:dyDescent="0.3">
      <c r="A10" s="3">
        <v>354</v>
      </c>
      <c r="B10" s="3" t="s">
        <v>62</v>
      </c>
      <c r="C10" s="3"/>
      <c r="D10" s="3">
        <v>22.916374458025338</v>
      </c>
      <c r="E10" s="12"/>
      <c r="F10" s="12"/>
      <c r="G10" s="12"/>
      <c r="H10" s="12"/>
      <c r="I10" s="12"/>
      <c r="J10" s="12"/>
      <c r="K10" s="12"/>
      <c r="L10" s="12"/>
      <c r="M10" s="12"/>
      <c r="N10" s="12">
        <f>(100*P10)/D10</f>
        <v>0.65455380071025959</v>
      </c>
      <c r="O10" s="3" t="s">
        <v>270</v>
      </c>
      <c r="P10" s="12">
        <v>0.15</v>
      </c>
    </row>
    <row r="11" spans="1:69" s="10" customFormat="1" x14ac:dyDescent="0.3">
      <c r="A11" s="3">
        <v>354</v>
      </c>
      <c r="B11" s="3" t="s">
        <v>62</v>
      </c>
      <c r="C11" s="3"/>
      <c r="D11" s="3">
        <v>23.378274041290627</v>
      </c>
      <c r="E11" s="12"/>
      <c r="F11" s="12"/>
      <c r="G11" s="12"/>
      <c r="H11" s="12"/>
      <c r="I11" s="12"/>
      <c r="J11" s="12"/>
      <c r="K11" s="12"/>
      <c r="L11" s="12"/>
      <c r="M11" s="12"/>
      <c r="N11" s="12">
        <f>(100*P11)/D11</f>
        <v>0.76994563277889816</v>
      </c>
      <c r="O11" s="3" t="s">
        <v>271</v>
      </c>
      <c r="P11" s="12">
        <v>0.18</v>
      </c>
    </row>
    <row r="12" spans="1:69" s="10" customFormat="1" x14ac:dyDescent="0.3">
      <c r="A12" s="3">
        <v>354</v>
      </c>
      <c r="B12" s="3" t="s">
        <v>86</v>
      </c>
      <c r="C12" s="12">
        <v>48.027836176757894</v>
      </c>
      <c r="D12" s="3"/>
      <c r="E12" s="12">
        <v>0.5</v>
      </c>
      <c r="F12" s="12">
        <v>19</v>
      </c>
      <c r="G12" s="12">
        <f t="shared" ref="G12:G17" si="0">F12/C12</f>
        <v>0.39560391457307975</v>
      </c>
      <c r="H12" s="12">
        <v>15</v>
      </c>
      <c r="I12" s="12">
        <v>20.533333333333335</v>
      </c>
      <c r="J12" s="12">
        <f t="shared" ref="J12:J17" si="1">I12/C12</f>
        <v>0.42752984452108272</v>
      </c>
      <c r="K12" s="12">
        <f t="shared" ref="K12:K17" si="2">I12/H12</f>
        <v>1.368888888888889</v>
      </c>
      <c r="L12" s="12">
        <f t="shared" ref="L12:L17" si="3">K12/C12</f>
        <v>2.850198963473885E-2</v>
      </c>
      <c r="M12" s="12"/>
      <c r="N12" s="12"/>
      <c r="O12" s="3"/>
      <c r="P12" s="3"/>
    </row>
    <row r="13" spans="1:69" s="10" customFormat="1" x14ac:dyDescent="0.3">
      <c r="A13" s="3">
        <v>354</v>
      </c>
      <c r="B13" s="3" t="s">
        <v>86</v>
      </c>
      <c r="C13" s="12">
        <v>48.027836176757894</v>
      </c>
      <c r="D13" s="3"/>
      <c r="E13" s="12">
        <v>1.18333333333333</v>
      </c>
      <c r="F13" s="12">
        <v>14</v>
      </c>
      <c r="G13" s="12">
        <f t="shared" si="0"/>
        <v>0.29149762126437456</v>
      </c>
      <c r="H13" s="12">
        <v>15</v>
      </c>
      <c r="I13" s="12">
        <v>12</v>
      </c>
      <c r="J13" s="12">
        <f t="shared" si="1"/>
        <v>0.2498551039408925</v>
      </c>
      <c r="K13" s="12">
        <f t="shared" si="2"/>
        <v>0.8</v>
      </c>
      <c r="L13" s="12">
        <f t="shared" si="3"/>
        <v>1.6657006929392832E-2</v>
      </c>
      <c r="M13" s="12"/>
      <c r="N13" s="12"/>
      <c r="O13" s="3"/>
      <c r="P13" s="3"/>
    </row>
    <row r="14" spans="1:69" s="10" customFormat="1" x14ac:dyDescent="0.3">
      <c r="A14" s="3">
        <v>354</v>
      </c>
      <c r="B14" s="3" t="s">
        <v>86</v>
      </c>
      <c r="C14" s="12">
        <v>48.027836176757894</v>
      </c>
      <c r="D14" s="3"/>
      <c r="E14" s="12">
        <v>1.0833333333333299</v>
      </c>
      <c r="F14" s="12">
        <v>18</v>
      </c>
      <c r="G14" s="12">
        <f t="shared" si="0"/>
        <v>0.37478265591133875</v>
      </c>
      <c r="H14" s="12">
        <v>15</v>
      </c>
      <c r="I14" s="12">
        <v>25.25</v>
      </c>
      <c r="J14" s="12">
        <f t="shared" si="1"/>
        <v>0.52573678120896128</v>
      </c>
      <c r="K14" s="12">
        <f t="shared" si="2"/>
        <v>1.6833333333333333</v>
      </c>
      <c r="L14" s="12">
        <f t="shared" si="3"/>
        <v>3.5049118747264088E-2</v>
      </c>
      <c r="M14" s="12"/>
      <c r="N14" s="12"/>
      <c r="O14" s="3"/>
      <c r="P14" s="3"/>
    </row>
    <row r="15" spans="1:69" s="10" customFormat="1" x14ac:dyDescent="0.3">
      <c r="A15" s="3">
        <v>354</v>
      </c>
      <c r="B15" s="3" t="s">
        <v>88</v>
      </c>
      <c r="C15" s="3">
        <v>412</v>
      </c>
      <c r="D15" s="3"/>
      <c r="E15" s="12">
        <v>1</v>
      </c>
      <c r="F15" s="12">
        <v>5.9</v>
      </c>
      <c r="G15" s="12">
        <f t="shared" si="0"/>
        <v>1.4320388349514565E-2</v>
      </c>
      <c r="H15" s="12">
        <v>24</v>
      </c>
      <c r="I15" s="12">
        <v>5.2</v>
      </c>
      <c r="J15" s="12">
        <f t="shared" si="1"/>
        <v>1.2621359223300972E-2</v>
      </c>
      <c r="K15" s="12">
        <f t="shared" si="2"/>
        <v>0.21666666666666667</v>
      </c>
      <c r="L15" s="12">
        <f t="shared" si="3"/>
        <v>5.2588996763754049E-4</v>
      </c>
      <c r="M15" s="12">
        <v>0.3</v>
      </c>
      <c r="N15" s="12"/>
      <c r="O15" s="3"/>
      <c r="P15" s="3"/>
    </row>
    <row r="16" spans="1:69" s="10" customFormat="1" x14ac:dyDescent="0.3">
      <c r="A16" s="3">
        <v>354</v>
      </c>
      <c r="B16" s="3" t="s">
        <v>88</v>
      </c>
      <c r="C16" s="11">
        <v>635</v>
      </c>
      <c r="D16" s="3"/>
      <c r="E16" s="12">
        <v>0.5</v>
      </c>
      <c r="F16" s="12">
        <v>10</v>
      </c>
      <c r="G16" s="12">
        <f t="shared" si="0"/>
        <v>1.5748031496062992E-2</v>
      </c>
      <c r="H16" s="12">
        <v>24</v>
      </c>
      <c r="I16" s="12">
        <v>7.5</v>
      </c>
      <c r="J16" s="12">
        <f t="shared" si="1"/>
        <v>1.1811023622047244E-2</v>
      </c>
      <c r="K16" s="12">
        <f t="shared" si="2"/>
        <v>0.3125</v>
      </c>
      <c r="L16" s="12">
        <f t="shared" si="3"/>
        <v>4.921259842519685E-4</v>
      </c>
      <c r="M16" s="12">
        <v>0.2</v>
      </c>
      <c r="N16" s="12"/>
      <c r="O16" s="3"/>
      <c r="P16" s="3"/>
    </row>
    <row r="17" spans="1:16" s="10" customFormat="1" x14ac:dyDescent="0.3">
      <c r="A17" s="3">
        <v>354</v>
      </c>
      <c r="B17" s="3" t="s">
        <v>88</v>
      </c>
      <c r="C17" s="11">
        <v>795</v>
      </c>
      <c r="D17" s="3"/>
      <c r="E17" s="12">
        <v>1</v>
      </c>
      <c r="F17" s="12">
        <v>11</v>
      </c>
      <c r="G17" s="12">
        <f t="shared" si="0"/>
        <v>1.3836477987421384E-2</v>
      </c>
      <c r="H17" s="12">
        <v>24</v>
      </c>
      <c r="I17" s="12">
        <v>14.7</v>
      </c>
      <c r="J17" s="12">
        <f t="shared" si="1"/>
        <v>1.8490566037735849E-2</v>
      </c>
      <c r="K17" s="12">
        <f t="shared" si="2"/>
        <v>0.61249999999999993</v>
      </c>
      <c r="L17" s="12">
        <f t="shared" si="3"/>
        <v>7.7044025157232694E-4</v>
      </c>
      <c r="M17" s="12">
        <v>0.6</v>
      </c>
      <c r="N17" s="12"/>
      <c r="O17" s="3"/>
      <c r="P17" s="3"/>
    </row>
    <row r="18" spans="1:16" s="10" customFormat="1" x14ac:dyDescent="0.3">
      <c r="A18" s="3">
        <v>354</v>
      </c>
      <c r="B18" s="9" t="s">
        <v>93</v>
      </c>
      <c r="C18" s="3" t="s">
        <v>94</v>
      </c>
      <c r="D18" s="3"/>
      <c r="E18" s="12">
        <v>1.2</v>
      </c>
      <c r="F18" s="12"/>
      <c r="G18" s="12"/>
      <c r="H18" s="12"/>
      <c r="I18" s="12"/>
      <c r="J18" s="12"/>
      <c r="K18" s="12"/>
      <c r="L18" s="12"/>
      <c r="M18" s="12"/>
      <c r="N18" s="12" t="e">
        <f>(100*P18)/C18</f>
        <v>#VALUE!</v>
      </c>
      <c r="O18" s="3" t="s">
        <v>114</v>
      </c>
      <c r="P18" s="3">
        <v>0.21</v>
      </c>
    </row>
    <row r="19" spans="1:16" s="10" customFormat="1" x14ac:dyDescent="0.3">
      <c r="A19" s="3">
        <v>354</v>
      </c>
      <c r="B19" s="3" t="s">
        <v>155</v>
      </c>
      <c r="C19" s="3"/>
      <c r="D19" s="12">
        <v>1233.5069444444443</v>
      </c>
      <c r="E19" s="12"/>
      <c r="F19" s="12"/>
      <c r="G19" s="12"/>
      <c r="H19" s="12"/>
      <c r="I19" s="12"/>
      <c r="J19" s="12"/>
      <c r="K19" s="12"/>
      <c r="L19" s="12"/>
      <c r="M19" s="12"/>
      <c r="N19" s="12">
        <f>(100*P19)/D19</f>
        <v>4.3511969369863669E-3</v>
      </c>
      <c r="O19" s="3" t="s">
        <v>168</v>
      </c>
      <c r="P19" s="3">
        <f>19/A19</f>
        <v>5.3672316384180789E-2</v>
      </c>
    </row>
    <row r="20" spans="1:16" s="10" customFormat="1" x14ac:dyDescent="0.3">
      <c r="A20" s="3">
        <v>354</v>
      </c>
      <c r="B20" s="3" t="s">
        <v>191</v>
      </c>
      <c r="C20" s="12"/>
      <c r="D20" s="23">
        <v>641.04744635041641</v>
      </c>
      <c r="E20" s="12">
        <v>4.9000000000000004</v>
      </c>
      <c r="F20" s="12">
        <v>4</v>
      </c>
      <c r="G20" s="12">
        <f>F20/D20</f>
        <v>6.2397877454666217E-3</v>
      </c>
      <c r="H20" s="12">
        <v>24</v>
      </c>
      <c r="I20" s="12">
        <v>37</v>
      </c>
      <c r="J20" s="12">
        <f>I20/D20</f>
        <v>5.7718036645566254E-2</v>
      </c>
      <c r="K20" s="12">
        <f>I20/H20</f>
        <v>1.5416666666666667</v>
      </c>
      <c r="L20" s="12">
        <f>K20/D20</f>
        <v>2.4049181935652604E-3</v>
      </c>
      <c r="M20" s="12"/>
      <c r="N20" s="12"/>
      <c r="O20" s="3"/>
      <c r="P20" s="3"/>
    </row>
    <row r="21" spans="1:16" s="10" customFormat="1" x14ac:dyDescent="0.3">
      <c r="A21" s="3">
        <v>354</v>
      </c>
      <c r="B21" s="3" t="s">
        <v>191</v>
      </c>
      <c r="C21" s="12"/>
      <c r="D21" s="14">
        <v>1233.5069444444446</v>
      </c>
      <c r="E21" s="12">
        <v>6.8</v>
      </c>
      <c r="F21" s="12">
        <v>5</v>
      </c>
      <c r="G21" s="12">
        <f>F21/D21</f>
        <v>4.0534834623504566E-3</v>
      </c>
      <c r="H21" s="12">
        <v>24</v>
      </c>
      <c r="I21" s="12">
        <v>40</v>
      </c>
      <c r="J21" s="12">
        <f>I21/D21</f>
        <v>3.2427867698803653E-2</v>
      </c>
      <c r="K21" s="12">
        <f>I21/H21</f>
        <v>1.6666666666666667</v>
      </c>
      <c r="L21" s="12">
        <f>K21/D21</f>
        <v>1.3511611541168192E-3</v>
      </c>
      <c r="M21" s="12"/>
      <c r="N21" s="12"/>
      <c r="O21" s="3"/>
      <c r="P21" s="3"/>
    </row>
    <row r="22" spans="1:16" s="10" customFormat="1" x14ac:dyDescent="0.3">
      <c r="A22" s="3">
        <v>354</v>
      </c>
      <c r="B22" s="3" t="s">
        <v>191</v>
      </c>
      <c r="C22" s="12"/>
      <c r="D22" s="3">
        <v>1940.3832239164194</v>
      </c>
      <c r="E22" s="12">
        <v>8.3000000000000007</v>
      </c>
      <c r="F22" s="12">
        <v>11</v>
      </c>
      <c r="G22" s="12">
        <f>F22/D22</f>
        <v>5.6689832525957853E-3</v>
      </c>
      <c r="H22" s="12">
        <v>24</v>
      </c>
      <c r="I22" s="12">
        <v>107</v>
      </c>
      <c r="J22" s="12">
        <f>I22/D22</f>
        <v>5.5143746184340821E-2</v>
      </c>
      <c r="K22" s="12">
        <f>I22/H22</f>
        <v>4.458333333333333</v>
      </c>
      <c r="L22" s="12">
        <f>K22/D22</f>
        <v>2.2976560910142009E-3</v>
      </c>
      <c r="M22" s="12"/>
      <c r="N22" s="12"/>
      <c r="O22" s="3"/>
      <c r="P22" s="3"/>
    </row>
    <row r="23" spans="1:16" s="10" customFormat="1" x14ac:dyDescent="0.3">
      <c r="A23" s="3">
        <v>354</v>
      </c>
      <c r="B23" s="3" t="s">
        <v>191</v>
      </c>
      <c r="C23" s="12"/>
      <c r="D23" s="14">
        <v>2404.3197621064519</v>
      </c>
      <c r="E23" s="12">
        <v>11</v>
      </c>
      <c r="F23" s="12">
        <v>9</v>
      </c>
      <c r="G23" s="12">
        <f>F23/D23</f>
        <v>3.7432624985434542E-3</v>
      </c>
      <c r="H23" s="12">
        <v>24</v>
      </c>
      <c r="I23" s="12">
        <v>63</v>
      </c>
      <c r="J23" s="12">
        <f>I23/D23</f>
        <v>2.620283748980418E-2</v>
      </c>
      <c r="K23" s="12">
        <f>I23/H23</f>
        <v>2.625</v>
      </c>
      <c r="L23" s="12">
        <f>K23/D23</f>
        <v>1.0917848954085075E-3</v>
      </c>
      <c r="M23" s="12"/>
      <c r="N23" s="12"/>
      <c r="O23" s="3"/>
      <c r="P23" s="3"/>
    </row>
    <row r="24" spans="1:16" s="10" customFormat="1" x14ac:dyDescent="0.3">
      <c r="A24" s="3">
        <v>354</v>
      </c>
      <c r="B24" s="3" t="s">
        <v>191</v>
      </c>
      <c r="C24" s="12"/>
      <c r="D24" s="14">
        <v>2993.6445538613584</v>
      </c>
      <c r="E24" s="12">
        <v>8.3000000000000007</v>
      </c>
      <c r="F24" s="12">
        <v>5</v>
      </c>
      <c r="G24" s="12">
        <f>F24/D24</f>
        <v>1.6702049659004239E-3</v>
      </c>
      <c r="H24" s="12">
        <v>24</v>
      </c>
      <c r="I24" s="12">
        <v>55</v>
      </c>
      <c r="J24" s="12">
        <f>I24/D24</f>
        <v>1.8372254624904664E-2</v>
      </c>
      <c r="K24" s="12">
        <f>I24/H24</f>
        <v>2.2916666666666665</v>
      </c>
      <c r="L24" s="12">
        <f>K24/D24</f>
        <v>7.6551060937102755E-4</v>
      </c>
      <c r="M24" s="12"/>
      <c r="N24" s="12"/>
      <c r="O24" s="3"/>
      <c r="P24" s="3"/>
    </row>
    <row r="25" spans="1:16" s="10" customFormat="1" ht="14.4" customHeight="1" x14ac:dyDescent="0.3">
      <c r="A25" s="3">
        <v>354</v>
      </c>
      <c r="B25" s="3" t="s">
        <v>288</v>
      </c>
      <c r="C25" s="11">
        <v>204.9</v>
      </c>
      <c r="D25" s="3"/>
      <c r="E25" s="12">
        <v>1.7</v>
      </c>
      <c r="F25" s="12">
        <v>3.8</v>
      </c>
      <c r="G25" s="12">
        <f>F25/C25</f>
        <v>1.8545632015617371E-2</v>
      </c>
      <c r="H25" s="12">
        <v>24</v>
      </c>
      <c r="I25" s="12">
        <v>13.6</v>
      </c>
      <c r="J25" s="12">
        <f>I25/C25</f>
        <v>6.6373840897999026E-2</v>
      </c>
      <c r="K25" s="12">
        <v>0.6</v>
      </c>
      <c r="L25" s="12">
        <f>K25/C25</f>
        <v>2.9282576866764272E-3</v>
      </c>
      <c r="M25" s="12"/>
      <c r="N25" s="12">
        <f>(100*P25)/C25</f>
        <v>0.14153245485602731</v>
      </c>
      <c r="O25" s="3" t="s">
        <v>298</v>
      </c>
      <c r="P25" s="3">
        <v>0.28999999999999998</v>
      </c>
    </row>
    <row r="26" spans="1:16" s="10" customFormat="1" x14ac:dyDescent="0.3">
      <c r="A26" s="3">
        <v>354</v>
      </c>
      <c r="B26" s="3" t="s">
        <v>463</v>
      </c>
      <c r="C26" s="3"/>
      <c r="D26" s="3">
        <v>20.05676065441941</v>
      </c>
      <c r="E26" s="12"/>
      <c r="F26" s="12"/>
      <c r="G26" s="12"/>
      <c r="H26" s="12"/>
      <c r="I26" s="12"/>
      <c r="J26" s="12"/>
      <c r="K26" s="12"/>
      <c r="L26" s="12"/>
      <c r="M26" s="12"/>
      <c r="N26" s="12">
        <f>(100*P26)/D26</f>
        <v>0.1007141698903857</v>
      </c>
      <c r="O26" s="3" t="s">
        <v>477</v>
      </c>
      <c r="P26" s="3">
        <v>2.0199999999999999E-2</v>
      </c>
    </row>
    <row r="27" spans="1:16" s="10" customFormat="1" x14ac:dyDescent="0.3">
      <c r="A27" s="3">
        <v>354</v>
      </c>
      <c r="B27" s="3" t="s">
        <v>288</v>
      </c>
      <c r="C27" s="3">
        <v>614.6</v>
      </c>
      <c r="D27" s="3"/>
      <c r="E27" s="12">
        <v>4.0999999999999996</v>
      </c>
      <c r="F27" s="12">
        <v>4.8</v>
      </c>
      <c r="G27" s="12">
        <f>F27/C27</f>
        <v>7.8099576960624787E-3</v>
      </c>
      <c r="H27" s="12">
        <v>24</v>
      </c>
      <c r="I27" s="12">
        <v>35.700000000000003</v>
      </c>
      <c r="J27" s="12">
        <f>I27/C27</f>
        <v>5.8086560364464697E-2</v>
      </c>
      <c r="K27" s="12">
        <v>1.5</v>
      </c>
      <c r="L27" s="12">
        <f>K27/C27</f>
        <v>2.4406117800195247E-3</v>
      </c>
      <c r="M27" s="12"/>
      <c r="N27" s="12">
        <f>(100*P27)/C27</f>
        <v>9.9251545720794004E-2</v>
      </c>
      <c r="O27" s="3" t="s">
        <v>332</v>
      </c>
      <c r="P27" s="3">
        <v>0.61</v>
      </c>
    </row>
    <row r="28" spans="1:16" s="10" customFormat="1" x14ac:dyDescent="0.3">
      <c r="A28" s="3">
        <v>354</v>
      </c>
      <c r="B28" s="3" t="s">
        <v>288</v>
      </c>
      <c r="C28" s="3">
        <v>296</v>
      </c>
      <c r="D28" s="3"/>
      <c r="E28" s="12">
        <v>3.1</v>
      </c>
      <c r="F28" s="12">
        <v>3.9</v>
      </c>
      <c r="G28" s="12">
        <f>F28/C28</f>
        <v>1.3175675675675675E-2</v>
      </c>
      <c r="H28" s="12">
        <v>24</v>
      </c>
      <c r="I28" s="12">
        <v>19.899999999999999</v>
      </c>
      <c r="J28" s="12">
        <f>I28/C28</f>
        <v>6.7229729729729723E-2</v>
      </c>
      <c r="K28" s="12">
        <v>0.8</v>
      </c>
      <c r="L28" s="12">
        <f>K28/C28</f>
        <v>2.7027027027027029E-3</v>
      </c>
      <c r="M28" s="12"/>
      <c r="N28" s="12">
        <f>(100*P28)/C28</f>
        <v>9.45945945945946E-2</v>
      </c>
      <c r="O28" s="3" t="s">
        <v>364</v>
      </c>
      <c r="P28" s="3">
        <v>0.28000000000000003</v>
      </c>
    </row>
    <row r="29" spans="1:16" s="10" customFormat="1" x14ac:dyDescent="0.3">
      <c r="A29" s="3">
        <v>354</v>
      </c>
      <c r="B29" s="3" t="s">
        <v>396</v>
      </c>
      <c r="C29" s="3"/>
      <c r="D29" s="3">
        <v>5714.5999999999995</v>
      </c>
      <c r="E29" s="12">
        <v>2</v>
      </c>
      <c r="F29" s="12">
        <v>78</v>
      </c>
      <c r="G29" s="12">
        <f>F29/D29</f>
        <v>1.3649249291288981E-2</v>
      </c>
      <c r="H29" s="12">
        <v>24</v>
      </c>
      <c r="I29" s="12">
        <v>414</v>
      </c>
      <c r="J29" s="12">
        <f>I29/D29</f>
        <v>7.2446015469149208E-2</v>
      </c>
      <c r="K29" s="12">
        <f>I29/H29</f>
        <v>17.25</v>
      </c>
      <c r="L29" s="12">
        <f>K29/D29</f>
        <v>3.018583977881217E-3</v>
      </c>
      <c r="M29" s="12"/>
      <c r="N29" s="12">
        <f>(100*P29)/D29</f>
        <v>3.8497882616456106E-2</v>
      </c>
      <c r="O29" s="3" t="s">
        <v>528</v>
      </c>
      <c r="P29" s="3">
        <v>2.2000000000000002</v>
      </c>
    </row>
    <row r="30" spans="1:16" s="10" customFormat="1" x14ac:dyDescent="0.3">
      <c r="A30" s="3">
        <v>354</v>
      </c>
      <c r="B30" s="3" t="s">
        <v>421</v>
      </c>
      <c r="C30" s="11"/>
      <c r="D30" s="3">
        <v>951</v>
      </c>
      <c r="E30" s="12"/>
      <c r="F30" s="12"/>
      <c r="G30" s="12"/>
      <c r="H30" s="12"/>
      <c r="I30" s="12"/>
      <c r="J30" s="12"/>
      <c r="K30" s="12"/>
      <c r="L30" s="12"/>
      <c r="M30" s="12"/>
      <c r="N30" s="12">
        <f>(100*P30)/D30</f>
        <v>6.3091482649842268E-2</v>
      </c>
      <c r="O30" s="3" t="s">
        <v>423</v>
      </c>
      <c r="P30" s="3">
        <v>0.6</v>
      </c>
    </row>
    <row r="31" spans="1:16" s="10" customFormat="1" x14ac:dyDescent="0.3">
      <c r="A31" s="3">
        <v>354</v>
      </c>
      <c r="B31" s="3" t="s">
        <v>421</v>
      </c>
      <c r="C31" s="11"/>
      <c r="D31" s="3">
        <v>951</v>
      </c>
      <c r="E31" s="12"/>
      <c r="F31" s="12"/>
      <c r="G31" s="12"/>
      <c r="H31" s="12"/>
      <c r="I31" s="12"/>
      <c r="J31" s="12"/>
      <c r="K31" s="12"/>
      <c r="L31" s="12"/>
      <c r="M31" s="12"/>
      <c r="N31" s="12">
        <f>(100*P31)/D31</f>
        <v>4.2060988433228183E-2</v>
      </c>
      <c r="O31" s="3" t="s">
        <v>425</v>
      </c>
      <c r="P31" s="3">
        <v>0.4</v>
      </c>
    </row>
    <row r="32" spans="1:16" s="10" customFormat="1" x14ac:dyDescent="0.3">
      <c r="A32" s="3">
        <v>354</v>
      </c>
      <c r="B32" s="3" t="s">
        <v>442</v>
      </c>
      <c r="C32" s="14">
        <v>778.42853307284088</v>
      </c>
      <c r="D32" s="11"/>
      <c r="E32" s="12">
        <v>1</v>
      </c>
      <c r="F32" s="12">
        <v>19.02</v>
      </c>
      <c r="G32" s="12">
        <f>F32/C32</f>
        <v>2.4433842275691887E-2</v>
      </c>
      <c r="H32" s="12"/>
      <c r="I32" s="12"/>
      <c r="J32" s="12"/>
      <c r="K32" s="12"/>
      <c r="L32" s="12"/>
      <c r="M32" s="12"/>
      <c r="N32" s="12"/>
      <c r="O32" s="3"/>
      <c r="P32" s="3"/>
    </row>
    <row r="33" spans="1:69" s="10" customFormat="1" x14ac:dyDescent="0.3">
      <c r="A33" s="3">
        <v>354</v>
      </c>
      <c r="B33" s="3" t="s">
        <v>442</v>
      </c>
      <c r="C33" s="23">
        <v>214.15192827315155</v>
      </c>
      <c r="D33" s="11"/>
      <c r="E33" s="12">
        <v>1</v>
      </c>
      <c r="F33" s="12">
        <v>9.86</v>
      </c>
      <c r="G33" s="12">
        <f>F33/C33</f>
        <v>4.6042079002079003E-2</v>
      </c>
      <c r="H33" s="12"/>
      <c r="I33" s="12"/>
      <c r="J33" s="12"/>
      <c r="K33" s="12"/>
      <c r="L33" s="12"/>
      <c r="M33" s="12"/>
      <c r="N33" s="12"/>
      <c r="O33" s="3"/>
      <c r="P33" s="3"/>
    </row>
    <row r="34" spans="1:69" s="10" customFormat="1" x14ac:dyDescent="0.3">
      <c r="A34" s="3">
        <v>354</v>
      </c>
      <c r="B34" s="3" t="s">
        <v>463</v>
      </c>
      <c r="C34" s="3"/>
      <c r="D34" s="3">
        <v>14.148299555237756</v>
      </c>
      <c r="E34" s="12"/>
      <c r="F34" s="12"/>
      <c r="G34" s="12"/>
      <c r="H34" s="12"/>
      <c r="I34" s="12"/>
      <c r="J34" s="12"/>
      <c r="K34" s="12"/>
      <c r="L34" s="12"/>
      <c r="M34" s="12"/>
      <c r="N34" s="12">
        <f>(100*P34)/D34</f>
        <v>0.47214154421313742</v>
      </c>
      <c r="O34" s="3" t="s">
        <v>467</v>
      </c>
      <c r="P34" s="3">
        <v>6.6799999999999998E-2</v>
      </c>
    </row>
    <row r="35" spans="1:69" s="10" customFormat="1" x14ac:dyDescent="0.3">
      <c r="A35" s="3">
        <v>354</v>
      </c>
      <c r="B35" s="3" t="s">
        <v>463</v>
      </c>
      <c r="C35" s="3"/>
      <c r="D35" s="3">
        <v>19.183512463098097</v>
      </c>
      <c r="E35" s="12"/>
      <c r="F35" s="12"/>
      <c r="G35" s="12"/>
      <c r="H35" s="12"/>
      <c r="I35" s="12"/>
      <c r="J35" s="12"/>
      <c r="K35" s="12"/>
      <c r="L35" s="12"/>
      <c r="M35" s="12"/>
      <c r="N35" s="12">
        <f>(100*P35)/D35</f>
        <v>0.32632188771696002</v>
      </c>
      <c r="O35" s="3" t="s">
        <v>472</v>
      </c>
      <c r="P35" s="3">
        <v>6.2600000000000003E-2</v>
      </c>
    </row>
    <row r="36" spans="1:69" s="10" customFormat="1" x14ac:dyDescent="0.3">
      <c r="A36" s="3">
        <v>354</v>
      </c>
      <c r="B36" s="3" t="s">
        <v>457</v>
      </c>
      <c r="C36" s="23">
        <v>10.282485875706215</v>
      </c>
      <c r="D36" s="11"/>
      <c r="E36" s="12">
        <v>1</v>
      </c>
      <c r="F36" s="12">
        <v>2.1576271186440676</v>
      </c>
      <c r="G36" s="12">
        <f>F36/C36</f>
        <v>0.20983516483516482</v>
      </c>
      <c r="H36" s="12">
        <v>6</v>
      </c>
      <c r="I36" s="12">
        <v>3.2062146892655368E-3</v>
      </c>
      <c r="J36" s="12">
        <f>I36/C36</f>
        <v>3.118131868131868E-4</v>
      </c>
      <c r="K36" s="12">
        <f>I36/H36</f>
        <v>5.3436911487758946E-4</v>
      </c>
      <c r="L36" s="12">
        <f>K36/C36</f>
        <v>5.1968864468864467E-5</v>
      </c>
      <c r="M36" s="12">
        <v>1.3</v>
      </c>
      <c r="N36" s="28"/>
      <c r="O36" s="11"/>
      <c r="P36" s="11"/>
    </row>
    <row r="37" spans="1:69" s="10" customFormat="1" x14ac:dyDescent="0.3">
      <c r="A37" s="3">
        <v>354</v>
      </c>
      <c r="B37" s="3" t="s">
        <v>457</v>
      </c>
      <c r="C37" s="23">
        <v>10.282485875706215</v>
      </c>
      <c r="D37" s="11"/>
      <c r="E37" s="12">
        <v>1.1000000000000001</v>
      </c>
      <c r="F37" s="12">
        <v>1.8748587570621469</v>
      </c>
      <c r="G37" s="12">
        <f>F37/C37</f>
        <v>0.18233516483516485</v>
      </c>
      <c r="H37" s="12">
        <v>6</v>
      </c>
      <c r="I37" s="12">
        <v>5.0338983050847459E-3</v>
      </c>
      <c r="J37" s="12">
        <f>I37/C37</f>
        <v>4.8956043956043958E-4</v>
      </c>
      <c r="K37" s="12">
        <f>I37/H37</f>
        <v>8.3898305084745761E-4</v>
      </c>
      <c r="L37" s="12">
        <f>K37/C37</f>
        <v>8.1593406593406597E-5</v>
      </c>
      <c r="M37" s="12">
        <v>1.4</v>
      </c>
      <c r="N37" s="28"/>
      <c r="O37" s="11"/>
      <c r="P37" s="11"/>
    </row>
    <row r="38" spans="1:69" s="42" customFormat="1" x14ac:dyDescent="0.3">
      <c r="A38" s="27"/>
      <c r="B38" s="27"/>
      <c r="D38" s="43" t="s">
        <v>559</v>
      </c>
      <c r="E38" s="44">
        <f>AVERAGE(E5:E37)</f>
        <v>2.7833333333333332</v>
      </c>
      <c r="F38" s="44">
        <f>AVERAGE(F5:F37)</f>
        <v>13.356884951206991</v>
      </c>
      <c r="G38" s="44">
        <f>AVERAGE(G5:G37)</f>
        <v>8.5572264157418185E-2</v>
      </c>
      <c r="H38" s="26"/>
      <c r="I38" s="44">
        <f t="shared" ref="I38:N38" si="4">AVERAGE(I5:I37)</f>
        <v>48.360097680642276</v>
      </c>
      <c r="J38" s="44">
        <f t="shared" si="4"/>
        <v>0.10896740763881571</v>
      </c>
      <c r="K38" s="44">
        <f t="shared" si="4"/>
        <v>2.5782631331152746</v>
      </c>
      <c r="L38" s="44">
        <f t="shared" si="4"/>
        <v>1.0075871146054526E-2</v>
      </c>
      <c r="M38" s="44">
        <f t="shared" si="4"/>
        <v>0.68333333333333324</v>
      </c>
      <c r="N38" s="44" t="e">
        <f t="shared" si="4"/>
        <v>#VALUE!</v>
      </c>
      <c r="O38" s="27"/>
      <c r="P38" s="27"/>
    </row>
    <row r="39" spans="1:69" s="42" customFormat="1" x14ac:dyDescent="0.3">
      <c r="A39" s="27"/>
      <c r="B39" s="27"/>
      <c r="D39" s="43" t="s">
        <v>560</v>
      </c>
      <c r="E39" s="44">
        <f>STDEV(E5:E37)</f>
        <v>3.005273143437492</v>
      </c>
      <c r="F39" s="44">
        <f>STDEV(F5:F37)</f>
        <v>16.616435378563551</v>
      </c>
      <c r="G39" s="44">
        <f>STDEV(G5:G37)</f>
        <v>0.12618528048845096</v>
      </c>
      <c r="H39" s="26"/>
      <c r="I39" s="44">
        <f t="shared" ref="I39:N39" si="5">STDEV(I5:I37)</f>
        <v>92.41046596692351</v>
      </c>
      <c r="J39" s="44">
        <f t="shared" si="5"/>
        <v>0.15847181855645742</v>
      </c>
      <c r="K39" s="44">
        <f t="shared" si="5"/>
        <v>4.3494276020083973</v>
      </c>
      <c r="L39" s="44">
        <f t="shared" si="5"/>
        <v>2.175296146936271E-2</v>
      </c>
      <c r="M39" s="44">
        <f t="shared" si="5"/>
        <v>0.53447793842839442</v>
      </c>
      <c r="N39" s="44" t="e">
        <f t="shared" si="5"/>
        <v>#VALUE!</v>
      </c>
      <c r="O39" s="27"/>
      <c r="P39" s="27"/>
    </row>
    <row r="40" spans="1:69" s="42" customFormat="1" x14ac:dyDescent="0.3">
      <c r="A40" s="27"/>
      <c r="B40" s="27"/>
      <c r="D40" s="43" t="s">
        <v>561</v>
      </c>
      <c r="E40" s="44">
        <f>QUARTILE(E5:E37,2)</f>
        <v>1.18333333333333</v>
      </c>
      <c r="F40" s="44">
        <f>QUARTILE(F5:F37,2)</f>
        <v>9.43</v>
      </c>
      <c r="G40" s="44">
        <f>QUARTILE(G5:G37,2)</f>
        <v>1.5034209922788779E-2</v>
      </c>
      <c r="H40" s="26"/>
      <c r="I40" s="44">
        <f t="shared" ref="I40:N40" si="6">QUARTILE(I5:I37,2)</f>
        <v>20.533333333333335</v>
      </c>
      <c r="J40" s="44">
        <f t="shared" si="6"/>
        <v>5.5143746184340821E-2</v>
      </c>
      <c r="K40" s="44">
        <f t="shared" si="6"/>
        <v>1.368888888888889</v>
      </c>
      <c r="L40" s="44">
        <f t="shared" si="6"/>
        <v>2.2976560910142009E-3</v>
      </c>
      <c r="M40" s="44">
        <f t="shared" si="6"/>
        <v>0.44999999999999996</v>
      </c>
      <c r="N40" s="44" t="e">
        <f t="shared" si="6"/>
        <v>#VALUE!</v>
      </c>
      <c r="O40" s="27"/>
      <c r="P40" s="27"/>
    </row>
    <row r="41" spans="1:69" s="39" customFormat="1" x14ac:dyDescent="0.3">
      <c r="A41" s="45"/>
      <c r="B41" s="45"/>
      <c r="C41" s="45"/>
      <c r="D41" s="45" t="s">
        <v>562</v>
      </c>
      <c r="E41" s="46">
        <f>QUARTILE(E5:E37,1)</f>
        <v>1</v>
      </c>
      <c r="F41" s="46">
        <f>QUARTILE(F5:F37,1)</f>
        <v>4.2</v>
      </c>
      <c r="G41" s="46">
        <f>QUARTILE(G5:G37,1)</f>
        <v>6.6323302331155864E-3</v>
      </c>
      <c r="H41" s="46"/>
      <c r="I41" s="46">
        <f t="shared" ref="I41:N41" si="7">QUARTILE(I5:I37,1)</f>
        <v>9.75</v>
      </c>
      <c r="J41" s="46">
        <f t="shared" si="7"/>
        <v>1.5496806924102817E-2</v>
      </c>
      <c r="K41" s="46">
        <f t="shared" si="7"/>
        <v>0.45624999999999999</v>
      </c>
      <c r="L41" s="46">
        <f t="shared" si="7"/>
        <v>6.4570028850428397E-4</v>
      </c>
      <c r="M41" s="46">
        <f t="shared" si="7"/>
        <v>0.3</v>
      </c>
      <c r="N41" s="46" t="e">
        <f t="shared" si="7"/>
        <v>#VALUE!</v>
      </c>
      <c r="O41" s="45"/>
      <c r="P41" s="47"/>
      <c r="Q41" s="42"/>
      <c r="R41" s="42"/>
      <c r="S41" s="42"/>
      <c r="T41" s="42"/>
      <c r="U41" s="42"/>
      <c r="V41" s="42"/>
      <c r="W41" s="42"/>
      <c r="X41" s="42"/>
      <c r="Y41" s="42"/>
      <c r="Z41" s="42"/>
      <c r="AA41" s="42"/>
      <c r="AB41" s="42"/>
      <c r="AC41" s="42"/>
      <c r="AD41" s="42"/>
      <c r="AE41" s="42"/>
      <c r="AF41" s="42"/>
      <c r="AG41" s="42"/>
      <c r="AH41" s="42"/>
      <c r="AI41" s="42"/>
      <c r="AJ41" s="42"/>
      <c r="AK41" s="42"/>
      <c r="AL41" s="42"/>
      <c r="AM41" s="42"/>
      <c r="AN41" s="42"/>
      <c r="AO41" s="42"/>
      <c r="AP41" s="42"/>
      <c r="AQ41" s="42"/>
      <c r="AR41" s="42"/>
      <c r="AS41" s="42"/>
      <c r="AT41" s="42"/>
      <c r="AU41" s="42"/>
      <c r="AV41" s="42"/>
      <c r="AW41" s="42"/>
      <c r="AX41" s="42"/>
      <c r="AY41" s="42"/>
      <c r="AZ41" s="42"/>
      <c r="BA41" s="42"/>
      <c r="BB41" s="42"/>
      <c r="BC41" s="42"/>
      <c r="BD41" s="42"/>
      <c r="BE41" s="42"/>
      <c r="BF41" s="42"/>
      <c r="BG41" s="42"/>
      <c r="BH41" s="42"/>
      <c r="BI41" s="42"/>
      <c r="BJ41" s="42"/>
      <c r="BK41" s="42"/>
      <c r="BL41" s="42"/>
      <c r="BM41" s="42"/>
      <c r="BN41" s="42"/>
      <c r="BO41" s="42"/>
      <c r="BP41" s="42"/>
      <c r="BQ41" s="42"/>
    </row>
    <row r="42" spans="1:69" s="39" customFormat="1" x14ac:dyDescent="0.3">
      <c r="A42" s="45"/>
      <c r="B42" s="45"/>
      <c r="C42" s="45"/>
      <c r="D42" s="45" t="s">
        <v>564</v>
      </c>
      <c r="E42" s="46">
        <f>QUARTILE(E5:E37,3)</f>
        <v>3.5999999999999996</v>
      </c>
      <c r="F42" s="46">
        <f>QUARTILE(F5:F37,3)</f>
        <v>17</v>
      </c>
      <c r="G42" s="46">
        <f>QUARTILE(G5:G37,3)</f>
        <v>0.14101661038410176</v>
      </c>
      <c r="H42" s="46"/>
      <c r="I42" s="46">
        <f t="shared" ref="I42:N42" si="8">QUARTILE(I5:I37,3)</f>
        <v>42.175141242937855</v>
      </c>
      <c r="J42" s="46">
        <f t="shared" si="8"/>
        <v>6.9837872599439466E-2</v>
      </c>
      <c r="K42" s="46">
        <f t="shared" si="8"/>
        <v>1.9874999999999998</v>
      </c>
      <c r="L42" s="46">
        <f t="shared" si="8"/>
        <v>2.9734208322788223E-3</v>
      </c>
      <c r="M42" s="46">
        <f t="shared" si="8"/>
        <v>1.125</v>
      </c>
      <c r="N42" s="46" t="e">
        <f t="shared" si="8"/>
        <v>#VALUE!</v>
      </c>
      <c r="O42" s="45"/>
      <c r="P42" s="47"/>
      <c r="Q42" s="42"/>
      <c r="R42" s="42"/>
      <c r="S42" s="42"/>
      <c r="T42" s="42"/>
      <c r="U42" s="42"/>
      <c r="V42" s="42"/>
      <c r="W42" s="42"/>
      <c r="X42" s="42"/>
      <c r="Y42" s="42"/>
      <c r="Z42" s="42"/>
      <c r="AA42" s="42"/>
      <c r="AB42" s="42"/>
      <c r="AC42" s="42"/>
      <c r="AD42" s="42"/>
      <c r="AE42" s="42"/>
      <c r="AF42" s="42"/>
      <c r="AG42" s="42"/>
      <c r="AH42" s="42"/>
      <c r="AI42" s="42"/>
      <c r="AJ42" s="42"/>
      <c r="AK42" s="42"/>
      <c r="AL42" s="42"/>
      <c r="AM42" s="42"/>
      <c r="AN42" s="42"/>
      <c r="AO42" s="42"/>
      <c r="AP42" s="42"/>
      <c r="AQ42" s="42"/>
      <c r="AR42" s="42"/>
      <c r="AS42" s="42"/>
      <c r="AT42" s="42"/>
      <c r="AU42" s="42"/>
      <c r="AV42" s="42"/>
      <c r="AW42" s="42"/>
      <c r="AX42" s="42"/>
      <c r="AY42" s="42"/>
      <c r="AZ42" s="42"/>
      <c r="BA42" s="42"/>
      <c r="BB42" s="42"/>
      <c r="BC42" s="42"/>
      <c r="BD42" s="42"/>
      <c r="BE42" s="42"/>
      <c r="BF42" s="42"/>
      <c r="BG42" s="42"/>
      <c r="BH42" s="42"/>
      <c r="BI42" s="42"/>
      <c r="BJ42" s="42"/>
      <c r="BK42" s="42"/>
      <c r="BL42" s="42"/>
      <c r="BM42" s="42"/>
      <c r="BN42" s="42"/>
      <c r="BO42" s="42"/>
      <c r="BP42" s="42"/>
      <c r="BQ42" s="42"/>
    </row>
    <row r="43" spans="1:69" s="39" customFormat="1" x14ac:dyDescent="0.3">
      <c r="A43" s="45"/>
      <c r="B43" s="45"/>
      <c r="C43" s="45"/>
      <c r="D43" s="45" t="s">
        <v>563</v>
      </c>
      <c r="E43" s="45">
        <f>COUNTA(E5:E37)</f>
        <v>23</v>
      </c>
      <c r="F43" s="45">
        <f>COUNTA(F5:F37)</f>
        <v>22</v>
      </c>
      <c r="G43" s="45">
        <f>COUNTA(G5:G37)</f>
        <v>22</v>
      </c>
      <c r="H43" s="45"/>
      <c r="I43" s="45">
        <f t="shared" ref="I43:N43" si="9">COUNTA(I5:I37)</f>
        <v>19</v>
      </c>
      <c r="J43" s="45">
        <f t="shared" si="9"/>
        <v>19</v>
      </c>
      <c r="K43" s="45">
        <f t="shared" si="9"/>
        <v>19</v>
      </c>
      <c r="L43" s="45">
        <f t="shared" si="9"/>
        <v>19</v>
      </c>
      <c r="M43" s="45">
        <f t="shared" si="9"/>
        <v>6</v>
      </c>
      <c r="N43" s="45">
        <f t="shared" si="9"/>
        <v>15</v>
      </c>
      <c r="O43" s="45"/>
      <c r="P43" s="47"/>
      <c r="Q43" s="42"/>
      <c r="R43" s="42"/>
      <c r="S43" s="42"/>
      <c r="T43" s="42"/>
      <c r="U43" s="42"/>
      <c r="V43" s="42"/>
      <c r="W43" s="42"/>
      <c r="X43" s="42"/>
      <c r="Y43" s="42"/>
      <c r="Z43" s="42"/>
      <c r="AA43" s="42"/>
      <c r="AB43" s="42"/>
      <c r="AC43" s="42"/>
      <c r="AD43" s="42"/>
      <c r="AE43" s="42"/>
      <c r="AF43" s="42"/>
      <c r="AG43" s="42"/>
      <c r="AH43" s="42"/>
      <c r="AI43" s="42"/>
      <c r="AJ43" s="42"/>
      <c r="AK43" s="42"/>
      <c r="AL43" s="42"/>
      <c r="AM43" s="42"/>
      <c r="AN43" s="42"/>
      <c r="AO43" s="42"/>
      <c r="AP43" s="42"/>
      <c r="AQ43" s="42"/>
      <c r="AR43" s="42"/>
      <c r="AS43" s="42"/>
      <c r="AT43" s="42"/>
      <c r="AU43" s="42"/>
      <c r="AV43" s="42"/>
      <c r="AW43" s="42"/>
      <c r="AX43" s="42"/>
      <c r="AY43" s="42"/>
      <c r="AZ43" s="42"/>
      <c r="BA43" s="42"/>
      <c r="BB43" s="42"/>
      <c r="BC43" s="42"/>
      <c r="BD43" s="42"/>
      <c r="BE43" s="42"/>
      <c r="BF43" s="42"/>
      <c r="BG43" s="42"/>
      <c r="BH43" s="42"/>
      <c r="BI43" s="42"/>
      <c r="BJ43" s="42"/>
      <c r="BK43" s="42"/>
      <c r="BL43" s="42"/>
      <c r="BM43" s="42"/>
      <c r="BN43" s="42"/>
      <c r="BO43" s="42"/>
      <c r="BP43" s="42"/>
      <c r="BQ43" s="42"/>
    </row>
    <row r="44" spans="1:69" s="15" customFormat="1" x14ac:dyDescent="0.3">
      <c r="A44" s="1"/>
      <c r="B44" s="1"/>
      <c r="C44" s="1"/>
      <c r="D44" s="1"/>
      <c r="E44" s="1"/>
      <c r="F44" s="1"/>
      <c r="G44" s="1"/>
      <c r="H44" s="1"/>
      <c r="I44" s="1"/>
      <c r="J44" s="1"/>
      <c r="K44" s="1"/>
      <c r="L44" s="1"/>
      <c r="M44" s="1"/>
      <c r="N44" s="1"/>
      <c r="O44" s="1"/>
      <c r="P44" s="2"/>
      <c r="Q44" s="10"/>
      <c r="R44" s="10"/>
      <c r="S44" s="10"/>
      <c r="T44" s="10"/>
      <c r="U44" s="10"/>
      <c r="V44" s="10"/>
      <c r="W44" s="10"/>
      <c r="X44" s="10"/>
      <c r="Y44" s="10"/>
      <c r="Z44" s="10"/>
      <c r="AA44" s="10"/>
      <c r="AB44" s="10"/>
      <c r="AC44" s="10"/>
      <c r="AD44" s="10"/>
      <c r="AE44" s="10"/>
      <c r="AF44" s="10"/>
      <c r="AG44" s="10"/>
      <c r="AH44" s="10"/>
      <c r="AI44" s="10"/>
      <c r="AJ44" s="10"/>
      <c r="AK44" s="10"/>
      <c r="AL44" s="10"/>
      <c r="AM44" s="10"/>
      <c r="AN44" s="10"/>
      <c r="AO44" s="10"/>
      <c r="AP44" s="10"/>
      <c r="AQ44" s="10"/>
      <c r="AR44" s="10"/>
      <c r="AS44" s="10"/>
      <c r="AT44" s="10"/>
      <c r="AU44" s="10"/>
      <c r="AV44" s="10"/>
      <c r="AW44" s="10"/>
      <c r="AX44" s="10"/>
      <c r="AY44" s="10"/>
      <c r="AZ44" s="10"/>
      <c r="BA44" s="10"/>
      <c r="BB44" s="10"/>
      <c r="BC44" s="10"/>
      <c r="BD44" s="10"/>
      <c r="BE44" s="10"/>
      <c r="BF44" s="10"/>
      <c r="BG44" s="10"/>
      <c r="BH44" s="10"/>
      <c r="BI44" s="10"/>
      <c r="BJ44" s="10"/>
      <c r="BK44" s="10"/>
      <c r="BL44" s="10"/>
      <c r="BM44" s="10"/>
      <c r="BN44" s="10"/>
      <c r="BO44" s="10"/>
      <c r="BP44" s="10"/>
      <c r="BQ44" s="10"/>
    </row>
    <row r="45" spans="1:69" s="15" customFormat="1" ht="15.6" x14ac:dyDescent="0.3">
      <c r="A45" s="31"/>
      <c r="B45" s="1"/>
      <c r="C45" s="1"/>
      <c r="D45" s="1"/>
      <c r="E45" s="1"/>
      <c r="F45" s="1"/>
      <c r="G45" s="1"/>
      <c r="H45" s="1"/>
      <c r="I45" s="1"/>
      <c r="J45" s="1"/>
      <c r="K45" s="1"/>
      <c r="L45" s="1"/>
      <c r="M45" s="1"/>
      <c r="N45" s="1"/>
      <c r="O45" s="1"/>
      <c r="P45" s="2"/>
      <c r="Q45" s="10"/>
      <c r="R45" s="10"/>
      <c r="S45" s="10"/>
      <c r="T45" s="10"/>
      <c r="U45" s="10"/>
      <c r="V45" s="10"/>
      <c r="W45" s="10"/>
      <c r="X45" s="10"/>
      <c r="Y45" s="10"/>
      <c r="Z45" s="10"/>
      <c r="AA45" s="10"/>
      <c r="AB45" s="10"/>
      <c r="AC45" s="10"/>
      <c r="AD45" s="10"/>
      <c r="AE45" s="10"/>
      <c r="AF45" s="10"/>
      <c r="AG45" s="10"/>
      <c r="AH45" s="10"/>
      <c r="AI45" s="10"/>
      <c r="AJ45" s="10"/>
      <c r="AK45" s="10"/>
      <c r="AL45" s="10"/>
      <c r="AM45" s="10"/>
      <c r="AN45" s="10"/>
      <c r="AO45" s="10"/>
      <c r="AP45" s="10"/>
      <c r="AQ45" s="10"/>
      <c r="AR45" s="10"/>
      <c r="AS45" s="10"/>
      <c r="AT45" s="10"/>
      <c r="AU45" s="10"/>
      <c r="AV45" s="10"/>
      <c r="AW45" s="10"/>
      <c r="AX45" s="10"/>
      <c r="AY45" s="10"/>
      <c r="AZ45" s="10"/>
      <c r="BA45" s="10"/>
      <c r="BB45" s="10"/>
      <c r="BC45" s="10"/>
      <c r="BD45" s="10"/>
      <c r="BE45" s="10"/>
      <c r="BF45" s="10"/>
      <c r="BG45" s="10"/>
      <c r="BH45" s="10"/>
      <c r="BI45" s="10"/>
      <c r="BJ45" s="10"/>
      <c r="BK45" s="10"/>
      <c r="BL45" s="10"/>
      <c r="BM45" s="10"/>
      <c r="BN45" s="10"/>
      <c r="BO45" s="10"/>
      <c r="BP45" s="10"/>
      <c r="BQ45" s="10"/>
    </row>
    <row r="46" spans="1:69" s="15" customFormat="1" ht="15.6" x14ac:dyDescent="0.3">
      <c r="A46" s="31"/>
      <c r="B46" s="1"/>
      <c r="C46" s="1"/>
      <c r="D46" s="1"/>
      <c r="E46" s="1"/>
      <c r="F46" s="1"/>
      <c r="G46" s="1"/>
      <c r="H46" s="1"/>
      <c r="I46" s="1"/>
      <c r="J46" s="1"/>
      <c r="K46" s="1"/>
      <c r="L46" s="1"/>
      <c r="M46" s="1"/>
      <c r="N46" s="1"/>
      <c r="O46" s="1"/>
      <c r="P46" s="2"/>
      <c r="Q46" s="10"/>
      <c r="R46" s="10"/>
      <c r="S46" s="10"/>
      <c r="T46" s="10"/>
      <c r="U46" s="10"/>
      <c r="V46" s="10"/>
      <c r="W46" s="10"/>
      <c r="X46" s="10"/>
      <c r="Y46" s="10"/>
      <c r="Z46" s="10"/>
      <c r="AA46" s="10"/>
      <c r="AB46" s="10"/>
      <c r="AC46" s="10"/>
      <c r="AD46" s="10"/>
      <c r="AE46" s="10"/>
      <c r="AF46" s="10"/>
      <c r="AG46" s="10"/>
      <c r="AH46" s="10"/>
      <c r="AI46" s="10"/>
      <c r="AJ46" s="10"/>
      <c r="AK46" s="10"/>
      <c r="AL46" s="10"/>
      <c r="AM46" s="10"/>
      <c r="AN46" s="10"/>
      <c r="AO46" s="10"/>
      <c r="AP46" s="10"/>
      <c r="AQ46" s="10"/>
      <c r="AR46" s="10"/>
      <c r="AS46" s="10"/>
      <c r="AT46" s="10"/>
      <c r="AU46" s="10"/>
      <c r="AV46" s="10"/>
      <c r="AW46" s="10"/>
      <c r="AX46" s="10"/>
      <c r="AY46" s="10"/>
      <c r="AZ46" s="10"/>
      <c r="BA46" s="10"/>
      <c r="BB46" s="10"/>
      <c r="BC46" s="10"/>
      <c r="BD46" s="10"/>
      <c r="BE46" s="10"/>
      <c r="BF46" s="10"/>
      <c r="BG46" s="10"/>
      <c r="BH46" s="10"/>
      <c r="BI46" s="10"/>
      <c r="BJ46" s="10"/>
      <c r="BK46" s="10"/>
      <c r="BL46" s="10"/>
      <c r="BM46" s="10"/>
      <c r="BN46" s="10"/>
      <c r="BO46" s="10"/>
      <c r="BP46" s="10"/>
      <c r="BQ46" s="10"/>
    </row>
    <row r="47" spans="1:69" s="10" customFormat="1" x14ac:dyDescent="0.3">
      <c r="A47" s="16" t="s">
        <v>491</v>
      </c>
      <c r="B47" s="3"/>
      <c r="E47" s="3"/>
      <c r="F47" s="15"/>
      <c r="G47" s="15"/>
      <c r="H47" s="3"/>
      <c r="I47" s="15"/>
      <c r="J47" s="15"/>
      <c r="K47" s="3"/>
      <c r="L47" s="15"/>
      <c r="M47" s="15"/>
      <c r="O47" s="3"/>
      <c r="P47" s="3"/>
    </row>
    <row r="48" spans="1:69" s="6" customFormat="1" ht="41.4" x14ac:dyDescent="0.3">
      <c r="A48" s="36" t="s">
        <v>549</v>
      </c>
      <c r="B48" s="36" t="s">
        <v>551</v>
      </c>
      <c r="C48" s="37" t="s">
        <v>552</v>
      </c>
      <c r="D48" s="37" t="s">
        <v>553</v>
      </c>
      <c r="E48" s="37" t="s">
        <v>554</v>
      </c>
      <c r="F48" s="37" t="s">
        <v>555</v>
      </c>
      <c r="G48" s="37" t="s">
        <v>556</v>
      </c>
      <c r="H48" s="37" t="s">
        <v>1</v>
      </c>
      <c r="I48" s="37" t="s">
        <v>557</v>
      </c>
      <c r="J48" s="37" t="s">
        <v>550</v>
      </c>
      <c r="K48" s="37" t="s">
        <v>227</v>
      </c>
      <c r="L48" s="37" t="s">
        <v>516</v>
      </c>
      <c r="M48" s="37" t="s">
        <v>517</v>
      </c>
      <c r="N48" s="37" t="s">
        <v>558</v>
      </c>
      <c r="O48" s="37" t="s">
        <v>0</v>
      </c>
      <c r="P48" s="38" t="s">
        <v>228</v>
      </c>
      <c r="Q48" s="7"/>
      <c r="R48" s="7"/>
      <c r="S48" s="7"/>
      <c r="T48" s="7"/>
      <c r="U48" s="7"/>
      <c r="V48" s="7"/>
      <c r="W48" s="7"/>
      <c r="X48" s="7"/>
      <c r="Y48" s="7"/>
      <c r="Z48" s="7"/>
      <c r="AA48" s="7"/>
      <c r="AB48" s="7"/>
      <c r="AC48" s="7"/>
      <c r="AD48" s="7"/>
      <c r="AE48" s="7"/>
      <c r="AF48" s="7"/>
      <c r="AG48" s="7"/>
      <c r="AH48" s="7"/>
      <c r="AI48" s="7"/>
      <c r="AJ48" s="7"/>
      <c r="AK48" s="7"/>
      <c r="AL48" s="7"/>
      <c r="AM48" s="7"/>
      <c r="AN48" s="7"/>
      <c r="AO48" s="7"/>
      <c r="AP48" s="7"/>
      <c r="AQ48" s="7"/>
      <c r="AR48" s="7"/>
      <c r="AS48" s="7"/>
      <c r="AT48" s="7"/>
      <c r="AU48" s="7"/>
      <c r="AV48" s="7"/>
      <c r="AW48" s="7"/>
      <c r="AX48" s="7"/>
      <c r="AY48" s="7"/>
      <c r="AZ48" s="7"/>
      <c r="BA48" s="7"/>
      <c r="BB48" s="7"/>
      <c r="BC48" s="7"/>
      <c r="BD48" s="7"/>
      <c r="BE48" s="7"/>
      <c r="BF48" s="7"/>
      <c r="BG48" s="7"/>
      <c r="BH48" s="7"/>
      <c r="BI48" s="7"/>
      <c r="BJ48" s="7"/>
      <c r="BK48" s="7"/>
      <c r="BL48" s="7"/>
      <c r="BM48" s="7"/>
      <c r="BN48" s="7"/>
      <c r="BO48" s="7"/>
      <c r="BP48" s="7"/>
      <c r="BQ48" s="7"/>
    </row>
    <row r="49" spans="1:69" s="10" customFormat="1" x14ac:dyDescent="0.3">
      <c r="A49" s="3">
        <v>434</v>
      </c>
      <c r="B49" s="3" t="s">
        <v>442</v>
      </c>
      <c r="C49" s="14">
        <v>778.42853307284088</v>
      </c>
      <c r="D49" s="11"/>
      <c r="E49" s="12">
        <v>1</v>
      </c>
      <c r="F49" s="12">
        <v>2.72</v>
      </c>
      <c r="G49" s="12">
        <f>F49/C49</f>
        <v>3.4942192949464742E-3</v>
      </c>
      <c r="H49" s="3"/>
      <c r="I49" s="3"/>
      <c r="J49" s="3"/>
      <c r="K49" s="3"/>
      <c r="L49" s="3"/>
      <c r="M49" s="3"/>
      <c r="N49" s="3"/>
      <c r="O49" s="3"/>
      <c r="P49" s="3"/>
    </row>
    <row r="50" spans="1:69" s="10" customFormat="1" x14ac:dyDescent="0.3">
      <c r="A50" s="3">
        <v>434</v>
      </c>
      <c r="B50" s="3" t="s">
        <v>442</v>
      </c>
      <c r="C50" s="23">
        <v>214.15192827315155</v>
      </c>
      <c r="D50" s="11"/>
      <c r="E50" s="12">
        <v>3</v>
      </c>
      <c r="F50" s="12">
        <v>1.44</v>
      </c>
      <c r="G50" s="12">
        <f>F50/C50</f>
        <v>6.7241981504050467E-3</v>
      </c>
      <c r="H50" s="3"/>
      <c r="I50" s="3"/>
      <c r="J50" s="3"/>
      <c r="K50" s="3"/>
      <c r="L50" s="3"/>
      <c r="M50" s="3"/>
      <c r="N50" s="3"/>
      <c r="O50" s="3"/>
      <c r="P50" s="3"/>
    </row>
    <row r="51" spans="1:69" s="42" customFormat="1" x14ac:dyDescent="0.3">
      <c r="A51" s="27"/>
      <c r="B51" s="27"/>
      <c r="D51" s="43" t="s">
        <v>559</v>
      </c>
      <c r="E51" s="44">
        <f>AVERAGE(E49:E50)</f>
        <v>2</v>
      </c>
      <c r="F51" s="44">
        <f>AVERAGE(F49:F50)</f>
        <v>2.08</v>
      </c>
      <c r="G51" s="44">
        <f>AVERAGE(G49:G50)</f>
        <v>5.10920872267576E-3</v>
      </c>
      <c r="H51" s="26"/>
      <c r="I51" s="44"/>
      <c r="J51" s="44"/>
      <c r="K51" s="44"/>
      <c r="L51" s="44"/>
      <c r="M51" s="44"/>
      <c r="N51" s="44"/>
      <c r="O51" s="27"/>
      <c r="P51" s="27"/>
    </row>
    <row r="52" spans="1:69" s="42" customFormat="1" x14ac:dyDescent="0.3">
      <c r="A52" s="27"/>
      <c r="B52" s="27"/>
      <c r="D52" s="43" t="s">
        <v>560</v>
      </c>
      <c r="E52" s="44">
        <f>STDEV(E49:E50)</f>
        <v>1.4142135623730951</v>
      </c>
      <c r="F52" s="44">
        <f>STDEV(F49:F50)</f>
        <v>0.90509667991878107</v>
      </c>
      <c r="G52" s="44">
        <f>STDEV(G49:G50)</f>
        <v>2.283939951783923E-3</v>
      </c>
      <c r="H52" s="26"/>
      <c r="I52" s="44"/>
      <c r="J52" s="44"/>
      <c r="K52" s="44"/>
      <c r="L52" s="44"/>
      <c r="M52" s="44"/>
      <c r="N52" s="44"/>
      <c r="O52" s="27"/>
      <c r="P52" s="27"/>
    </row>
    <row r="53" spans="1:69" s="42" customFormat="1" x14ac:dyDescent="0.3">
      <c r="A53" s="27"/>
      <c r="B53" s="27"/>
      <c r="D53" s="43" t="s">
        <v>561</v>
      </c>
      <c r="E53" s="44">
        <f>QUARTILE(E49:E50,2)</f>
        <v>2</v>
      </c>
      <c r="F53" s="44">
        <f>QUARTILE(F49:F50,2)</f>
        <v>2.08</v>
      </c>
      <c r="G53" s="44">
        <f>QUARTILE(G49:G50,2)</f>
        <v>5.10920872267576E-3</v>
      </c>
      <c r="H53" s="26"/>
      <c r="I53" s="44"/>
      <c r="J53" s="44"/>
      <c r="K53" s="44"/>
      <c r="L53" s="44"/>
      <c r="M53" s="44"/>
      <c r="N53" s="44"/>
      <c r="O53" s="27"/>
      <c r="P53" s="27"/>
    </row>
    <row r="54" spans="1:69" s="39" customFormat="1" x14ac:dyDescent="0.3">
      <c r="A54" s="45"/>
      <c r="B54" s="45"/>
      <c r="C54" s="45"/>
      <c r="D54" s="45" t="s">
        <v>562</v>
      </c>
      <c r="E54" s="46">
        <f>QUARTILE(E49:E50,1)</f>
        <v>1.5</v>
      </c>
      <c r="F54" s="46">
        <f>QUARTILE(F49:F50,1)</f>
        <v>1.76</v>
      </c>
      <c r="G54" s="46">
        <f>QUARTILE(G49:G50,1)</f>
        <v>4.3017140088111175E-3</v>
      </c>
      <c r="H54" s="46"/>
      <c r="I54" s="46"/>
      <c r="J54" s="46"/>
      <c r="K54" s="46"/>
      <c r="L54" s="46"/>
      <c r="M54" s="46"/>
      <c r="N54" s="46"/>
      <c r="O54" s="45"/>
      <c r="P54" s="47"/>
      <c r="Q54" s="42"/>
      <c r="R54" s="42"/>
      <c r="S54" s="42"/>
      <c r="T54" s="42"/>
      <c r="U54" s="42"/>
      <c r="V54" s="42"/>
      <c r="W54" s="42"/>
      <c r="X54" s="42"/>
      <c r="Y54" s="42"/>
      <c r="Z54" s="42"/>
      <c r="AA54" s="42"/>
      <c r="AB54" s="42"/>
      <c r="AC54" s="42"/>
      <c r="AD54" s="42"/>
      <c r="AE54" s="42"/>
      <c r="AF54" s="42"/>
      <c r="AG54" s="42"/>
      <c r="AH54" s="42"/>
      <c r="AI54" s="42"/>
      <c r="AJ54" s="42"/>
      <c r="AK54" s="42"/>
      <c r="AL54" s="42"/>
      <c r="AM54" s="42"/>
      <c r="AN54" s="42"/>
      <c r="AO54" s="42"/>
      <c r="AP54" s="42"/>
      <c r="AQ54" s="42"/>
      <c r="AR54" s="42"/>
      <c r="AS54" s="42"/>
      <c r="AT54" s="42"/>
      <c r="AU54" s="42"/>
      <c r="AV54" s="42"/>
      <c r="AW54" s="42"/>
      <c r="AX54" s="42"/>
      <c r="AY54" s="42"/>
      <c r="AZ54" s="42"/>
      <c r="BA54" s="42"/>
      <c r="BB54" s="42"/>
      <c r="BC54" s="42"/>
      <c r="BD54" s="42"/>
      <c r="BE54" s="42"/>
      <c r="BF54" s="42"/>
      <c r="BG54" s="42"/>
      <c r="BH54" s="42"/>
      <c r="BI54" s="42"/>
      <c r="BJ54" s="42"/>
      <c r="BK54" s="42"/>
      <c r="BL54" s="42"/>
      <c r="BM54" s="42"/>
      <c r="BN54" s="42"/>
      <c r="BO54" s="42"/>
      <c r="BP54" s="42"/>
      <c r="BQ54" s="42"/>
    </row>
    <row r="55" spans="1:69" s="39" customFormat="1" x14ac:dyDescent="0.3">
      <c r="A55" s="45"/>
      <c r="B55" s="45"/>
      <c r="C55" s="45"/>
      <c r="D55" s="45" t="s">
        <v>564</v>
      </c>
      <c r="E55" s="46">
        <f>QUARTILE(E49:E50,3)</f>
        <v>2.5</v>
      </c>
      <c r="F55" s="46">
        <f>QUARTILE(F49:F50,3)</f>
        <v>2.4000000000000004</v>
      </c>
      <c r="G55" s="46">
        <f>QUARTILE(G49:G50,3)</f>
        <v>5.9167034365404034E-3</v>
      </c>
      <c r="H55" s="46"/>
      <c r="I55" s="46"/>
      <c r="J55" s="46"/>
      <c r="K55" s="46"/>
      <c r="L55" s="46"/>
      <c r="M55" s="46"/>
      <c r="N55" s="46"/>
      <c r="O55" s="45"/>
      <c r="P55" s="47"/>
      <c r="Q55" s="42"/>
      <c r="R55" s="42"/>
      <c r="S55" s="42"/>
      <c r="T55" s="42"/>
      <c r="U55" s="42"/>
      <c r="V55" s="42"/>
      <c r="W55" s="42"/>
      <c r="X55" s="42"/>
      <c r="Y55" s="42"/>
      <c r="Z55" s="42"/>
      <c r="AA55" s="42"/>
      <c r="AB55" s="42"/>
      <c r="AC55" s="42"/>
      <c r="AD55" s="42"/>
      <c r="AE55" s="42"/>
      <c r="AF55" s="42"/>
      <c r="AG55" s="42"/>
      <c r="AH55" s="42"/>
      <c r="AI55" s="42"/>
      <c r="AJ55" s="42"/>
      <c r="AK55" s="42"/>
      <c r="AL55" s="42"/>
      <c r="AM55" s="42"/>
      <c r="AN55" s="42"/>
      <c r="AO55" s="42"/>
      <c r="AP55" s="42"/>
      <c r="AQ55" s="42"/>
      <c r="AR55" s="42"/>
      <c r="AS55" s="42"/>
      <c r="AT55" s="42"/>
      <c r="AU55" s="42"/>
      <c r="AV55" s="42"/>
      <c r="AW55" s="42"/>
      <c r="AX55" s="42"/>
      <c r="AY55" s="42"/>
      <c r="AZ55" s="42"/>
      <c r="BA55" s="42"/>
      <c r="BB55" s="42"/>
      <c r="BC55" s="42"/>
      <c r="BD55" s="42"/>
      <c r="BE55" s="42"/>
      <c r="BF55" s="42"/>
      <c r="BG55" s="42"/>
      <c r="BH55" s="42"/>
      <c r="BI55" s="42"/>
      <c r="BJ55" s="42"/>
      <c r="BK55" s="42"/>
      <c r="BL55" s="42"/>
      <c r="BM55" s="42"/>
      <c r="BN55" s="42"/>
      <c r="BO55" s="42"/>
      <c r="BP55" s="42"/>
      <c r="BQ55" s="42"/>
    </row>
    <row r="56" spans="1:69" s="42" customFormat="1" x14ac:dyDescent="0.3">
      <c r="A56" s="27"/>
      <c r="B56" s="27"/>
      <c r="D56" s="45" t="s">
        <v>563</v>
      </c>
      <c r="E56" s="48">
        <f>COUNTA(E49:E50)</f>
        <v>2</v>
      </c>
      <c r="F56" s="48">
        <f>COUNTA(F49:F50)</f>
        <v>2</v>
      </c>
      <c r="G56" s="48">
        <f>COUNTA(G49:G50)</f>
        <v>2</v>
      </c>
      <c r="H56" s="27"/>
      <c r="I56" s="39"/>
      <c r="J56" s="39"/>
      <c r="K56" s="27"/>
      <c r="L56" s="39"/>
      <c r="M56" s="39"/>
      <c r="O56" s="27"/>
      <c r="P56" s="27"/>
    </row>
    <row r="57" spans="1:69" s="10" customFormat="1" x14ac:dyDescent="0.3">
      <c r="A57" s="3"/>
      <c r="B57" s="3"/>
      <c r="E57" s="8"/>
      <c r="F57" s="8"/>
      <c r="G57" s="8"/>
      <c r="H57" s="3"/>
      <c r="I57" s="15"/>
      <c r="J57" s="15"/>
      <c r="K57" s="3"/>
      <c r="L57" s="15"/>
      <c r="M57" s="15"/>
      <c r="O57" s="3"/>
      <c r="P57" s="3"/>
    </row>
    <row r="58" spans="1:69" s="10" customFormat="1" x14ac:dyDescent="0.3">
      <c r="A58" s="3"/>
      <c r="B58" s="3"/>
      <c r="E58" s="8"/>
      <c r="F58" s="8"/>
      <c r="G58" s="8"/>
      <c r="H58" s="3"/>
      <c r="I58" s="15"/>
      <c r="J58" s="15"/>
      <c r="K58" s="3"/>
      <c r="L58" s="15"/>
      <c r="M58" s="15"/>
      <c r="O58" s="3"/>
      <c r="P58" s="3"/>
    </row>
    <row r="59" spans="1:69" s="15" customFormat="1" x14ac:dyDescent="0.3">
      <c r="A59" s="16" t="s">
        <v>492</v>
      </c>
      <c r="B59" s="1"/>
      <c r="C59" s="1"/>
      <c r="D59" s="1"/>
      <c r="E59" s="1"/>
      <c r="F59" s="1"/>
      <c r="G59" s="1"/>
      <c r="H59" s="1"/>
      <c r="I59" s="1"/>
      <c r="J59" s="1"/>
      <c r="K59" s="1"/>
      <c r="L59" s="1"/>
      <c r="M59" s="1"/>
      <c r="N59" s="1"/>
      <c r="O59" s="1"/>
      <c r="P59" s="2"/>
      <c r="Q59" s="10"/>
      <c r="R59" s="10"/>
      <c r="S59" s="10"/>
      <c r="T59" s="10"/>
      <c r="U59" s="10"/>
      <c r="V59" s="10"/>
      <c r="W59" s="10"/>
      <c r="X59" s="10"/>
      <c r="Y59" s="10"/>
      <c r="Z59" s="10"/>
      <c r="AA59" s="10"/>
      <c r="AB59" s="10"/>
      <c r="AC59" s="10"/>
      <c r="AD59" s="10"/>
      <c r="AE59" s="10"/>
      <c r="AF59" s="10"/>
      <c r="AG59" s="10"/>
      <c r="AH59" s="10"/>
      <c r="AI59" s="10"/>
      <c r="AJ59" s="10"/>
      <c r="AK59" s="10"/>
      <c r="AL59" s="10"/>
      <c r="AM59" s="10"/>
      <c r="AN59" s="10"/>
      <c r="AO59" s="10"/>
      <c r="AP59" s="10"/>
      <c r="AQ59" s="10"/>
      <c r="AR59" s="10"/>
      <c r="AS59" s="10"/>
      <c r="AT59" s="10"/>
      <c r="AU59" s="10"/>
      <c r="AV59" s="10"/>
      <c r="AW59" s="10"/>
      <c r="AX59" s="10"/>
      <c r="AY59" s="10"/>
      <c r="AZ59" s="10"/>
      <c r="BA59" s="10"/>
      <c r="BB59" s="10"/>
      <c r="BC59" s="10"/>
      <c r="BD59" s="10"/>
      <c r="BE59" s="10"/>
      <c r="BF59" s="10"/>
      <c r="BG59" s="10"/>
      <c r="BH59" s="10"/>
      <c r="BI59" s="10"/>
      <c r="BJ59" s="10"/>
      <c r="BK59" s="10"/>
      <c r="BL59" s="10"/>
      <c r="BM59" s="10"/>
      <c r="BN59" s="10"/>
      <c r="BO59" s="10"/>
      <c r="BP59" s="10"/>
      <c r="BQ59" s="10"/>
    </row>
    <row r="60" spans="1:69" s="6" customFormat="1" ht="41.4" x14ac:dyDescent="0.3">
      <c r="A60" s="36" t="s">
        <v>549</v>
      </c>
      <c r="B60" s="36" t="s">
        <v>551</v>
      </c>
      <c r="C60" s="37" t="s">
        <v>552</v>
      </c>
      <c r="D60" s="37" t="s">
        <v>553</v>
      </c>
      <c r="E60" s="37" t="s">
        <v>554</v>
      </c>
      <c r="F60" s="37" t="s">
        <v>555</v>
      </c>
      <c r="G60" s="37" t="s">
        <v>556</v>
      </c>
      <c r="H60" s="37" t="s">
        <v>1</v>
      </c>
      <c r="I60" s="37" t="s">
        <v>557</v>
      </c>
      <c r="J60" s="37" t="s">
        <v>550</v>
      </c>
      <c r="K60" s="37" t="s">
        <v>227</v>
      </c>
      <c r="L60" s="37" t="s">
        <v>516</v>
      </c>
      <c r="M60" s="37" t="s">
        <v>517</v>
      </c>
      <c r="N60" s="37" t="s">
        <v>558</v>
      </c>
      <c r="O60" s="37" t="s">
        <v>0</v>
      </c>
      <c r="P60" s="38" t="s">
        <v>228</v>
      </c>
      <c r="Q60" s="7"/>
      <c r="R60" s="7"/>
      <c r="S60" s="7"/>
      <c r="T60" s="7"/>
      <c r="U60" s="7"/>
      <c r="V60" s="7"/>
      <c r="W60" s="7"/>
      <c r="X60" s="7"/>
      <c r="Y60" s="7"/>
      <c r="Z60" s="7"/>
      <c r="AA60" s="7"/>
      <c r="AB60" s="7"/>
      <c r="AC60" s="7"/>
      <c r="AD60" s="7"/>
      <c r="AE60" s="7"/>
      <c r="AF60" s="7"/>
      <c r="AG60" s="7"/>
      <c r="AH60" s="7"/>
      <c r="AI60" s="7"/>
      <c r="AJ60" s="7"/>
      <c r="AK60" s="7"/>
      <c r="AL60" s="7"/>
      <c r="AM60" s="7"/>
      <c r="AN60" s="7"/>
      <c r="AO60" s="7"/>
      <c r="AP60" s="7"/>
      <c r="AQ60" s="7"/>
      <c r="AR60" s="7"/>
      <c r="AS60" s="7"/>
      <c r="AT60" s="7"/>
      <c r="AU60" s="7"/>
      <c r="AV60" s="7"/>
      <c r="AW60" s="7"/>
      <c r="AX60" s="7"/>
      <c r="AY60" s="7"/>
      <c r="AZ60" s="7"/>
      <c r="BA60" s="7"/>
      <c r="BB60" s="7"/>
      <c r="BC60" s="7"/>
      <c r="BD60" s="7"/>
      <c r="BE60" s="7"/>
      <c r="BF60" s="7"/>
      <c r="BG60" s="7"/>
      <c r="BH60" s="7"/>
      <c r="BI60" s="7"/>
      <c r="BJ60" s="7"/>
      <c r="BK60" s="7"/>
      <c r="BL60" s="7"/>
      <c r="BM60" s="7"/>
      <c r="BN60" s="7"/>
      <c r="BO60" s="7"/>
      <c r="BP60" s="7"/>
      <c r="BQ60" s="7"/>
    </row>
    <row r="61" spans="1:69" s="10" customFormat="1" x14ac:dyDescent="0.3">
      <c r="A61" s="3">
        <v>434</v>
      </c>
      <c r="B61" s="3" t="s">
        <v>442</v>
      </c>
      <c r="C61" s="23">
        <v>214.15192827315155</v>
      </c>
      <c r="D61" s="11"/>
      <c r="E61" s="12">
        <v>3</v>
      </c>
      <c r="F61" s="12">
        <v>1.49</v>
      </c>
      <c r="G61" s="12">
        <f>F61/C61</f>
        <v>6.9576772528496672E-3</v>
      </c>
      <c r="H61" s="3"/>
      <c r="I61" s="3"/>
      <c r="J61" s="3"/>
      <c r="K61" s="3"/>
      <c r="L61" s="3"/>
      <c r="M61" s="3"/>
      <c r="N61" s="3"/>
      <c r="O61" s="3"/>
      <c r="P61" s="3"/>
    </row>
    <row r="62" spans="1:69" s="10" customFormat="1" x14ac:dyDescent="0.3">
      <c r="A62" s="3">
        <v>434</v>
      </c>
      <c r="B62" s="3" t="s">
        <v>442</v>
      </c>
      <c r="C62" s="14">
        <v>778.42853307284088</v>
      </c>
      <c r="D62" s="11"/>
      <c r="E62" s="12">
        <v>1</v>
      </c>
      <c r="F62" s="12">
        <v>1.5</v>
      </c>
      <c r="G62" s="12">
        <f>F62/C62</f>
        <v>1.9269591700072466E-3</v>
      </c>
      <c r="H62" s="3"/>
      <c r="I62" s="3"/>
      <c r="J62" s="3"/>
      <c r="K62" s="3"/>
      <c r="L62" s="3"/>
      <c r="M62" s="3"/>
      <c r="N62" s="3"/>
      <c r="O62" s="3"/>
      <c r="P62" s="3"/>
    </row>
    <row r="63" spans="1:69" s="42" customFormat="1" x14ac:dyDescent="0.3">
      <c r="A63" s="27"/>
      <c r="B63" s="27"/>
      <c r="D63" s="43" t="s">
        <v>559</v>
      </c>
      <c r="E63" s="44">
        <f>AVERAGE(E61:E62)</f>
        <v>2</v>
      </c>
      <c r="F63" s="44">
        <f>AVERAGE(F61:F62)</f>
        <v>1.4950000000000001</v>
      </c>
      <c r="G63" s="44">
        <f>AVERAGE(G61:G62)</f>
        <v>4.442318211428457E-3</v>
      </c>
      <c r="H63" s="26"/>
      <c r="I63" s="44"/>
      <c r="J63" s="44"/>
      <c r="K63" s="44"/>
      <c r="L63" s="44"/>
      <c r="M63" s="44"/>
      <c r="N63" s="44"/>
      <c r="O63" s="27"/>
      <c r="P63" s="27"/>
    </row>
    <row r="64" spans="1:69" s="42" customFormat="1" x14ac:dyDescent="0.3">
      <c r="A64" s="27"/>
      <c r="B64" s="27"/>
      <c r="D64" s="43" t="s">
        <v>560</v>
      </c>
      <c r="E64" s="44">
        <f>STDEV(E61:E62)</f>
        <v>1.4142135623730951</v>
      </c>
      <c r="F64" s="44">
        <f>STDEV(F61:F62)</f>
        <v>7.0710678118654814E-3</v>
      </c>
      <c r="G64" s="44">
        <f>STDEV(G61:G62)</f>
        <v>3.5572548706156635E-3</v>
      </c>
      <c r="H64" s="26"/>
      <c r="I64" s="44"/>
      <c r="J64" s="44"/>
      <c r="K64" s="44"/>
      <c r="L64" s="44"/>
      <c r="M64" s="44"/>
      <c r="N64" s="44"/>
      <c r="O64" s="27"/>
      <c r="P64" s="27"/>
    </row>
    <row r="65" spans="1:69" s="42" customFormat="1" x14ac:dyDescent="0.3">
      <c r="A65" s="27"/>
      <c r="B65" s="27"/>
      <c r="D65" s="43" t="s">
        <v>561</v>
      </c>
      <c r="E65" s="44">
        <f>QUARTILE(E61:E62,2)</f>
        <v>2</v>
      </c>
      <c r="F65" s="44">
        <f>QUARTILE(F61:F62,2)</f>
        <v>1.4950000000000001</v>
      </c>
      <c r="G65" s="44">
        <f>QUARTILE(G61:G62,2)</f>
        <v>4.442318211428457E-3</v>
      </c>
      <c r="H65" s="26"/>
      <c r="I65" s="44"/>
      <c r="J65" s="44"/>
      <c r="K65" s="44"/>
      <c r="L65" s="44"/>
      <c r="M65" s="44"/>
      <c r="N65" s="44"/>
      <c r="O65" s="27"/>
      <c r="P65" s="27"/>
    </row>
    <row r="66" spans="1:69" s="39" customFormat="1" x14ac:dyDescent="0.3">
      <c r="A66" s="45"/>
      <c r="B66" s="45"/>
      <c r="C66" s="45"/>
      <c r="D66" s="45" t="s">
        <v>562</v>
      </c>
      <c r="E66" s="46">
        <f>QUARTILE(E61:E62,1)</f>
        <v>1.5</v>
      </c>
      <c r="F66" s="46">
        <f>QUARTILE(F61:F62,1)</f>
        <v>1.4924999999999999</v>
      </c>
      <c r="G66" s="46">
        <f>QUARTILE(G61:G62,1)</f>
        <v>3.1846386907178519E-3</v>
      </c>
      <c r="H66" s="46"/>
      <c r="I66" s="46"/>
      <c r="J66" s="46"/>
      <c r="K66" s="46"/>
      <c r="L66" s="46"/>
      <c r="M66" s="46"/>
      <c r="N66" s="46"/>
      <c r="O66" s="45"/>
      <c r="P66" s="47"/>
      <c r="Q66" s="42"/>
      <c r="R66" s="42"/>
      <c r="S66" s="42"/>
      <c r="T66" s="42"/>
      <c r="U66" s="42"/>
      <c r="V66" s="42"/>
      <c r="W66" s="42"/>
      <c r="X66" s="42"/>
      <c r="Y66" s="42"/>
      <c r="Z66" s="42"/>
      <c r="AA66" s="42"/>
      <c r="AB66" s="42"/>
      <c r="AC66" s="42"/>
      <c r="AD66" s="42"/>
      <c r="AE66" s="42"/>
      <c r="AF66" s="42"/>
      <c r="AG66" s="42"/>
      <c r="AH66" s="42"/>
      <c r="AI66" s="42"/>
      <c r="AJ66" s="42"/>
      <c r="AK66" s="42"/>
      <c r="AL66" s="42"/>
      <c r="AM66" s="42"/>
      <c r="AN66" s="42"/>
      <c r="AO66" s="42"/>
      <c r="AP66" s="42"/>
      <c r="AQ66" s="42"/>
      <c r="AR66" s="42"/>
      <c r="AS66" s="42"/>
      <c r="AT66" s="42"/>
      <c r="AU66" s="42"/>
      <c r="AV66" s="42"/>
      <c r="AW66" s="42"/>
      <c r="AX66" s="42"/>
      <c r="AY66" s="42"/>
      <c r="AZ66" s="42"/>
      <c r="BA66" s="42"/>
      <c r="BB66" s="42"/>
      <c r="BC66" s="42"/>
      <c r="BD66" s="42"/>
      <c r="BE66" s="42"/>
      <c r="BF66" s="42"/>
      <c r="BG66" s="42"/>
      <c r="BH66" s="42"/>
      <c r="BI66" s="42"/>
      <c r="BJ66" s="42"/>
      <c r="BK66" s="42"/>
      <c r="BL66" s="42"/>
      <c r="BM66" s="42"/>
      <c r="BN66" s="42"/>
      <c r="BO66" s="42"/>
      <c r="BP66" s="42"/>
      <c r="BQ66" s="42"/>
    </row>
    <row r="67" spans="1:69" s="39" customFormat="1" x14ac:dyDescent="0.3">
      <c r="A67" s="45"/>
      <c r="B67" s="45"/>
      <c r="C67" s="45"/>
      <c r="D67" s="45" t="s">
        <v>564</v>
      </c>
      <c r="E67" s="46">
        <f>QUARTILE(E61:E62,3)</f>
        <v>2.5</v>
      </c>
      <c r="F67" s="46">
        <f>QUARTILE(F61:F62,3)</f>
        <v>1.4975000000000001</v>
      </c>
      <c r="G67" s="46">
        <f>QUARTILE(G61:G62,3)</f>
        <v>5.6999977321390621E-3</v>
      </c>
      <c r="H67" s="46"/>
      <c r="I67" s="46"/>
      <c r="J67" s="46"/>
      <c r="K67" s="46"/>
      <c r="L67" s="46"/>
      <c r="M67" s="46"/>
      <c r="N67" s="46"/>
      <c r="O67" s="45"/>
      <c r="P67" s="47"/>
      <c r="Q67" s="42"/>
      <c r="R67" s="42"/>
      <c r="S67" s="42"/>
      <c r="T67" s="42"/>
      <c r="U67" s="42"/>
      <c r="V67" s="42"/>
      <c r="W67" s="42"/>
      <c r="X67" s="42"/>
      <c r="Y67" s="42"/>
      <c r="Z67" s="42"/>
      <c r="AA67" s="42"/>
      <c r="AB67" s="42"/>
      <c r="AC67" s="42"/>
      <c r="AD67" s="42"/>
      <c r="AE67" s="42"/>
      <c r="AF67" s="42"/>
      <c r="AG67" s="42"/>
      <c r="AH67" s="42"/>
      <c r="AI67" s="42"/>
      <c r="AJ67" s="42"/>
      <c r="AK67" s="42"/>
      <c r="AL67" s="42"/>
      <c r="AM67" s="42"/>
      <c r="AN67" s="42"/>
      <c r="AO67" s="42"/>
      <c r="AP67" s="42"/>
      <c r="AQ67" s="42"/>
      <c r="AR67" s="42"/>
      <c r="AS67" s="42"/>
      <c r="AT67" s="42"/>
      <c r="AU67" s="42"/>
      <c r="AV67" s="42"/>
      <c r="AW67" s="42"/>
      <c r="AX67" s="42"/>
      <c r="AY67" s="42"/>
      <c r="AZ67" s="42"/>
      <c r="BA67" s="42"/>
      <c r="BB67" s="42"/>
      <c r="BC67" s="42"/>
      <c r="BD67" s="42"/>
      <c r="BE67" s="42"/>
      <c r="BF67" s="42"/>
      <c r="BG67" s="42"/>
      <c r="BH67" s="42"/>
      <c r="BI67" s="42"/>
      <c r="BJ67" s="42"/>
      <c r="BK67" s="42"/>
      <c r="BL67" s="42"/>
      <c r="BM67" s="42"/>
      <c r="BN67" s="42"/>
      <c r="BO67" s="42"/>
      <c r="BP67" s="42"/>
      <c r="BQ67" s="42"/>
    </row>
    <row r="68" spans="1:69" s="42" customFormat="1" x14ac:dyDescent="0.3">
      <c r="A68" s="27"/>
      <c r="B68" s="27"/>
      <c r="D68" s="45" t="s">
        <v>563</v>
      </c>
      <c r="E68" s="48">
        <f>COUNTA(E61:E62)</f>
        <v>2</v>
      </c>
      <c r="F68" s="48">
        <f>COUNTA(F61:F62)</f>
        <v>2</v>
      </c>
      <c r="G68" s="48">
        <f>COUNTA(G61:G62)</f>
        <v>2</v>
      </c>
      <c r="H68" s="27"/>
      <c r="I68" s="39"/>
      <c r="J68" s="39"/>
      <c r="K68" s="27"/>
      <c r="L68" s="39"/>
      <c r="M68" s="39"/>
      <c r="O68" s="27"/>
      <c r="P68" s="27"/>
    </row>
    <row r="69" spans="1:69" s="10" customFormat="1" x14ac:dyDescent="0.3">
      <c r="A69" s="3"/>
      <c r="B69" s="3"/>
      <c r="E69" s="8"/>
      <c r="F69" s="8"/>
      <c r="G69" s="8"/>
      <c r="H69" s="3"/>
      <c r="I69" s="15"/>
      <c r="J69" s="15"/>
      <c r="K69" s="3"/>
      <c r="L69" s="15"/>
      <c r="M69" s="15"/>
      <c r="O69" s="3"/>
      <c r="P69" s="3"/>
    </row>
    <row r="70" spans="1:69" s="10" customFormat="1" x14ac:dyDescent="0.3">
      <c r="A70" s="3"/>
      <c r="B70" s="3"/>
      <c r="E70" s="8"/>
      <c r="F70" s="8"/>
      <c r="G70" s="8"/>
      <c r="H70" s="3"/>
      <c r="I70" s="15"/>
      <c r="J70" s="15"/>
      <c r="K70" s="3"/>
      <c r="L70" s="15"/>
      <c r="M70" s="15"/>
      <c r="O70" s="3"/>
      <c r="P70" s="3"/>
    </row>
    <row r="71" spans="1:69" x14ac:dyDescent="0.3">
      <c r="A71" s="16" t="s">
        <v>90</v>
      </c>
    </row>
    <row r="72" spans="1:69" s="6" customFormat="1" ht="41.4" x14ac:dyDescent="0.3">
      <c r="A72" s="36" t="s">
        <v>549</v>
      </c>
      <c r="B72" s="36" t="s">
        <v>551</v>
      </c>
      <c r="C72" s="37" t="s">
        <v>552</v>
      </c>
      <c r="D72" s="37" t="s">
        <v>553</v>
      </c>
      <c r="E72" s="37" t="s">
        <v>554</v>
      </c>
      <c r="F72" s="37" t="s">
        <v>555</v>
      </c>
      <c r="G72" s="37" t="s">
        <v>556</v>
      </c>
      <c r="H72" s="37" t="s">
        <v>1</v>
      </c>
      <c r="I72" s="37" t="s">
        <v>557</v>
      </c>
      <c r="J72" s="37" t="s">
        <v>550</v>
      </c>
      <c r="K72" s="37" t="s">
        <v>227</v>
      </c>
      <c r="L72" s="37" t="s">
        <v>516</v>
      </c>
      <c r="M72" s="37" t="s">
        <v>517</v>
      </c>
      <c r="N72" s="37" t="s">
        <v>558</v>
      </c>
      <c r="O72" s="37" t="s">
        <v>0</v>
      </c>
      <c r="P72" s="38" t="s">
        <v>228</v>
      </c>
      <c r="Q72" s="7"/>
      <c r="R72" s="7"/>
      <c r="S72" s="7"/>
      <c r="T72" s="7"/>
      <c r="U72" s="7"/>
      <c r="V72" s="7"/>
      <c r="W72" s="7"/>
      <c r="X72" s="7"/>
      <c r="Y72" s="7"/>
      <c r="Z72" s="7"/>
      <c r="AA72" s="7"/>
      <c r="AB72" s="7"/>
      <c r="AC72" s="7"/>
      <c r="AD72" s="7"/>
      <c r="AE72" s="7"/>
      <c r="AF72" s="7"/>
      <c r="AG72" s="7"/>
      <c r="AH72" s="7"/>
      <c r="AI72" s="7"/>
      <c r="AJ72" s="7"/>
      <c r="AK72" s="7"/>
      <c r="AL72" s="7"/>
      <c r="AM72" s="7"/>
      <c r="AN72" s="7"/>
      <c r="AO72" s="7"/>
      <c r="AP72" s="7"/>
      <c r="AQ72" s="7"/>
      <c r="AR72" s="7"/>
      <c r="AS72" s="7"/>
      <c r="AT72" s="7"/>
      <c r="AU72" s="7"/>
      <c r="AV72" s="7"/>
      <c r="AW72" s="7"/>
      <c r="AX72" s="7"/>
      <c r="AY72" s="7"/>
      <c r="AZ72" s="7"/>
      <c r="BA72" s="7"/>
      <c r="BB72" s="7"/>
      <c r="BC72" s="7"/>
      <c r="BD72" s="7"/>
      <c r="BE72" s="7"/>
      <c r="BF72" s="7"/>
      <c r="BG72" s="7"/>
      <c r="BH72" s="7"/>
      <c r="BI72" s="7"/>
      <c r="BJ72" s="7"/>
      <c r="BK72" s="7"/>
      <c r="BL72" s="7"/>
      <c r="BM72" s="7"/>
      <c r="BN72" s="7"/>
      <c r="BO72" s="7"/>
      <c r="BP72" s="7"/>
      <c r="BQ72" s="7"/>
    </row>
    <row r="73" spans="1:69" s="10" customFormat="1" x14ac:dyDescent="0.3">
      <c r="A73" s="3">
        <v>356</v>
      </c>
      <c r="B73" s="9" t="s">
        <v>93</v>
      </c>
      <c r="C73" s="3" t="s">
        <v>94</v>
      </c>
      <c r="D73" s="3"/>
      <c r="E73" s="3"/>
      <c r="F73" s="3"/>
      <c r="G73" s="3"/>
      <c r="H73" s="3"/>
      <c r="I73" s="3"/>
      <c r="J73" s="3"/>
      <c r="K73" s="3"/>
      <c r="L73" s="3"/>
      <c r="M73" s="3"/>
      <c r="N73" s="12" t="e">
        <f>(100*P73)/C73</f>
        <v>#VALUE!</v>
      </c>
      <c r="O73" s="3" t="s">
        <v>124</v>
      </c>
      <c r="P73" s="3">
        <v>0.19</v>
      </c>
    </row>
    <row r="76" spans="1:69" x14ac:dyDescent="0.3">
      <c r="A76" s="16" t="s">
        <v>22</v>
      </c>
    </row>
    <row r="77" spans="1:69" s="6" customFormat="1" ht="60.6" customHeight="1" x14ac:dyDescent="0.3">
      <c r="A77" s="36" t="s">
        <v>549</v>
      </c>
      <c r="B77" s="36" t="s">
        <v>551</v>
      </c>
      <c r="C77" s="37" t="s">
        <v>552</v>
      </c>
      <c r="D77" s="37" t="s">
        <v>553</v>
      </c>
      <c r="E77" s="37" t="s">
        <v>554</v>
      </c>
      <c r="F77" s="37" t="s">
        <v>555</v>
      </c>
      <c r="G77" s="37" t="s">
        <v>556</v>
      </c>
      <c r="H77" s="37" t="s">
        <v>1</v>
      </c>
      <c r="I77" s="37" t="s">
        <v>557</v>
      </c>
      <c r="J77" s="37" t="s">
        <v>550</v>
      </c>
      <c r="K77" s="37" t="s">
        <v>227</v>
      </c>
      <c r="L77" s="37" t="s">
        <v>516</v>
      </c>
      <c r="M77" s="37" t="s">
        <v>517</v>
      </c>
      <c r="N77" s="37" t="s">
        <v>558</v>
      </c>
      <c r="O77" s="37" t="s">
        <v>0</v>
      </c>
      <c r="P77" s="38" t="s">
        <v>228</v>
      </c>
      <c r="Q77" s="7"/>
      <c r="R77" s="7"/>
      <c r="S77" s="7"/>
      <c r="T77" s="7"/>
      <c r="U77" s="7"/>
      <c r="V77" s="7"/>
      <c r="W77" s="7"/>
      <c r="X77" s="7"/>
      <c r="Y77" s="7"/>
      <c r="Z77" s="7"/>
      <c r="AA77" s="7"/>
      <c r="AB77" s="7"/>
      <c r="AC77" s="7"/>
      <c r="AD77" s="7"/>
      <c r="AE77" s="7"/>
      <c r="AF77" s="7"/>
      <c r="AG77" s="7"/>
      <c r="AH77" s="7"/>
      <c r="AI77" s="7"/>
      <c r="AJ77" s="7"/>
      <c r="AK77" s="7"/>
      <c r="AL77" s="7"/>
      <c r="AM77" s="7"/>
      <c r="AN77" s="7"/>
      <c r="AO77" s="7"/>
      <c r="AP77" s="7"/>
      <c r="AQ77" s="7"/>
      <c r="AR77" s="7"/>
      <c r="AS77" s="7"/>
      <c r="AT77" s="7"/>
      <c r="AU77" s="7"/>
      <c r="AV77" s="7"/>
      <c r="AW77" s="7"/>
      <c r="AX77" s="7"/>
      <c r="AY77" s="7"/>
      <c r="AZ77" s="7"/>
      <c r="BA77" s="7"/>
      <c r="BB77" s="7"/>
      <c r="BC77" s="7"/>
      <c r="BD77" s="7"/>
      <c r="BE77" s="7"/>
      <c r="BF77" s="7"/>
      <c r="BG77" s="7"/>
      <c r="BH77" s="7"/>
      <c r="BI77" s="7"/>
      <c r="BJ77" s="7"/>
      <c r="BK77" s="7"/>
      <c r="BL77" s="7"/>
      <c r="BM77" s="7"/>
      <c r="BN77" s="7"/>
      <c r="BO77" s="7"/>
      <c r="BP77" s="7"/>
      <c r="BQ77" s="7"/>
    </row>
    <row r="78" spans="1:69" s="10" customFormat="1" x14ac:dyDescent="0.3">
      <c r="A78" s="3">
        <v>354</v>
      </c>
      <c r="B78" s="3" t="s">
        <v>29</v>
      </c>
      <c r="C78" s="12">
        <v>1118</v>
      </c>
      <c r="D78" s="13"/>
      <c r="E78" s="3"/>
      <c r="F78" s="3"/>
      <c r="G78" s="3"/>
      <c r="H78" s="3"/>
      <c r="I78" s="3"/>
      <c r="J78" s="3"/>
      <c r="K78" s="3"/>
      <c r="L78" s="3"/>
      <c r="M78" s="3"/>
      <c r="N78" s="12">
        <f>(100*P78)/C78</f>
        <v>1.8872987477638638E-2</v>
      </c>
      <c r="O78" s="3" t="s">
        <v>45</v>
      </c>
      <c r="P78" s="3">
        <v>0.21099999999999999</v>
      </c>
    </row>
    <row r="79" spans="1:69" s="10" customFormat="1" x14ac:dyDescent="0.3">
      <c r="A79" s="3">
        <v>354</v>
      </c>
      <c r="B79" s="3" t="s">
        <v>61</v>
      </c>
      <c r="C79" s="14">
        <v>290.70587903248565</v>
      </c>
      <c r="D79" s="3"/>
      <c r="E79" s="12">
        <v>1</v>
      </c>
      <c r="F79" s="12">
        <v>32.203389830508499</v>
      </c>
      <c r="G79" s="12">
        <f>F79/C79</f>
        <v>0.11077653447424725</v>
      </c>
      <c r="H79" s="12">
        <v>4</v>
      </c>
      <c r="I79" s="12">
        <v>77.118644067796595</v>
      </c>
      <c r="J79" s="12">
        <f>I79/C79</f>
        <v>0.26528064834622345</v>
      </c>
      <c r="K79" s="12">
        <f>I79/H79</f>
        <v>19.279661016949149</v>
      </c>
      <c r="L79" s="12">
        <f>K79/C79</f>
        <v>6.6320162086555862E-2</v>
      </c>
      <c r="M79" s="12"/>
      <c r="N79" s="12"/>
      <c r="O79" s="3"/>
      <c r="P79" s="3"/>
    </row>
    <row r="80" spans="1:69" s="10" customFormat="1" x14ac:dyDescent="0.3">
      <c r="A80" s="3">
        <v>354</v>
      </c>
      <c r="B80" s="3" t="s">
        <v>288</v>
      </c>
      <c r="C80" s="3">
        <v>614.6</v>
      </c>
      <c r="D80" s="3"/>
      <c r="E80" s="12">
        <v>4.5</v>
      </c>
      <c r="F80" s="12">
        <v>6.8</v>
      </c>
      <c r="G80" s="12">
        <f>F80/C80</f>
        <v>1.1064106736088512E-2</v>
      </c>
      <c r="H80" s="12">
        <v>24</v>
      </c>
      <c r="I80" s="12">
        <v>45.6</v>
      </c>
      <c r="J80" s="12">
        <f>I80/C80</f>
        <v>7.419459811259356E-2</v>
      </c>
      <c r="K80" s="12">
        <v>1.9</v>
      </c>
      <c r="L80" s="12">
        <f>K80/C80</f>
        <v>3.0914415880247312E-3</v>
      </c>
      <c r="M80" s="12"/>
      <c r="N80" s="12">
        <f>(100*P80)/C80</f>
        <v>0.12040351448096322</v>
      </c>
      <c r="O80" s="3" t="s">
        <v>526</v>
      </c>
      <c r="P80" s="3">
        <v>0.74</v>
      </c>
    </row>
    <row r="81" spans="1:69" s="15" customFormat="1" x14ac:dyDescent="0.3">
      <c r="A81" s="3">
        <v>354</v>
      </c>
      <c r="B81" s="3" t="s">
        <v>152</v>
      </c>
      <c r="C81" s="9"/>
      <c r="D81" s="9">
        <v>961.80000000000007</v>
      </c>
      <c r="E81" s="12">
        <v>2.1</v>
      </c>
      <c r="F81" s="12">
        <v>42.8</v>
      </c>
      <c r="G81" s="12">
        <f>F81/D81</f>
        <v>4.4499896028280299E-2</v>
      </c>
      <c r="H81" s="12">
        <v>24</v>
      </c>
      <c r="I81" s="12">
        <v>684</v>
      </c>
      <c r="J81" s="12">
        <f>I81/D81</f>
        <v>0.71116656269494694</v>
      </c>
      <c r="K81" s="12">
        <f>I81/H81</f>
        <v>28.5</v>
      </c>
      <c r="L81" s="12">
        <f>K81/D81</f>
        <v>2.9631940112289454E-2</v>
      </c>
      <c r="M81" s="12"/>
      <c r="N81" s="12"/>
      <c r="O81" s="3"/>
      <c r="P81" s="3"/>
    </row>
    <row r="82" spans="1:69" s="10" customFormat="1" ht="14.4" customHeight="1" x14ac:dyDescent="0.3">
      <c r="A82" s="3">
        <v>354</v>
      </c>
      <c r="B82" s="3" t="s">
        <v>288</v>
      </c>
      <c r="C82" s="11">
        <v>204.9</v>
      </c>
      <c r="D82" s="3"/>
      <c r="E82" s="12">
        <v>2.2000000000000002</v>
      </c>
      <c r="F82" s="12">
        <v>6.5</v>
      </c>
      <c r="G82" s="12">
        <f>F82/C82</f>
        <v>3.1722791605661299E-2</v>
      </c>
      <c r="H82" s="12">
        <v>24</v>
      </c>
      <c r="I82" s="12">
        <v>21.5</v>
      </c>
      <c r="J82" s="12">
        <f>I82/C82</f>
        <v>0.10492923377257199</v>
      </c>
      <c r="K82" s="12">
        <v>0.9</v>
      </c>
      <c r="L82" s="12">
        <f>K82/C82</f>
        <v>4.3923865300146414E-3</v>
      </c>
      <c r="M82" s="12"/>
      <c r="N82" s="12">
        <f>(100*P82)/C82</f>
        <v>0.16105417276720352</v>
      </c>
      <c r="O82" s="3" t="s">
        <v>525</v>
      </c>
      <c r="P82" s="3">
        <v>0.33</v>
      </c>
    </row>
    <row r="83" spans="1:69" s="10" customFormat="1" x14ac:dyDescent="0.3">
      <c r="A83" s="3">
        <v>354</v>
      </c>
      <c r="B83" s="9" t="s">
        <v>93</v>
      </c>
      <c r="C83" s="3" t="s">
        <v>94</v>
      </c>
      <c r="D83" s="3"/>
      <c r="E83" s="12"/>
      <c r="F83" s="12"/>
      <c r="G83" s="12"/>
      <c r="H83" s="12"/>
      <c r="I83" s="12"/>
      <c r="J83" s="12"/>
      <c r="K83" s="12"/>
      <c r="L83" s="12"/>
      <c r="M83" s="12"/>
      <c r="N83" s="12" t="e">
        <f>(100*P83)/C83</f>
        <v>#VALUE!</v>
      </c>
      <c r="O83" s="3" t="s">
        <v>113</v>
      </c>
      <c r="P83" s="3">
        <v>4.3999999999999997E-2</v>
      </c>
    </row>
    <row r="84" spans="1:69" s="10" customFormat="1" x14ac:dyDescent="0.3">
      <c r="A84" s="3">
        <v>354</v>
      </c>
      <c r="B84" s="3" t="s">
        <v>288</v>
      </c>
      <c r="C84" s="3">
        <v>296</v>
      </c>
      <c r="D84" s="3"/>
      <c r="E84" s="12">
        <v>4.4000000000000004</v>
      </c>
      <c r="F84" s="12">
        <v>5.4</v>
      </c>
      <c r="G84" s="12">
        <f>F84/C84</f>
        <v>1.8243243243243244E-2</v>
      </c>
      <c r="H84" s="12">
        <v>24</v>
      </c>
      <c r="I84" s="12">
        <v>26.8</v>
      </c>
      <c r="J84" s="12">
        <f>I84/C84</f>
        <v>9.0540540540540546E-2</v>
      </c>
      <c r="K84" s="12">
        <v>1.1000000000000001</v>
      </c>
      <c r="L84" s="12">
        <f>K84/C84</f>
        <v>3.7162162162162164E-3</v>
      </c>
      <c r="M84" s="12"/>
      <c r="N84" s="12">
        <f>(100*P84)/C84</f>
        <v>0.13513513513513514</v>
      </c>
      <c r="O84" s="3" t="s">
        <v>527</v>
      </c>
      <c r="P84" s="3">
        <v>0.4</v>
      </c>
    </row>
    <row r="85" spans="1:69" s="10" customFormat="1" x14ac:dyDescent="0.3">
      <c r="A85" s="3">
        <v>354</v>
      </c>
      <c r="B85" s="3" t="s">
        <v>442</v>
      </c>
      <c r="C85" s="14">
        <v>778.42853307284088</v>
      </c>
      <c r="D85" s="11"/>
      <c r="E85" s="12">
        <v>1</v>
      </c>
      <c r="F85" s="12">
        <v>5.23</v>
      </c>
      <c r="G85" s="12">
        <f>F85/C85</f>
        <v>6.718664306091934E-3</v>
      </c>
      <c r="H85" s="12"/>
      <c r="I85" s="12"/>
      <c r="J85" s="12"/>
      <c r="K85" s="12"/>
      <c r="L85" s="12"/>
      <c r="M85" s="12"/>
      <c r="N85" s="12"/>
      <c r="O85" s="3"/>
      <c r="P85" s="3"/>
    </row>
    <row r="86" spans="1:69" s="10" customFormat="1" x14ac:dyDescent="0.3">
      <c r="A86" s="3">
        <v>354</v>
      </c>
      <c r="B86" s="3" t="s">
        <v>442</v>
      </c>
      <c r="C86" s="23">
        <v>214.15192827315155</v>
      </c>
      <c r="D86" s="11"/>
      <c r="E86" s="12">
        <v>1</v>
      </c>
      <c r="F86" s="12">
        <v>4.1399999999999997</v>
      </c>
      <c r="G86" s="12">
        <f>F86/C86</f>
        <v>1.9332069682414511E-2</v>
      </c>
      <c r="H86" s="12"/>
      <c r="I86" s="12"/>
      <c r="J86" s="12"/>
      <c r="K86" s="12"/>
      <c r="L86" s="12"/>
      <c r="M86" s="12"/>
      <c r="N86" s="12"/>
      <c r="O86" s="3"/>
      <c r="P86" s="3"/>
    </row>
    <row r="87" spans="1:69" s="42" customFormat="1" x14ac:dyDescent="0.3">
      <c r="A87" s="27"/>
      <c r="B87" s="27"/>
      <c r="D87" s="43" t="s">
        <v>559</v>
      </c>
      <c r="E87" s="44">
        <f>AVERAGE(E78:E86)</f>
        <v>2.3142857142857145</v>
      </c>
      <c r="F87" s="44">
        <f>AVERAGE(F78:F86)</f>
        <v>14.724769975786929</v>
      </c>
      <c r="G87" s="44">
        <f>AVERAGE(G78:G86)</f>
        <v>3.4622472296575293E-2</v>
      </c>
      <c r="H87" s="26"/>
      <c r="I87" s="44">
        <f>AVERAGE(I78:I86)</f>
        <v>171.00372881355932</v>
      </c>
      <c r="J87" s="44">
        <f>AVERAGE(J78:J86)</f>
        <v>0.2492223166933753</v>
      </c>
      <c r="K87" s="44">
        <f>AVERAGE(K78:K86)</f>
        <v>10.335932203389829</v>
      </c>
      <c r="L87" s="44">
        <f>AVERAGE(L78:L86)</f>
        <v>2.1430429306620181E-2</v>
      </c>
      <c r="M87" s="44"/>
      <c r="N87" s="44" t="e">
        <f>AVERAGE(N78:N86)</f>
        <v>#VALUE!</v>
      </c>
      <c r="O87" s="27"/>
      <c r="P87" s="27"/>
    </row>
    <row r="88" spans="1:69" s="42" customFormat="1" x14ac:dyDescent="0.3">
      <c r="A88" s="27"/>
      <c r="B88" s="27"/>
      <c r="D88" s="43" t="s">
        <v>560</v>
      </c>
      <c r="E88" s="44">
        <f>STDEV(E78:E86)</f>
        <v>1.5475018270625409</v>
      </c>
      <c r="F88" s="44">
        <f>STDEV(F78:F86)</f>
        <v>15.881377252917142</v>
      </c>
      <c r="G88" s="44">
        <f>STDEV(G78:G86)</f>
        <v>3.5919139463016045E-2</v>
      </c>
      <c r="H88" s="26"/>
      <c r="I88" s="44">
        <f>STDEV(I78:I86)</f>
        <v>287.59857393689771</v>
      </c>
      <c r="J88" s="44">
        <f>STDEV(J78:J86)</f>
        <v>0.26939072857228907</v>
      </c>
      <c r="K88" s="44">
        <f>STDEV(K78:K86)</f>
        <v>12.800662642643875</v>
      </c>
      <c r="L88" s="44">
        <f>STDEV(L78:L86)</f>
        <v>2.7489814505385516E-2</v>
      </c>
      <c r="M88" s="44"/>
      <c r="N88" s="44" t="e">
        <f>STDEV(N78:N86)</f>
        <v>#VALUE!</v>
      </c>
      <c r="O88" s="27"/>
      <c r="P88" s="27"/>
    </row>
    <row r="89" spans="1:69" s="42" customFormat="1" x14ac:dyDescent="0.3">
      <c r="A89" s="27"/>
      <c r="B89" s="27"/>
      <c r="D89" s="43" t="s">
        <v>561</v>
      </c>
      <c r="E89" s="44">
        <f>QUARTILE(E78:E86,2)</f>
        <v>2.1</v>
      </c>
      <c r="F89" s="44">
        <f>QUARTILE(F78:F86,2)</f>
        <v>6.5</v>
      </c>
      <c r="G89" s="44">
        <f>QUARTILE(G78:G86,2)</f>
        <v>1.9332069682414511E-2</v>
      </c>
      <c r="H89" s="26"/>
      <c r="I89" s="44">
        <f>QUARTILE(I78:I86,2)</f>
        <v>45.6</v>
      </c>
      <c r="J89" s="44">
        <f>QUARTILE(J78:J86,2)</f>
        <v>0.10492923377257199</v>
      </c>
      <c r="K89" s="44">
        <f>QUARTILE(K78:K86,2)</f>
        <v>1.9</v>
      </c>
      <c r="L89" s="44">
        <f>QUARTILE(L78:L86,2)</f>
        <v>4.3923865300146414E-3</v>
      </c>
      <c r="M89" s="44"/>
      <c r="N89" s="44" t="e">
        <f>QUARTILE(N78:N86,2)</f>
        <v>#VALUE!</v>
      </c>
      <c r="O89" s="27"/>
      <c r="P89" s="27"/>
    </row>
    <row r="90" spans="1:69" s="39" customFormat="1" x14ac:dyDescent="0.3">
      <c r="A90" s="45"/>
      <c r="B90" s="45"/>
      <c r="C90" s="45"/>
      <c r="D90" s="45" t="s">
        <v>562</v>
      </c>
      <c r="E90" s="46">
        <f>QUARTILE(E78:E86,1)</f>
        <v>1</v>
      </c>
      <c r="F90" s="46">
        <f>QUARTILE(F78:F86,1)</f>
        <v>5.3150000000000004</v>
      </c>
      <c r="G90" s="46">
        <f>QUARTILE(G78:G86,1)</f>
        <v>1.4653674989665879E-2</v>
      </c>
      <c r="H90" s="46"/>
      <c r="I90" s="46">
        <f>QUARTILE(I78:I86,1)</f>
        <v>26.8</v>
      </c>
      <c r="J90" s="46">
        <f>QUARTILE(J78:J86,1)</f>
        <v>9.0540540540540546E-2</v>
      </c>
      <c r="K90" s="46">
        <f>QUARTILE(K78:K86,1)</f>
        <v>1.1000000000000001</v>
      </c>
      <c r="L90" s="46">
        <f>QUARTILE(L78:L86,1)</f>
        <v>3.7162162162162164E-3</v>
      </c>
      <c r="M90" s="46"/>
      <c r="N90" s="46" t="e">
        <f>QUARTILE(N78:N86,1)</f>
        <v>#VALUE!</v>
      </c>
      <c r="O90" s="45"/>
      <c r="P90" s="47"/>
      <c r="Q90" s="42"/>
      <c r="R90" s="42"/>
      <c r="S90" s="42"/>
      <c r="T90" s="42"/>
      <c r="U90" s="42"/>
      <c r="V90" s="42"/>
      <c r="W90" s="42"/>
      <c r="X90" s="42"/>
      <c r="Y90" s="42"/>
      <c r="Z90" s="42"/>
      <c r="AA90" s="42"/>
      <c r="AB90" s="42"/>
      <c r="AC90" s="42"/>
      <c r="AD90" s="42"/>
      <c r="AE90" s="42"/>
      <c r="AF90" s="42"/>
      <c r="AG90" s="42"/>
      <c r="AH90" s="42"/>
      <c r="AI90" s="42"/>
      <c r="AJ90" s="42"/>
      <c r="AK90" s="42"/>
      <c r="AL90" s="42"/>
      <c r="AM90" s="42"/>
      <c r="AN90" s="42"/>
      <c r="AO90" s="42"/>
      <c r="AP90" s="42"/>
      <c r="AQ90" s="42"/>
      <c r="AR90" s="42"/>
      <c r="AS90" s="42"/>
      <c r="AT90" s="42"/>
      <c r="AU90" s="42"/>
      <c r="AV90" s="42"/>
      <c r="AW90" s="42"/>
      <c r="AX90" s="42"/>
      <c r="AY90" s="42"/>
      <c r="AZ90" s="42"/>
      <c r="BA90" s="42"/>
      <c r="BB90" s="42"/>
      <c r="BC90" s="42"/>
      <c r="BD90" s="42"/>
      <c r="BE90" s="42"/>
      <c r="BF90" s="42"/>
      <c r="BG90" s="42"/>
      <c r="BH90" s="42"/>
      <c r="BI90" s="42"/>
      <c r="BJ90" s="42"/>
      <c r="BK90" s="42"/>
      <c r="BL90" s="42"/>
      <c r="BM90" s="42"/>
      <c r="BN90" s="42"/>
      <c r="BO90" s="42"/>
      <c r="BP90" s="42"/>
      <c r="BQ90" s="42"/>
    </row>
    <row r="91" spans="1:69" s="39" customFormat="1" x14ac:dyDescent="0.3">
      <c r="A91" s="45"/>
      <c r="B91" s="45"/>
      <c r="C91" s="45"/>
      <c r="D91" s="45" t="s">
        <v>564</v>
      </c>
      <c r="E91" s="46">
        <f>QUARTILE(E78:E86,3)</f>
        <v>3.3000000000000003</v>
      </c>
      <c r="F91" s="46">
        <f>QUARTILE(F78:F86,3)</f>
        <v>19.501694915254248</v>
      </c>
      <c r="G91" s="46">
        <f>QUARTILE(G78:G86,3)</f>
        <v>3.8111343816970802E-2</v>
      </c>
      <c r="H91" s="46"/>
      <c r="I91" s="46">
        <f>QUARTILE(I78:I86,3)</f>
        <v>77.118644067796595</v>
      </c>
      <c r="J91" s="46">
        <f>QUARTILE(J78:J86,3)</f>
        <v>0.26528064834622345</v>
      </c>
      <c r="K91" s="46">
        <f>QUARTILE(K78:K86,3)</f>
        <v>19.279661016949149</v>
      </c>
      <c r="L91" s="46">
        <f>QUARTILE(L78:L86,3)</f>
        <v>2.9631940112289454E-2</v>
      </c>
      <c r="M91" s="46"/>
      <c r="N91" s="46" t="e">
        <f>QUARTILE(N78:N86,3)</f>
        <v>#VALUE!</v>
      </c>
      <c r="O91" s="45"/>
      <c r="P91" s="47"/>
      <c r="Q91" s="42"/>
      <c r="R91" s="42"/>
      <c r="S91" s="42"/>
      <c r="T91" s="42"/>
      <c r="U91" s="42"/>
      <c r="V91" s="42"/>
      <c r="W91" s="42"/>
      <c r="X91" s="42"/>
      <c r="Y91" s="42"/>
      <c r="Z91" s="42"/>
      <c r="AA91" s="42"/>
      <c r="AB91" s="42"/>
      <c r="AC91" s="42"/>
      <c r="AD91" s="42"/>
      <c r="AE91" s="42"/>
      <c r="AF91" s="42"/>
      <c r="AG91" s="42"/>
      <c r="AH91" s="42"/>
      <c r="AI91" s="42"/>
      <c r="AJ91" s="42"/>
      <c r="AK91" s="42"/>
      <c r="AL91" s="42"/>
      <c r="AM91" s="42"/>
      <c r="AN91" s="42"/>
      <c r="AO91" s="42"/>
      <c r="AP91" s="42"/>
      <c r="AQ91" s="42"/>
      <c r="AR91" s="42"/>
      <c r="AS91" s="42"/>
      <c r="AT91" s="42"/>
      <c r="AU91" s="42"/>
      <c r="AV91" s="42"/>
      <c r="AW91" s="42"/>
      <c r="AX91" s="42"/>
      <c r="AY91" s="42"/>
      <c r="AZ91" s="42"/>
      <c r="BA91" s="42"/>
      <c r="BB91" s="42"/>
      <c r="BC91" s="42"/>
      <c r="BD91" s="42"/>
      <c r="BE91" s="42"/>
      <c r="BF91" s="42"/>
      <c r="BG91" s="42"/>
      <c r="BH91" s="42"/>
      <c r="BI91" s="42"/>
      <c r="BJ91" s="42"/>
      <c r="BK91" s="42"/>
      <c r="BL91" s="42"/>
      <c r="BM91" s="42"/>
      <c r="BN91" s="42"/>
      <c r="BO91" s="42"/>
      <c r="BP91" s="42"/>
      <c r="BQ91" s="42"/>
    </row>
    <row r="92" spans="1:69" s="42" customFormat="1" x14ac:dyDescent="0.3">
      <c r="A92" s="27"/>
      <c r="B92" s="27"/>
      <c r="D92" s="45" t="s">
        <v>563</v>
      </c>
      <c r="E92" s="48">
        <f>COUNTA(E78:E86)</f>
        <v>7</v>
      </c>
      <c r="F92" s="48">
        <f>COUNTA(F78:F86)</f>
        <v>7</v>
      </c>
      <c r="G92" s="48">
        <f>COUNTA(G78:G86)</f>
        <v>7</v>
      </c>
      <c r="H92" s="27"/>
      <c r="I92" s="48">
        <f t="shared" ref="I92:N92" si="10">COUNTA(I78:I86)</f>
        <v>5</v>
      </c>
      <c r="J92" s="48">
        <f t="shared" si="10"/>
        <v>5</v>
      </c>
      <c r="K92" s="48">
        <f t="shared" si="10"/>
        <v>5</v>
      </c>
      <c r="L92" s="48">
        <f t="shared" si="10"/>
        <v>5</v>
      </c>
      <c r="M92" s="48">
        <f t="shared" si="10"/>
        <v>0</v>
      </c>
      <c r="N92" s="48">
        <f t="shared" si="10"/>
        <v>5</v>
      </c>
      <c r="O92" s="27"/>
      <c r="P92" s="27"/>
    </row>
    <row r="93" spans="1:69" s="10" customFormat="1" x14ac:dyDescent="0.3">
      <c r="A93" s="3"/>
      <c r="B93" s="3"/>
      <c r="E93" s="8"/>
      <c r="F93" s="8"/>
      <c r="G93" s="8"/>
      <c r="H93" s="3"/>
      <c r="I93" s="8"/>
      <c r="J93" s="8"/>
      <c r="K93" s="8"/>
      <c r="L93" s="8"/>
      <c r="M93" s="8"/>
      <c r="N93" s="8"/>
      <c r="O93" s="3"/>
      <c r="P93" s="3"/>
    </row>
    <row r="94" spans="1:69" s="10" customFormat="1" x14ac:dyDescent="0.3">
      <c r="A94" s="3"/>
      <c r="B94" s="3"/>
      <c r="E94" s="8"/>
      <c r="F94" s="8"/>
      <c r="G94" s="8"/>
      <c r="H94" s="3"/>
      <c r="I94" s="8"/>
      <c r="J94" s="8"/>
      <c r="K94" s="8"/>
      <c r="L94" s="8"/>
      <c r="M94" s="8"/>
      <c r="N94" s="8"/>
      <c r="O94" s="3"/>
      <c r="P94" s="3"/>
    </row>
    <row r="95" spans="1:69" s="10" customFormat="1" x14ac:dyDescent="0.3">
      <c r="A95" s="3"/>
      <c r="B95" s="3"/>
      <c r="E95" s="8"/>
      <c r="F95" s="8"/>
      <c r="G95" s="8"/>
      <c r="H95" s="3"/>
      <c r="I95" s="8"/>
      <c r="J95" s="8"/>
      <c r="K95" s="8"/>
      <c r="L95" s="8"/>
      <c r="M95" s="8"/>
      <c r="N95" s="8"/>
      <c r="O95" s="3"/>
      <c r="P95" s="3"/>
    </row>
    <row r="96" spans="1:69" x14ac:dyDescent="0.3">
      <c r="A96" s="16" t="s">
        <v>583</v>
      </c>
    </row>
    <row r="97" spans="1:69" s="6" customFormat="1" ht="41.4" x14ac:dyDescent="0.3">
      <c r="A97" s="36" t="s">
        <v>549</v>
      </c>
      <c r="B97" s="36" t="s">
        <v>551</v>
      </c>
      <c r="C97" s="37" t="s">
        <v>552</v>
      </c>
      <c r="D97" s="37" t="s">
        <v>553</v>
      </c>
      <c r="E97" s="37" t="s">
        <v>554</v>
      </c>
      <c r="F97" s="37" t="s">
        <v>555</v>
      </c>
      <c r="G97" s="37" t="s">
        <v>556</v>
      </c>
      <c r="H97" s="37" t="s">
        <v>1</v>
      </c>
      <c r="I97" s="37" t="s">
        <v>557</v>
      </c>
      <c r="J97" s="37" t="s">
        <v>550</v>
      </c>
      <c r="K97" s="37" t="s">
        <v>227</v>
      </c>
      <c r="L97" s="37" t="s">
        <v>516</v>
      </c>
      <c r="M97" s="37" t="s">
        <v>517</v>
      </c>
      <c r="N97" s="37" t="s">
        <v>558</v>
      </c>
      <c r="O97" s="37" t="s">
        <v>0</v>
      </c>
      <c r="P97" s="38" t="s">
        <v>228</v>
      </c>
      <c r="Q97" s="7"/>
      <c r="R97" s="7"/>
      <c r="S97" s="7"/>
      <c r="T97" s="7"/>
      <c r="U97" s="7"/>
      <c r="V97" s="7"/>
      <c r="W97" s="7"/>
      <c r="X97" s="7"/>
      <c r="Y97" s="7"/>
      <c r="Z97" s="7"/>
      <c r="AA97" s="7"/>
      <c r="AB97" s="7"/>
      <c r="AC97" s="7"/>
      <c r="AD97" s="7"/>
      <c r="AE97" s="7"/>
      <c r="AF97" s="7"/>
      <c r="AG97" s="7"/>
      <c r="AH97" s="7"/>
      <c r="AI97" s="7"/>
      <c r="AJ97" s="7"/>
      <c r="AK97" s="7"/>
      <c r="AL97" s="7"/>
      <c r="AM97" s="7"/>
      <c r="AN97" s="7"/>
      <c r="AO97" s="7"/>
      <c r="AP97" s="7"/>
      <c r="AQ97" s="7"/>
      <c r="AR97" s="7"/>
      <c r="AS97" s="7"/>
      <c r="AT97" s="7"/>
      <c r="AU97" s="7"/>
      <c r="AV97" s="7"/>
      <c r="AW97" s="7"/>
      <c r="AX97" s="7"/>
      <c r="AY97" s="7"/>
      <c r="AZ97" s="7"/>
      <c r="BA97" s="7"/>
      <c r="BB97" s="7"/>
      <c r="BC97" s="7"/>
      <c r="BD97" s="7"/>
      <c r="BE97" s="7"/>
      <c r="BF97" s="7"/>
      <c r="BG97" s="7"/>
      <c r="BH97" s="7"/>
      <c r="BI97" s="7"/>
      <c r="BJ97" s="7"/>
      <c r="BK97" s="7"/>
      <c r="BL97" s="7"/>
      <c r="BM97" s="7"/>
      <c r="BN97" s="7"/>
      <c r="BO97" s="7"/>
      <c r="BP97" s="7"/>
      <c r="BQ97" s="7"/>
    </row>
    <row r="98" spans="1:69" s="10" customFormat="1" x14ac:dyDescent="0.3">
      <c r="A98" s="3">
        <v>434</v>
      </c>
      <c r="B98" s="3" t="s">
        <v>88</v>
      </c>
      <c r="C98" s="3">
        <v>412</v>
      </c>
      <c r="D98" s="3"/>
      <c r="E98" s="3"/>
      <c r="F98" s="3"/>
      <c r="G98" s="3"/>
      <c r="H98" s="3"/>
      <c r="I98" s="3"/>
      <c r="J98" s="3"/>
      <c r="K98" s="3"/>
      <c r="L98" s="3"/>
      <c r="M98" s="3"/>
      <c r="N98" s="3">
        <v>0.1</v>
      </c>
      <c r="O98" s="3" t="s">
        <v>260</v>
      </c>
      <c r="P98" s="3">
        <v>0</v>
      </c>
    </row>
    <row r="99" spans="1:69" s="10" customFormat="1" x14ac:dyDescent="0.3">
      <c r="A99" s="3">
        <v>434</v>
      </c>
      <c r="B99" s="3" t="s">
        <v>88</v>
      </c>
      <c r="C99" s="11">
        <v>635</v>
      </c>
      <c r="D99" s="3"/>
      <c r="E99" s="3"/>
      <c r="F99" s="3"/>
      <c r="G99" s="3"/>
      <c r="H99" s="3"/>
      <c r="I99" s="3"/>
      <c r="J99" s="3"/>
      <c r="K99" s="3"/>
      <c r="L99" s="3"/>
      <c r="M99" s="3"/>
      <c r="N99" s="3">
        <v>0.1</v>
      </c>
      <c r="O99" s="3" t="s">
        <v>261</v>
      </c>
      <c r="P99" s="3">
        <v>0.1</v>
      </c>
    </row>
    <row r="100" spans="1:69" s="10" customFormat="1" x14ac:dyDescent="0.3">
      <c r="A100" s="3">
        <v>434</v>
      </c>
      <c r="B100" s="3" t="s">
        <v>88</v>
      </c>
      <c r="C100" s="11">
        <v>795</v>
      </c>
      <c r="D100" s="3"/>
      <c r="E100" s="3"/>
      <c r="F100" s="3"/>
      <c r="G100" s="3"/>
      <c r="H100" s="3"/>
      <c r="I100" s="3"/>
      <c r="J100" s="3"/>
      <c r="K100" s="3"/>
      <c r="L100" s="3"/>
      <c r="M100" s="3"/>
      <c r="N100" s="3">
        <v>0.1</v>
      </c>
      <c r="O100" s="3" t="s">
        <v>260</v>
      </c>
      <c r="P100" s="3">
        <v>0</v>
      </c>
    </row>
    <row r="101" spans="1:69" s="42" customFormat="1" x14ac:dyDescent="0.3">
      <c r="A101" s="27"/>
      <c r="B101" s="27"/>
      <c r="D101" s="43" t="s">
        <v>559</v>
      </c>
      <c r="E101" s="44"/>
      <c r="F101" s="44"/>
      <c r="G101" s="44"/>
      <c r="H101" s="26"/>
      <c r="I101" s="44"/>
      <c r="J101" s="44"/>
      <c r="K101" s="44"/>
      <c r="L101" s="44"/>
      <c r="M101" s="44"/>
      <c r="N101" s="44">
        <f>AVERAGE(N98:N100)</f>
        <v>0.10000000000000002</v>
      </c>
      <c r="O101" s="27"/>
      <c r="P101" s="27"/>
    </row>
    <row r="102" spans="1:69" s="42" customFormat="1" x14ac:dyDescent="0.3">
      <c r="A102" s="27"/>
      <c r="B102" s="27"/>
      <c r="D102" s="43" t="s">
        <v>560</v>
      </c>
      <c r="E102" s="44"/>
      <c r="F102" s="44"/>
      <c r="G102" s="44"/>
      <c r="H102" s="26"/>
      <c r="I102" s="44"/>
      <c r="J102" s="44"/>
      <c r="K102" s="44"/>
      <c r="L102" s="44"/>
      <c r="M102" s="44"/>
      <c r="N102" s="44">
        <f>STDEV(N98:N100)</f>
        <v>1.6996749443881478E-17</v>
      </c>
      <c r="O102" s="27"/>
      <c r="P102" s="27"/>
    </row>
    <row r="103" spans="1:69" s="42" customFormat="1" x14ac:dyDescent="0.3">
      <c r="A103" s="27"/>
      <c r="B103" s="27"/>
      <c r="D103" s="43" t="s">
        <v>561</v>
      </c>
      <c r="E103" s="44"/>
      <c r="F103" s="44"/>
      <c r="G103" s="44"/>
      <c r="H103" s="26"/>
      <c r="I103" s="44"/>
      <c r="J103" s="44"/>
      <c r="K103" s="44"/>
      <c r="L103" s="44"/>
      <c r="M103" s="44"/>
      <c r="N103" s="44">
        <f>QUARTILE(N98:N100,2)</f>
        <v>0.1</v>
      </c>
      <c r="O103" s="27"/>
      <c r="P103" s="27"/>
    </row>
    <row r="104" spans="1:69" s="39" customFormat="1" x14ac:dyDescent="0.3">
      <c r="A104" s="45"/>
      <c r="B104" s="45"/>
      <c r="C104" s="45"/>
      <c r="D104" s="45" t="s">
        <v>562</v>
      </c>
      <c r="E104" s="46"/>
      <c r="F104" s="46"/>
      <c r="G104" s="46"/>
      <c r="H104" s="46"/>
      <c r="I104" s="46"/>
      <c r="J104" s="46"/>
      <c r="K104" s="46"/>
      <c r="L104" s="46"/>
      <c r="M104" s="46"/>
      <c r="N104" s="46">
        <f>QUARTILE(N98:N100,1)</f>
        <v>0.1</v>
      </c>
      <c r="O104" s="45"/>
      <c r="P104" s="47"/>
      <c r="Q104" s="42"/>
      <c r="R104" s="42"/>
      <c r="S104" s="42"/>
      <c r="T104" s="42"/>
      <c r="U104" s="42"/>
      <c r="V104" s="42"/>
      <c r="W104" s="42"/>
      <c r="X104" s="42"/>
      <c r="Y104" s="42"/>
      <c r="Z104" s="42"/>
      <c r="AA104" s="42"/>
      <c r="AB104" s="42"/>
      <c r="AC104" s="42"/>
      <c r="AD104" s="42"/>
      <c r="AE104" s="42"/>
      <c r="AF104" s="42"/>
      <c r="AG104" s="42"/>
      <c r="AH104" s="42"/>
      <c r="AI104" s="42"/>
      <c r="AJ104" s="42"/>
      <c r="AK104" s="42"/>
      <c r="AL104" s="42"/>
      <c r="AM104" s="42"/>
      <c r="AN104" s="42"/>
      <c r="AO104" s="42"/>
      <c r="AP104" s="42"/>
      <c r="AQ104" s="42"/>
      <c r="AR104" s="42"/>
      <c r="AS104" s="42"/>
      <c r="AT104" s="42"/>
      <c r="AU104" s="42"/>
      <c r="AV104" s="42"/>
      <c r="AW104" s="42"/>
      <c r="AX104" s="42"/>
      <c r="AY104" s="42"/>
      <c r="AZ104" s="42"/>
      <c r="BA104" s="42"/>
      <c r="BB104" s="42"/>
      <c r="BC104" s="42"/>
      <c r="BD104" s="42"/>
      <c r="BE104" s="42"/>
      <c r="BF104" s="42"/>
      <c r="BG104" s="42"/>
      <c r="BH104" s="42"/>
      <c r="BI104" s="42"/>
      <c r="BJ104" s="42"/>
      <c r="BK104" s="42"/>
      <c r="BL104" s="42"/>
      <c r="BM104" s="42"/>
      <c r="BN104" s="42"/>
      <c r="BO104" s="42"/>
      <c r="BP104" s="42"/>
      <c r="BQ104" s="42"/>
    </row>
    <row r="105" spans="1:69" s="39" customFormat="1" x14ac:dyDescent="0.3">
      <c r="A105" s="45"/>
      <c r="B105" s="45"/>
      <c r="C105" s="45"/>
      <c r="D105" s="45" t="s">
        <v>564</v>
      </c>
      <c r="E105" s="46"/>
      <c r="F105" s="46"/>
      <c r="G105" s="46"/>
      <c r="H105" s="46"/>
      <c r="I105" s="46"/>
      <c r="J105" s="46"/>
      <c r="K105" s="46"/>
      <c r="L105" s="46"/>
      <c r="M105" s="46"/>
      <c r="N105" s="46">
        <f>QUARTILE(N98:N100,3)</f>
        <v>0.1</v>
      </c>
      <c r="O105" s="45"/>
      <c r="P105" s="47"/>
      <c r="Q105" s="42"/>
      <c r="R105" s="42"/>
      <c r="S105" s="42"/>
      <c r="T105" s="42"/>
      <c r="U105" s="42"/>
      <c r="V105" s="42"/>
      <c r="W105" s="42"/>
      <c r="X105" s="42"/>
      <c r="Y105" s="42"/>
      <c r="Z105" s="42"/>
      <c r="AA105" s="42"/>
      <c r="AB105" s="42"/>
      <c r="AC105" s="42"/>
      <c r="AD105" s="42"/>
      <c r="AE105" s="42"/>
      <c r="AF105" s="42"/>
      <c r="AG105" s="42"/>
      <c r="AH105" s="42"/>
      <c r="AI105" s="42"/>
      <c r="AJ105" s="42"/>
      <c r="AK105" s="42"/>
      <c r="AL105" s="42"/>
      <c r="AM105" s="42"/>
      <c r="AN105" s="42"/>
      <c r="AO105" s="42"/>
      <c r="AP105" s="42"/>
      <c r="AQ105" s="42"/>
      <c r="AR105" s="42"/>
      <c r="AS105" s="42"/>
      <c r="AT105" s="42"/>
      <c r="AU105" s="42"/>
      <c r="AV105" s="42"/>
      <c r="AW105" s="42"/>
      <c r="AX105" s="42"/>
      <c r="AY105" s="42"/>
      <c r="AZ105" s="42"/>
      <c r="BA105" s="42"/>
      <c r="BB105" s="42"/>
      <c r="BC105" s="42"/>
      <c r="BD105" s="42"/>
      <c r="BE105" s="42"/>
      <c r="BF105" s="42"/>
      <c r="BG105" s="42"/>
      <c r="BH105" s="42"/>
      <c r="BI105" s="42"/>
      <c r="BJ105" s="42"/>
      <c r="BK105" s="42"/>
      <c r="BL105" s="42"/>
      <c r="BM105" s="42"/>
      <c r="BN105" s="42"/>
      <c r="BO105" s="42"/>
      <c r="BP105" s="42"/>
      <c r="BQ105" s="42"/>
    </row>
    <row r="106" spans="1:69" s="42" customFormat="1" x14ac:dyDescent="0.3">
      <c r="A106" s="27"/>
      <c r="B106" s="27"/>
      <c r="D106" s="45" t="s">
        <v>563</v>
      </c>
      <c r="E106" s="27"/>
      <c r="F106" s="39"/>
      <c r="G106" s="39"/>
      <c r="H106" s="27"/>
      <c r="I106" s="39"/>
      <c r="J106" s="39"/>
      <c r="K106" s="27"/>
      <c r="L106" s="39"/>
      <c r="M106" s="39"/>
      <c r="N106" s="43">
        <f>COUNTA(N98:N100)</f>
        <v>3</v>
      </c>
      <c r="O106" s="27"/>
      <c r="P106" s="27"/>
    </row>
    <row r="110" spans="1:69" x14ac:dyDescent="0.3">
      <c r="A110" s="59" t="s">
        <v>584</v>
      </c>
    </row>
    <row r="111" spans="1:69" s="6" customFormat="1" ht="41.4" x14ac:dyDescent="0.3">
      <c r="A111" s="36" t="s">
        <v>549</v>
      </c>
      <c r="B111" s="36" t="s">
        <v>551</v>
      </c>
      <c r="C111" s="37" t="s">
        <v>552</v>
      </c>
      <c r="D111" s="37" t="s">
        <v>553</v>
      </c>
      <c r="E111" s="37" t="s">
        <v>554</v>
      </c>
      <c r="F111" s="37" t="s">
        <v>555</v>
      </c>
      <c r="G111" s="37" t="s">
        <v>556</v>
      </c>
      <c r="H111" s="37" t="s">
        <v>1</v>
      </c>
      <c r="I111" s="37" t="s">
        <v>557</v>
      </c>
      <c r="J111" s="37" t="s">
        <v>550</v>
      </c>
      <c r="K111" s="37" t="s">
        <v>227</v>
      </c>
      <c r="L111" s="37" t="s">
        <v>516</v>
      </c>
      <c r="M111" s="37" t="s">
        <v>517</v>
      </c>
      <c r="N111" s="37" t="s">
        <v>558</v>
      </c>
      <c r="O111" s="37" t="s">
        <v>0</v>
      </c>
      <c r="P111" s="38" t="s">
        <v>228</v>
      </c>
      <c r="Q111" s="31"/>
      <c r="R111" s="30"/>
      <c r="S111" s="41"/>
      <c r="T111" s="7"/>
      <c r="U111" s="7"/>
      <c r="V111" s="7"/>
      <c r="W111" s="7"/>
      <c r="X111" s="7"/>
      <c r="Y111" s="7"/>
      <c r="Z111" s="7"/>
      <c r="AA111" s="7"/>
      <c r="AB111" s="7"/>
      <c r="AC111" s="7"/>
      <c r="AD111" s="7"/>
      <c r="AE111" s="7"/>
      <c r="AF111" s="7"/>
      <c r="AG111" s="7"/>
      <c r="AH111" s="7"/>
      <c r="AI111" s="7"/>
      <c r="AJ111" s="7"/>
      <c r="AK111" s="7"/>
      <c r="AL111" s="7"/>
      <c r="AM111" s="7"/>
      <c r="AN111" s="7"/>
      <c r="AO111" s="7"/>
      <c r="AP111" s="7"/>
      <c r="AQ111" s="7"/>
      <c r="AR111" s="7"/>
      <c r="AS111" s="7"/>
      <c r="AT111" s="7"/>
      <c r="AU111" s="7"/>
      <c r="AV111" s="7"/>
      <c r="AW111" s="7"/>
      <c r="AX111" s="7"/>
      <c r="AY111" s="7"/>
      <c r="AZ111" s="7"/>
      <c r="BA111" s="7"/>
      <c r="BB111" s="7"/>
      <c r="BC111" s="7"/>
      <c r="BD111" s="7"/>
      <c r="BE111" s="7"/>
      <c r="BF111" s="7"/>
      <c r="BG111" s="7"/>
      <c r="BH111" s="7"/>
      <c r="BI111" s="7"/>
      <c r="BJ111" s="7"/>
      <c r="BK111" s="7"/>
      <c r="BL111" s="7"/>
      <c r="BM111" s="7"/>
      <c r="BN111" s="7"/>
      <c r="BO111" s="7"/>
      <c r="BP111" s="7"/>
      <c r="BQ111" s="7"/>
    </row>
    <row r="112" spans="1:69" s="10" customFormat="1" x14ac:dyDescent="0.3">
      <c r="A112" s="3">
        <v>416</v>
      </c>
      <c r="B112" s="3" t="s">
        <v>88</v>
      </c>
      <c r="C112" s="11">
        <v>635</v>
      </c>
      <c r="D112" s="3"/>
      <c r="E112" s="12">
        <v>0.5</v>
      </c>
      <c r="F112" s="12">
        <v>54</v>
      </c>
      <c r="G112" s="12">
        <f>F112/C112</f>
        <v>8.5039370078740156E-2</v>
      </c>
      <c r="H112" s="12">
        <v>24</v>
      </c>
      <c r="I112" s="12">
        <v>69</v>
      </c>
      <c r="J112" s="12">
        <f>I112/C112</f>
        <v>0.10866141732283464</v>
      </c>
      <c r="K112" s="12">
        <f>I112/H112</f>
        <v>2.875</v>
      </c>
      <c r="L112" s="12">
        <f>K112/C112</f>
        <v>4.5275590551181102E-3</v>
      </c>
      <c r="M112" s="12">
        <v>0.5</v>
      </c>
      <c r="N112" s="12">
        <v>2.2999999999999998</v>
      </c>
      <c r="O112" s="3" t="s">
        <v>521</v>
      </c>
      <c r="P112" s="3">
        <v>1</v>
      </c>
    </row>
    <row r="113" spans="1:69" s="10" customFormat="1" x14ac:dyDescent="0.3">
      <c r="A113" s="3">
        <v>416</v>
      </c>
      <c r="B113" s="3" t="s">
        <v>2</v>
      </c>
      <c r="C113" s="3">
        <v>412</v>
      </c>
      <c r="D113" s="3"/>
      <c r="E113" s="12">
        <v>0.6</v>
      </c>
      <c r="F113" s="12">
        <v>27</v>
      </c>
      <c r="G113" s="12">
        <f>F113/C113</f>
        <v>6.553398058252427E-2</v>
      </c>
      <c r="H113" s="12">
        <v>24</v>
      </c>
      <c r="I113" s="12">
        <v>30.1</v>
      </c>
      <c r="J113" s="12">
        <f>I113/C113</f>
        <v>7.3058252427184472E-2</v>
      </c>
      <c r="K113" s="12">
        <f>I113/H113</f>
        <v>1.2541666666666667</v>
      </c>
      <c r="L113" s="12">
        <f>K113/C113</f>
        <v>3.0440938511326859E-3</v>
      </c>
      <c r="M113" s="12">
        <v>0.5</v>
      </c>
      <c r="N113" s="12">
        <f>(100*P113)/C113</f>
        <v>0.26699029126213597</v>
      </c>
      <c r="O113" s="3" t="s">
        <v>5</v>
      </c>
      <c r="P113" s="3">
        <v>1.1000000000000001</v>
      </c>
    </row>
    <row r="114" spans="1:69" s="3" customFormat="1" x14ac:dyDescent="0.3">
      <c r="A114" s="3">
        <v>416</v>
      </c>
      <c r="B114" s="3" t="s">
        <v>88</v>
      </c>
      <c r="C114" s="3">
        <v>412</v>
      </c>
      <c r="E114" s="12">
        <v>0.5</v>
      </c>
      <c r="F114" s="12">
        <v>27</v>
      </c>
      <c r="G114" s="12">
        <f>F114/C114</f>
        <v>6.553398058252427E-2</v>
      </c>
      <c r="H114" s="12">
        <v>24</v>
      </c>
      <c r="I114" s="12">
        <v>26</v>
      </c>
      <c r="J114" s="12">
        <f>I114/C114</f>
        <v>6.3106796116504854E-2</v>
      </c>
      <c r="K114" s="12">
        <f>I114/H114</f>
        <v>1.0833333333333333</v>
      </c>
      <c r="L114" s="12">
        <f>K114/C114</f>
        <v>2.6294498381877023E-3</v>
      </c>
      <c r="M114" s="12">
        <v>0.5</v>
      </c>
      <c r="N114" s="12">
        <v>3</v>
      </c>
      <c r="O114" s="3" t="s">
        <v>521</v>
      </c>
      <c r="P114" s="3">
        <v>1</v>
      </c>
    </row>
    <row r="115" spans="1:69" s="10" customFormat="1" x14ac:dyDescent="0.3">
      <c r="A115" s="3">
        <v>416</v>
      </c>
      <c r="B115" s="3" t="s">
        <v>88</v>
      </c>
      <c r="C115" s="11">
        <v>795</v>
      </c>
      <c r="D115" s="3"/>
      <c r="E115" s="12">
        <v>0.5</v>
      </c>
      <c r="F115" s="12">
        <v>20</v>
      </c>
      <c r="G115" s="12">
        <f>F115/C115</f>
        <v>2.5157232704402517E-2</v>
      </c>
      <c r="H115" s="12">
        <v>24</v>
      </c>
      <c r="I115" s="12">
        <v>21</v>
      </c>
      <c r="J115" s="12">
        <f>I115/C115</f>
        <v>2.6415094339622643E-2</v>
      </c>
      <c r="K115" s="12">
        <f>I115/H115</f>
        <v>0.875</v>
      </c>
      <c r="L115" s="12">
        <f>K115/C115</f>
        <v>1.10062893081761E-3</v>
      </c>
      <c r="M115" s="12">
        <v>0.3</v>
      </c>
      <c r="N115" s="28">
        <v>3</v>
      </c>
      <c r="O115" s="3" t="s">
        <v>522</v>
      </c>
      <c r="P115" s="3">
        <v>0.7</v>
      </c>
    </row>
    <row r="116" spans="1:69" s="42" customFormat="1" x14ac:dyDescent="0.3">
      <c r="A116" s="27"/>
      <c r="B116" s="27"/>
      <c r="C116" s="49"/>
      <c r="D116" s="43" t="s">
        <v>559</v>
      </c>
      <c r="E116" s="44">
        <f>AVERAGE(E112:E115)</f>
        <v>0.52500000000000002</v>
      </c>
      <c r="F116" s="44">
        <f>AVERAGE(F112:F115)</f>
        <v>32</v>
      </c>
      <c r="G116" s="44">
        <f>AVERAGE(G112:G115)</f>
        <v>6.0316140987047802E-2</v>
      </c>
      <c r="H116" s="26"/>
      <c r="I116" s="44">
        <f t="shared" ref="I116:N116" si="11">AVERAGE(I112:I115)</f>
        <v>36.524999999999999</v>
      </c>
      <c r="J116" s="44">
        <f t="shared" si="11"/>
        <v>6.7810390051536662E-2</v>
      </c>
      <c r="K116" s="44">
        <f t="shared" si="11"/>
        <v>1.5218749999999999</v>
      </c>
      <c r="L116" s="44">
        <f t="shared" si="11"/>
        <v>2.8254329188140271E-3</v>
      </c>
      <c r="M116" s="44">
        <f t="shared" si="11"/>
        <v>0.45</v>
      </c>
      <c r="N116" s="44">
        <f t="shared" si="11"/>
        <v>2.1417475728155342</v>
      </c>
      <c r="O116" s="27"/>
      <c r="P116" s="50">
        <f>AVERAGE(P112:P115)</f>
        <v>0.95</v>
      </c>
      <c r="Q116" s="44"/>
      <c r="R116" s="44"/>
      <c r="S116" s="44"/>
    </row>
    <row r="117" spans="1:69" s="42" customFormat="1" x14ac:dyDescent="0.3">
      <c r="A117" s="27"/>
      <c r="B117" s="27"/>
      <c r="D117" s="43" t="s">
        <v>560</v>
      </c>
      <c r="E117" s="44">
        <f>STDEV(E112:E115)</f>
        <v>4.9999999999999989E-2</v>
      </c>
      <c r="F117" s="44">
        <f>STDEV(F112:F115)</f>
        <v>15.033296378372908</v>
      </c>
      <c r="G117" s="44">
        <f>STDEV(G112:G115)</f>
        <v>2.5178288189337598E-2</v>
      </c>
      <c r="H117" s="26"/>
      <c r="I117" s="44">
        <f t="shared" ref="I117:N117" si="12">STDEV(I112:I115)</f>
        <v>21.967456991346697</v>
      </c>
      <c r="J117" s="44">
        <f t="shared" si="12"/>
        <v>3.3823270054882532E-2</v>
      </c>
      <c r="K117" s="44">
        <f t="shared" si="12"/>
        <v>0.91531070797277914</v>
      </c>
      <c r="L117" s="44">
        <f t="shared" si="12"/>
        <v>1.4093029189534401E-3</v>
      </c>
      <c r="M117" s="44">
        <f t="shared" si="12"/>
        <v>9.9999999999999867E-2</v>
      </c>
      <c r="N117" s="44">
        <f t="shared" si="12"/>
        <v>1.2926656119537532</v>
      </c>
      <c r="O117" s="27"/>
      <c r="P117" s="27"/>
    </row>
    <row r="118" spans="1:69" s="42" customFormat="1" x14ac:dyDescent="0.3">
      <c r="A118" s="27"/>
      <c r="B118" s="27"/>
      <c r="D118" s="43" t="s">
        <v>561</v>
      </c>
      <c r="E118" s="44">
        <f>QUARTILE(E112:E115,2)</f>
        <v>0.5</v>
      </c>
      <c r="F118" s="44">
        <f>QUARTILE(F112:F115,2)</f>
        <v>27</v>
      </c>
      <c r="G118" s="44">
        <f>QUARTILE(G112:G115,2)</f>
        <v>6.553398058252427E-2</v>
      </c>
      <c r="H118" s="26"/>
      <c r="I118" s="44">
        <f t="shared" ref="I118:N118" si="13">QUARTILE(I112:I115,2)</f>
        <v>28.05</v>
      </c>
      <c r="J118" s="44">
        <f t="shared" si="13"/>
        <v>6.8082524271844663E-2</v>
      </c>
      <c r="K118" s="44">
        <f t="shared" si="13"/>
        <v>1.16875</v>
      </c>
      <c r="L118" s="44">
        <f t="shared" si="13"/>
        <v>2.8367718446601943E-3</v>
      </c>
      <c r="M118" s="44">
        <f t="shared" si="13"/>
        <v>0.5</v>
      </c>
      <c r="N118" s="44">
        <f t="shared" si="13"/>
        <v>2.65</v>
      </c>
      <c r="O118" s="27"/>
      <c r="P118" s="27"/>
    </row>
    <row r="119" spans="1:69" s="39" customFormat="1" x14ac:dyDescent="0.3">
      <c r="A119" s="45"/>
      <c r="B119" s="45"/>
      <c r="C119" s="45"/>
      <c r="D119" s="45" t="s">
        <v>562</v>
      </c>
      <c r="E119" s="46">
        <f>QUARTILE(E112:E115,1)</f>
        <v>0.5</v>
      </c>
      <c r="F119" s="46">
        <f>QUARTILE(F112:F115,1)</f>
        <v>25.25</v>
      </c>
      <c r="G119" s="46">
        <f>QUARTILE(G112:G115,1)</f>
        <v>5.543979361299383E-2</v>
      </c>
      <c r="H119" s="46"/>
      <c r="I119" s="46">
        <f t="shared" ref="I119:N119" si="14">QUARTILE(I112:I115,1)</f>
        <v>24.75</v>
      </c>
      <c r="J119" s="46">
        <f t="shared" si="14"/>
        <v>5.3933870672284299E-2</v>
      </c>
      <c r="K119" s="46">
        <f t="shared" si="14"/>
        <v>1.03125</v>
      </c>
      <c r="L119" s="46">
        <f t="shared" si="14"/>
        <v>2.2472446113451791E-3</v>
      </c>
      <c r="M119" s="46">
        <f t="shared" si="14"/>
        <v>0.45</v>
      </c>
      <c r="N119" s="46">
        <f t="shared" si="14"/>
        <v>1.7917475728155339</v>
      </c>
      <c r="O119" s="45"/>
      <c r="P119" s="47"/>
      <c r="Q119" s="42"/>
      <c r="R119" s="42"/>
      <c r="S119" s="42"/>
      <c r="T119" s="42"/>
      <c r="U119" s="42"/>
      <c r="V119" s="42"/>
      <c r="W119" s="42"/>
      <c r="X119" s="42"/>
      <c r="Y119" s="42"/>
      <c r="Z119" s="42"/>
      <c r="AA119" s="42"/>
      <c r="AB119" s="42"/>
      <c r="AC119" s="42"/>
      <c r="AD119" s="42"/>
      <c r="AE119" s="42"/>
      <c r="AF119" s="42"/>
      <c r="AG119" s="42"/>
      <c r="AH119" s="42"/>
      <c r="AI119" s="42"/>
      <c r="AJ119" s="42"/>
      <c r="AK119" s="42"/>
      <c r="AL119" s="42"/>
      <c r="AM119" s="42"/>
      <c r="AN119" s="42"/>
      <c r="AO119" s="42"/>
      <c r="AP119" s="42"/>
      <c r="AQ119" s="42"/>
      <c r="AR119" s="42"/>
      <c r="AS119" s="42"/>
      <c r="AT119" s="42"/>
      <c r="AU119" s="42"/>
      <c r="AV119" s="42"/>
      <c r="AW119" s="42"/>
      <c r="AX119" s="42"/>
      <c r="AY119" s="42"/>
      <c r="AZ119" s="42"/>
      <c r="BA119" s="42"/>
      <c r="BB119" s="42"/>
      <c r="BC119" s="42"/>
      <c r="BD119" s="42"/>
      <c r="BE119" s="42"/>
      <c r="BF119" s="42"/>
      <c r="BG119" s="42"/>
      <c r="BH119" s="42"/>
      <c r="BI119" s="42"/>
      <c r="BJ119" s="42"/>
      <c r="BK119" s="42"/>
      <c r="BL119" s="42"/>
      <c r="BM119" s="42"/>
      <c r="BN119" s="42"/>
      <c r="BO119" s="42"/>
      <c r="BP119" s="42"/>
      <c r="BQ119" s="42"/>
    </row>
    <row r="120" spans="1:69" s="39" customFormat="1" x14ac:dyDescent="0.3">
      <c r="A120" s="45"/>
      <c r="B120" s="45"/>
      <c r="C120" s="45"/>
      <c r="D120" s="45" t="s">
        <v>564</v>
      </c>
      <c r="E120" s="46">
        <f>QUARTILE(E112:E115,3)</f>
        <v>0.52500000000000002</v>
      </c>
      <c r="F120" s="46">
        <f>QUARTILE(F112:F115,3)</f>
        <v>33.75</v>
      </c>
      <c r="G120" s="46">
        <f>QUARTILE(G112:G115,3)</f>
        <v>7.0410327956578242E-2</v>
      </c>
      <c r="H120" s="46"/>
      <c r="I120" s="46">
        <f t="shared" ref="I120:N120" si="15">QUARTILE(I112:I115,3)</f>
        <v>39.825000000000003</v>
      </c>
      <c r="J120" s="46">
        <f t="shared" si="15"/>
        <v>8.1959043651097019E-2</v>
      </c>
      <c r="K120" s="46">
        <f t="shared" si="15"/>
        <v>1.659375</v>
      </c>
      <c r="L120" s="46">
        <f t="shared" si="15"/>
        <v>3.4149601521290419E-3</v>
      </c>
      <c r="M120" s="46">
        <f t="shared" si="15"/>
        <v>0.5</v>
      </c>
      <c r="N120" s="46">
        <f t="shared" si="15"/>
        <v>3</v>
      </c>
      <c r="O120" s="45"/>
      <c r="P120" s="47"/>
      <c r="Q120" s="42"/>
      <c r="R120" s="42"/>
      <c r="S120" s="42"/>
      <c r="T120" s="42"/>
      <c r="U120" s="42"/>
      <c r="V120" s="42"/>
      <c r="W120" s="42"/>
      <c r="X120" s="42"/>
      <c r="Y120" s="42"/>
      <c r="Z120" s="42"/>
      <c r="AA120" s="42"/>
      <c r="AB120" s="42"/>
      <c r="AC120" s="42"/>
      <c r="AD120" s="42"/>
      <c r="AE120" s="42"/>
      <c r="AF120" s="42"/>
      <c r="AG120" s="42"/>
      <c r="AH120" s="42"/>
      <c r="AI120" s="42"/>
      <c r="AJ120" s="42"/>
      <c r="AK120" s="42"/>
      <c r="AL120" s="42"/>
      <c r="AM120" s="42"/>
      <c r="AN120" s="42"/>
      <c r="AO120" s="42"/>
      <c r="AP120" s="42"/>
      <c r="AQ120" s="42"/>
      <c r="AR120" s="42"/>
      <c r="AS120" s="42"/>
      <c r="AT120" s="42"/>
      <c r="AU120" s="42"/>
      <c r="AV120" s="42"/>
      <c r="AW120" s="42"/>
      <c r="AX120" s="42"/>
      <c r="AY120" s="42"/>
      <c r="AZ120" s="42"/>
      <c r="BA120" s="42"/>
      <c r="BB120" s="42"/>
      <c r="BC120" s="42"/>
      <c r="BD120" s="42"/>
      <c r="BE120" s="42"/>
      <c r="BF120" s="42"/>
      <c r="BG120" s="42"/>
      <c r="BH120" s="42"/>
      <c r="BI120" s="42"/>
      <c r="BJ120" s="42"/>
      <c r="BK120" s="42"/>
      <c r="BL120" s="42"/>
      <c r="BM120" s="42"/>
      <c r="BN120" s="42"/>
      <c r="BO120" s="42"/>
      <c r="BP120" s="42"/>
      <c r="BQ120" s="42"/>
    </row>
    <row r="121" spans="1:69" s="42" customFormat="1" x14ac:dyDescent="0.3">
      <c r="A121" s="27"/>
      <c r="B121" s="27"/>
      <c r="D121" s="45" t="s">
        <v>563</v>
      </c>
      <c r="E121" s="43">
        <f>COUNTA(E112:E115)</f>
        <v>4</v>
      </c>
      <c r="F121" s="43">
        <f>COUNTA(F112:F115)</f>
        <v>4</v>
      </c>
      <c r="G121" s="51">
        <f>COUNTA(G112:G115)</f>
        <v>4</v>
      </c>
      <c r="H121" s="27"/>
      <c r="I121" s="43">
        <f t="shared" ref="I121:N121" si="16">COUNTA(I112:I115)</f>
        <v>4</v>
      </c>
      <c r="J121" s="43">
        <f t="shared" si="16"/>
        <v>4</v>
      </c>
      <c r="K121" s="43">
        <f t="shared" si="16"/>
        <v>4</v>
      </c>
      <c r="L121" s="43">
        <f t="shared" si="16"/>
        <v>4</v>
      </c>
      <c r="M121" s="43">
        <f t="shared" si="16"/>
        <v>4</v>
      </c>
      <c r="N121" s="43">
        <f t="shared" si="16"/>
        <v>4</v>
      </c>
      <c r="O121" s="27"/>
      <c r="P121" s="27"/>
    </row>
    <row r="122" spans="1:69" s="10" customFormat="1" x14ac:dyDescent="0.3">
      <c r="A122" s="3"/>
      <c r="B122" s="3"/>
      <c r="E122" s="24"/>
      <c r="F122" s="24"/>
      <c r="G122" s="35"/>
      <c r="H122" s="3"/>
      <c r="I122" s="24"/>
      <c r="J122" s="24"/>
      <c r="K122" s="24"/>
      <c r="L122" s="24"/>
      <c r="M122" s="24"/>
      <c r="N122" s="24"/>
      <c r="O122" s="3"/>
      <c r="P122" s="3"/>
    </row>
    <row r="123" spans="1:69" s="10" customFormat="1" x14ac:dyDescent="0.3">
      <c r="A123" s="3"/>
      <c r="B123" s="3"/>
      <c r="E123" s="24"/>
      <c r="F123" s="24"/>
      <c r="G123" s="35"/>
      <c r="H123" s="3"/>
      <c r="I123" s="24"/>
      <c r="J123" s="24"/>
      <c r="K123" s="24"/>
      <c r="L123" s="24"/>
      <c r="M123" s="24"/>
      <c r="N123" s="24"/>
      <c r="O123" s="3"/>
      <c r="P123" s="3"/>
    </row>
    <row r="124" spans="1:69" s="10" customFormat="1" x14ac:dyDescent="0.3">
      <c r="A124" s="3"/>
      <c r="B124" s="3"/>
      <c r="E124" s="24"/>
      <c r="F124" s="24"/>
      <c r="G124" s="35"/>
      <c r="H124" s="3"/>
      <c r="I124" s="24"/>
      <c r="J124" s="24"/>
      <c r="K124" s="24"/>
      <c r="L124" s="24"/>
      <c r="M124" s="24"/>
      <c r="N124" s="24"/>
      <c r="O124" s="3"/>
      <c r="P124" s="3"/>
    </row>
    <row r="125" spans="1:69" x14ac:dyDescent="0.3">
      <c r="A125" s="16" t="s">
        <v>28</v>
      </c>
    </row>
    <row r="126" spans="1:69" s="6" customFormat="1" ht="41.4" x14ac:dyDescent="0.3">
      <c r="A126" s="36" t="s">
        <v>549</v>
      </c>
      <c r="B126" s="36" t="s">
        <v>551</v>
      </c>
      <c r="C126" s="37" t="s">
        <v>552</v>
      </c>
      <c r="D126" s="37" t="s">
        <v>553</v>
      </c>
      <c r="E126" s="37" t="s">
        <v>554</v>
      </c>
      <c r="F126" s="37" t="s">
        <v>555</v>
      </c>
      <c r="G126" s="37" t="s">
        <v>556</v>
      </c>
      <c r="H126" s="37" t="s">
        <v>1</v>
      </c>
      <c r="I126" s="37" t="s">
        <v>557</v>
      </c>
      <c r="J126" s="37" t="s">
        <v>550</v>
      </c>
      <c r="K126" s="37" t="s">
        <v>227</v>
      </c>
      <c r="L126" s="37" t="s">
        <v>516</v>
      </c>
      <c r="M126" s="37" t="s">
        <v>517</v>
      </c>
      <c r="N126" s="37" t="s">
        <v>558</v>
      </c>
      <c r="O126" s="37" t="s">
        <v>0</v>
      </c>
      <c r="P126" s="38" t="s">
        <v>228</v>
      </c>
      <c r="Q126" s="7"/>
      <c r="R126" s="7"/>
      <c r="S126" s="7"/>
      <c r="T126" s="7"/>
      <c r="U126" s="7"/>
      <c r="V126" s="7"/>
      <c r="W126" s="7"/>
      <c r="X126" s="7"/>
      <c r="Y126" s="7"/>
      <c r="Z126" s="7"/>
      <c r="AA126" s="7"/>
      <c r="AB126" s="7"/>
      <c r="AC126" s="7"/>
      <c r="AD126" s="7"/>
      <c r="AE126" s="7"/>
      <c r="AF126" s="7"/>
      <c r="AG126" s="7"/>
      <c r="AH126" s="7"/>
      <c r="AI126" s="7"/>
      <c r="AJ126" s="7"/>
      <c r="AK126" s="7"/>
      <c r="AL126" s="7"/>
      <c r="AM126" s="7"/>
      <c r="AN126" s="7"/>
      <c r="AO126" s="7"/>
      <c r="AP126" s="7"/>
      <c r="AQ126" s="7"/>
      <c r="AR126" s="7"/>
      <c r="AS126" s="7"/>
      <c r="AT126" s="7"/>
      <c r="AU126" s="7"/>
      <c r="AV126" s="7"/>
      <c r="AW126" s="7"/>
      <c r="AX126" s="7"/>
      <c r="AY126" s="7"/>
      <c r="AZ126" s="7"/>
      <c r="BA126" s="7"/>
      <c r="BB126" s="7"/>
      <c r="BC126" s="7"/>
      <c r="BD126" s="7"/>
      <c r="BE126" s="7"/>
      <c r="BF126" s="7"/>
      <c r="BG126" s="7"/>
      <c r="BH126" s="7"/>
      <c r="BI126" s="7"/>
      <c r="BJ126" s="7"/>
      <c r="BK126" s="7"/>
      <c r="BL126" s="7"/>
      <c r="BM126" s="7"/>
      <c r="BN126" s="7"/>
      <c r="BO126" s="7"/>
      <c r="BP126" s="7"/>
      <c r="BQ126" s="7"/>
    </row>
    <row r="127" spans="1:69" s="10" customFormat="1" x14ac:dyDescent="0.3">
      <c r="A127" s="3">
        <v>356</v>
      </c>
      <c r="B127" s="3" t="s">
        <v>29</v>
      </c>
      <c r="C127" s="12">
        <v>1118</v>
      </c>
      <c r="D127" s="13"/>
      <c r="E127" s="3"/>
      <c r="F127" s="3"/>
      <c r="G127" s="3"/>
      <c r="H127" s="3"/>
      <c r="I127" s="3"/>
      <c r="J127" s="3"/>
      <c r="K127" s="3"/>
      <c r="L127" s="3"/>
      <c r="M127" s="3"/>
      <c r="N127" s="12">
        <f>(100*P127)/C127</f>
        <v>4.4007155635062613E-2</v>
      </c>
      <c r="O127" s="3" t="s">
        <v>58</v>
      </c>
      <c r="P127" s="3">
        <v>0.49199999999999999</v>
      </c>
    </row>
    <row r="128" spans="1:69" s="10" customFormat="1" x14ac:dyDescent="0.3">
      <c r="A128" s="3">
        <v>356</v>
      </c>
      <c r="B128" s="9" t="s">
        <v>93</v>
      </c>
      <c r="C128" s="3" t="s">
        <v>94</v>
      </c>
      <c r="D128" s="3"/>
      <c r="E128" s="3"/>
      <c r="F128" s="3"/>
      <c r="G128" s="3"/>
      <c r="H128" s="3"/>
      <c r="I128" s="3"/>
      <c r="J128" s="3"/>
      <c r="K128" s="3"/>
      <c r="L128" s="3"/>
      <c r="M128" s="3"/>
      <c r="N128" s="12" t="e">
        <f>(100*P128)/C128</f>
        <v>#VALUE!</v>
      </c>
      <c r="O128" s="3" t="s">
        <v>104</v>
      </c>
      <c r="P128" s="3">
        <v>0.6</v>
      </c>
    </row>
    <row r="129" spans="1:69" s="42" customFormat="1" x14ac:dyDescent="0.3">
      <c r="A129" s="27"/>
      <c r="B129" s="27"/>
      <c r="D129" s="43" t="s">
        <v>559</v>
      </c>
      <c r="E129" s="44"/>
      <c r="F129" s="44"/>
      <c r="G129" s="44"/>
      <c r="H129" s="26"/>
      <c r="I129" s="44"/>
      <c r="J129" s="44"/>
      <c r="K129" s="44"/>
      <c r="L129" s="44"/>
      <c r="M129" s="44"/>
      <c r="N129" s="44" t="e">
        <f>AVERAGE(N127:N128)</f>
        <v>#VALUE!</v>
      </c>
      <c r="O129" s="27"/>
      <c r="P129" s="27"/>
    </row>
    <row r="130" spans="1:69" s="42" customFormat="1" x14ac:dyDescent="0.3">
      <c r="A130" s="27"/>
      <c r="B130" s="27"/>
      <c r="D130" s="43" t="s">
        <v>560</v>
      </c>
      <c r="E130" s="44"/>
      <c r="F130" s="44"/>
      <c r="G130" s="44"/>
      <c r="H130" s="26"/>
      <c r="I130" s="44"/>
      <c r="J130" s="44"/>
      <c r="K130" s="44"/>
      <c r="L130" s="44"/>
      <c r="M130" s="44"/>
      <c r="N130" s="44" t="e">
        <f>STDEV(N127:N128)</f>
        <v>#VALUE!</v>
      </c>
      <c r="O130" s="27"/>
      <c r="P130" s="27"/>
    </row>
    <row r="131" spans="1:69" s="42" customFormat="1" x14ac:dyDescent="0.3">
      <c r="A131" s="27"/>
      <c r="B131" s="27"/>
      <c r="D131" s="43" t="s">
        <v>561</v>
      </c>
      <c r="E131" s="44"/>
      <c r="F131" s="44"/>
      <c r="G131" s="44"/>
      <c r="H131" s="26"/>
      <c r="I131" s="44"/>
      <c r="J131" s="44"/>
      <c r="K131" s="44"/>
      <c r="L131" s="44"/>
      <c r="M131" s="44"/>
      <c r="N131" s="44" t="e">
        <f>QUARTILE(N127:N128,2)</f>
        <v>#VALUE!</v>
      </c>
      <c r="O131" s="27"/>
      <c r="P131" s="27"/>
    </row>
    <row r="132" spans="1:69" s="39" customFormat="1" x14ac:dyDescent="0.3">
      <c r="A132" s="45"/>
      <c r="B132" s="45"/>
      <c r="C132" s="45"/>
      <c r="D132" s="45" t="s">
        <v>562</v>
      </c>
      <c r="E132" s="46"/>
      <c r="F132" s="46"/>
      <c r="G132" s="46"/>
      <c r="H132" s="46"/>
      <c r="I132" s="46"/>
      <c r="J132" s="46"/>
      <c r="K132" s="46"/>
      <c r="L132" s="46"/>
      <c r="M132" s="46"/>
      <c r="N132" s="46" t="e">
        <f>QUARTILE(N127:N128,1)</f>
        <v>#VALUE!</v>
      </c>
      <c r="O132" s="45"/>
      <c r="P132" s="47"/>
      <c r="Q132" s="42"/>
      <c r="R132" s="42"/>
      <c r="S132" s="42"/>
      <c r="T132" s="42"/>
      <c r="U132" s="42"/>
      <c r="V132" s="42"/>
      <c r="W132" s="42"/>
      <c r="X132" s="42"/>
      <c r="Y132" s="42"/>
      <c r="Z132" s="42"/>
      <c r="AA132" s="42"/>
      <c r="AB132" s="42"/>
      <c r="AC132" s="42"/>
      <c r="AD132" s="42"/>
      <c r="AE132" s="42"/>
      <c r="AF132" s="42"/>
      <c r="AG132" s="42"/>
      <c r="AH132" s="42"/>
      <c r="AI132" s="42"/>
      <c r="AJ132" s="42"/>
      <c r="AK132" s="42"/>
      <c r="AL132" s="42"/>
      <c r="AM132" s="42"/>
      <c r="AN132" s="42"/>
      <c r="AO132" s="42"/>
      <c r="AP132" s="42"/>
      <c r="AQ132" s="42"/>
      <c r="AR132" s="42"/>
      <c r="AS132" s="42"/>
      <c r="AT132" s="42"/>
      <c r="AU132" s="42"/>
      <c r="AV132" s="42"/>
      <c r="AW132" s="42"/>
      <c r="AX132" s="42"/>
      <c r="AY132" s="42"/>
      <c r="AZ132" s="42"/>
      <c r="BA132" s="42"/>
      <c r="BB132" s="42"/>
      <c r="BC132" s="42"/>
      <c r="BD132" s="42"/>
      <c r="BE132" s="42"/>
      <c r="BF132" s="42"/>
      <c r="BG132" s="42"/>
      <c r="BH132" s="42"/>
      <c r="BI132" s="42"/>
      <c r="BJ132" s="42"/>
      <c r="BK132" s="42"/>
      <c r="BL132" s="42"/>
      <c r="BM132" s="42"/>
      <c r="BN132" s="42"/>
      <c r="BO132" s="42"/>
      <c r="BP132" s="42"/>
      <c r="BQ132" s="42"/>
    </row>
    <row r="133" spans="1:69" s="39" customFormat="1" x14ac:dyDescent="0.3">
      <c r="A133" s="45"/>
      <c r="B133" s="45"/>
      <c r="C133" s="45"/>
      <c r="D133" s="45" t="s">
        <v>564</v>
      </c>
      <c r="E133" s="46"/>
      <c r="F133" s="46"/>
      <c r="G133" s="46"/>
      <c r="H133" s="46"/>
      <c r="I133" s="46"/>
      <c r="J133" s="46"/>
      <c r="K133" s="46"/>
      <c r="L133" s="46"/>
      <c r="M133" s="46"/>
      <c r="N133" s="46" t="e">
        <f>QUARTILE(N127:N128,3)</f>
        <v>#VALUE!</v>
      </c>
      <c r="O133" s="45"/>
      <c r="P133" s="47"/>
      <c r="Q133" s="42"/>
      <c r="R133" s="42"/>
      <c r="S133" s="42"/>
      <c r="T133" s="42"/>
      <c r="U133" s="42"/>
      <c r="V133" s="42"/>
      <c r="W133" s="42"/>
      <c r="X133" s="42"/>
      <c r="Y133" s="42"/>
      <c r="Z133" s="42"/>
      <c r="AA133" s="42"/>
      <c r="AB133" s="42"/>
      <c r="AC133" s="42"/>
      <c r="AD133" s="42"/>
      <c r="AE133" s="42"/>
      <c r="AF133" s="42"/>
      <c r="AG133" s="42"/>
      <c r="AH133" s="42"/>
      <c r="AI133" s="42"/>
      <c r="AJ133" s="42"/>
      <c r="AK133" s="42"/>
      <c r="AL133" s="42"/>
      <c r="AM133" s="42"/>
      <c r="AN133" s="42"/>
      <c r="AO133" s="42"/>
      <c r="AP133" s="42"/>
      <c r="AQ133" s="42"/>
      <c r="AR133" s="42"/>
      <c r="AS133" s="42"/>
      <c r="AT133" s="42"/>
      <c r="AU133" s="42"/>
      <c r="AV133" s="42"/>
      <c r="AW133" s="42"/>
      <c r="AX133" s="42"/>
      <c r="AY133" s="42"/>
      <c r="AZ133" s="42"/>
      <c r="BA133" s="42"/>
      <c r="BB133" s="42"/>
      <c r="BC133" s="42"/>
      <c r="BD133" s="42"/>
      <c r="BE133" s="42"/>
      <c r="BF133" s="42"/>
      <c r="BG133" s="42"/>
      <c r="BH133" s="42"/>
      <c r="BI133" s="42"/>
      <c r="BJ133" s="42"/>
      <c r="BK133" s="42"/>
      <c r="BL133" s="42"/>
      <c r="BM133" s="42"/>
      <c r="BN133" s="42"/>
      <c r="BO133" s="42"/>
      <c r="BP133" s="42"/>
      <c r="BQ133" s="42"/>
    </row>
    <row r="134" spans="1:69" s="42" customFormat="1" x14ac:dyDescent="0.3">
      <c r="A134" s="27"/>
      <c r="B134" s="27"/>
      <c r="D134" s="45" t="s">
        <v>563</v>
      </c>
      <c r="E134" s="27"/>
      <c r="F134" s="39"/>
      <c r="G134" s="39"/>
      <c r="H134" s="27"/>
      <c r="I134" s="39"/>
      <c r="J134" s="39"/>
      <c r="K134" s="27"/>
      <c r="L134" s="39"/>
      <c r="M134" s="39"/>
      <c r="N134" s="43">
        <f>COUNTA(N127:N128)</f>
        <v>2</v>
      </c>
      <c r="O134" s="27"/>
      <c r="P134" s="27"/>
    </row>
    <row r="137" spans="1:69" x14ac:dyDescent="0.3">
      <c r="A137" s="16" t="s">
        <v>440</v>
      </c>
    </row>
    <row r="138" spans="1:69" s="6" customFormat="1" ht="41.4" x14ac:dyDescent="0.3">
      <c r="A138" s="36" t="s">
        <v>549</v>
      </c>
      <c r="B138" s="36" t="s">
        <v>551</v>
      </c>
      <c r="C138" s="37" t="s">
        <v>552</v>
      </c>
      <c r="D138" s="37" t="s">
        <v>553</v>
      </c>
      <c r="E138" s="37" t="s">
        <v>554</v>
      </c>
      <c r="F138" s="37" t="s">
        <v>555</v>
      </c>
      <c r="G138" s="37" t="s">
        <v>556</v>
      </c>
      <c r="H138" s="37" t="s">
        <v>1</v>
      </c>
      <c r="I138" s="37" t="s">
        <v>557</v>
      </c>
      <c r="J138" s="37" t="s">
        <v>550</v>
      </c>
      <c r="K138" s="37" t="s">
        <v>227</v>
      </c>
      <c r="L138" s="37" t="s">
        <v>516</v>
      </c>
      <c r="M138" s="37" t="s">
        <v>517</v>
      </c>
      <c r="N138" s="37" t="s">
        <v>558</v>
      </c>
      <c r="O138" s="37" t="s">
        <v>0</v>
      </c>
      <c r="P138" s="38" t="s">
        <v>228</v>
      </c>
      <c r="Q138" s="7"/>
      <c r="R138" s="7"/>
      <c r="S138" s="7"/>
      <c r="T138" s="7"/>
      <c r="U138" s="7"/>
      <c r="V138" s="7"/>
      <c r="W138" s="7"/>
      <c r="X138" s="7"/>
      <c r="Y138" s="7"/>
      <c r="Z138" s="7"/>
      <c r="AA138" s="7"/>
      <c r="AB138" s="7"/>
      <c r="AC138" s="7"/>
      <c r="AD138" s="7"/>
      <c r="AE138" s="7"/>
      <c r="AF138" s="7"/>
      <c r="AG138" s="7"/>
      <c r="AH138" s="7"/>
      <c r="AI138" s="7"/>
      <c r="AJ138" s="7"/>
      <c r="AK138" s="7"/>
      <c r="AL138" s="7"/>
      <c r="AM138" s="7"/>
      <c r="AN138" s="7"/>
      <c r="AO138" s="7"/>
      <c r="AP138" s="7"/>
      <c r="AQ138" s="7"/>
      <c r="AR138" s="7"/>
      <c r="AS138" s="7"/>
      <c r="AT138" s="7"/>
      <c r="AU138" s="7"/>
      <c r="AV138" s="7"/>
      <c r="AW138" s="7"/>
      <c r="AX138" s="7"/>
      <c r="AY138" s="7"/>
      <c r="AZ138" s="7"/>
      <c r="BA138" s="7"/>
      <c r="BB138" s="7"/>
      <c r="BC138" s="7"/>
      <c r="BD138" s="7"/>
      <c r="BE138" s="7"/>
      <c r="BF138" s="7"/>
      <c r="BG138" s="7"/>
      <c r="BH138" s="7"/>
      <c r="BI138" s="7"/>
      <c r="BJ138" s="7"/>
      <c r="BK138" s="7"/>
      <c r="BL138" s="7"/>
      <c r="BM138" s="7"/>
      <c r="BN138" s="7"/>
      <c r="BO138" s="7"/>
      <c r="BP138" s="7"/>
      <c r="BQ138" s="7"/>
    </row>
    <row r="139" spans="1:69" s="10" customFormat="1" x14ac:dyDescent="0.3">
      <c r="A139" s="3">
        <v>336</v>
      </c>
      <c r="B139" s="3" t="s">
        <v>442</v>
      </c>
      <c r="C139" s="23">
        <v>214.15192827315155</v>
      </c>
      <c r="D139" s="11"/>
      <c r="E139" s="12">
        <v>1</v>
      </c>
      <c r="F139" s="12">
        <v>1.06</v>
      </c>
      <c r="G139" s="12">
        <f>F139/C139</f>
        <v>4.9497569718259379E-3</v>
      </c>
      <c r="H139" s="3"/>
      <c r="I139" s="3"/>
      <c r="J139" s="3"/>
      <c r="K139" s="3"/>
      <c r="L139" s="3"/>
      <c r="M139" s="3"/>
      <c r="N139" s="3"/>
      <c r="O139" s="3"/>
      <c r="P139" s="3"/>
    </row>
    <row r="143" spans="1:69" x14ac:dyDescent="0.3">
      <c r="A143" s="16" t="s">
        <v>89</v>
      </c>
    </row>
    <row r="144" spans="1:69" s="6" customFormat="1" ht="41.4" x14ac:dyDescent="0.3">
      <c r="A144" s="36" t="s">
        <v>549</v>
      </c>
      <c r="B144" s="36" t="s">
        <v>551</v>
      </c>
      <c r="C144" s="37" t="s">
        <v>552</v>
      </c>
      <c r="D144" s="37" t="s">
        <v>553</v>
      </c>
      <c r="E144" s="37" t="s">
        <v>554</v>
      </c>
      <c r="F144" s="37" t="s">
        <v>555</v>
      </c>
      <c r="G144" s="37" t="s">
        <v>556</v>
      </c>
      <c r="H144" s="37" t="s">
        <v>1</v>
      </c>
      <c r="I144" s="37" t="s">
        <v>557</v>
      </c>
      <c r="J144" s="37" t="s">
        <v>550</v>
      </c>
      <c r="K144" s="37" t="s">
        <v>227</v>
      </c>
      <c r="L144" s="37" t="s">
        <v>516</v>
      </c>
      <c r="M144" s="37" t="s">
        <v>517</v>
      </c>
      <c r="N144" s="37" t="s">
        <v>558</v>
      </c>
      <c r="O144" s="37" t="s">
        <v>0</v>
      </c>
      <c r="P144" s="38" t="s">
        <v>228</v>
      </c>
      <c r="Q144" s="7"/>
      <c r="R144" s="7"/>
      <c r="S144" s="7"/>
      <c r="T144" s="7"/>
      <c r="U144" s="7"/>
      <c r="V144" s="7"/>
      <c r="W144" s="7"/>
      <c r="X144" s="7"/>
      <c r="Y144" s="7"/>
      <c r="Z144" s="7"/>
      <c r="AA144" s="7"/>
      <c r="AB144" s="7"/>
      <c r="AC144" s="7"/>
      <c r="AD144" s="7"/>
      <c r="AE144" s="7"/>
      <c r="AF144" s="7"/>
      <c r="AG144" s="7"/>
      <c r="AH144" s="7"/>
      <c r="AI144" s="7"/>
      <c r="AJ144" s="7"/>
      <c r="AK144" s="7"/>
      <c r="AL144" s="7"/>
      <c r="AM144" s="7"/>
      <c r="AN144" s="7"/>
      <c r="AO144" s="7"/>
      <c r="AP144" s="7"/>
      <c r="AQ144" s="7"/>
      <c r="AR144" s="7"/>
      <c r="AS144" s="7"/>
      <c r="AT144" s="7"/>
      <c r="AU144" s="7"/>
      <c r="AV144" s="7"/>
      <c r="AW144" s="7"/>
      <c r="AX144" s="7"/>
      <c r="AY144" s="7"/>
      <c r="AZ144" s="7"/>
      <c r="BA144" s="7"/>
      <c r="BB144" s="7"/>
      <c r="BC144" s="7"/>
      <c r="BD144" s="7"/>
      <c r="BE144" s="7"/>
      <c r="BF144" s="7"/>
      <c r="BG144" s="7"/>
      <c r="BH144" s="7"/>
      <c r="BI144" s="7"/>
      <c r="BJ144" s="7"/>
      <c r="BK144" s="7"/>
      <c r="BL144" s="7"/>
      <c r="BM144" s="7"/>
      <c r="BN144" s="7"/>
      <c r="BO144" s="7"/>
      <c r="BP144" s="7"/>
      <c r="BQ144" s="7"/>
    </row>
    <row r="145" spans="1:69" s="10" customFormat="1" x14ac:dyDescent="0.3">
      <c r="A145" s="3">
        <v>354</v>
      </c>
      <c r="B145" s="3" t="s">
        <v>61</v>
      </c>
      <c r="C145" s="14">
        <v>130.9587649233722</v>
      </c>
      <c r="D145" s="3"/>
      <c r="E145" s="12">
        <v>1</v>
      </c>
      <c r="F145" s="12">
        <v>19.322033898305101</v>
      </c>
      <c r="G145" s="12">
        <f>F145/C145</f>
        <v>0.1475428842782</v>
      </c>
      <c r="H145" s="12">
        <v>4</v>
      </c>
      <c r="I145" s="12">
        <v>45.480225988700603</v>
      </c>
      <c r="J145" s="12">
        <f>I145/C145</f>
        <v>0.34728661357880408</v>
      </c>
      <c r="K145" s="12">
        <f>I145/H145</f>
        <v>11.370056497175151</v>
      </c>
      <c r="L145" s="12">
        <f>K145/C145</f>
        <v>8.6821653394701021E-2</v>
      </c>
      <c r="M145" s="12"/>
      <c r="N145" s="12"/>
      <c r="O145" s="3"/>
      <c r="P145" s="3"/>
    </row>
    <row r="146" spans="1:69" s="10" customFormat="1" x14ac:dyDescent="0.3">
      <c r="A146" s="3">
        <v>354</v>
      </c>
      <c r="B146" s="9" t="s">
        <v>93</v>
      </c>
      <c r="C146" s="3" t="s">
        <v>94</v>
      </c>
      <c r="D146" s="3"/>
      <c r="E146" s="12"/>
      <c r="F146" s="12"/>
      <c r="G146" s="12"/>
      <c r="H146" s="12"/>
      <c r="I146" s="12"/>
      <c r="J146" s="12"/>
      <c r="K146" s="12"/>
      <c r="L146" s="12"/>
      <c r="M146" s="12"/>
      <c r="N146" s="12" t="e">
        <f>(100*P146)/C146</f>
        <v>#VALUE!</v>
      </c>
      <c r="O146" s="3" t="s">
        <v>101</v>
      </c>
      <c r="P146" s="3">
        <v>0.11</v>
      </c>
    </row>
    <row r="147" spans="1:69" s="10" customFormat="1" x14ac:dyDescent="0.3">
      <c r="A147" s="3">
        <v>354</v>
      </c>
      <c r="B147" s="3" t="s">
        <v>442</v>
      </c>
      <c r="C147" s="23">
        <v>214.15192827315155</v>
      </c>
      <c r="D147" s="11"/>
      <c r="E147" s="12">
        <v>1</v>
      </c>
      <c r="F147" s="12">
        <v>5.35</v>
      </c>
      <c r="G147" s="12">
        <f>F147/C147</f>
        <v>2.4982263961574304E-2</v>
      </c>
      <c r="H147" s="12"/>
      <c r="I147" s="12"/>
      <c r="J147" s="12"/>
      <c r="K147" s="12"/>
      <c r="L147" s="12"/>
      <c r="M147" s="12"/>
      <c r="N147" s="12"/>
      <c r="O147" s="3"/>
      <c r="P147" s="3"/>
    </row>
    <row r="148" spans="1:69" s="10" customFormat="1" x14ac:dyDescent="0.3">
      <c r="A148" s="3">
        <v>354</v>
      </c>
      <c r="B148" s="3" t="s">
        <v>396</v>
      </c>
      <c r="C148" s="3"/>
      <c r="D148" s="3">
        <v>5714.5999999999995</v>
      </c>
      <c r="E148" s="12">
        <v>2</v>
      </c>
      <c r="F148" s="12">
        <v>25</v>
      </c>
      <c r="G148" s="12">
        <v>0</v>
      </c>
      <c r="H148" s="12">
        <v>24</v>
      </c>
      <c r="I148" s="12">
        <v>151</v>
      </c>
      <c r="J148" s="12">
        <f>I148/D148</f>
        <v>2.6423546704931231E-2</v>
      </c>
      <c r="K148" s="12">
        <f>I148/H148</f>
        <v>6.291666666666667</v>
      </c>
      <c r="L148" s="12">
        <f>K148/D148</f>
        <v>1.100981112705468E-3</v>
      </c>
      <c r="M148" s="12"/>
      <c r="N148" s="12">
        <f>(100*P148)/D148</f>
        <v>5.2497112658803774E-3</v>
      </c>
      <c r="O148" s="3" t="s">
        <v>399</v>
      </c>
      <c r="P148" s="3">
        <v>0.3</v>
      </c>
    </row>
    <row r="149" spans="1:69" s="10" customFormat="1" x14ac:dyDescent="0.3">
      <c r="A149" s="3">
        <v>354</v>
      </c>
      <c r="B149" s="3" t="s">
        <v>442</v>
      </c>
      <c r="C149" s="14">
        <v>778.42853307284088</v>
      </c>
      <c r="D149" s="11"/>
      <c r="E149" s="12">
        <v>1</v>
      </c>
      <c r="F149" s="12">
        <v>7.68</v>
      </c>
      <c r="G149" s="12">
        <f>F149/C149</f>
        <v>9.8660309504371019E-3</v>
      </c>
      <c r="H149" s="12"/>
      <c r="I149" s="12"/>
      <c r="J149" s="12"/>
      <c r="K149" s="12"/>
      <c r="L149" s="12"/>
      <c r="M149" s="12"/>
      <c r="N149" s="12"/>
      <c r="O149" s="3"/>
      <c r="P149" s="3"/>
    </row>
    <row r="150" spans="1:69" s="42" customFormat="1" x14ac:dyDescent="0.3">
      <c r="A150" s="27"/>
      <c r="B150" s="27"/>
      <c r="D150" s="43" t="s">
        <v>559</v>
      </c>
      <c r="E150" s="44">
        <f>AVERAGE(E145:E149)</f>
        <v>1.25</v>
      </c>
      <c r="F150" s="44">
        <f>AVERAGE(F145:F149)</f>
        <v>14.338008474576275</v>
      </c>
      <c r="G150" s="44">
        <f>AVERAGE(G145:G149)</f>
        <v>4.5597794797552854E-2</v>
      </c>
      <c r="H150" s="26"/>
      <c r="I150" s="44">
        <f t="shared" ref="I150:N150" si="17">AVERAGE(I145:I149)</f>
        <v>98.240112994350298</v>
      </c>
      <c r="J150" s="44">
        <f t="shared" si="17"/>
        <v>0.18685508014186766</v>
      </c>
      <c r="K150" s="44">
        <f t="shared" si="17"/>
        <v>8.8308615819209084</v>
      </c>
      <c r="L150" s="44">
        <f t="shared" si="17"/>
        <v>4.3961317253703246E-2</v>
      </c>
      <c r="M150" s="44" t="e">
        <f t="shared" si="17"/>
        <v>#DIV/0!</v>
      </c>
      <c r="N150" s="44" t="e">
        <f t="shared" si="17"/>
        <v>#VALUE!</v>
      </c>
      <c r="O150" s="27"/>
      <c r="P150" s="27"/>
    </row>
    <row r="151" spans="1:69" s="42" customFormat="1" x14ac:dyDescent="0.3">
      <c r="A151" s="27"/>
      <c r="B151" s="27"/>
      <c r="D151" s="43" t="s">
        <v>560</v>
      </c>
      <c r="E151" s="44">
        <f>STDEV(E145:E149)</f>
        <v>0.5</v>
      </c>
      <c r="F151" s="44">
        <f>STDEV(F145:F149)</f>
        <v>9.3742901224424653</v>
      </c>
      <c r="G151" s="44">
        <f>STDEV(G145:G149)</f>
        <v>6.8735529916950824E-2</v>
      </c>
      <c r="H151" s="26"/>
      <c r="I151" s="44">
        <f t="shared" ref="I151:N151" si="18">STDEV(I145:I149)</f>
        <v>74.613747752661823</v>
      </c>
      <c r="J151" s="44">
        <f t="shared" si="18"/>
        <v>0.22688445041882815</v>
      </c>
      <c r="K151" s="44">
        <f t="shared" si="18"/>
        <v>3.5909638866613549</v>
      </c>
      <c r="L151" s="44">
        <f t="shared" si="18"/>
        <v>6.0613668658468775E-2</v>
      </c>
      <c r="M151" s="44" t="e">
        <f t="shared" si="18"/>
        <v>#DIV/0!</v>
      </c>
      <c r="N151" s="44" t="e">
        <f t="shared" si="18"/>
        <v>#VALUE!</v>
      </c>
      <c r="O151" s="27"/>
      <c r="P151" s="27"/>
    </row>
    <row r="152" spans="1:69" s="42" customFormat="1" x14ac:dyDescent="0.3">
      <c r="A152" s="27"/>
      <c r="B152" s="27"/>
      <c r="D152" s="43" t="s">
        <v>561</v>
      </c>
      <c r="E152" s="44">
        <f>QUARTILE(E145:E149,2)</f>
        <v>1</v>
      </c>
      <c r="F152" s="44">
        <f>QUARTILE(F145:F149,2)</f>
        <v>13.50101694915255</v>
      </c>
      <c r="G152" s="44">
        <f>QUARTILE(G145:G149,2)</f>
        <v>1.7424147456005703E-2</v>
      </c>
      <c r="H152" s="26"/>
      <c r="I152" s="44">
        <f t="shared" ref="I152:N152" si="19">QUARTILE(I145:I149,2)</f>
        <v>98.240112994350312</v>
      </c>
      <c r="J152" s="44">
        <f t="shared" si="19"/>
        <v>0.18685508014186764</v>
      </c>
      <c r="K152" s="44">
        <f t="shared" si="19"/>
        <v>8.8308615819209084</v>
      </c>
      <c r="L152" s="44">
        <f t="shared" si="19"/>
        <v>4.3961317253703246E-2</v>
      </c>
      <c r="M152" s="44" t="e">
        <f t="shared" si="19"/>
        <v>#NUM!</v>
      </c>
      <c r="N152" s="44" t="e">
        <f t="shared" si="19"/>
        <v>#VALUE!</v>
      </c>
      <c r="O152" s="27"/>
      <c r="P152" s="27"/>
    </row>
    <row r="153" spans="1:69" s="39" customFormat="1" x14ac:dyDescent="0.3">
      <c r="A153" s="45"/>
      <c r="B153" s="45"/>
      <c r="C153" s="45"/>
      <c r="D153" s="45" t="s">
        <v>562</v>
      </c>
      <c r="E153" s="46">
        <f>QUARTILE(E145:E149,1)</f>
        <v>1</v>
      </c>
      <c r="F153" s="46">
        <f>QUARTILE(F145:F149,1)</f>
        <v>7.0975000000000001</v>
      </c>
      <c r="G153" s="46">
        <f>QUARTILE(G145:G149,1)</f>
        <v>7.3995232128278264E-3</v>
      </c>
      <c r="H153" s="46"/>
      <c r="I153" s="46">
        <f t="shared" ref="I153:N153" si="20">QUARTILE(I145:I149,1)</f>
        <v>71.860169491525454</v>
      </c>
      <c r="J153" s="46">
        <f t="shared" si="20"/>
        <v>0.10663931342339944</v>
      </c>
      <c r="K153" s="46">
        <f t="shared" si="20"/>
        <v>7.5612641242937881</v>
      </c>
      <c r="L153" s="46">
        <f t="shared" si="20"/>
        <v>2.2531149183204355E-2</v>
      </c>
      <c r="M153" s="46" t="e">
        <f t="shared" si="20"/>
        <v>#NUM!</v>
      </c>
      <c r="N153" s="46" t="e">
        <f t="shared" si="20"/>
        <v>#VALUE!</v>
      </c>
      <c r="O153" s="45"/>
      <c r="P153" s="47"/>
      <c r="Q153" s="42"/>
      <c r="R153" s="42"/>
      <c r="S153" s="42"/>
      <c r="T153" s="42"/>
      <c r="U153" s="42"/>
      <c r="V153" s="42"/>
      <c r="W153" s="42"/>
      <c r="X153" s="42"/>
      <c r="Y153" s="42"/>
      <c r="Z153" s="42"/>
      <c r="AA153" s="42"/>
      <c r="AB153" s="42"/>
      <c r="AC153" s="42"/>
      <c r="AD153" s="42"/>
      <c r="AE153" s="42"/>
      <c r="AF153" s="42"/>
      <c r="AG153" s="42"/>
      <c r="AH153" s="42"/>
      <c r="AI153" s="42"/>
      <c r="AJ153" s="42"/>
      <c r="AK153" s="42"/>
      <c r="AL153" s="42"/>
      <c r="AM153" s="42"/>
      <c r="AN153" s="42"/>
      <c r="AO153" s="42"/>
      <c r="AP153" s="42"/>
      <c r="AQ153" s="42"/>
      <c r="AR153" s="42"/>
      <c r="AS153" s="42"/>
      <c r="AT153" s="42"/>
      <c r="AU153" s="42"/>
      <c r="AV153" s="42"/>
      <c r="AW153" s="42"/>
      <c r="AX153" s="42"/>
      <c r="AY153" s="42"/>
      <c r="AZ153" s="42"/>
      <c r="BA153" s="42"/>
      <c r="BB153" s="42"/>
      <c r="BC153" s="42"/>
      <c r="BD153" s="42"/>
      <c r="BE153" s="42"/>
      <c r="BF153" s="42"/>
      <c r="BG153" s="42"/>
      <c r="BH153" s="42"/>
      <c r="BI153" s="42"/>
      <c r="BJ153" s="42"/>
      <c r="BK153" s="42"/>
      <c r="BL153" s="42"/>
      <c r="BM153" s="42"/>
      <c r="BN153" s="42"/>
      <c r="BO153" s="42"/>
      <c r="BP153" s="42"/>
      <c r="BQ153" s="42"/>
    </row>
    <row r="154" spans="1:69" s="39" customFormat="1" x14ac:dyDescent="0.3">
      <c r="A154" s="45"/>
      <c r="B154" s="45"/>
      <c r="C154" s="45"/>
      <c r="D154" s="45" t="s">
        <v>564</v>
      </c>
      <c r="E154" s="46">
        <f>QUARTILE(E145:E149,3)</f>
        <v>1.25</v>
      </c>
      <c r="F154" s="46">
        <f>QUARTILE(F145:F149,3)</f>
        <v>20.741525423728824</v>
      </c>
      <c r="G154" s="46">
        <f>QUARTILE(G145:G149,3)</f>
        <v>5.5622419040730731E-2</v>
      </c>
      <c r="H154" s="46"/>
      <c r="I154" s="46">
        <f t="shared" ref="I154:N154" si="21">QUARTILE(I145:I149,3)</f>
        <v>124.62005649717514</v>
      </c>
      <c r="J154" s="46">
        <f t="shared" si="21"/>
        <v>0.26707084686033589</v>
      </c>
      <c r="K154" s="46">
        <f t="shared" si="21"/>
        <v>10.10045903954803</v>
      </c>
      <c r="L154" s="46">
        <f t="shared" si="21"/>
        <v>6.5391485324202137E-2</v>
      </c>
      <c r="M154" s="46" t="e">
        <f t="shared" si="21"/>
        <v>#NUM!</v>
      </c>
      <c r="N154" s="46" t="e">
        <f t="shared" si="21"/>
        <v>#VALUE!</v>
      </c>
      <c r="O154" s="45"/>
      <c r="P154" s="47"/>
      <c r="Q154" s="42"/>
      <c r="R154" s="42"/>
      <c r="S154" s="42"/>
      <c r="T154" s="42"/>
      <c r="U154" s="42"/>
      <c r="V154" s="42"/>
      <c r="W154" s="42"/>
      <c r="X154" s="42"/>
      <c r="Y154" s="42"/>
      <c r="Z154" s="42"/>
      <c r="AA154" s="42"/>
      <c r="AB154" s="42"/>
      <c r="AC154" s="42"/>
      <c r="AD154" s="42"/>
      <c r="AE154" s="42"/>
      <c r="AF154" s="42"/>
      <c r="AG154" s="42"/>
      <c r="AH154" s="42"/>
      <c r="AI154" s="42"/>
      <c r="AJ154" s="42"/>
      <c r="AK154" s="42"/>
      <c r="AL154" s="42"/>
      <c r="AM154" s="42"/>
      <c r="AN154" s="42"/>
      <c r="AO154" s="42"/>
      <c r="AP154" s="42"/>
      <c r="AQ154" s="42"/>
      <c r="AR154" s="42"/>
      <c r="AS154" s="42"/>
      <c r="AT154" s="42"/>
      <c r="AU154" s="42"/>
      <c r="AV154" s="42"/>
      <c r="AW154" s="42"/>
      <c r="AX154" s="42"/>
      <c r="AY154" s="42"/>
      <c r="AZ154" s="42"/>
      <c r="BA154" s="42"/>
      <c r="BB154" s="42"/>
      <c r="BC154" s="42"/>
      <c r="BD154" s="42"/>
      <c r="BE154" s="42"/>
      <c r="BF154" s="42"/>
      <c r="BG154" s="42"/>
      <c r="BH154" s="42"/>
      <c r="BI154" s="42"/>
      <c r="BJ154" s="42"/>
      <c r="BK154" s="42"/>
      <c r="BL154" s="42"/>
      <c r="BM154" s="42"/>
      <c r="BN154" s="42"/>
      <c r="BO154" s="42"/>
      <c r="BP154" s="42"/>
      <c r="BQ154" s="42"/>
    </row>
    <row r="155" spans="1:69" s="42" customFormat="1" x14ac:dyDescent="0.3">
      <c r="A155" s="27"/>
      <c r="B155" s="27"/>
      <c r="D155" s="45" t="s">
        <v>563</v>
      </c>
      <c r="E155" s="43">
        <f>COUNTA(E145:E149)</f>
        <v>4</v>
      </c>
      <c r="F155" s="43">
        <f>COUNTA(F145:F149)</f>
        <v>4</v>
      </c>
      <c r="G155" s="43">
        <f>COUNTA(G145:G149)</f>
        <v>4</v>
      </c>
      <c r="H155" s="27"/>
      <c r="I155" s="43">
        <f>COUNTA(I145:I149)</f>
        <v>2</v>
      </c>
      <c r="J155" s="43">
        <f>COUNTA(J145:J149)</f>
        <v>2</v>
      </c>
      <c r="K155" s="43">
        <f>COUNTA(K145:K149)</f>
        <v>2</v>
      </c>
      <c r="L155" s="43">
        <f>COUNTA(L145:L149)</f>
        <v>2</v>
      </c>
      <c r="M155" s="39"/>
      <c r="N155" s="43">
        <f>COUNTA(N145:N149)</f>
        <v>2</v>
      </c>
      <c r="O155" s="27"/>
      <c r="P155" s="27"/>
    </row>
    <row r="156" spans="1:69" s="10" customFormat="1" x14ac:dyDescent="0.3">
      <c r="A156" s="3"/>
      <c r="B156" s="3"/>
      <c r="E156" s="24"/>
      <c r="F156" s="24"/>
      <c r="G156" s="24"/>
      <c r="H156" s="3"/>
      <c r="I156" s="24"/>
      <c r="J156" s="24"/>
      <c r="K156" s="24"/>
      <c r="L156" s="24"/>
      <c r="M156" s="15"/>
      <c r="N156" s="24"/>
      <c r="O156" s="3"/>
      <c r="P156" s="3"/>
    </row>
    <row r="157" spans="1:69" s="10" customFormat="1" x14ac:dyDescent="0.3">
      <c r="A157" s="3"/>
      <c r="B157" s="3"/>
      <c r="E157" s="24"/>
      <c r="F157" s="24"/>
      <c r="G157" s="24"/>
      <c r="H157" s="3"/>
      <c r="I157" s="24"/>
      <c r="J157" s="24"/>
      <c r="K157" s="24"/>
      <c r="L157" s="24"/>
      <c r="M157" s="15"/>
      <c r="N157" s="24"/>
      <c r="O157" s="3"/>
      <c r="P157" s="3"/>
    </row>
    <row r="158" spans="1:69" x14ac:dyDescent="0.3">
      <c r="A158" s="16" t="s">
        <v>585</v>
      </c>
    </row>
    <row r="159" spans="1:69" s="6" customFormat="1" ht="41.4" x14ac:dyDescent="0.3">
      <c r="A159" s="36" t="s">
        <v>549</v>
      </c>
      <c r="B159" s="36" t="s">
        <v>551</v>
      </c>
      <c r="C159" s="37" t="s">
        <v>552</v>
      </c>
      <c r="D159" s="37" t="s">
        <v>553</v>
      </c>
      <c r="E159" s="37" t="s">
        <v>554</v>
      </c>
      <c r="F159" s="37" t="s">
        <v>555</v>
      </c>
      <c r="G159" s="37" t="s">
        <v>556</v>
      </c>
      <c r="H159" s="37" t="s">
        <v>1</v>
      </c>
      <c r="I159" s="37" t="s">
        <v>557</v>
      </c>
      <c r="J159" s="37" t="s">
        <v>550</v>
      </c>
      <c r="K159" s="37" t="s">
        <v>227</v>
      </c>
      <c r="L159" s="37" t="s">
        <v>516</v>
      </c>
      <c r="M159" s="37" t="s">
        <v>517</v>
      </c>
      <c r="N159" s="37" t="s">
        <v>558</v>
      </c>
      <c r="O159" s="37" t="s">
        <v>0</v>
      </c>
      <c r="P159" s="38" t="s">
        <v>228</v>
      </c>
      <c r="Q159" s="7"/>
      <c r="R159" s="7"/>
      <c r="S159" s="7"/>
      <c r="T159" s="7"/>
      <c r="U159" s="7"/>
      <c r="V159" s="7"/>
      <c r="W159" s="7"/>
      <c r="X159" s="7"/>
      <c r="Y159" s="7"/>
      <c r="Z159" s="7"/>
      <c r="AA159" s="7"/>
      <c r="AB159" s="7"/>
      <c r="AC159" s="7"/>
      <c r="AD159" s="7"/>
      <c r="AE159" s="7"/>
      <c r="AF159" s="7"/>
      <c r="AG159" s="7"/>
      <c r="AH159" s="7"/>
      <c r="AI159" s="7"/>
      <c r="AJ159" s="7"/>
      <c r="AK159" s="7"/>
      <c r="AL159" s="7"/>
      <c r="AM159" s="7"/>
      <c r="AN159" s="7"/>
      <c r="AO159" s="7"/>
      <c r="AP159" s="7"/>
      <c r="AQ159" s="7"/>
      <c r="AR159" s="7"/>
      <c r="AS159" s="7"/>
      <c r="AT159" s="7"/>
      <c r="AU159" s="7"/>
      <c r="AV159" s="7"/>
      <c r="AW159" s="7"/>
      <c r="AX159" s="7"/>
      <c r="AY159" s="7"/>
      <c r="AZ159" s="7"/>
      <c r="BA159" s="7"/>
      <c r="BB159" s="7"/>
      <c r="BC159" s="7"/>
      <c r="BD159" s="7"/>
      <c r="BE159" s="7"/>
      <c r="BF159" s="7"/>
      <c r="BG159" s="7"/>
      <c r="BH159" s="7"/>
      <c r="BI159" s="7"/>
      <c r="BJ159" s="7"/>
      <c r="BK159" s="7"/>
      <c r="BL159" s="7"/>
      <c r="BM159" s="7"/>
      <c r="BN159" s="7"/>
      <c r="BO159" s="7"/>
      <c r="BP159" s="7"/>
      <c r="BQ159" s="7"/>
    </row>
    <row r="160" spans="1:69" s="10" customFormat="1" x14ac:dyDescent="0.3">
      <c r="A160" s="3">
        <v>434</v>
      </c>
      <c r="B160" s="3" t="s">
        <v>88</v>
      </c>
      <c r="C160" s="3">
        <v>412</v>
      </c>
      <c r="D160" s="3"/>
      <c r="E160" s="3"/>
      <c r="F160" s="3"/>
      <c r="G160" s="3"/>
      <c r="H160" s="3"/>
      <c r="I160" s="3"/>
      <c r="J160" s="3"/>
      <c r="K160" s="3"/>
      <c r="L160" s="3"/>
      <c r="M160" s="3"/>
      <c r="N160" s="3">
        <v>0.1</v>
      </c>
      <c r="O160" s="3" t="s">
        <v>261</v>
      </c>
      <c r="P160" s="3">
        <v>0.1</v>
      </c>
    </row>
    <row r="161" spans="1:69" s="10" customFormat="1" x14ac:dyDescent="0.3">
      <c r="A161" s="3">
        <v>434</v>
      </c>
      <c r="B161" s="3" t="s">
        <v>88</v>
      </c>
      <c r="C161" s="11">
        <v>635</v>
      </c>
      <c r="D161" s="3"/>
      <c r="E161" s="3"/>
      <c r="F161" s="3"/>
      <c r="G161" s="3"/>
      <c r="H161" s="3"/>
      <c r="I161" s="3"/>
      <c r="J161" s="3"/>
      <c r="K161" s="3"/>
      <c r="L161" s="3"/>
      <c r="M161" s="3"/>
      <c r="N161" s="3">
        <v>0.1</v>
      </c>
      <c r="O161" s="3" t="s">
        <v>260</v>
      </c>
      <c r="P161" s="3">
        <v>0</v>
      </c>
    </row>
    <row r="162" spans="1:69" s="10" customFormat="1" x14ac:dyDescent="0.3">
      <c r="A162" s="3">
        <v>434</v>
      </c>
      <c r="B162" s="3" t="s">
        <v>88</v>
      </c>
      <c r="C162" s="11">
        <v>795</v>
      </c>
      <c r="D162" s="3"/>
      <c r="E162" s="3"/>
      <c r="F162" s="3"/>
      <c r="G162" s="3"/>
      <c r="H162" s="3"/>
      <c r="I162" s="3"/>
      <c r="J162" s="3"/>
      <c r="K162" s="3"/>
      <c r="L162" s="3"/>
      <c r="M162" s="3"/>
      <c r="N162" s="3">
        <v>0.1</v>
      </c>
      <c r="O162" s="3" t="s">
        <v>260</v>
      </c>
      <c r="P162" s="3">
        <v>0</v>
      </c>
    </row>
    <row r="163" spans="1:69" s="42" customFormat="1" x14ac:dyDescent="0.3">
      <c r="A163" s="27"/>
      <c r="B163" s="27"/>
      <c r="D163" s="43" t="s">
        <v>559</v>
      </c>
      <c r="E163" s="44"/>
      <c r="F163" s="44"/>
      <c r="G163" s="44"/>
      <c r="H163" s="26"/>
      <c r="I163" s="44"/>
      <c r="J163" s="44"/>
      <c r="K163" s="44"/>
      <c r="L163" s="44"/>
      <c r="M163" s="44"/>
      <c r="N163" s="44">
        <f>AVERAGE(N160:N162)</f>
        <v>0.10000000000000002</v>
      </c>
      <c r="O163" s="27"/>
      <c r="P163" s="27"/>
    </row>
    <row r="164" spans="1:69" s="42" customFormat="1" x14ac:dyDescent="0.3">
      <c r="A164" s="27"/>
      <c r="B164" s="27"/>
      <c r="D164" s="43" t="s">
        <v>560</v>
      </c>
      <c r="E164" s="44"/>
      <c r="F164" s="44"/>
      <c r="G164" s="44"/>
      <c r="H164" s="26"/>
      <c r="I164" s="44"/>
      <c r="J164" s="44"/>
      <c r="K164" s="44"/>
      <c r="L164" s="44"/>
      <c r="M164" s="44"/>
      <c r="N164" s="44">
        <f>STDEV(N160:N162)</f>
        <v>1.6996749443881478E-17</v>
      </c>
      <c r="O164" s="27"/>
      <c r="P164" s="27"/>
    </row>
    <row r="165" spans="1:69" s="42" customFormat="1" x14ac:dyDescent="0.3">
      <c r="A165" s="27"/>
      <c r="B165" s="27"/>
      <c r="D165" s="43" t="s">
        <v>561</v>
      </c>
      <c r="E165" s="44"/>
      <c r="F165" s="44"/>
      <c r="G165" s="44"/>
      <c r="H165" s="26"/>
      <c r="I165" s="44"/>
      <c r="J165" s="44"/>
      <c r="K165" s="44"/>
      <c r="L165" s="44"/>
      <c r="M165" s="44"/>
      <c r="N165" s="44">
        <f>QUARTILE(N160:N162,2)</f>
        <v>0.1</v>
      </c>
      <c r="O165" s="27"/>
      <c r="P165" s="27"/>
    </row>
    <row r="166" spans="1:69" s="39" customFormat="1" x14ac:dyDescent="0.3">
      <c r="A166" s="45"/>
      <c r="B166" s="45"/>
      <c r="C166" s="45"/>
      <c r="D166" s="45" t="s">
        <v>562</v>
      </c>
      <c r="E166" s="46"/>
      <c r="F166" s="46"/>
      <c r="G166" s="46"/>
      <c r="H166" s="46"/>
      <c r="I166" s="46"/>
      <c r="J166" s="46"/>
      <c r="K166" s="46"/>
      <c r="L166" s="46"/>
      <c r="M166" s="46"/>
      <c r="N166" s="46">
        <f>QUARTILE(N160:N162,1)</f>
        <v>0.1</v>
      </c>
      <c r="O166" s="45"/>
      <c r="P166" s="47"/>
      <c r="Q166" s="42"/>
      <c r="R166" s="42"/>
      <c r="S166" s="42"/>
      <c r="T166" s="42"/>
      <c r="U166" s="42"/>
      <c r="V166" s="42"/>
      <c r="W166" s="42"/>
      <c r="X166" s="42"/>
      <c r="Y166" s="42"/>
      <c r="Z166" s="42"/>
      <c r="AA166" s="42"/>
      <c r="AB166" s="42"/>
      <c r="AC166" s="42"/>
      <c r="AD166" s="42"/>
      <c r="AE166" s="42"/>
      <c r="AF166" s="42"/>
      <c r="AG166" s="42"/>
      <c r="AH166" s="42"/>
      <c r="AI166" s="42"/>
      <c r="AJ166" s="42"/>
      <c r="AK166" s="42"/>
      <c r="AL166" s="42"/>
      <c r="AM166" s="42"/>
      <c r="AN166" s="42"/>
      <c r="AO166" s="42"/>
      <c r="AP166" s="42"/>
      <c r="AQ166" s="42"/>
      <c r="AR166" s="42"/>
      <c r="AS166" s="42"/>
      <c r="AT166" s="42"/>
      <c r="AU166" s="42"/>
      <c r="AV166" s="42"/>
      <c r="AW166" s="42"/>
      <c r="AX166" s="42"/>
      <c r="AY166" s="42"/>
      <c r="AZ166" s="42"/>
      <c r="BA166" s="42"/>
      <c r="BB166" s="42"/>
      <c r="BC166" s="42"/>
      <c r="BD166" s="42"/>
      <c r="BE166" s="42"/>
      <c r="BF166" s="42"/>
      <c r="BG166" s="42"/>
      <c r="BH166" s="42"/>
      <c r="BI166" s="42"/>
      <c r="BJ166" s="42"/>
      <c r="BK166" s="42"/>
      <c r="BL166" s="42"/>
      <c r="BM166" s="42"/>
      <c r="BN166" s="42"/>
      <c r="BO166" s="42"/>
      <c r="BP166" s="42"/>
      <c r="BQ166" s="42"/>
    </row>
    <row r="167" spans="1:69" s="39" customFormat="1" x14ac:dyDescent="0.3">
      <c r="A167" s="45"/>
      <c r="B167" s="45"/>
      <c r="C167" s="45"/>
      <c r="D167" s="45" t="s">
        <v>564</v>
      </c>
      <c r="E167" s="46"/>
      <c r="F167" s="46"/>
      <c r="G167" s="46"/>
      <c r="H167" s="46"/>
      <c r="I167" s="46"/>
      <c r="J167" s="46"/>
      <c r="K167" s="46"/>
      <c r="L167" s="46"/>
      <c r="M167" s="46"/>
      <c r="N167" s="46">
        <f>QUARTILE(N160:N162,3)</f>
        <v>0.1</v>
      </c>
      <c r="O167" s="45"/>
      <c r="P167" s="47"/>
      <c r="Q167" s="42"/>
      <c r="R167" s="42"/>
      <c r="S167" s="42"/>
      <c r="T167" s="42"/>
      <c r="U167" s="42"/>
      <c r="V167" s="42"/>
      <c r="W167" s="42"/>
      <c r="X167" s="42"/>
      <c r="Y167" s="42"/>
      <c r="Z167" s="42"/>
      <c r="AA167" s="42"/>
      <c r="AB167" s="42"/>
      <c r="AC167" s="42"/>
      <c r="AD167" s="42"/>
      <c r="AE167" s="42"/>
      <c r="AF167" s="42"/>
      <c r="AG167" s="42"/>
      <c r="AH167" s="42"/>
      <c r="AI167" s="42"/>
      <c r="AJ167" s="42"/>
      <c r="AK167" s="42"/>
      <c r="AL167" s="42"/>
      <c r="AM167" s="42"/>
      <c r="AN167" s="42"/>
      <c r="AO167" s="42"/>
      <c r="AP167" s="42"/>
      <c r="AQ167" s="42"/>
      <c r="AR167" s="42"/>
      <c r="AS167" s="42"/>
      <c r="AT167" s="42"/>
      <c r="AU167" s="42"/>
      <c r="AV167" s="42"/>
      <c r="AW167" s="42"/>
      <c r="AX167" s="42"/>
      <c r="AY167" s="42"/>
      <c r="AZ167" s="42"/>
      <c r="BA167" s="42"/>
      <c r="BB167" s="42"/>
      <c r="BC167" s="42"/>
      <c r="BD167" s="42"/>
      <c r="BE167" s="42"/>
      <c r="BF167" s="42"/>
      <c r="BG167" s="42"/>
      <c r="BH167" s="42"/>
      <c r="BI167" s="42"/>
      <c r="BJ167" s="42"/>
      <c r="BK167" s="42"/>
      <c r="BL167" s="42"/>
      <c r="BM167" s="42"/>
      <c r="BN167" s="42"/>
      <c r="BO167" s="42"/>
      <c r="BP167" s="42"/>
      <c r="BQ167" s="42"/>
    </row>
    <row r="168" spans="1:69" s="39" customFormat="1" x14ac:dyDescent="0.3">
      <c r="A168" s="45"/>
      <c r="B168" s="45"/>
      <c r="C168" s="45"/>
      <c r="D168" s="45" t="s">
        <v>563</v>
      </c>
      <c r="E168" s="45"/>
      <c r="F168" s="45"/>
      <c r="G168" s="45"/>
      <c r="H168" s="45"/>
      <c r="I168" s="45"/>
      <c r="J168" s="45"/>
      <c r="K168" s="45"/>
      <c r="L168" s="45"/>
      <c r="M168" s="45"/>
      <c r="N168" s="43">
        <f>COUNTA(N160:N162)</f>
        <v>3</v>
      </c>
      <c r="O168" s="45"/>
      <c r="P168" s="47"/>
      <c r="Q168" s="42"/>
      <c r="R168" s="42"/>
      <c r="S168" s="42"/>
      <c r="T168" s="42"/>
      <c r="U168" s="42"/>
      <c r="V168" s="42"/>
      <c r="W168" s="42"/>
      <c r="X168" s="42"/>
      <c r="Y168" s="42"/>
      <c r="Z168" s="42"/>
      <c r="AA168" s="42"/>
      <c r="AB168" s="42"/>
      <c r="AC168" s="42"/>
      <c r="AD168" s="42"/>
      <c r="AE168" s="42"/>
      <c r="AF168" s="42"/>
      <c r="AG168" s="42"/>
      <c r="AH168" s="42"/>
      <c r="AI168" s="42"/>
      <c r="AJ168" s="42"/>
      <c r="AK168" s="42"/>
      <c r="AL168" s="42"/>
      <c r="AM168" s="42"/>
      <c r="AN168" s="42"/>
      <c r="AO168" s="42"/>
      <c r="AP168" s="42"/>
      <c r="AQ168" s="42"/>
      <c r="AR168" s="42"/>
      <c r="AS168" s="42"/>
      <c r="AT168" s="42"/>
      <c r="AU168" s="42"/>
      <c r="AV168" s="42"/>
      <c r="AW168" s="42"/>
      <c r="AX168" s="42"/>
      <c r="AY168" s="42"/>
      <c r="AZ168" s="42"/>
      <c r="BA168" s="42"/>
      <c r="BB168" s="42"/>
      <c r="BC168" s="42"/>
      <c r="BD168" s="42"/>
      <c r="BE168" s="42"/>
      <c r="BF168" s="42"/>
      <c r="BG168" s="42"/>
      <c r="BH168" s="42"/>
      <c r="BI168" s="42"/>
      <c r="BJ168" s="42"/>
      <c r="BK168" s="42"/>
      <c r="BL168" s="42"/>
      <c r="BM168" s="42"/>
      <c r="BN168" s="42"/>
      <c r="BO168" s="42"/>
      <c r="BP168" s="42"/>
      <c r="BQ168" s="42"/>
    </row>
    <row r="169" spans="1:69" s="15" customFormat="1" x14ac:dyDescent="0.3">
      <c r="A169" s="1"/>
      <c r="B169" s="1"/>
      <c r="C169" s="1"/>
      <c r="D169" s="1"/>
      <c r="E169" s="1"/>
      <c r="F169" s="1"/>
      <c r="G169" s="1"/>
      <c r="H169" s="1"/>
      <c r="I169" s="1"/>
      <c r="J169" s="1"/>
      <c r="K169" s="1"/>
      <c r="L169" s="1"/>
      <c r="M169" s="1"/>
      <c r="N169" s="24"/>
      <c r="O169" s="1"/>
      <c r="P169" s="2"/>
      <c r="Q169" s="10"/>
      <c r="R169" s="10"/>
      <c r="S169" s="10"/>
      <c r="T169" s="10"/>
      <c r="U169" s="10"/>
      <c r="V169" s="10"/>
      <c r="W169" s="10"/>
      <c r="X169" s="10"/>
      <c r="Y169" s="10"/>
      <c r="Z169" s="10"/>
      <c r="AA169" s="10"/>
      <c r="AB169" s="10"/>
      <c r="AC169" s="10"/>
      <c r="AD169" s="10"/>
      <c r="AE169" s="10"/>
      <c r="AF169" s="10"/>
      <c r="AG169" s="10"/>
      <c r="AH169" s="10"/>
      <c r="AI169" s="10"/>
      <c r="AJ169" s="10"/>
      <c r="AK169" s="10"/>
      <c r="AL169" s="10"/>
      <c r="AM169" s="10"/>
      <c r="AN169" s="10"/>
      <c r="AO169" s="10"/>
      <c r="AP169" s="10"/>
      <c r="AQ169" s="10"/>
      <c r="AR169" s="10"/>
      <c r="AS169" s="10"/>
      <c r="AT169" s="10"/>
      <c r="AU169" s="10"/>
      <c r="AV169" s="10"/>
      <c r="AW169" s="10"/>
      <c r="AX169" s="10"/>
      <c r="AY169" s="10"/>
      <c r="AZ169" s="10"/>
      <c r="BA169" s="10"/>
      <c r="BB169" s="10"/>
      <c r="BC169" s="10"/>
      <c r="BD169" s="10"/>
      <c r="BE169" s="10"/>
      <c r="BF169" s="10"/>
      <c r="BG169" s="10"/>
      <c r="BH169" s="10"/>
      <c r="BI169" s="10"/>
      <c r="BJ169" s="10"/>
      <c r="BK169" s="10"/>
      <c r="BL169" s="10"/>
      <c r="BM169" s="10"/>
      <c r="BN169" s="10"/>
      <c r="BO169" s="10"/>
      <c r="BP169" s="10"/>
      <c r="BQ169" s="10"/>
    </row>
    <row r="170" spans="1:69" s="15" customFormat="1" x14ac:dyDescent="0.3">
      <c r="A170" s="1"/>
      <c r="B170" s="1"/>
      <c r="C170" s="1"/>
      <c r="D170" s="1"/>
      <c r="E170" s="1"/>
      <c r="F170" s="1"/>
      <c r="G170" s="1"/>
      <c r="H170" s="1"/>
      <c r="I170" s="1"/>
      <c r="J170" s="1"/>
      <c r="K170" s="1"/>
      <c r="L170" s="1"/>
      <c r="M170" s="1"/>
      <c r="N170" s="24"/>
      <c r="O170" s="1"/>
      <c r="P170" s="2"/>
      <c r="Q170" s="10"/>
      <c r="R170" s="10"/>
      <c r="S170" s="10"/>
      <c r="T170" s="10"/>
      <c r="U170" s="10"/>
      <c r="V170" s="10"/>
      <c r="W170" s="10"/>
      <c r="X170" s="10"/>
      <c r="Y170" s="10"/>
      <c r="Z170" s="10"/>
      <c r="AA170" s="10"/>
      <c r="AB170" s="10"/>
      <c r="AC170" s="10"/>
      <c r="AD170" s="10"/>
      <c r="AE170" s="10"/>
      <c r="AF170" s="10"/>
      <c r="AG170" s="10"/>
      <c r="AH170" s="10"/>
      <c r="AI170" s="10"/>
      <c r="AJ170" s="10"/>
      <c r="AK170" s="10"/>
      <c r="AL170" s="10"/>
      <c r="AM170" s="10"/>
      <c r="AN170" s="10"/>
      <c r="AO170" s="10"/>
      <c r="AP170" s="10"/>
      <c r="AQ170" s="10"/>
      <c r="AR170" s="10"/>
      <c r="AS170" s="10"/>
      <c r="AT170" s="10"/>
      <c r="AU170" s="10"/>
      <c r="AV170" s="10"/>
      <c r="AW170" s="10"/>
      <c r="AX170" s="10"/>
      <c r="AY170" s="10"/>
      <c r="AZ170" s="10"/>
      <c r="BA170" s="10"/>
      <c r="BB170" s="10"/>
      <c r="BC170" s="10"/>
      <c r="BD170" s="10"/>
      <c r="BE170" s="10"/>
      <c r="BF170" s="10"/>
      <c r="BG170" s="10"/>
      <c r="BH170" s="10"/>
      <c r="BI170" s="10"/>
      <c r="BJ170" s="10"/>
      <c r="BK170" s="10"/>
      <c r="BL170" s="10"/>
      <c r="BM170" s="10"/>
      <c r="BN170" s="10"/>
      <c r="BO170" s="10"/>
      <c r="BP170" s="10"/>
      <c r="BQ170" s="10"/>
    </row>
    <row r="171" spans="1:69" s="15" customFormat="1" x14ac:dyDescent="0.3">
      <c r="A171" s="16" t="s">
        <v>586</v>
      </c>
      <c r="B171" s="1"/>
      <c r="C171" s="1"/>
      <c r="D171" s="1"/>
      <c r="E171" s="1"/>
      <c r="F171" s="1"/>
      <c r="G171" s="1"/>
      <c r="H171" s="1"/>
      <c r="I171" s="1"/>
      <c r="J171" s="1"/>
      <c r="K171" s="1"/>
      <c r="L171" s="1"/>
      <c r="M171" s="1"/>
      <c r="N171" s="1"/>
      <c r="O171" s="1"/>
      <c r="P171" s="2"/>
      <c r="Q171" s="10"/>
      <c r="R171" s="10"/>
      <c r="S171" s="10"/>
      <c r="T171" s="10"/>
      <c r="U171" s="10"/>
      <c r="V171" s="10"/>
      <c r="W171" s="10"/>
      <c r="X171" s="10"/>
      <c r="Y171" s="10"/>
      <c r="Z171" s="10"/>
      <c r="AA171" s="10"/>
      <c r="AB171" s="10"/>
      <c r="AC171" s="10"/>
      <c r="AD171" s="10"/>
      <c r="AE171" s="10"/>
      <c r="AF171" s="10"/>
      <c r="AG171" s="10"/>
      <c r="AH171" s="10"/>
      <c r="AI171" s="10"/>
      <c r="AJ171" s="10"/>
      <c r="AK171" s="10"/>
      <c r="AL171" s="10"/>
      <c r="AM171" s="10"/>
      <c r="AN171" s="10"/>
      <c r="AO171" s="10"/>
      <c r="AP171" s="10"/>
      <c r="AQ171" s="10"/>
      <c r="AR171" s="10"/>
      <c r="AS171" s="10"/>
      <c r="AT171" s="10"/>
      <c r="AU171" s="10"/>
      <c r="AV171" s="10"/>
      <c r="AW171" s="10"/>
      <c r="AX171" s="10"/>
      <c r="AY171" s="10"/>
      <c r="AZ171" s="10"/>
      <c r="BA171" s="10"/>
      <c r="BB171" s="10"/>
      <c r="BC171" s="10"/>
      <c r="BD171" s="10"/>
      <c r="BE171" s="10"/>
      <c r="BF171" s="10"/>
      <c r="BG171" s="10"/>
      <c r="BH171" s="10"/>
      <c r="BI171" s="10"/>
      <c r="BJ171" s="10"/>
      <c r="BK171" s="10"/>
      <c r="BL171" s="10"/>
      <c r="BM171" s="10"/>
      <c r="BN171" s="10"/>
      <c r="BO171" s="10"/>
      <c r="BP171" s="10"/>
      <c r="BQ171" s="10"/>
    </row>
    <row r="172" spans="1:69" s="6" customFormat="1" ht="41.4" x14ac:dyDescent="0.3">
      <c r="A172" s="36" t="s">
        <v>549</v>
      </c>
      <c r="B172" s="36" t="s">
        <v>551</v>
      </c>
      <c r="C172" s="37" t="s">
        <v>552</v>
      </c>
      <c r="D172" s="37" t="s">
        <v>553</v>
      </c>
      <c r="E172" s="37" t="s">
        <v>554</v>
      </c>
      <c r="F172" s="37" t="s">
        <v>555</v>
      </c>
      <c r="G172" s="37" t="s">
        <v>556</v>
      </c>
      <c r="H172" s="37" t="s">
        <v>1</v>
      </c>
      <c r="I172" s="37" t="s">
        <v>557</v>
      </c>
      <c r="J172" s="37" t="s">
        <v>550</v>
      </c>
      <c r="K172" s="37" t="s">
        <v>227</v>
      </c>
      <c r="L172" s="37" t="s">
        <v>516</v>
      </c>
      <c r="M172" s="37" t="s">
        <v>517</v>
      </c>
      <c r="N172" s="37" t="s">
        <v>558</v>
      </c>
      <c r="O172" s="37" t="s">
        <v>0</v>
      </c>
      <c r="P172" s="38" t="s">
        <v>228</v>
      </c>
      <c r="Q172" s="31"/>
      <c r="R172" s="30"/>
      <c r="S172" s="41"/>
      <c r="T172" s="7"/>
      <c r="U172" s="7"/>
      <c r="V172" s="7"/>
      <c r="W172" s="7"/>
      <c r="X172" s="7"/>
      <c r="Y172" s="7"/>
      <c r="Z172" s="7"/>
      <c r="AA172" s="7"/>
      <c r="AB172" s="7"/>
      <c r="AC172" s="7"/>
      <c r="AD172" s="7"/>
      <c r="AE172" s="7"/>
      <c r="AF172" s="7"/>
      <c r="AG172" s="7"/>
      <c r="AH172" s="7"/>
      <c r="AI172" s="7"/>
      <c r="AJ172" s="7"/>
      <c r="AK172" s="7"/>
      <c r="AL172" s="7"/>
      <c r="AM172" s="7"/>
      <c r="AN172" s="7"/>
      <c r="AO172" s="7"/>
      <c r="AP172" s="7"/>
      <c r="AQ172" s="7"/>
      <c r="AR172" s="7"/>
      <c r="AS172" s="7"/>
      <c r="AT172" s="7"/>
      <c r="AU172" s="7"/>
      <c r="AV172" s="7"/>
      <c r="AW172" s="7"/>
      <c r="AX172" s="7"/>
      <c r="AY172" s="7"/>
      <c r="AZ172" s="7"/>
      <c r="BA172" s="7"/>
      <c r="BB172" s="7"/>
      <c r="BC172" s="7"/>
      <c r="BD172" s="7"/>
      <c r="BE172" s="7"/>
      <c r="BF172" s="7"/>
      <c r="BG172" s="7"/>
      <c r="BH172" s="7"/>
      <c r="BI172" s="7"/>
      <c r="BJ172" s="7"/>
      <c r="BK172" s="7"/>
      <c r="BL172" s="7"/>
      <c r="BM172" s="7"/>
      <c r="BN172" s="7"/>
      <c r="BO172" s="7"/>
      <c r="BP172" s="7"/>
      <c r="BQ172" s="7"/>
    </row>
    <row r="173" spans="1:69" s="10" customFormat="1" x14ac:dyDescent="0.3">
      <c r="A173" s="3">
        <v>416</v>
      </c>
      <c r="B173" s="3" t="s">
        <v>2</v>
      </c>
      <c r="C173" s="3">
        <v>412</v>
      </c>
      <c r="D173" s="3"/>
      <c r="E173" s="12">
        <v>0.7</v>
      </c>
      <c r="F173" s="12">
        <v>21</v>
      </c>
      <c r="G173" s="12">
        <f>F173/C173</f>
        <v>5.0970873786407765E-2</v>
      </c>
      <c r="H173" s="12">
        <v>24</v>
      </c>
      <c r="I173" s="12">
        <v>23.1</v>
      </c>
      <c r="J173" s="12">
        <f>I173/C173</f>
        <v>5.6067961165048544E-2</v>
      </c>
      <c r="K173" s="12">
        <f>I173/H173</f>
        <v>0.96250000000000002</v>
      </c>
      <c r="L173" s="12">
        <f>K173/C173</f>
        <v>2.3361650485436893E-3</v>
      </c>
      <c r="M173" s="12">
        <v>0.4</v>
      </c>
      <c r="N173" s="12">
        <f>(100*P173)/C173</f>
        <v>0.24271844660194175</v>
      </c>
      <c r="O173" s="3" t="s">
        <v>6</v>
      </c>
      <c r="P173" s="3">
        <v>1</v>
      </c>
    </row>
    <row r="174" spans="1:69" s="10" customFormat="1" x14ac:dyDescent="0.3">
      <c r="A174" s="3">
        <v>416</v>
      </c>
      <c r="B174" s="3" t="s">
        <v>88</v>
      </c>
      <c r="C174" s="3">
        <v>412</v>
      </c>
      <c r="D174" s="3"/>
      <c r="E174" s="12">
        <v>0.5</v>
      </c>
      <c r="F174" s="12">
        <v>21</v>
      </c>
      <c r="G174" s="12">
        <f>F174/C174</f>
        <v>5.0970873786407765E-2</v>
      </c>
      <c r="H174" s="12">
        <v>24</v>
      </c>
      <c r="I174" s="12">
        <v>21</v>
      </c>
      <c r="J174" s="12">
        <f>I174/C174</f>
        <v>5.0970873786407765E-2</v>
      </c>
      <c r="K174" s="12">
        <f>I174/H174</f>
        <v>0.875</v>
      </c>
      <c r="L174" s="12">
        <f>K174/C174</f>
        <v>2.1237864077669902E-3</v>
      </c>
      <c r="M174" s="12">
        <v>0.5</v>
      </c>
      <c r="N174" s="28">
        <v>3.6</v>
      </c>
      <c r="O174" s="3" t="s">
        <v>229</v>
      </c>
      <c r="P174" s="3">
        <v>0.8</v>
      </c>
    </row>
    <row r="175" spans="1:69" s="10" customFormat="1" x14ac:dyDescent="0.3">
      <c r="A175" s="3">
        <v>416</v>
      </c>
      <c r="B175" s="3" t="s">
        <v>88</v>
      </c>
      <c r="C175" s="11">
        <v>635</v>
      </c>
      <c r="D175" s="3"/>
      <c r="E175" s="12">
        <v>0.5</v>
      </c>
      <c r="F175" s="12">
        <v>51</v>
      </c>
      <c r="G175" s="12">
        <f>F175/C175</f>
        <v>8.0314960629921259E-2</v>
      </c>
      <c r="H175" s="12">
        <v>24</v>
      </c>
      <c r="I175" s="12">
        <v>72</v>
      </c>
      <c r="J175" s="12">
        <f>I175/C175</f>
        <v>0.11338582677165354</v>
      </c>
      <c r="K175" s="12">
        <f>I175/H175</f>
        <v>3</v>
      </c>
      <c r="L175" s="12">
        <f>K175/C175</f>
        <v>4.7244094488188976E-3</v>
      </c>
      <c r="M175" s="12">
        <v>0.5</v>
      </c>
      <c r="N175" s="28">
        <v>2.6</v>
      </c>
      <c r="O175" s="3" t="s">
        <v>229</v>
      </c>
      <c r="P175" s="3">
        <v>0.8</v>
      </c>
    </row>
    <row r="176" spans="1:69" s="10" customFormat="1" x14ac:dyDescent="0.3">
      <c r="A176" s="3">
        <v>416</v>
      </c>
      <c r="B176" s="3" t="s">
        <v>88</v>
      </c>
      <c r="C176" s="11">
        <v>795</v>
      </c>
      <c r="D176" s="3"/>
      <c r="E176" s="12">
        <v>0.5</v>
      </c>
      <c r="F176" s="12">
        <v>18</v>
      </c>
      <c r="G176" s="12">
        <f>F176/C176</f>
        <v>2.2641509433962263E-2</v>
      </c>
      <c r="H176" s="12">
        <v>24</v>
      </c>
      <c r="I176" s="12">
        <v>18</v>
      </c>
      <c r="J176" s="12">
        <f>I176/C176</f>
        <v>2.2641509433962263E-2</v>
      </c>
      <c r="K176" s="12">
        <f>I176/H176</f>
        <v>0.75</v>
      </c>
      <c r="L176" s="12">
        <f>K176/C176</f>
        <v>9.4339622641509435E-4</v>
      </c>
      <c r="M176" s="12">
        <v>0.3</v>
      </c>
      <c r="N176" s="28">
        <v>3.3</v>
      </c>
      <c r="O176" s="3" t="s">
        <v>230</v>
      </c>
      <c r="P176" s="3">
        <v>0.5</v>
      </c>
    </row>
    <row r="177" spans="1:69" s="42" customFormat="1" x14ac:dyDescent="0.3">
      <c r="A177" s="27"/>
      <c r="B177" s="27"/>
      <c r="C177" s="52"/>
      <c r="D177" s="43" t="s">
        <v>559</v>
      </c>
      <c r="E177" s="44">
        <f>AVERAGE(E173:E176)</f>
        <v>0.55000000000000004</v>
      </c>
      <c r="F177" s="44">
        <f>AVERAGE(F173:F176)</f>
        <v>27.75</v>
      </c>
      <c r="G177" s="44">
        <f>AVERAGE(G173:G176)</f>
        <v>5.1224554409174762E-2</v>
      </c>
      <c r="H177" s="26"/>
      <c r="I177" s="44">
        <f t="shared" ref="I177:N177" si="22">AVERAGE(I173:I176)</f>
        <v>33.524999999999999</v>
      </c>
      <c r="J177" s="44">
        <f t="shared" si="22"/>
        <v>6.0766542789268026E-2</v>
      </c>
      <c r="K177" s="44">
        <f t="shared" si="22"/>
        <v>1.3968750000000001</v>
      </c>
      <c r="L177" s="44">
        <f t="shared" si="22"/>
        <v>2.531939282886168E-3</v>
      </c>
      <c r="M177" s="44">
        <f t="shared" si="22"/>
        <v>0.42499999999999999</v>
      </c>
      <c r="N177" s="44">
        <f t="shared" si="22"/>
        <v>2.4356796116504853</v>
      </c>
      <c r="O177" s="27"/>
      <c r="P177" s="27"/>
      <c r="Q177" s="44"/>
      <c r="R177" s="44"/>
      <c r="S177" s="44"/>
    </row>
    <row r="178" spans="1:69" s="42" customFormat="1" x14ac:dyDescent="0.3">
      <c r="A178" s="27"/>
      <c r="B178" s="27"/>
      <c r="D178" s="43" t="s">
        <v>560</v>
      </c>
      <c r="E178" s="44">
        <f>STDEV(E173:E176)</f>
        <v>9.9999999999999672E-2</v>
      </c>
      <c r="F178" s="44">
        <f>STDEV(F173:F176)</f>
        <v>15.56438241627338</v>
      </c>
      <c r="G178" s="44">
        <f>STDEV(G173:G176)</f>
        <v>2.3546909930744649E-2</v>
      </c>
      <c r="H178" s="26"/>
      <c r="I178" s="44">
        <f t="shared" ref="I178:N178" si="23">STDEV(I173:I176)</f>
        <v>25.735238487334833</v>
      </c>
      <c r="J178" s="44">
        <f t="shared" si="23"/>
        <v>3.8036557045624607E-2</v>
      </c>
      <c r="K178" s="44">
        <f t="shared" si="23"/>
        <v>1.0723016036389512</v>
      </c>
      <c r="L178" s="44">
        <f t="shared" si="23"/>
        <v>1.5848565435676912E-3</v>
      </c>
      <c r="M178" s="44">
        <f t="shared" si="23"/>
        <v>9.5742710775633941E-2</v>
      </c>
      <c r="N178" s="44">
        <f t="shared" si="23"/>
        <v>1.5208299885130072</v>
      </c>
      <c r="O178" s="27"/>
      <c r="P178" s="27"/>
    </row>
    <row r="179" spans="1:69" s="42" customFormat="1" x14ac:dyDescent="0.3">
      <c r="A179" s="27"/>
      <c r="B179" s="27"/>
      <c r="D179" s="43" t="s">
        <v>561</v>
      </c>
      <c r="E179" s="44">
        <f>QUARTILE(E173:E176,2)</f>
        <v>0.5</v>
      </c>
      <c r="F179" s="44">
        <f>QUARTILE(F173:F176,2)</f>
        <v>21</v>
      </c>
      <c r="G179" s="44">
        <f>QUARTILE(G173:G176,2)</f>
        <v>5.0970873786407765E-2</v>
      </c>
      <c r="H179" s="26"/>
      <c r="I179" s="44">
        <f t="shared" ref="I179:N179" si="24">QUARTILE(I173:I176,2)</f>
        <v>22.05</v>
      </c>
      <c r="J179" s="44">
        <f t="shared" si="24"/>
        <v>5.3519417475728151E-2</v>
      </c>
      <c r="K179" s="44">
        <f t="shared" si="24"/>
        <v>0.91874999999999996</v>
      </c>
      <c r="L179" s="44">
        <f t="shared" si="24"/>
        <v>2.2299757281553398E-3</v>
      </c>
      <c r="M179" s="44">
        <f t="shared" si="24"/>
        <v>0.45</v>
      </c>
      <c r="N179" s="44">
        <f t="shared" si="24"/>
        <v>2.95</v>
      </c>
      <c r="O179" s="27"/>
      <c r="P179" s="27"/>
    </row>
    <row r="180" spans="1:69" s="39" customFormat="1" x14ac:dyDescent="0.3">
      <c r="A180" s="45"/>
      <c r="B180" s="45"/>
      <c r="C180" s="45"/>
      <c r="D180" s="45" t="s">
        <v>562</v>
      </c>
      <c r="E180" s="46">
        <f>QUARTILE(E173:E176,1)</f>
        <v>0.5</v>
      </c>
      <c r="F180" s="46">
        <f>QUARTILE(F173:F176,1)</f>
        <v>20.25</v>
      </c>
      <c r="G180" s="46">
        <f>QUARTILE(G173:G176,1)</f>
        <v>4.3888532698296387E-2</v>
      </c>
      <c r="H180" s="46"/>
      <c r="I180" s="46">
        <f t="shared" ref="I180:N180" si="25">QUARTILE(I173:I176,1)</f>
        <v>20.25</v>
      </c>
      <c r="J180" s="46">
        <f t="shared" si="25"/>
        <v>4.3888532698296387E-2</v>
      </c>
      <c r="K180" s="46">
        <f t="shared" si="25"/>
        <v>0.84375</v>
      </c>
      <c r="L180" s="46">
        <f t="shared" si="25"/>
        <v>1.8286888624290162E-3</v>
      </c>
      <c r="M180" s="46">
        <f t="shared" si="25"/>
        <v>0.375</v>
      </c>
      <c r="N180" s="46">
        <f t="shared" si="25"/>
        <v>2.0106796116504855</v>
      </c>
      <c r="O180" s="45"/>
      <c r="P180" s="47"/>
      <c r="Q180" s="42"/>
      <c r="R180" s="42"/>
      <c r="S180" s="42"/>
      <c r="T180" s="42"/>
      <c r="U180" s="42"/>
      <c r="V180" s="42"/>
      <c r="W180" s="42"/>
      <c r="X180" s="42"/>
      <c r="Y180" s="42"/>
      <c r="Z180" s="42"/>
      <c r="AA180" s="42"/>
      <c r="AB180" s="42"/>
      <c r="AC180" s="42"/>
      <c r="AD180" s="42"/>
      <c r="AE180" s="42"/>
      <c r="AF180" s="42"/>
      <c r="AG180" s="42"/>
      <c r="AH180" s="42"/>
      <c r="AI180" s="42"/>
      <c r="AJ180" s="42"/>
      <c r="AK180" s="42"/>
      <c r="AL180" s="42"/>
      <c r="AM180" s="42"/>
      <c r="AN180" s="42"/>
      <c r="AO180" s="42"/>
      <c r="AP180" s="42"/>
      <c r="AQ180" s="42"/>
      <c r="AR180" s="42"/>
      <c r="AS180" s="42"/>
      <c r="AT180" s="42"/>
      <c r="AU180" s="42"/>
      <c r="AV180" s="42"/>
      <c r="AW180" s="42"/>
      <c r="AX180" s="42"/>
      <c r="AY180" s="42"/>
      <c r="AZ180" s="42"/>
      <c r="BA180" s="42"/>
      <c r="BB180" s="42"/>
      <c r="BC180" s="42"/>
      <c r="BD180" s="42"/>
      <c r="BE180" s="42"/>
      <c r="BF180" s="42"/>
      <c r="BG180" s="42"/>
      <c r="BH180" s="42"/>
      <c r="BI180" s="42"/>
      <c r="BJ180" s="42"/>
      <c r="BK180" s="42"/>
      <c r="BL180" s="42"/>
      <c r="BM180" s="42"/>
      <c r="BN180" s="42"/>
      <c r="BO180" s="42"/>
      <c r="BP180" s="42"/>
      <c r="BQ180" s="42"/>
    </row>
    <row r="181" spans="1:69" s="39" customFormat="1" x14ac:dyDescent="0.3">
      <c r="A181" s="45"/>
      <c r="B181" s="45"/>
      <c r="C181" s="45"/>
      <c r="D181" s="45" t="s">
        <v>564</v>
      </c>
      <c r="E181" s="46">
        <f>QUARTILE(E173:E176,3)</f>
        <v>0.55000000000000004</v>
      </c>
      <c r="F181" s="46">
        <f>QUARTILE(F173:F176,3)</f>
        <v>28.5</v>
      </c>
      <c r="G181" s="46">
        <f>QUARTILE(G173:G176,3)</f>
        <v>5.830689549728614E-2</v>
      </c>
      <c r="H181" s="46"/>
      <c r="I181" s="46">
        <f t="shared" ref="I181:N181" si="26">QUARTILE(I173:I176,3)</f>
        <v>35.325000000000003</v>
      </c>
      <c r="J181" s="46">
        <f t="shared" si="26"/>
        <v>7.0397427566699797E-2</v>
      </c>
      <c r="K181" s="46">
        <f t="shared" si="26"/>
        <v>1.471875</v>
      </c>
      <c r="L181" s="46">
        <f t="shared" si="26"/>
        <v>2.9332261486124914E-3</v>
      </c>
      <c r="M181" s="46">
        <f t="shared" si="26"/>
        <v>0.5</v>
      </c>
      <c r="N181" s="46">
        <f t="shared" si="26"/>
        <v>3.375</v>
      </c>
      <c r="O181" s="45"/>
      <c r="P181" s="47"/>
      <c r="Q181" s="42"/>
      <c r="R181" s="42"/>
      <c r="S181" s="42"/>
      <c r="T181" s="42"/>
      <c r="U181" s="42"/>
      <c r="V181" s="42"/>
      <c r="W181" s="42"/>
      <c r="X181" s="42"/>
      <c r="Y181" s="42"/>
      <c r="Z181" s="42"/>
      <c r="AA181" s="42"/>
      <c r="AB181" s="42"/>
      <c r="AC181" s="42"/>
      <c r="AD181" s="42"/>
      <c r="AE181" s="42"/>
      <c r="AF181" s="42"/>
      <c r="AG181" s="42"/>
      <c r="AH181" s="42"/>
      <c r="AI181" s="42"/>
      <c r="AJ181" s="42"/>
      <c r="AK181" s="42"/>
      <c r="AL181" s="42"/>
      <c r="AM181" s="42"/>
      <c r="AN181" s="42"/>
      <c r="AO181" s="42"/>
      <c r="AP181" s="42"/>
      <c r="AQ181" s="42"/>
      <c r="AR181" s="42"/>
      <c r="AS181" s="42"/>
      <c r="AT181" s="42"/>
      <c r="AU181" s="42"/>
      <c r="AV181" s="42"/>
      <c r="AW181" s="42"/>
      <c r="AX181" s="42"/>
      <c r="AY181" s="42"/>
      <c r="AZ181" s="42"/>
      <c r="BA181" s="42"/>
      <c r="BB181" s="42"/>
      <c r="BC181" s="42"/>
      <c r="BD181" s="42"/>
      <c r="BE181" s="42"/>
      <c r="BF181" s="42"/>
      <c r="BG181" s="42"/>
      <c r="BH181" s="42"/>
      <c r="BI181" s="42"/>
      <c r="BJ181" s="42"/>
      <c r="BK181" s="42"/>
      <c r="BL181" s="42"/>
      <c r="BM181" s="42"/>
      <c r="BN181" s="42"/>
      <c r="BO181" s="42"/>
      <c r="BP181" s="42"/>
      <c r="BQ181" s="42"/>
    </row>
    <row r="182" spans="1:69" s="42" customFormat="1" x14ac:dyDescent="0.3">
      <c r="A182" s="27"/>
      <c r="B182" s="27"/>
      <c r="D182" s="45" t="s">
        <v>563</v>
      </c>
      <c r="E182" s="48">
        <f>COUNTA(E173:E176)</f>
        <v>4</v>
      </c>
      <c r="F182" s="48">
        <f>COUNTA(F173:F176)</f>
        <v>4</v>
      </c>
      <c r="G182" s="48">
        <f>COUNTA(G173:G176)</f>
        <v>4</v>
      </c>
      <c r="H182" s="27"/>
      <c r="I182" s="48">
        <f t="shared" ref="I182:N182" si="27">COUNTA(I173:I176)</f>
        <v>4</v>
      </c>
      <c r="J182" s="48">
        <f t="shared" si="27"/>
        <v>4</v>
      </c>
      <c r="K182" s="48">
        <f t="shared" si="27"/>
        <v>4</v>
      </c>
      <c r="L182" s="48">
        <f t="shared" si="27"/>
        <v>4</v>
      </c>
      <c r="M182" s="48">
        <f t="shared" si="27"/>
        <v>4</v>
      </c>
      <c r="N182" s="48">
        <f t="shared" si="27"/>
        <v>4</v>
      </c>
      <c r="O182" s="27"/>
      <c r="P182" s="27"/>
    </row>
    <row r="186" spans="1:69" x14ac:dyDescent="0.3">
      <c r="A186" s="16" t="s">
        <v>587</v>
      </c>
    </row>
    <row r="187" spans="1:69" s="6" customFormat="1" ht="41.4" x14ac:dyDescent="0.3">
      <c r="A187" s="36" t="s">
        <v>549</v>
      </c>
      <c r="B187" s="36" t="s">
        <v>551</v>
      </c>
      <c r="C187" s="37" t="s">
        <v>552</v>
      </c>
      <c r="D187" s="37" t="s">
        <v>553</v>
      </c>
      <c r="E187" s="37" t="s">
        <v>554</v>
      </c>
      <c r="F187" s="37" t="s">
        <v>555</v>
      </c>
      <c r="G187" s="37" t="s">
        <v>556</v>
      </c>
      <c r="H187" s="37" t="s">
        <v>1</v>
      </c>
      <c r="I187" s="37" t="s">
        <v>557</v>
      </c>
      <c r="J187" s="37" t="s">
        <v>550</v>
      </c>
      <c r="K187" s="37" t="s">
        <v>227</v>
      </c>
      <c r="L187" s="37" t="s">
        <v>516</v>
      </c>
      <c r="M187" s="37" t="s">
        <v>517</v>
      </c>
      <c r="N187" s="37" t="s">
        <v>558</v>
      </c>
      <c r="O187" s="37" t="s">
        <v>0</v>
      </c>
      <c r="P187" s="38" t="s">
        <v>228</v>
      </c>
      <c r="Q187" s="7"/>
      <c r="R187" s="7"/>
      <c r="S187" s="7"/>
      <c r="T187" s="7"/>
      <c r="U187" s="7"/>
      <c r="V187" s="7"/>
      <c r="W187" s="7"/>
      <c r="X187" s="7"/>
      <c r="Y187" s="7"/>
      <c r="Z187" s="7"/>
      <c r="AA187" s="7"/>
      <c r="AB187" s="7"/>
      <c r="AC187" s="7"/>
      <c r="AD187" s="7"/>
      <c r="AE187" s="7"/>
      <c r="AF187" s="7"/>
      <c r="AG187" s="7"/>
      <c r="AH187" s="7"/>
      <c r="AI187" s="7"/>
      <c r="AJ187" s="7"/>
      <c r="AK187" s="7"/>
      <c r="AL187" s="7"/>
      <c r="AM187" s="7"/>
      <c r="AN187" s="7"/>
      <c r="AO187" s="7"/>
      <c r="AP187" s="7"/>
      <c r="AQ187" s="7"/>
      <c r="AR187" s="7"/>
      <c r="AS187" s="7"/>
      <c r="AT187" s="7"/>
      <c r="AU187" s="7"/>
      <c r="AV187" s="7"/>
      <c r="AW187" s="7"/>
      <c r="AX187" s="7"/>
      <c r="AY187" s="7"/>
      <c r="AZ187" s="7"/>
      <c r="BA187" s="7"/>
      <c r="BB187" s="7"/>
      <c r="BC187" s="7"/>
      <c r="BD187" s="7"/>
      <c r="BE187" s="7"/>
      <c r="BF187" s="7"/>
      <c r="BG187" s="7"/>
      <c r="BH187" s="7"/>
      <c r="BI187" s="7"/>
      <c r="BJ187" s="7"/>
      <c r="BK187" s="7"/>
      <c r="BL187" s="7"/>
      <c r="BM187" s="7"/>
      <c r="BN187" s="7"/>
      <c r="BO187" s="7"/>
      <c r="BP187" s="7"/>
      <c r="BQ187" s="7"/>
    </row>
    <row r="188" spans="1:69" s="10" customFormat="1" x14ac:dyDescent="0.3">
      <c r="A188" s="3">
        <v>416</v>
      </c>
      <c r="B188" s="3" t="s">
        <v>29</v>
      </c>
      <c r="C188" s="12">
        <v>1118</v>
      </c>
      <c r="D188" s="13"/>
      <c r="E188" s="3"/>
      <c r="F188" s="3"/>
      <c r="G188" s="3"/>
      <c r="H188" s="3"/>
      <c r="I188" s="3"/>
      <c r="J188" s="3"/>
      <c r="K188" s="3"/>
      <c r="L188" s="3"/>
      <c r="M188" s="3"/>
      <c r="N188" s="12">
        <f>(100*P188)/C188</f>
        <v>1.0375670840787121E-2</v>
      </c>
      <c r="O188" s="3" t="s">
        <v>53</v>
      </c>
      <c r="P188" s="3">
        <v>0.11600000000000001</v>
      </c>
    </row>
    <row r="189" spans="1:69" s="10" customFormat="1" x14ac:dyDescent="0.3">
      <c r="A189" s="3">
        <v>416</v>
      </c>
      <c r="B189" s="9" t="s">
        <v>93</v>
      </c>
      <c r="C189" s="3" t="s">
        <v>94</v>
      </c>
      <c r="D189" s="3"/>
      <c r="E189" s="3"/>
      <c r="F189" s="3"/>
      <c r="G189" s="3"/>
      <c r="H189" s="3"/>
      <c r="I189" s="3"/>
      <c r="J189" s="3"/>
      <c r="K189" s="3"/>
      <c r="L189" s="3"/>
      <c r="M189" s="3"/>
      <c r="N189" s="12" t="e">
        <f>(100*P189)/C189</f>
        <v>#VALUE!</v>
      </c>
      <c r="O189" s="3" t="s">
        <v>119</v>
      </c>
      <c r="P189" s="3">
        <v>0.3</v>
      </c>
    </row>
    <row r="190" spans="1:69" s="10" customFormat="1" x14ac:dyDescent="0.3">
      <c r="A190" s="3">
        <v>416</v>
      </c>
      <c r="B190" s="9" t="s">
        <v>93</v>
      </c>
      <c r="C190" s="3" t="s">
        <v>94</v>
      </c>
      <c r="D190" s="3"/>
      <c r="E190" s="3"/>
      <c r="F190" s="3"/>
      <c r="G190" s="3"/>
      <c r="H190" s="3"/>
      <c r="I190" s="3"/>
      <c r="J190" s="3"/>
      <c r="K190" s="3"/>
      <c r="L190" s="3"/>
      <c r="M190" s="3"/>
      <c r="N190" s="12" t="e">
        <f>(100*P190)/C190</f>
        <v>#VALUE!</v>
      </c>
      <c r="O190" s="3" t="s">
        <v>112</v>
      </c>
      <c r="P190" s="3">
        <v>0.7</v>
      </c>
    </row>
    <row r="191" spans="1:69" s="10" customFormat="1" x14ac:dyDescent="0.3">
      <c r="A191" s="3">
        <v>416</v>
      </c>
      <c r="B191" s="9" t="s">
        <v>93</v>
      </c>
      <c r="C191" s="3" t="s">
        <v>94</v>
      </c>
      <c r="D191" s="3"/>
      <c r="E191" s="3"/>
      <c r="F191" s="3"/>
      <c r="G191" s="3"/>
      <c r="H191" s="3"/>
      <c r="I191" s="3"/>
      <c r="J191" s="3"/>
      <c r="K191" s="3"/>
      <c r="L191" s="3"/>
      <c r="M191" s="3"/>
      <c r="N191" s="12" t="e">
        <f>(100*P191)/C191</f>
        <v>#VALUE!</v>
      </c>
      <c r="O191" s="3" t="s">
        <v>120</v>
      </c>
      <c r="P191" s="3">
        <v>0.28999999999999998</v>
      </c>
    </row>
    <row r="192" spans="1:69" s="42" customFormat="1" x14ac:dyDescent="0.3">
      <c r="A192" s="27"/>
      <c r="B192" s="27"/>
      <c r="D192" s="43" t="s">
        <v>559</v>
      </c>
      <c r="E192" s="44"/>
      <c r="F192" s="44"/>
      <c r="G192" s="44"/>
      <c r="H192" s="26"/>
      <c r="I192" s="44"/>
      <c r="J192" s="44"/>
      <c r="K192" s="44"/>
      <c r="L192" s="44"/>
      <c r="M192" s="44"/>
      <c r="N192" s="44" t="e">
        <f>AVERAGE(N188:N191)</f>
        <v>#VALUE!</v>
      </c>
      <c r="O192" s="27"/>
      <c r="P192" s="27"/>
    </row>
    <row r="193" spans="1:69" s="42" customFormat="1" x14ac:dyDescent="0.3">
      <c r="A193" s="27"/>
      <c r="B193" s="27"/>
      <c r="D193" s="43" t="s">
        <v>560</v>
      </c>
      <c r="E193" s="44"/>
      <c r="F193" s="44"/>
      <c r="G193" s="44"/>
      <c r="H193" s="26"/>
      <c r="I193" s="44"/>
      <c r="J193" s="44"/>
      <c r="K193" s="44"/>
      <c r="L193" s="44"/>
      <c r="M193" s="44"/>
      <c r="N193" s="44" t="e">
        <f>STDEV(N188:N191)</f>
        <v>#VALUE!</v>
      </c>
      <c r="O193" s="27"/>
      <c r="P193" s="27"/>
    </row>
    <row r="194" spans="1:69" s="42" customFormat="1" x14ac:dyDescent="0.3">
      <c r="A194" s="27"/>
      <c r="B194" s="27"/>
      <c r="D194" s="43" t="s">
        <v>561</v>
      </c>
      <c r="E194" s="44"/>
      <c r="F194" s="44"/>
      <c r="G194" s="44"/>
      <c r="H194" s="26"/>
      <c r="I194" s="44"/>
      <c r="J194" s="44"/>
      <c r="K194" s="44"/>
      <c r="L194" s="44"/>
      <c r="M194" s="44"/>
      <c r="N194" s="44" t="e">
        <f>QUARTILE(N188:N191,2)</f>
        <v>#VALUE!</v>
      </c>
      <c r="O194" s="27"/>
      <c r="P194" s="27"/>
    </row>
    <row r="195" spans="1:69" s="39" customFormat="1" x14ac:dyDescent="0.3">
      <c r="A195" s="45"/>
      <c r="B195" s="45"/>
      <c r="C195" s="45"/>
      <c r="D195" s="45" t="s">
        <v>562</v>
      </c>
      <c r="E195" s="46"/>
      <c r="F195" s="46"/>
      <c r="G195" s="46"/>
      <c r="H195" s="46"/>
      <c r="I195" s="46"/>
      <c r="J195" s="46"/>
      <c r="K195" s="46"/>
      <c r="L195" s="46"/>
      <c r="M195" s="46"/>
      <c r="N195" s="46" t="e">
        <f>QUARTILE(N188:N191,1)</f>
        <v>#VALUE!</v>
      </c>
      <c r="O195" s="45"/>
      <c r="P195" s="47"/>
      <c r="Q195" s="42"/>
      <c r="R195" s="42"/>
      <c r="S195" s="42"/>
      <c r="T195" s="42"/>
      <c r="U195" s="42"/>
      <c r="V195" s="42"/>
      <c r="W195" s="42"/>
      <c r="X195" s="42"/>
      <c r="Y195" s="42"/>
      <c r="Z195" s="42"/>
      <c r="AA195" s="42"/>
      <c r="AB195" s="42"/>
      <c r="AC195" s="42"/>
      <c r="AD195" s="42"/>
      <c r="AE195" s="42"/>
      <c r="AF195" s="42"/>
      <c r="AG195" s="42"/>
      <c r="AH195" s="42"/>
      <c r="AI195" s="42"/>
      <c r="AJ195" s="42"/>
      <c r="AK195" s="42"/>
      <c r="AL195" s="42"/>
      <c r="AM195" s="42"/>
      <c r="AN195" s="42"/>
      <c r="AO195" s="42"/>
      <c r="AP195" s="42"/>
      <c r="AQ195" s="42"/>
      <c r="AR195" s="42"/>
      <c r="AS195" s="42"/>
      <c r="AT195" s="42"/>
      <c r="AU195" s="42"/>
      <c r="AV195" s="42"/>
      <c r="AW195" s="42"/>
      <c r="AX195" s="42"/>
      <c r="AY195" s="42"/>
      <c r="AZ195" s="42"/>
      <c r="BA195" s="42"/>
      <c r="BB195" s="42"/>
      <c r="BC195" s="42"/>
      <c r="BD195" s="42"/>
      <c r="BE195" s="42"/>
      <c r="BF195" s="42"/>
      <c r="BG195" s="42"/>
      <c r="BH195" s="42"/>
      <c r="BI195" s="42"/>
      <c r="BJ195" s="42"/>
      <c r="BK195" s="42"/>
      <c r="BL195" s="42"/>
      <c r="BM195" s="42"/>
      <c r="BN195" s="42"/>
      <c r="BO195" s="42"/>
      <c r="BP195" s="42"/>
      <c r="BQ195" s="42"/>
    </row>
    <row r="196" spans="1:69" s="39" customFormat="1" x14ac:dyDescent="0.3">
      <c r="A196" s="45"/>
      <c r="B196" s="45"/>
      <c r="C196" s="45"/>
      <c r="D196" s="45" t="s">
        <v>564</v>
      </c>
      <c r="E196" s="46"/>
      <c r="F196" s="46"/>
      <c r="G196" s="46"/>
      <c r="H196" s="46"/>
      <c r="I196" s="46"/>
      <c r="J196" s="46"/>
      <c r="K196" s="46"/>
      <c r="L196" s="46"/>
      <c r="M196" s="46"/>
      <c r="N196" s="46" t="e">
        <f>QUARTILE(N188:N191,3)</f>
        <v>#VALUE!</v>
      </c>
      <c r="O196" s="45"/>
      <c r="P196" s="47"/>
      <c r="Q196" s="42"/>
      <c r="R196" s="42"/>
      <c r="S196" s="42"/>
      <c r="T196" s="42"/>
      <c r="U196" s="42"/>
      <c r="V196" s="42"/>
      <c r="W196" s="42"/>
      <c r="X196" s="42"/>
      <c r="Y196" s="42"/>
      <c r="Z196" s="42"/>
      <c r="AA196" s="42"/>
      <c r="AB196" s="42"/>
      <c r="AC196" s="42"/>
      <c r="AD196" s="42"/>
      <c r="AE196" s="42"/>
      <c r="AF196" s="42"/>
      <c r="AG196" s="42"/>
      <c r="AH196" s="42"/>
      <c r="AI196" s="42"/>
      <c r="AJ196" s="42"/>
      <c r="AK196" s="42"/>
      <c r="AL196" s="42"/>
      <c r="AM196" s="42"/>
      <c r="AN196" s="42"/>
      <c r="AO196" s="42"/>
      <c r="AP196" s="42"/>
      <c r="AQ196" s="42"/>
      <c r="AR196" s="42"/>
      <c r="AS196" s="42"/>
      <c r="AT196" s="42"/>
      <c r="AU196" s="42"/>
      <c r="AV196" s="42"/>
      <c r="AW196" s="42"/>
      <c r="AX196" s="42"/>
      <c r="AY196" s="42"/>
      <c r="AZ196" s="42"/>
      <c r="BA196" s="42"/>
      <c r="BB196" s="42"/>
      <c r="BC196" s="42"/>
      <c r="BD196" s="42"/>
      <c r="BE196" s="42"/>
      <c r="BF196" s="42"/>
      <c r="BG196" s="42"/>
      <c r="BH196" s="42"/>
      <c r="BI196" s="42"/>
      <c r="BJ196" s="42"/>
      <c r="BK196" s="42"/>
      <c r="BL196" s="42"/>
      <c r="BM196" s="42"/>
      <c r="BN196" s="42"/>
      <c r="BO196" s="42"/>
      <c r="BP196" s="42"/>
      <c r="BQ196" s="42"/>
    </row>
    <row r="197" spans="1:69" s="42" customFormat="1" x14ac:dyDescent="0.3">
      <c r="A197" s="27"/>
      <c r="B197" s="27"/>
      <c r="D197" s="45" t="s">
        <v>563</v>
      </c>
      <c r="E197" s="27"/>
      <c r="F197" s="39"/>
      <c r="G197" s="39"/>
      <c r="H197" s="27"/>
      <c r="I197" s="39"/>
      <c r="J197" s="39"/>
      <c r="K197" s="27"/>
      <c r="L197" s="39"/>
      <c r="M197" s="39"/>
      <c r="N197" s="43">
        <f>COUNTA(N188:N191)</f>
        <v>4</v>
      </c>
      <c r="O197" s="27"/>
      <c r="P197" s="27"/>
    </row>
    <row r="198" spans="1:69" s="10" customFormat="1" x14ac:dyDescent="0.3">
      <c r="A198" s="3"/>
      <c r="B198" s="3"/>
      <c r="E198" s="3"/>
      <c r="F198" s="15"/>
      <c r="G198" s="15"/>
      <c r="H198" s="3"/>
      <c r="I198" s="15"/>
      <c r="J198" s="15"/>
      <c r="K198" s="3"/>
      <c r="L198" s="15"/>
      <c r="M198" s="15"/>
      <c r="N198" s="24"/>
      <c r="O198" s="3"/>
      <c r="P198" s="3"/>
    </row>
    <row r="199" spans="1:69" s="10" customFormat="1" x14ac:dyDescent="0.3">
      <c r="A199" s="3"/>
      <c r="B199" s="3"/>
      <c r="E199" s="3"/>
      <c r="F199" s="15"/>
      <c r="G199" s="15"/>
      <c r="H199" s="3"/>
      <c r="I199" s="15"/>
      <c r="J199" s="15"/>
      <c r="K199" s="3"/>
      <c r="L199" s="15"/>
      <c r="M199" s="15"/>
      <c r="N199" s="24"/>
      <c r="O199" s="3"/>
      <c r="P199" s="3"/>
    </row>
    <row r="200" spans="1:69" x14ac:dyDescent="0.3">
      <c r="A200" s="16" t="s">
        <v>91</v>
      </c>
    </row>
    <row r="201" spans="1:69" s="6" customFormat="1" ht="41.4" x14ac:dyDescent="0.3">
      <c r="A201" s="36" t="s">
        <v>549</v>
      </c>
      <c r="B201" s="36" t="s">
        <v>551</v>
      </c>
      <c r="C201" s="37" t="s">
        <v>552</v>
      </c>
      <c r="D201" s="37" t="s">
        <v>553</v>
      </c>
      <c r="E201" s="37" t="s">
        <v>554</v>
      </c>
      <c r="F201" s="37" t="s">
        <v>555</v>
      </c>
      <c r="G201" s="37" t="s">
        <v>556</v>
      </c>
      <c r="H201" s="37" t="s">
        <v>1</v>
      </c>
      <c r="I201" s="37" t="s">
        <v>557</v>
      </c>
      <c r="J201" s="37" t="s">
        <v>550</v>
      </c>
      <c r="K201" s="37" t="s">
        <v>227</v>
      </c>
      <c r="L201" s="37" t="s">
        <v>516</v>
      </c>
      <c r="M201" s="37" t="s">
        <v>517</v>
      </c>
      <c r="N201" s="37" t="s">
        <v>558</v>
      </c>
      <c r="O201" s="37" t="s">
        <v>0</v>
      </c>
      <c r="P201" s="38" t="s">
        <v>228</v>
      </c>
      <c r="Q201" s="7"/>
      <c r="R201" s="7"/>
      <c r="S201" s="7"/>
      <c r="T201" s="7"/>
      <c r="U201" s="7"/>
      <c r="V201" s="7"/>
      <c r="W201" s="7"/>
      <c r="X201" s="7"/>
      <c r="Y201" s="7"/>
      <c r="Z201" s="7"/>
      <c r="AA201" s="7"/>
      <c r="AB201" s="7"/>
      <c r="AC201" s="7"/>
      <c r="AD201" s="7"/>
      <c r="AE201" s="7"/>
      <c r="AF201" s="7"/>
      <c r="AG201" s="7"/>
      <c r="AH201" s="7"/>
      <c r="AI201" s="7"/>
      <c r="AJ201" s="7"/>
      <c r="AK201" s="7"/>
      <c r="AL201" s="7"/>
      <c r="AM201" s="7"/>
      <c r="AN201" s="7"/>
      <c r="AO201" s="7"/>
      <c r="AP201" s="7"/>
      <c r="AQ201" s="7"/>
      <c r="AR201" s="7"/>
      <c r="AS201" s="7"/>
      <c r="AT201" s="7"/>
      <c r="AU201" s="7"/>
      <c r="AV201" s="7"/>
      <c r="AW201" s="7"/>
      <c r="AX201" s="7"/>
      <c r="AY201" s="7"/>
      <c r="AZ201" s="7"/>
      <c r="BA201" s="7"/>
      <c r="BB201" s="7"/>
      <c r="BC201" s="7"/>
      <c r="BD201" s="7"/>
      <c r="BE201" s="7"/>
      <c r="BF201" s="7"/>
      <c r="BG201" s="7"/>
      <c r="BH201" s="7"/>
      <c r="BI201" s="7"/>
      <c r="BJ201" s="7"/>
      <c r="BK201" s="7"/>
      <c r="BL201" s="7"/>
      <c r="BM201" s="7"/>
      <c r="BN201" s="7"/>
      <c r="BO201" s="7"/>
      <c r="BP201" s="7"/>
      <c r="BQ201" s="7"/>
    </row>
    <row r="202" spans="1:69" s="10" customFormat="1" x14ac:dyDescent="0.3">
      <c r="A202" s="3">
        <v>356</v>
      </c>
      <c r="B202" s="9" t="s">
        <v>93</v>
      </c>
      <c r="C202" s="3" t="s">
        <v>94</v>
      </c>
      <c r="D202" s="3"/>
      <c r="E202" s="3"/>
      <c r="F202" s="3"/>
      <c r="G202" s="3"/>
      <c r="H202" s="3"/>
      <c r="I202" s="3"/>
      <c r="J202" s="3"/>
      <c r="K202" s="3"/>
      <c r="L202" s="3"/>
      <c r="M202" s="3"/>
      <c r="N202" s="12" t="e">
        <f>(100*P202)/C202</f>
        <v>#VALUE!</v>
      </c>
      <c r="O202" s="3" t="s">
        <v>120</v>
      </c>
      <c r="P202" s="3">
        <v>0.28999999999999998</v>
      </c>
    </row>
    <row r="205" spans="1:69" x14ac:dyDescent="0.3">
      <c r="A205" s="16" t="s">
        <v>217</v>
      </c>
    </row>
    <row r="206" spans="1:69" s="6" customFormat="1" ht="41.4" x14ac:dyDescent="0.3">
      <c r="A206" s="36" t="s">
        <v>549</v>
      </c>
      <c r="B206" s="36" t="s">
        <v>551</v>
      </c>
      <c r="C206" s="37" t="s">
        <v>552</v>
      </c>
      <c r="D206" s="37" t="s">
        <v>553</v>
      </c>
      <c r="E206" s="37" t="s">
        <v>554</v>
      </c>
      <c r="F206" s="37" t="s">
        <v>555</v>
      </c>
      <c r="G206" s="37" t="s">
        <v>556</v>
      </c>
      <c r="H206" s="37" t="s">
        <v>1</v>
      </c>
      <c r="I206" s="37" t="s">
        <v>557</v>
      </c>
      <c r="J206" s="37" t="s">
        <v>550</v>
      </c>
      <c r="K206" s="37" t="s">
        <v>227</v>
      </c>
      <c r="L206" s="37" t="s">
        <v>516</v>
      </c>
      <c r="M206" s="37" t="s">
        <v>517</v>
      </c>
      <c r="N206" s="37" t="s">
        <v>558</v>
      </c>
      <c r="O206" s="37" t="s">
        <v>0</v>
      </c>
      <c r="P206" s="38" t="s">
        <v>228</v>
      </c>
      <c r="Q206" s="7"/>
      <c r="R206" s="7"/>
      <c r="S206" s="7"/>
      <c r="T206" s="7"/>
      <c r="U206" s="7"/>
      <c r="V206" s="7"/>
      <c r="W206" s="7"/>
      <c r="X206" s="7"/>
      <c r="Y206" s="7"/>
      <c r="Z206" s="7"/>
      <c r="AA206" s="7"/>
      <c r="AB206" s="7"/>
      <c r="AC206" s="7"/>
      <c r="AD206" s="7"/>
      <c r="AE206" s="7"/>
      <c r="AF206" s="7"/>
      <c r="AG206" s="7"/>
      <c r="AH206" s="7"/>
      <c r="AI206" s="7"/>
      <c r="AJ206" s="7"/>
      <c r="AK206" s="7"/>
      <c r="AL206" s="7"/>
      <c r="AM206" s="7"/>
      <c r="AN206" s="7"/>
      <c r="AO206" s="7"/>
      <c r="AP206" s="7"/>
      <c r="AQ206" s="7"/>
      <c r="AR206" s="7"/>
      <c r="AS206" s="7"/>
      <c r="AT206" s="7"/>
      <c r="AU206" s="7"/>
      <c r="AV206" s="7"/>
      <c r="AW206" s="7"/>
      <c r="AX206" s="7"/>
      <c r="AY206" s="7"/>
      <c r="AZ206" s="7"/>
      <c r="BA206" s="7"/>
      <c r="BB206" s="7"/>
      <c r="BC206" s="7"/>
      <c r="BD206" s="7"/>
      <c r="BE206" s="7"/>
      <c r="BF206" s="7"/>
      <c r="BG206" s="7"/>
      <c r="BH206" s="7"/>
      <c r="BI206" s="7"/>
      <c r="BJ206" s="7"/>
      <c r="BK206" s="7"/>
      <c r="BL206" s="7"/>
      <c r="BM206" s="7"/>
      <c r="BN206" s="7"/>
      <c r="BO206" s="7"/>
      <c r="BP206" s="7"/>
      <c r="BQ206" s="7"/>
    </row>
    <row r="207" spans="1:69" s="10" customFormat="1" x14ac:dyDescent="0.3">
      <c r="A207" s="3">
        <v>532</v>
      </c>
      <c r="B207" s="9" t="s">
        <v>93</v>
      </c>
      <c r="C207" s="3" t="s">
        <v>94</v>
      </c>
      <c r="D207" s="3"/>
      <c r="E207" s="3"/>
      <c r="F207" s="3"/>
      <c r="G207" s="3"/>
      <c r="H207" s="3"/>
      <c r="I207" s="3"/>
      <c r="J207" s="3"/>
      <c r="K207" s="3"/>
      <c r="L207" s="3"/>
      <c r="M207" s="3"/>
      <c r="N207" s="12" t="e">
        <f>(100*P207)/C207</f>
        <v>#VALUE!</v>
      </c>
      <c r="O207" s="3" t="s">
        <v>123</v>
      </c>
      <c r="P207" s="3">
        <v>0.1</v>
      </c>
    </row>
    <row r="210" spans="1:69" x14ac:dyDescent="0.3">
      <c r="A210" s="16" t="s">
        <v>437</v>
      </c>
    </row>
    <row r="211" spans="1:69" s="6" customFormat="1" ht="41.4" x14ac:dyDescent="0.3">
      <c r="A211" s="36" t="s">
        <v>549</v>
      </c>
      <c r="B211" s="36" t="s">
        <v>551</v>
      </c>
      <c r="C211" s="37" t="s">
        <v>552</v>
      </c>
      <c r="D211" s="37" t="s">
        <v>553</v>
      </c>
      <c r="E211" s="37" t="s">
        <v>554</v>
      </c>
      <c r="F211" s="37" t="s">
        <v>555</v>
      </c>
      <c r="G211" s="37" t="s">
        <v>556</v>
      </c>
      <c r="H211" s="37" t="s">
        <v>1</v>
      </c>
      <c r="I211" s="37" t="s">
        <v>557</v>
      </c>
      <c r="J211" s="37" t="s">
        <v>550</v>
      </c>
      <c r="K211" s="37" t="s">
        <v>227</v>
      </c>
      <c r="L211" s="37" t="s">
        <v>516</v>
      </c>
      <c r="M211" s="37" t="s">
        <v>517</v>
      </c>
      <c r="N211" s="37" t="s">
        <v>558</v>
      </c>
      <c r="O211" s="37" t="s">
        <v>0</v>
      </c>
      <c r="P211" s="38" t="s">
        <v>228</v>
      </c>
      <c r="Q211" s="7"/>
      <c r="R211" s="7"/>
      <c r="S211" s="7"/>
      <c r="T211" s="7"/>
      <c r="U211" s="7"/>
      <c r="V211" s="7"/>
      <c r="W211" s="7"/>
      <c r="X211" s="7"/>
      <c r="Y211" s="7"/>
      <c r="Z211" s="7"/>
      <c r="AA211" s="7"/>
      <c r="AB211" s="7"/>
      <c r="AC211" s="7"/>
      <c r="AD211" s="7"/>
      <c r="AE211" s="7"/>
      <c r="AF211" s="7"/>
      <c r="AG211" s="7"/>
      <c r="AH211" s="7"/>
      <c r="AI211" s="7"/>
      <c r="AJ211" s="7"/>
      <c r="AK211" s="7"/>
      <c r="AL211" s="7"/>
      <c r="AM211" s="7"/>
      <c r="AN211" s="7"/>
      <c r="AO211" s="7"/>
      <c r="AP211" s="7"/>
      <c r="AQ211" s="7"/>
      <c r="AR211" s="7"/>
      <c r="AS211" s="7"/>
      <c r="AT211" s="7"/>
      <c r="AU211" s="7"/>
      <c r="AV211" s="7"/>
      <c r="AW211" s="7"/>
      <c r="AX211" s="7"/>
      <c r="AY211" s="7"/>
      <c r="AZ211" s="7"/>
      <c r="BA211" s="7"/>
      <c r="BB211" s="7"/>
      <c r="BC211" s="7"/>
      <c r="BD211" s="7"/>
      <c r="BE211" s="7"/>
      <c r="BF211" s="7"/>
      <c r="BG211" s="7"/>
      <c r="BH211" s="7"/>
      <c r="BI211" s="7"/>
      <c r="BJ211" s="7"/>
      <c r="BK211" s="7"/>
      <c r="BL211" s="7"/>
      <c r="BM211" s="7"/>
      <c r="BN211" s="7"/>
      <c r="BO211" s="7"/>
      <c r="BP211" s="7"/>
      <c r="BQ211" s="7"/>
    </row>
    <row r="212" spans="1:69" s="10" customFormat="1" x14ac:dyDescent="0.3">
      <c r="A212" s="3">
        <v>336</v>
      </c>
      <c r="B212" s="3" t="s">
        <v>442</v>
      </c>
      <c r="C212" s="14">
        <v>778.42853307284088</v>
      </c>
      <c r="D212" s="11"/>
      <c r="E212" s="12">
        <v>1</v>
      </c>
      <c r="F212" s="12">
        <v>0.92</v>
      </c>
      <c r="G212" s="12">
        <f>F212/C212</f>
        <v>1.181868290937778E-3</v>
      </c>
      <c r="H212" s="3"/>
      <c r="I212" s="3"/>
      <c r="J212" s="3"/>
      <c r="K212" s="3"/>
      <c r="L212" s="3"/>
      <c r="M212" s="3"/>
      <c r="N212" s="3"/>
      <c r="O212" s="3"/>
      <c r="P212" s="3"/>
    </row>
    <row r="213" spans="1:69" s="10" customFormat="1" x14ac:dyDescent="0.3">
      <c r="A213" s="3">
        <v>336</v>
      </c>
      <c r="B213" s="3" t="s">
        <v>442</v>
      </c>
      <c r="C213" s="23">
        <v>214.15192827315155</v>
      </c>
      <c r="D213" s="11"/>
      <c r="E213" s="12">
        <v>1</v>
      </c>
      <c r="F213" s="12">
        <v>0.71</v>
      </c>
      <c r="G213" s="12">
        <f>F213/C213</f>
        <v>3.3154032547135994E-3</v>
      </c>
      <c r="H213" s="3"/>
      <c r="I213" s="3"/>
      <c r="J213" s="3"/>
      <c r="K213" s="3"/>
      <c r="L213" s="3"/>
      <c r="M213" s="3"/>
      <c r="N213" s="3"/>
      <c r="O213" s="3"/>
      <c r="P213" s="3"/>
    </row>
    <row r="214" spans="1:69" s="42" customFormat="1" x14ac:dyDescent="0.3">
      <c r="A214" s="27"/>
      <c r="B214" s="27"/>
      <c r="D214" s="43" t="s">
        <v>559</v>
      </c>
      <c r="E214" s="44">
        <f>AVERAGE(E212:E213)</f>
        <v>1</v>
      </c>
      <c r="F214" s="44">
        <f>AVERAGE(F212:F213)</f>
        <v>0.81499999999999995</v>
      </c>
      <c r="G214" s="44">
        <f>AVERAGE(G212:G213)</f>
        <v>2.2486357728256886E-3</v>
      </c>
      <c r="H214" s="26"/>
      <c r="I214" s="44"/>
      <c r="J214" s="44"/>
      <c r="K214" s="44"/>
      <c r="L214" s="44"/>
      <c r="M214" s="44"/>
      <c r="N214" s="44"/>
      <c r="O214" s="27"/>
      <c r="P214" s="27"/>
    </row>
    <row r="215" spans="1:69" s="42" customFormat="1" x14ac:dyDescent="0.3">
      <c r="A215" s="27"/>
      <c r="B215" s="27"/>
      <c r="D215" s="43" t="s">
        <v>560</v>
      </c>
      <c r="E215" s="44">
        <f>STDEV(E212:E213)</f>
        <v>0</v>
      </c>
      <c r="F215" s="44">
        <f>STDEV(F212:F213)</f>
        <v>0.1484924240491754</v>
      </c>
      <c r="G215" s="44">
        <f>STDEV(G212:G213)</f>
        <v>1.5086370407844784E-3</v>
      </c>
      <c r="H215" s="26"/>
      <c r="I215" s="44"/>
      <c r="J215" s="44"/>
      <c r="K215" s="44"/>
      <c r="L215" s="44"/>
      <c r="M215" s="44"/>
      <c r="N215" s="44"/>
      <c r="O215" s="27"/>
      <c r="P215" s="27"/>
    </row>
    <row r="216" spans="1:69" s="42" customFormat="1" x14ac:dyDescent="0.3">
      <c r="A216" s="27"/>
      <c r="B216" s="27"/>
      <c r="D216" s="43" t="s">
        <v>561</v>
      </c>
      <c r="E216" s="44">
        <f>QUARTILE(E212:E213,2)</f>
        <v>1</v>
      </c>
      <c r="F216" s="44">
        <f>QUARTILE(F212:F213,2)</f>
        <v>0.81499999999999995</v>
      </c>
      <c r="G216" s="44">
        <f>QUARTILE(G212:G213,2)</f>
        <v>2.2486357728256886E-3</v>
      </c>
      <c r="H216" s="26"/>
      <c r="I216" s="44"/>
      <c r="J216" s="44"/>
      <c r="K216" s="44"/>
      <c r="L216" s="44"/>
      <c r="M216" s="44"/>
      <c r="N216" s="44"/>
      <c r="O216" s="27"/>
      <c r="P216" s="27"/>
    </row>
    <row r="217" spans="1:69" s="39" customFormat="1" x14ac:dyDescent="0.3">
      <c r="A217" s="45"/>
      <c r="B217" s="45"/>
      <c r="C217" s="45"/>
      <c r="D217" s="45" t="s">
        <v>562</v>
      </c>
      <c r="E217" s="46">
        <f>QUARTILE(E212:E213,1)</f>
        <v>1</v>
      </c>
      <c r="F217" s="46">
        <f>QUARTILE(F212:F213,1)</f>
        <v>0.76249999999999996</v>
      </c>
      <c r="G217" s="46">
        <f>QUARTILE(G212:G213,1)</f>
        <v>1.7152520318817334E-3</v>
      </c>
      <c r="H217" s="46"/>
      <c r="I217" s="46"/>
      <c r="J217" s="46"/>
      <c r="K217" s="46"/>
      <c r="L217" s="46"/>
      <c r="M217" s="46"/>
      <c r="N217" s="46"/>
      <c r="O217" s="45"/>
      <c r="P217" s="47"/>
      <c r="Q217" s="42"/>
      <c r="R217" s="42"/>
      <c r="S217" s="42"/>
      <c r="T217" s="42"/>
      <c r="U217" s="42"/>
      <c r="V217" s="42"/>
      <c r="W217" s="42"/>
      <c r="X217" s="42"/>
      <c r="Y217" s="42"/>
      <c r="Z217" s="42"/>
      <c r="AA217" s="42"/>
      <c r="AB217" s="42"/>
      <c r="AC217" s="42"/>
      <c r="AD217" s="42"/>
      <c r="AE217" s="42"/>
      <c r="AF217" s="42"/>
      <c r="AG217" s="42"/>
      <c r="AH217" s="42"/>
      <c r="AI217" s="42"/>
      <c r="AJ217" s="42"/>
      <c r="AK217" s="42"/>
      <c r="AL217" s="42"/>
      <c r="AM217" s="42"/>
      <c r="AN217" s="42"/>
      <c r="AO217" s="42"/>
      <c r="AP217" s="42"/>
      <c r="AQ217" s="42"/>
      <c r="AR217" s="42"/>
      <c r="AS217" s="42"/>
      <c r="AT217" s="42"/>
      <c r="AU217" s="42"/>
      <c r="AV217" s="42"/>
      <c r="AW217" s="42"/>
      <c r="AX217" s="42"/>
      <c r="AY217" s="42"/>
      <c r="AZ217" s="42"/>
      <c r="BA217" s="42"/>
      <c r="BB217" s="42"/>
      <c r="BC217" s="42"/>
      <c r="BD217" s="42"/>
      <c r="BE217" s="42"/>
      <c r="BF217" s="42"/>
      <c r="BG217" s="42"/>
      <c r="BH217" s="42"/>
      <c r="BI217" s="42"/>
      <c r="BJ217" s="42"/>
      <c r="BK217" s="42"/>
      <c r="BL217" s="42"/>
      <c r="BM217" s="42"/>
      <c r="BN217" s="42"/>
      <c r="BO217" s="42"/>
      <c r="BP217" s="42"/>
      <c r="BQ217" s="42"/>
    </row>
    <row r="218" spans="1:69" s="39" customFormat="1" x14ac:dyDescent="0.3">
      <c r="A218" s="45"/>
      <c r="B218" s="45"/>
      <c r="C218" s="45"/>
      <c r="D218" s="45" t="s">
        <v>564</v>
      </c>
      <c r="E218" s="46">
        <f>QUARTILE(E212:E213,3)</f>
        <v>1</v>
      </c>
      <c r="F218" s="46">
        <f>QUARTILE(F212:F213,3)</f>
        <v>0.86750000000000005</v>
      </c>
      <c r="G218" s="46">
        <f>QUARTILE(G212:G213,3)</f>
        <v>2.7820195137696442E-3</v>
      </c>
      <c r="H218" s="46"/>
      <c r="I218" s="46"/>
      <c r="J218" s="46"/>
      <c r="K218" s="46"/>
      <c r="L218" s="46"/>
      <c r="M218" s="46"/>
      <c r="N218" s="46"/>
      <c r="O218" s="45"/>
      <c r="P218" s="47"/>
      <c r="Q218" s="42"/>
      <c r="R218" s="42"/>
      <c r="S218" s="42"/>
      <c r="T218" s="42"/>
      <c r="U218" s="42"/>
      <c r="V218" s="42"/>
      <c r="W218" s="42"/>
      <c r="X218" s="42"/>
      <c r="Y218" s="42"/>
      <c r="Z218" s="42"/>
      <c r="AA218" s="42"/>
      <c r="AB218" s="42"/>
      <c r="AC218" s="42"/>
      <c r="AD218" s="42"/>
      <c r="AE218" s="42"/>
      <c r="AF218" s="42"/>
      <c r="AG218" s="42"/>
      <c r="AH218" s="42"/>
      <c r="AI218" s="42"/>
      <c r="AJ218" s="42"/>
      <c r="AK218" s="42"/>
      <c r="AL218" s="42"/>
      <c r="AM218" s="42"/>
      <c r="AN218" s="42"/>
      <c r="AO218" s="42"/>
      <c r="AP218" s="42"/>
      <c r="AQ218" s="42"/>
      <c r="AR218" s="42"/>
      <c r="AS218" s="42"/>
      <c r="AT218" s="42"/>
      <c r="AU218" s="42"/>
      <c r="AV218" s="42"/>
      <c r="AW218" s="42"/>
      <c r="AX218" s="42"/>
      <c r="AY218" s="42"/>
      <c r="AZ218" s="42"/>
      <c r="BA218" s="42"/>
      <c r="BB218" s="42"/>
      <c r="BC218" s="42"/>
      <c r="BD218" s="42"/>
      <c r="BE218" s="42"/>
      <c r="BF218" s="42"/>
      <c r="BG218" s="42"/>
      <c r="BH218" s="42"/>
      <c r="BI218" s="42"/>
      <c r="BJ218" s="42"/>
      <c r="BK218" s="42"/>
      <c r="BL218" s="42"/>
      <c r="BM218" s="42"/>
      <c r="BN218" s="42"/>
      <c r="BO218" s="42"/>
      <c r="BP218" s="42"/>
      <c r="BQ218" s="42"/>
    </row>
    <row r="219" spans="1:69" s="39" customFormat="1" x14ac:dyDescent="0.3">
      <c r="A219" s="45"/>
      <c r="B219" s="45"/>
      <c r="C219" s="45"/>
      <c r="D219" s="45" t="s">
        <v>563</v>
      </c>
      <c r="E219" s="46">
        <f>COUNTA(E212:E213)</f>
        <v>2</v>
      </c>
      <c r="F219" s="46">
        <f>COUNTA(F212:F213)</f>
        <v>2</v>
      </c>
      <c r="G219" s="46">
        <f>COUNTA(G212:G213)</f>
        <v>2</v>
      </c>
      <c r="H219" s="46"/>
      <c r="I219" s="46"/>
      <c r="J219" s="46"/>
      <c r="K219" s="46"/>
      <c r="L219" s="46"/>
      <c r="M219" s="46"/>
      <c r="N219" s="46"/>
      <c r="O219" s="45"/>
      <c r="P219" s="47"/>
      <c r="Q219" s="42"/>
      <c r="R219" s="42"/>
      <c r="S219" s="42"/>
      <c r="T219" s="42"/>
      <c r="U219" s="42"/>
      <c r="V219" s="42"/>
      <c r="W219" s="42"/>
      <c r="X219" s="42"/>
      <c r="Y219" s="42"/>
      <c r="Z219" s="42"/>
      <c r="AA219" s="42"/>
      <c r="AB219" s="42"/>
      <c r="AC219" s="42"/>
      <c r="AD219" s="42"/>
      <c r="AE219" s="42"/>
      <c r="AF219" s="42"/>
      <c r="AG219" s="42"/>
      <c r="AH219" s="42"/>
      <c r="AI219" s="42"/>
      <c r="AJ219" s="42"/>
      <c r="AK219" s="42"/>
      <c r="AL219" s="42"/>
      <c r="AM219" s="42"/>
      <c r="AN219" s="42"/>
      <c r="AO219" s="42"/>
      <c r="AP219" s="42"/>
      <c r="AQ219" s="42"/>
      <c r="AR219" s="42"/>
      <c r="AS219" s="42"/>
      <c r="AT219" s="42"/>
      <c r="AU219" s="42"/>
      <c r="AV219" s="42"/>
      <c r="AW219" s="42"/>
      <c r="AX219" s="42"/>
      <c r="AY219" s="42"/>
      <c r="AZ219" s="42"/>
      <c r="BA219" s="42"/>
      <c r="BB219" s="42"/>
      <c r="BC219" s="42"/>
      <c r="BD219" s="42"/>
      <c r="BE219" s="42"/>
      <c r="BF219" s="42"/>
      <c r="BG219" s="42"/>
      <c r="BH219" s="42"/>
      <c r="BI219" s="42"/>
      <c r="BJ219" s="42"/>
      <c r="BK219" s="42"/>
      <c r="BL219" s="42"/>
      <c r="BM219" s="42"/>
      <c r="BN219" s="42"/>
      <c r="BO219" s="42"/>
      <c r="BP219" s="42"/>
      <c r="BQ219" s="42"/>
    </row>
    <row r="222" spans="1:69" x14ac:dyDescent="0.3">
      <c r="A222" s="16" t="s">
        <v>486</v>
      </c>
    </row>
    <row r="223" spans="1:69" s="6" customFormat="1" ht="41.4" x14ac:dyDescent="0.3">
      <c r="A223" s="36" t="s">
        <v>549</v>
      </c>
      <c r="B223" s="36" t="s">
        <v>551</v>
      </c>
      <c r="C223" s="37" t="s">
        <v>552</v>
      </c>
      <c r="D223" s="37" t="s">
        <v>553</v>
      </c>
      <c r="E223" s="37" t="s">
        <v>554</v>
      </c>
      <c r="F223" s="37" t="s">
        <v>555</v>
      </c>
      <c r="G223" s="37" t="s">
        <v>556</v>
      </c>
      <c r="H223" s="37" t="s">
        <v>1</v>
      </c>
      <c r="I223" s="37" t="s">
        <v>557</v>
      </c>
      <c r="J223" s="37" t="s">
        <v>550</v>
      </c>
      <c r="K223" s="37" t="s">
        <v>227</v>
      </c>
      <c r="L223" s="37" t="s">
        <v>516</v>
      </c>
      <c r="M223" s="37" t="s">
        <v>517</v>
      </c>
      <c r="N223" s="37" t="s">
        <v>558</v>
      </c>
      <c r="O223" s="37" t="s">
        <v>0</v>
      </c>
      <c r="P223" s="38" t="s">
        <v>228</v>
      </c>
      <c r="Q223" s="7"/>
      <c r="R223" s="7"/>
      <c r="S223" s="7"/>
      <c r="T223" s="7"/>
      <c r="U223" s="7"/>
      <c r="V223" s="7"/>
      <c r="W223" s="7"/>
      <c r="X223" s="7"/>
      <c r="Y223" s="7"/>
      <c r="Z223" s="7"/>
      <c r="AA223" s="7"/>
      <c r="AB223" s="7"/>
      <c r="AC223" s="7"/>
      <c r="AD223" s="7"/>
      <c r="AE223" s="7"/>
      <c r="AF223" s="7"/>
      <c r="AG223" s="7"/>
      <c r="AH223" s="7"/>
      <c r="AI223" s="7"/>
      <c r="AJ223" s="7"/>
      <c r="AK223" s="7"/>
      <c r="AL223" s="7"/>
      <c r="AM223" s="7"/>
      <c r="AN223" s="7"/>
      <c r="AO223" s="7"/>
      <c r="AP223" s="7"/>
      <c r="AQ223" s="7"/>
      <c r="AR223" s="7"/>
      <c r="AS223" s="7"/>
      <c r="AT223" s="7"/>
      <c r="AU223" s="7"/>
      <c r="AV223" s="7"/>
      <c r="AW223" s="7"/>
      <c r="AX223" s="7"/>
      <c r="AY223" s="7"/>
      <c r="AZ223" s="7"/>
      <c r="BA223" s="7"/>
      <c r="BB223" s="7"/>
      <c r="BC223" s="7"/>
      <c r="BD223" s="7"/>
      <c r="BE223" s="7"/>
      <c r="BF223" s="7"/>
      <c r="BG223" s="7"/>
      <c r="BH223" s="7"/>
      <c r="BI223" s="7"/>
      <c r="BJ223" s="7"/>
      <c r="BK223" s="7"/>
      <c r="BL223" s="7"/>
      <c r="BM223" s="7"/>
      <c r="BN223" s="7"/>
      <c r="BO223" s="7"/>
      <c r="BP223" s="7"/>
      <c r="BQ223" s="7"/>
    </row>
    <row r="224" spans="1:69" s="10" customFormat="1" x14ac:dyDescent="0.3">
      <c r="A224" s="3">
        <v>516</v>
      </c>
      <c r="B224" s="3" t="s">
        <v>418</v>
      </c>
      <c r="C224" s="11">
        <v>580</v>
      </c>
      <c r="D224" s="3"/>
      <c r="E224" s="12">
        <v>3.1</v>
      </c>
      <c r="F224" s="12">
        <v>54.069767441860463</v>
      </c>
      <c r="G224" s="12">
        <f>F224/C224</f>
        <v>9.3223736968724935E-2</v>
      </c>
      <c r="H224" s="12">
        <v>12</v>
      </c>
      <c r="I224" s="12">
        <v>292.63565891472871</v>
      </c>
      <c r="J224" s="12">
        <f>I224/C224</f>
        <v>0.50454423950815297</v>
      </c>
      <c r="K224" s="12">
        <f>I224/H224</f>
        <v>24.386304909560724</v>
      </c>
      <c r="L224" s="12">
        <f>K224/C224</f>
        <v>4.2045353292346078E-2</v>
      </c>
      <c r="M224" s="12">
        <v>3.6</v>
      </c>
      <c r="N224" s="3"/>
      <c r="O224" s="3"/>
      <c r="P224" s="3"/>
    </row>
    <row r="225" spans="1:69" s="10" customFormat="1" x14ac:dyDescent="0.3">
      <c r="A225" s="3">
        <v>516</v>
      </c>
      <c r="B225" s="3" t="s">
        <v>453</v>
      </c>
      <c r="C225" s="23">
        <v>1162.7906976744187</v>
      </c>
      <c r="D225" s="11"/>
      <c r="E225" s="12">
        <v>1.9</v>
      </c>
      <c r="F225" s="12">
        <v>141.66666666666666</v>
      </c>
      <c r="G225" s="12">
        <f>F225/C225</f>
        <v>0.12183333333333332</v>
      </c>
      <c r="H225" s="12">
        <v>24</v>
      </c>
      <c r="I225" s="12">
        <v>736.04651162790697</v>
      </c>
      <c r="J225" s="12">
        <f>I225/C225</f>
        <v>0.63300000000000001</v>
      </c>
      <c r="K225" s="12">
        <f>I225/H225</f>
        <v>30.668604651162791</v>
      </c>
      <c r="L225" s="12">
        <f>K225/C225</f>
        <v>2.6374999999999999E-2</v>
      </c>
      <c r="M225" s="12">
        <v>2.7</v>
      </c>
      <c r="N225" s="11"/>
      <c r="O225" s="11"/>
      <c r="P225" s="11"/>
    </row>
    <row r="226" spans="1:69" s="42" customFormat="1" x14ac:dyDescent="0.3">
      <c r="A226" s="27"/>
      <c r="B226" s="27"/>
      <c r="D226" s="43" t="s">
        <v>559</v>
      </c>
      <c r="E226" s="44">
        <f>AVERAGE(E224:E225)</f>
        <v>2.5</v>
      </c>
      <c r="F226" s="44">
        <f>AVERAGE(F224:F225)</f>
        <v>97.868217054263567</v>
      </c>
      <c r="G226" s="44">
        <f>AVERAGE(G224:G225)</f>
        <v>0.10752853515102913</v>
      </c>
      <c r="H226" s="26"/>
      <c r="I226" s="44">
        <f>AVERAGE(I224:I225)</f>
        <v>514.34108527131787</v>
      </c>
      <c r="J226" s="44">
        <f>AVERAGE(J224:J225)</f>
        <v>0.56877211975407649</v>
      </c>
      <c r="K226" s="44">
        <f>AVERAGE(K224:K225)</f>
        <v>27.527454780361758</v>
      </c>
      <c r="L226" s="44">
        <f>AVERAGE(L224:L225)</f>
        <v>3.4210176646173041E-2</v>
      </c>
      <c r="M226" s="44">
        <f>AVERAGE(M224:M225)</f>
        <v>3.1500000000000004</v>
      </c>
      <c r="N226" s="44"/>
      <c r="O226" s="27"/>
      <c r="P226" s="27"/>
    </row>
    <row r="227" spans="1:69" s="42" customFormat="1" x14ac:dyDescent="0.3">
      <c r="A227" s="27"/>
      <c r="B227" s="27"/>
      <c r="D227" s="43" t="s">
        <v>560</v>
      </c>
      <c r="E227" s="44">
        <f>STDEV(E224:E225)</f>
        <v>0.84852813742385735</v>
      </c>
      <c r="F227" s="44">
        <f>STDEV(F224:F225)</f>
        <v>61.940361452775086</v>
      </c>
      <c r="G227" s="44">
        <f>STDEV(G224:G225)</f>
        <v>2.0230039596424554E-2</v>
      </c>
      <c r="H227" s="26"/>
      <c r="I227" s="44">
        <f>STDEV(I224:I225)</f>
        <v>313.53882080519759</v>
      </c>
      <c r="J227" s="44">
        <f>STDEV(J224:J225)</f>
        <v>9.0831939326259686E-2</v>
      </c>
      <c r="K227" s="44">
        <f>STDEV(K224:K225)</f>
        <v>4.4422567487333158</v>
      </c>
      <c r="L227" s="44">
        <f>STDEV(L224:L225)</f>
        <v>1.1080613076606858E-2</v>
      </c>
      <c r="M227" s="44">
        <f>STDEV(M224:M225)</f>
        <v>0.63639610306788807</v>
      </c>
      <c r="N227" s="44"/>
      <c r="O227" s="27"/>
      <c r="P227" s="27"/>
    </row>
    <row r="228" spans="1:69" s="42" customFormat="1" x14ac:dyDescent="0.3">
      <c r="A228" s="27"/>
      <c r="B228" s="27"/>
      <c r="D228" s="43" t="s">
        <v>561</v>
      </c>
      <c r="E228" s="44">
        <f>QUARTILE(E224:E225,2)</f>
        <v>2.5</v>
      </c>
      <c r="F228" s="44">
        <f>QUARTILE(F224:F225,2)</f>
        <v>97.868217054263567</v>
      </c>
      <c r="G228" s="44">
        <f>QUARTILE(G224:G225,2)</f>
        <v>0.10752853515102913</v>
      </c>
      <c r="H228" s="26"/>
      <c r="I228" s="44">
        <f>QUARTILE(I224:I225,2)</f>
        <v>514.34108527131787</v>
      </c>
      <c r="J228" s="44">
        <f>QUARTILE(J224:J225,2)</f>
        <v>0.56877211975407649</v>
      </c>
      <c r="K228" s="44">
        <f>QUARTILE(K224:K225,2)</f>
        <v>27.527454780361758</v>
      </c>
      <c r="L228" s="44">
        <f>QUARTILE(L224:L225,2)</f>
        <v>3.4210176646173041E-2</v>
      </c>
      <c r="M228" s="44">
        <f>QUARTILE(M224:M225,2)</f>
        <v>3.1500000000000004</v>
      </c>
      <c r="N228" s="44"/>
      <c r="O228" s="27"/>
      <c r="P228" s="27"/>
    </row>
    <row r="229" spans="1:69" s="39" customFormat="1" x14ac:dyDescent="0.3">
      <c r="A229" s="45"/>
      <c r="B229" s="45"/>
      <c r="C229" s="45"/>
      <c r="D229" s="45" t="s">
        <v>562</v>
      </c>
      <c r="E229" s="46">
        <f>QUARTILE(E224:E225,1)</f>
        <v>2.2000000000000002</v>
      </c>
      <c r="F229" s="46">
        <f>QUARTILE(F224:F225,1)</f>
        <v>75.968992248062008</v>
      </c>
      <c r="G229" s="46">
        <f>QUARTILE(G224:G225,1)</f>
        <v>0.10037613605987702</v>
      </c>
      <c r="H229" s="46"/>
      <c r="I229" s="46">
        <f>QUARTILE(I224:I225,1)</f>
        <v>403.48837209302326</v>
      </c>
      <c r="J229" s="46">
        <f>QUARTILE(J224:J225,1)</f>
        <v>0.53665817963111473</v>
      </c>
      <c r="K229" s="46">
        <f>QUARTILE(K224:K225,1)</f>
        <v>25.956879844961243</v>
      </c>
      <c r="L229" s="46">
        <f>QUARTILE(L224:L225,1)</f>
        <v>3.0292588323086518E-2</v>
      </c>
      <c r="M229" s="46">
        <f>QUARTILE(M224:M225,1)</f>
        <v>2.9250000000000003</v>
      </c>
      <c r="N229" s="46"/>
      <c r="O229" s="45"/>
      <c r="P229" s="47"/>
      <c r="Q229" s="42"/>
      <c r="R229" s="42"/>
      <c r="S229" s="42"/>
      <c r="T229" s="42"/>
      <c r="U229" s="42"/>
      <c r="V229" s="42"/>
      <c r="W229" s="42"/>
      <c r="X229" s="42"/>
      <c r="Y229" s="42"/>
      <c r="Z229" s="42"/>
      <c r="AA229" s="42"/>
      <c r="AB229" s="42"/>
      <c r="AC229" s="42"/>
      <c r="AD229" s="42"/>
      <c r="AE229" s="42"/>
      <c r="AF229" s="42"/>
      <c r="AG229" s="42"/>
      <c r="AH229" s="42"/>
      <c r="AI229" s="42"/>
      <c r="AJ229" s="42"/>
      <c r="AK229" s="42"/>
      <c r="AL229" s="42"/>
      <c r="AM229" s="42"/>
      <c r="AN229" s="42"/>
      <c r="AO229" s="42"/>
      <c r="AP229" s="42"/>
      <c r="AQ229" s="42"/>
      <c r="AR229" s="42"/>
      <c r="AS229" s="42"/>
      <c r="AT229" s="42"/>
      <c r="AU229" s="42"/>
      <c r="AV229" s="42"/>
      <c r="AW229" s="42"/>
      <c r="AX229" s="42"/>
      <c r="AY229" s="42"/>
      <c r="AZ229" s="42"/>
      <c r="BA229" s="42"/>
      <c r="BB229" s="42"/>
      <c r="BC229" s="42"/>
      <c r="BD229" s="42"/>
      <c r="BE229" s="42"/>
      <c r="BF229" s="42"/>
      <c r="BG229" s="42"/>
      <c r="BH229" s="42"/>
      <c r="BI229" s="42"/>
      <c r="BJ229" s="42"/>
      <c r="BK229" s="42"/>
      <c r="BL229" s="42"/>
      <c r="BM229" s="42"/>
      <c r="BN229" s="42"/>
      <c r="BO229" s="42"/>
      <c r="BP229" s="42"/>
      <c r="BQ229" s="42"/>
    </row>
    <row r="230" spans="1:69" s="39" customFormat="1" x14ac:dyDescent="0.3">
      <c r="A230" s="45"/>
      <c r="B230" s="45"/>
      <c r="C230" s="45"/>
      <c r="D230" s="45" t="s">
        <v>564</v>
      </c>
      <c r="E230" s="46">
        <f>QUARTILE(E224:E225,3)</f>
        <v>2.8</v>
      </c>
      <c r="F230" s="46">
        <f>QUARTILE(F224:F225,3)</f>
        <v>119.76744186046511</v>
      </c>
      <c r="G230" s="46">
        <f>QUARTILE(G224:G225,3)</f>
        <v>0.11468093424218123</v>
      </c>
      <c r="H230" s="46"/>
      <c r="I230" s="46">
        <f>QUARTILE(I224:I225,3)</f>
        <v>625.19379844961236</v>
      </c>
      <c r="J230" s="46">
        <f>QUARTILE(J224:J225,3)</f>
        <v>0.60088605987703825</v>
      </c>
      <c r="K230" s="46">
        <f>QUARTILE(K224:K225,3)</f>
        <v>29.098029715762273</v>
      </c>
      <c r="L230" s="46">
        <f>QUARTILE(L224:L225,3)</f>
        <v>3.8127764969259556E-2</v>
      </c>
      <c r="M230" s="46">
        <f>QUARTILE(M224:M225,3)</f>
        <v>3.375</v>
      </c>
      <c r="N230" s="46"/>
      <c r="O230" s="45"/>
      <c r="P230" s="47"/>
      <c r="Q230" s="42"/>
      <c r="R230" s="42"/>
      <c r="S230" s="42"/>
      <c r="T230" s="42"/>
      <c r="U230" s="42"/>
      <c r="V230" s="42"/>
      <c r="W230" s="42"/>
      <c r="X230" s="42"/>
      <c r="Y230" s="42"/>
      <c r="Z230" s="42"/>
      <c r="AA230" s="42"/>
      <c r="AB230" s="42"/>
      <c r="AC230" s="42"/>
      <c r="AD230" s="42"/>
      <c r="AE230" s="42"/>
      <c r="AF230" s="42"/>
      <c r="AG230" s="42"/>
      <c r="AH230" s="42"/>
      <c r="AI230" s="42"/>
      <c r="AJ230" s="42"/>
      <c r="AK230" s="42"/>
      <c r="AL230" s="42"/>
      <c r="AM230" s="42"/>
      <c r="AN230" s="42"/>
      <c r="AO230" s="42"/>
      <c r="AP230" s="42"/>
      <c r="AQ230" s="42"/>
      <c r="AR230" s="42"/>
      <c r="AS230" s="42"/>
      <c r="AT230" s="42"/>
      <c r="AU230" s="42"/>
      <c r="AV230" s="42"/>
      <c r="AW230" s="42"/>
      <c r="AX230" s="42"/>
      <c r="AY230" s="42"/>
      <c r="AZ230" s="42"/>
      <c r="BA230" s="42"/>
      <c r="BB230" s="42"/>
      <c r="BC230" s="42"/>
      <c r="BD230" s="42"/>
      <c r="BE230" s="42"/>
      <c r="BF230" s="42"/>
      <c r="BG230" s="42"/>
      <c r="BH230" s="42"/>
      <c r="BI230" s="42"/>
      <c r="BJ230" s="42"/>
      <c r="BK230" s="42"/>
      <c r="BL230" s="42"/>
      <c r="BM230" s="42"/>
      <c r="BN230" s="42"/>
      <c r="BO230" s="42"/>
      <c r="BP230" s="42"/>
      <c r="BQ230" s="42"/>
    </row>
    <row r="231" spans="1:69" s="42" customFormat="1" x14ac:dyDescent="0.3">
      <c r="A231" s="27"/>
      <c r="B231" s="27"/>
      <c r="D231" s="45" t="s">
        <v>563</v>
      </c>
      <c r="E231" s="48">
        <f>COUNTA(E224:E225)</f>
        <v>2</v>
      </c>
      <c r="F231" s="48">
        <f>COUNTA(F224:F225)</f>
        <v>2</v>
      </c>
      <c r="G231" s="48">
        <f>COUNTA(G224:G225)</f>
        <v>2</v>
      </c>
      <c r="H231" s="27"/>
      <c r="I231" s="48">
        <f>COUNTA(I224:I225)</f>
        <v>2</v>
      </c>
      <c r="J231" s="48">
        <f>COUNTA(J224:J225)</f>
        <v>2</v>
      </c>
      <c r="K231" s="48">
        <f>COUNTA(K224:K225)</f>
        <v>2</v>
      </c>
      <c r="L231" s="48">
        <f>COUNTA(L224:L225)</f>
        <v>2</v>
      </c>
      <c r="M231" s="48">
        <f>COUNTA(M224:M225)</f>
        <v>2</v>
      </c>
      <c r="O231" s="27"/>
      <c r="P231" s="27"/>
    </row>
    <row r="232" spans="1:69" s="10" customFormat="1" x14ac:dyDescent="0.3">
      <c r="A232" s="3"/>
      <c r="B232" s="3"/>
      <c r="E232" s="8"/>
      <c r="F232" s="8"/>
      <c r="G232" s="8"/>
      <c r="H232" s="3"/>
      <c r="I232" s="8"/>
      <c r="J232" s="8"/>
      <c r="K232" s="8"/>
      <c r="L232" s="8"/>
      <c r="M232" s="8"/>
      <c r="O232" s="3"/>
      <c r="P232" s="3"/>
    </row>
    <row r="233" spans="1:69" s="10" customFormat="1" x14ac:dyDescent="0.3">
      <c r="A233" s="3"/>
      <c r="B233" s="3"/>
      <c r="E233" s="8"/>
      <c r="F233" s="8"/>
      <c r="G233" s="8"/>
      <c r="H233" s="3"/>
      <c r="I233" s="8"/>
      <c r="J233" s="8"/>
      <c r="K233" s="8"/>
      <c r="L233" s="8"/>
      <c r="M233" s="8"/>
      <c r="O233" s="3"/>
      <c r="P233" s="3"/>
    </row>
    <row r="234" spans="1:69" x14ac:dyDescent="0.3">
      <c r="A234" s="16" t="s">
        <v>24</v>
      </c>
    </row>
    <row r="235" spans="1:69" s="6" customFormat="1" ht="41.4" x14ac:dyDescent="0.3">
      <c r="A235" s="36" t="s">
        <v>549</v>
      </c>
      <c r="B235" s="36" t="s">
        <v>551</v>
      </c>
      <c r="C235" s="37" t="s">
        <v>552</v>
      </c>
      <c r="D235" s="37" t="s">
        <v>553</v>
      </c>
      <c r="E235" s="37" t="s">
        <v>554</v>
      </c>
      <c r="F235" s="37" t="s">
        <v>555</v>
      </c>
      <c r="G235" s="37" t="s">
        <v>556</v>
      </c>
      <c r="H235" s="37" t="s">
        <v>1</v>
      </c>
      <c r="I235" s="37" t="s">
        <v>557</v>
      </c>
      <c r="J235" s="37" t="s">
        <v>550</v>
      </c>
      <c r="K235" s="37" t="s">
        <v>227</v>
      </c>
      <c r="L235" s="37" t="s">
        <v>516</v>
      </c>
      <c r="M235" s="37" t="s">
        <v>517</v>
      </c>
      <c r="N235" s="37" t="s">
        <v>558</v>
      </c>
      <c r="O235" s="37" t="s">
        <v>0</v>
      </c>
      <c r="P235" s="38" t="s">
        <v>228</v>
      </c>
      <c r="Q235" s="31"/>
      <c r="R235" s="30"/>
      <c r="S235" s="41"/>
      <c r="T235" s="7"/>
      <c r="U235" s="7"/>
      <c r="V235" s="7"/>
      <c r="W235" s="7"/>
      <c r="X235" s="7"/>
      <c r="Y235" s="7"/>
      <c r="Z235" s="7"/>
      <c r="AA235" s="7"/>
      <c r="AB235" s="7"/>
      <c r="AC235" s="7"/>
      <c r="AD235" s="7"/>
      <c r="AE235" s="7"/>
      <c r="AF235" s="7"/>
      <c r="AG235" s="7"/>
      <c r="AH235" s="7"/>
      <c r="AI235" s="7"/>
      <c r="AJ235" s="7"/>
      <c r="AK235" s="7"/>
      <c r="AL235" s="7"/>
      <c r="AM235" s="7"/>
      <c r="AN235" s="7"/>
      <c r="AO235" s="7"/>
      <c r="AP235" s="7"/>
      <c r="AQ235" s="7"/>
      <c r="AR235" s="7"/>
      <c r="AS235" s="7"/>
      <c r="AT235" s="7"/>
      <c r="AU235" s="7"/>
      <c r="AV235" s="7"/>
      <c r="AW235" s="7"/>
      <c r="AX235" s="7"/>
      <c r="AY235" s="7"/>
      <c r="AZ235" s="7"/>
      <c r="BA235" s="7"/>
      <c r="BB235" s="7"/>
      <c r="BC235" s="7"/>
      <c r="BD235" s="7"/>
      <c r="BE235" s="7"/>
      <c r="BF235" s="7"/>
      <c r="BG235" s="7"/>
      <c r="BH235" s="7"/>
      <c r="BI235" s="7"/>
      <c r="BJ235" s="7"/>
      <c r="BK235" s="7"/>
      <c r="BL235" s="7"/>
      <c r="BM235" s="7"/>
      <c r="BN235" s="7"/>
      <c r="BO235" s="7"/>
      <c r="BP235" s="7"/>
      <c r="BQ235" s="7"/>
    </row>
    <row r="236" spans="1:69" s="10" customFormat="1" x14ac:dyDescent="0.3">
      <c r="A236" s="3">
        <v>368</v>
      </c>
      <c r="B236" s="3" t="s">
        <v>2</v>
      </c>
      <c r="C236" s="3">
        <v>412</v>
      </c>
      <c r="D236" s="3"/>
      <c r="E236" s="12">
        <v>0.7</v>
      </c>
      <c r="F236" s="12">
        <v>16</v>
      </c>
      <c r="G236" s="12">
        <f>F236/C236</f>
        <v>3.8834951456310676E-2</v>
      </c>
      <c r="H236" s="12">
        <v>24</v>
      </c>
      <c r="I236" s="12">
        <v>30.5</v>
      </c>
      <c r="J236" s="12">
        <f>I236/C236</f>
        <v>7.4029126213592228E-2</v>
      </c>
      <c r="K236" s="12">
        <f>I236/H236</f>
        <v>1.2708333333333333</v>
      </c>
      <c r="L236" s="12">
        <f>K236/C236</f>
        <v>3.0845469255663428E-3</v>
      </c>
      <c r="M236" s="12">
        <v>0.9</v>
      </c>
      <c r="N236" s="12">
        <f>(100*P236)/C236</f>
        <v>0.29126213592233008</v>
      </c>
      <c r="O236" s="3" t="s">
        <v>7</v>
      </c>
      <c r="P236" s="3">
        <v>1.2</v>
      </c>
    </row>
    <row r="237" spans="1:69" s="10" customFormat="1" x14ac:dyDescent="0.3">
      <c r="A237" s="3">
        <v>368</v>
      </c>
      <c r="B237" s="3" t="s">
        <v>29</v>
      </c>
      <c r="C237" s="12">
        <v>1118</v>
      </c>
      <c r="D237" s="13"/>
      <c r="E237" s="12"/>
      <c r="F237" s="12"/>
      <c r="G237" s="12"/>
      <c r="H237" s="12"/>
      <c r="I237" s="12"/>
      <c r="J237" s="12"/>
      <c r="K237" s="12"/>
      <c r="L237" s="12"/>
      <c r="M237" s="12"/>
      <c r="N237" s="12">
        <f>(100*P237)/C237</f>
        <v>3.4257602862254023E-2</v>
      </c>
      <c r="O237" s="3" t="s">
        <v>47</v>
      </c>
      <c r="P237" s="3">
        <v>0.38300000000000001</v>
      </c>
    </row>
    <row r="238" spans="1:69" s="10" customFormat="1" x14ac:dyDescent="0.3">
      <c r="A238" s="3">
        <v>368</v>
      </c>
      <c r="B238" s="3" t="s">
        <v>86</v>
      </c>
      <c r="C238" s="12">
        <v>48.027836176757894</v>
      </c>
      <c r="D238" s="3"/>
      <c r="E238" s="12">
        <v>0.46666666666666701</v>
      </c>
      <c r="F238" s="12">
        <v>11</v>
      </c>
      <c r="G238" s="12">
        <f>F238/C238</f>
        <v>0.22903384527915144</v>
      </c>
      <c r="H238" s="12">
        <v>15</v>
      </c>
      <c r="I238" s="12">
        <v>4.8499999999999996</v>
      </c>
      <c r="J238" s="12">
        <f>I238/C238</f>
        <v>0.10098310450944403</v>
      </c>
      <c r="K238" s="12">
        <f>I238/H238</f>
        <v>0.32333333333333331</v>
      </c>
      <c r="L238" s="12">
        <f>K238/C238</f>
        <v>6.7322069672962693E-3</v>
      </c>
      <c r="M238" s="12"/>
      <c r="N238" s="12"/>
      <c r="O238" s="3"/>
      <c r="P238" s="3"/>
    </row>
    <row r="239" spans="1:69" s="10" customFormat="1" x14ac:dyDescent="0.3">
      <c r="A239" s="3">
        <v>368</v>
      </c>
      <c r="B239" s="3" t="s">
        <v>86</v>
      </c>
      <c r="C239" s="12">
        <v>48.027836176757894</v>
      </c>
      <c r="D239" s="3"/>
      <c r="E239" s="12">
        <v>1.1499999999999999</v>
      </c>
      <c r="F239" s="12">
        <v>8</v>
      </c>
      <c r="G239" s="12">
        <f>F239/C239</f>
        <v>0.16657006929392831</v>
      </c>
      <c r="H239" s="12">
        <v>15</v>
      </c>
      <c r="I239" s="12">
        <v>1.0666666666666667</v>
      </c>
      <c r="J239" s="12">
        <f>I239/C239</f>
        <v>2.2209342572523775E-2</v>
      </c>
      <c r="K239" s="12">
        <f>I239/H239</f>
        <v>7.1111111111111111E-2</v>
      </c>
      <c r="L239" s="12">
        <f>K239/C239</f>
        <v>1.4806228381682518E-3</v>
      </c>
      <c r="M239" s="12"/>
      <c r="N239" s="12"/>
      <c r="O239" s="3"/>
      <c r="P239" s="3"/>
    </row>
    <row r="240" spans="1:69" s="10" customFormat="1" x14ac:dyDescent="0.3">
      <c r="A240" s="3">
        <v>368</v>
      </c>
      <c r="B240" s="3" t="s">
        <v>86</v>
      </c>
      <c r="C240" s="12">
        <v>48.027836176757894</v>
      </c>
      <c r="D240" s="3"/>
      <c r="E240" s="12">
        <v>1.1499999999999999</v>
      </c>
      <c r="F240" s="12">
        <v>10</v>
      </c>
      <c r="G240" s="12">
        <f>F240/C240</f>
        <v>0.20821258661741041</v>
      </c>
      <c r="H240" s="12">
        <v>15</v>
      </c>
      <c r="I240" s="12">
        <v>5.2833333333333332</v>
      </c>
      <c r="J240" s="12">
        <f>I240/C240</f>
        <v>0.11000564992953182</v>
      </c>
      <c r="K240" s="12">
        <f>I240/H240</f>
        <v>0.35222222222222221</v>
      </c>
      <c r="L240" s="12">
        <f>K240/C240</f>
        <v>7.3337099953021219E-3</v>
      </c>
      <c r="M240" s="12"/>
      <c r="N240" s="12"/>
      <c r="O240" s="3"/>
      <c r="P240" s="3"/>
    </row>
    <row r="241" spans="1:69" s="10" customFormat="1" x14ac:dyDescent="0.3">
      <c r="A241" s="3">
        <v>368</v>
      </c>
      <c r="B241" s="3" t="s">
        <v>88</v>
      </c>
      <c r="C241" s="3">
        <v>412</v>
      </c>
      <c r="D241" s="3"/>
      <c r="E241" s="12">
        <v>0.5</v>
      </c>
      <c r="F241" s="12">
        <v>16</v>
      </c>
      <c r="G241" s="12">
        <f>F241/C241</f>
        <v>3.8834951456310676E-2</v>
      </c>
      <c r="H241" s="12">
        <v>24</v>
      </c>
      <c r="I241" s="12">
        <v>25</v>
      </c>
      <c r="J241" s="12">
        <f>I241/C241</f>
        <v>6.0679611650485438E-2</v>
      </c>
      <c r="K241" s="12">
        <f>I241/H241</f>
        <v>1.0416666666666667</v>
      </c>
      <c r="L241" s="12">
        <f>K241/C241</f>
        <v>2.5283171521035602E-3</v>
      </c>
      <c r="M241" s="12">
        <v>0.9</v>
      </c>
      <c r="N241" s="12">
        <v>5.0999999999999996</v>
      </c>
      <c r="O241" s="3" t="s">
        <v>234</v>
      </c>
      <c r="P241" s="3">
        <v>1.2</v>
      </c>
    </row>
    <row r="242" spans="1:69" s="10" customFormat="1" x14ac:dyDescent="0.3">
      <c r="A242" s="3">
        <v>368</v>
      </c>
      <c r="B242" s="3" t="s">
        <v>88</v>
      </c>
      <c r="C242" s="11">
        <v>635</v>
      </c>
      <c r="D242" s="3"/>
      <c r="E242" s="12">
        <v>1</v>
      </c>
      <c r="F242" s="12">
        <v>43</v>
      </c>
      <c r="G242" s="12">
        <f>F242/C242</f>
        <v>6.7716535433070865E-2</v>
      </c>
      <c r="H242" s="12">
        <v>24</v>
      </c>
      <c r="I242" s="12">
        <v>78</v>
      </c>
      <c r="J242" s="12">
        <f>I242/C242</f>
        <v>0.12283464566929134</v>
      </c>
      <c r="K242" s="12">
        <f>I242/H242</f>
        <v>3.25</v>
      </c>
      <c r="L242" s="12">
        <f>K242/C242</f>
        <v>5.1181102362204724E-3</v>
      </c>
      <c r="M242" s="12">
        <v>1</v>
      </c>
      <c r="N242" s="12">
        <v>6.2</v>
      </c>
      <c r="O242" s="3" t="s">
        <v>235</v>
      </c>
      <c r="P242" s="3">
        <v>1.6</v>
      </c>
    </row>
    <row r="243" spans="1:69" s="10" customFormat="1" x14ac:dyDescent="0.3">
      <c r="A243" s="3">
        <v>368</v>
      </c>
      <c r="B243" s="9" t="s">
        <v>93</v>
      </c>
      <c r="C243" s="3" t="s">
        <v>94</v>
      </c>
      <c r="D243" s="3"/>
      <c r="E243" s="12"/>
      <c r="F243" s="12"/>
      <c r="G243" s="12"/>
      <c r="H243" s="12"/>
      <c r="I243" s="12"/>
      <c r="J243" s="12"/>
      <c r="K243" s="12"/>
      <c r="L243" s="12"/>
      <c r="M243" s="12"/>
      <c r="N243" s="12" t="e">
        <f>(100*P243)/C243</f>
        <v>#VALUE!</v>
      </c>
      <c r="O243" s="3" t="s">
        <v>109</v>
      </c>
      <c r="P243" s="3">
        <v>0.9</v>
      </c>
    </row>
    <row r="244" spans="1:69" s="10" customFormat="1" ht="14.4" customHeight="1" x14ac:dyDescent="0.3">
      <c r="A244" s="3">
        <v>386</v>
      </c>
      <c r="B244" s="3" t="s">
        <v>288</v>
      </c>
      <c r="C244" s="11">
        <v>204.9</v>
      </c>
      <c r="D244" s="3"/>
      <c r="E244" s="12"/>
      <c r="F244" s="12"/>
      <c r="G244" s="12"/>
      <c r="H244" s="12"/>
      <c r="I244" s="12"/>
      <c r="J244" s="12"/>
      <c r="K244" s="12"/>
      <c r="L244" s="12"/>
      <c r="M244" s="12"/>
      <c r="N244" s="12">
        <f>(100*P244)/C244</f>
        <v>0.42947779404587605</v>
      </c>
      <c r="O244" s="3" t="s">
        <v>312</v>
      </c>
      <c r="P244" s="3">
        <v>0.88</v>
      </c>
    </row>
    <row r="245" spans="1:69" s="10" customFormat="1" x14ac:dyDescent="0.3">
      <c r="A245" s="3">
        <v>386</v>
      </c>
      <c r="B245" s="3" t="s">
        <v>288</v>
      </c>
      <c r="C245" s="3">
        <v>614.6</v>
      </c>
      <c r="D245" s="3"/>
      <c r="E245" s="12"/>
      <c r="F245" s="12"/>
      <c r="G245" s="12"/>
      <c r="H245" s="12"/>
      <c r="I245" s="12"/>
      <c r="J245" s="12"/>
      <c r="K245" s="12"/>
      <c r="L245" s="12"/>
      <c r="M245" s="12"/>
      <c r="N245" s="12">
        <f>(100*P245)/C245</f>
        <v>0.44744549300357955</v>
      </c>
      <c r="O245" s="3" t="s">
        <v>345</v>
      </c>
      <c r="P245" s="3">
        <v>2.75</v>
      </c>
    </row>
    <row r="246" spans="1:69" s="10" customFormat="1" x14ac:dyDescent="0.3">
      <c r="A246" s="3">
        <v>386</v>
      </c>
      <c r="B246" s="3" t="s">
        <v>288</v>
      </c>
      <c r="C246" s="3">
        <v>296</v>
      </c>
      <c r="D246" s="3"/>
      <c r="E246" s="12"/>
      <c r="F246" s="12"/>
      <c r="G246" s="12"/>
      <c r="H246" s="12"/>
      <c r="I246" s="12"/>
      <c r="J246" s="12"/>
      <c r="K246" s="12"/>
      <c r="L246" s="12"/>
      <c r="M246" s="12"/>
      <c r="N246" s="12">
        <f>(100*P246)/C246</f>
        <v>0.35472972972972971</v>
      </c>
      <c r="O246" s="3" t="s">
        <v>377</v>
      </c>
      <c r="P246" s="3">
        <v>1.05</v>
      </c>
    </row>
    <row r="247" spans="1:69" s="10" customFormat="1" x14ac:dyDescent="0.3">
      <c r="A247" s="3">
        <v>368</v>
      </c>
      <c r="B247" s="3" t="s">
        <v>442</v>
      </c>
      <c r="C247" s="14">
        <v>778.42853307284088</v>
      </c>
      <c r="D247" s="11"/>
      <c r="E247" s="12">
        <v>1</v>
      </c>
      <c r="F247" s="12">
        <v>10.79</v>
      </c>
      <c r="G247" s="12">
        <f>F247/C247</f>
        <v>1.3861259629585459E-2</v>
      </c>
      <c r="H247" s="12"/>
      <c r="I247" s="12"/>
      <c r="J247" s="12"/>
      <c r="K247" s="12"/>
      <c r="L247" s="12"/>
      <c r="M247" s="12"/>
      <c r="N247" s="12"/>
      <c r="O247" s="3"/>
      <c r="P247" s="3"/>
    </row>
    <row r="248" spans="1:69" s="10" customFormat="1" x14ac:dyDescent="0.3">
      <c r="A248" s="3">
        <v>368</v>
      </c>
      <c r="B248" s="3" t="s">
        <v>442</v>
      </c>
      <c r="C248" s="23">
        <v>214.15192827315155</v>
      </c>
      <c r="D248" s="11"/>
      <c r="E248" s="12">
        <v>1</v>
      </c>
      <c r="F248" s="12">
        <v>11.61</v>
      </c>
      <c r="G248" s="12">
        <f>F248/C248</f>
        <v>5.4213847587640689E-2</v>
      </c>
      <c r="H248" s="12"/>
      <c r="I248" s="12"/>
      <c r="J248" s="12"/>
      <c r="K248" s="12"/>
      <c r="L248" s="12"/>
      <c r="M248" s="12"/>
      <c r="N248" s="12"/>
      <c r="O248" s="3"/>
      <c r="P248" s="3"/>
    </row>
    <row r="249" spans="1:69" s="10" customFormat="1" x14ac:dyDescent="0.3">
      <c r="A249" s="3">
        <v>368</v>
      </c>
      <c r="B249" s="3" t="s">
        <v>396</v>
      </c>
      <c r="C249" s="3"/>
      <c r="D249" s="3">
        <v>5714.5999999999995</v>
      </c>
      <c r="E249" s="12">
        <v>2</v>
      </c>
      <c r="F249" s="12">
        <v>41</v>
      </c>
      <c r="G249" s="12">
        <f>F249/D249</f>
        <v>7.1746053967031822E-3</v>
      </c>
      <c r="H249" s="12">
        <v>24</v>
      </c>
      <c r="I249" s="12">
        <v>227</v>
      </c>
      <c r="J249" s="12">
        <f>I249/D249</f>
        <v>3.9722815245161518E-2</v>
      </c>
      <c r="K249" s="12">
        <f>I249/H249</f>
        <v>9.4583333333333339</v>
      </c>
      <c r="L249" s="12">
        <f>K249/D249</f>
        <v>1.6551173018817301E-3</v>
      </c>
      <c r="M249" s="12"/>
      <c r="N249" s="12">
        <f>(100*P249)/D249</f>
        <v>3.6747978861162642E-2</v>
      </c>
      <c r="O249" s="3" t="s">
        <v>397</v>
      </c>
      <c r="P249" s="3">
        <v>2.1</v>
      </c>
    </row>
    <row r="250" spans="1:69" s="10" customFormat="1" x14ac:dyDescent="0.3">
      <c r="A250" s="3">
        <v>368</v>
      </c>
      <c r="B250" s="3" t="s">
        <v>88</v>
      </c>
      <c r="C250" s="11">
        <v>795</v>
      </c>
      <c r="D250" s="3"/>
      <c r="E250" s="12">
        <v>0.5</v>
      </c>
      <c r="F250" s="12">
        <v>13</v>
      </c>
      <c r="G250" s="12">
        <f>F250/C250</f>
        <v>1.6352201257861635E-2</v>
      </c>
      <c r="H250" s="12">
        <v>24</v>
      </c>
      <c r="I250" s="12">
        <v>24</v>
      </c>
      <c r="J250" s="12">
        <f>I250/C250</f>
        <v>3.0188679245283019E-2</v>
      </c>
      <c r="K250" s="12">
        <f>I250/H250</f>
        <v>1</v>
      </c>
      <c r="L250" s="12">
        <f>K250/C250</f>
        <v>1.2578616352201257E-3</v>
      </c>
      <c r="M250" s="12">
        <v>1</v>
      </c>
      <c r="N250" s="12">
        <v>4.4000000000000004</v>
      </c>
      <c r="O250" s="3" t="s">
        <v>236</v>
      </c>
      <c r="P250" s="3">
        <v>0.7</v>
      </c>
    </row>
    <row r="251" spans="1:69" s="42" customFormat="1" x14ac:dyDescent="0.3">
      <c r="A251" s="27"/>
      <c r="B251" s="27"/>
      <c r="C251" s="48"/>
      <c r="D251" s="43" t="s">
        <v>559</v>
      </c>
      <c r="E251" s="44">
        <f>AVERAGE(E236:E250)</f>
        <v>0.94666666666666666</v>
      </c>
      <c r="F251" s="44">
        <f>AVERAGE(F236:F250)</f>
        <v>18.04</v>
      </c>
      <c r="G251" s="44">
        <f>AVERAGE(G236:G250)</f>
        <v>8.4080485340797345E-2</v>
      </c>
      <c r="H251" s="26"/>
      <c r="I251" s="44">
        <f t="shared" ref="I251:N251" si="28">AVERAGE(I236:I250)</f>
        <v>49.462499999999999</v>
      </c>
      <c r="J251" s="44">
        <f t="shared" si="28"/>
        <v>7.0081621879414149E-2</v>
      </c>
      <c r="K251" s="44">
        <f t="shared" si="28"/>
        <v>2.0959375000000002</v>
      </c>
      <c r="L251" s="44">
        <f t="shared" si="28"/>
        <v>3.6488116314698591E-3</v>
      </c>
      <c r="M251" s="44">
        <f t="shared" si="28"/>
        <v>0.95</v>
      </c>
      <c r="N251" s="44" t="e">
        <f t="shared" si="28"/>
        <v>#VALUE!</v>
      </c>
      <c r="O251" s="27"/>
      <c r="P251" s="48"/>
      <c r="Q251" s="44"/>
      <c r="R251" s="44"/>
      <c r="S251" s="44"/>
    </row>
    <row r="252" spans="1:69" s="42" customFormat="1" x14ac:dyDescent="0.3">
      <c r="A252" s="27"/>
      <c r="B252" s="27"/>
      <c r="D252" s="43" t="s">
        <v>560</v>
      </c>
      <c r="E252" s="44">
        <f>STDEV(E236:E250)</f>
        <v>0.45837878562506695</v>
      </c>
      <c r="F252" s="44">
        <f>STDEV(F236:F250)</f>
        <v>12.878924213182135</v>
      </c>
      <c r="G252" s="44">
        <f>STDEV(G236:G250)</f>
        <v>8.4268929729664169E-2</v>
      </c>
      <c r="H252" s="26"/>
      <c r="I252" s="44">
        <f t="shared" ref="I252:N252" si="29">STDEV(I236:I250)</f>
        <v>75.804742255433453</v>
      </c>
      <c r="J252" s="44">
        <f t="shared" si="29"/>
        <v>3.824834429389843E-2</v>
      </c>
      <c r="K252" s="44">
        <f t="shared" si="29"/>
        <v>3.1353442724420248</v>
      </c>
      <c r="L252" s="44">
        <f t="shared" si="29"/>
        <v>2.4263742875535719E-3</v>
      </c>
      <c r="M252" s="44">
        <f t="shared" si="29"/>
        <v>5.7735026918962561E-2</v>
      </c>
      <c r="N252" s="44" t="e">
        <f t="shared" si="29"/>
        <v>#VALUE!</v>
      </c>
      <c r="O252" s="27"/>
      <c r="P252" s="27"/>
    </row>
    <row r="253" spans="1:69" s="42" customFormat="1" x14ac:dyDescent="0.3">
      <c r="A253" s="27"/>
      <c r="B253" s="27"/>
      <c r="D253" s="43" t="s">
        <v>561</v>
      </c>
      <c r="E253" s="44">
        <f>QUARTILE(E236:E250,2)</f>
        <v>1</v>
      </c>
      <c r="F253" s="44">
        <f>QUARTILE(F236:F250,2)</f>
        <v>12.305</v>
      </c>
      <c r="G253" s="44">
        <f>QUARTILE(G236:G250,2)</f>
        <v>4.6524399521975679E-2</v>
      </c>
      <c r="H253" s="26"/>
      <c r="I253" s="44">
        <f t="shared" ref="I253:N253" si="30">QUARTILE(I236:I250,2)</f>
        <v>24.5</v>
      </c>
      <c r="J253" s="44">
        <f t="shared" si="30"/>
        <v>6.7354368932038833E-2</v>
      </c>
      <c r="K253" s="44">
        <f t="shared" si="30"/>
        <v>1.0208333333333335</v>
      </c>
      <c r="L253" s="44">
        <f t="shared" si="30"/>
        <v>2.8064320388349515E-3</v>
      </c>
      <c r="M253" s="44">
        <f t="shared" si="30"/>
        <v>0.95</v>
      </c>
      <c r="N253" s="44" t="e">
        <f t="shared" si="30"/>
        <v>#VALUE!</v>
      </c>
      <c r="O253" s="27"/>
      <c r="P253" s="27"/>
    </row>
    <row r="254" spans="1:69" s="39" customFormat="1" x14ac:dyDescent="0.3">
      <c r="A254" s="45"/>
      <c r="B254" s="45"/>
      <c r="C254" s="45"/>
      <c r="D254" s="45" t="s">
        <v>562</v>
      </c>
      <c r="E254" s="46">
        <f>QUARTILE(E236:E250,1)</f>
        <v>0.55000000000000004</v>
      </c>
      <c r="F254" s="46">
        <f>QUARTILE(F236:F250,1)</f>
        <v>10.842499999999999</v>
      </c>
      <c r="G254" s="46">
        <f>QUARTILE(G236:G250,1)</f>
        <v>2.1972888807473896E-2</v>
      </c>
      <c r="H254" s="46"/>
      <c r="I254" s="46">
        <f t="shared" ref="I254:N254" si="31">QUARTILE(I236:I250,1)</f>
        <v>5.1749999999999998</v>
      </c>
      <c r="J254" s="46">
        <f t="shared" si="31"/>
        <v>3.7339281245191897E-2</v>
      </c>
      <c r="K254" s="46">
        <f t="shared" si="31"/>
        <v>0.34499999999999997</v>
      </c>
      <c r="L254" s="46">
        <f t="shared" si="31"/>
        <v>1.6114936859533606E-3</v>
      </c>
      <c r="M254" s="46">
        <f t="shared" si="31"/>
        <v>0.9</v>
      </c>
      <c r="N254" s="46" t="e">
        <f t="shared" si="31"/>
        <v>#VALUE!</v>
      </c>
      <c r="O254" s="45"/>
      <c r="P254" s="47"/>
      <c r="Q254" s="42"/>
      <c r="R254" s="42"/>
      <c r="S254" s="42"/>
      <c r="T254" s="42"/>
      <c r="U254" s="42"/>
      <c r="V254" s="42"/>
      <c r="W254" s="42"/>
      <c r="X254" s="42"/>
      <c r="Y254" s="42"/>
      <c r="Z254" s="42"/>
      <c r="AA254" s="42"/>
      <c r="AB254" s="42"/>
      <c r="AC254" s="42"/>
      <c r="AD254" s="42"/>
      <c r="AE254" s="42"/>
      <c r="AF254" s="42"/>
      <c r="AG254" s="42"/>
      <c r="AH254" s="42"/>
      <c r="AI254" s="42"/>
      <c r="AJ254" s="42"/>
      <c r="AK254" s="42"/>
      <c r="AL254" s="42"/>
      <c r="AM254" s="42"/>
      <c r="AN254" s="42"/>
      <c r="AO254" s="42"/>
      <c r="AP254" s="42"/>
      <c r="AQ254" s="42"/>
      <c r="AR254" s="42"/>
      <c r="AS254" s="42"/>
      <c r="AT254" s="42"/>
      <c r="AU254" s="42"/>
      <c r="AV254" s="42"/>
      <c r="AW254" s="42"/>
      <c r="AX254" s="42"/>
      <c r="AY254" s="42"/>
      <c r="AZ254" s="42"/>
      <c r="BA254" s="42"/>
      <c r="BB254" s="42"/>
      <c r="BC254" s="42"/>
      <c r="BD254" s="42"/>
      <c r="BE254" s="42"/>
      <c r="BF254" s="42"/>
      <c r="BG254" s="42"/>
      <c r="BH254" s="42"/>
      <c r="BI254" s="42"/>
      <c r="BJ254" s="42"/>
      <c r="BK254" s="42"/>
      <c r="BL254" s="42"/>
      <c r="BM254" s="42"/>
      <c r="BN254" s="42"/>
      <c r="BO254" s="42"/>
      <c r="BP254" s="42"/>
      <c r="BQ254" s="42"/>
    </row>
    <row r="255" spans="1:69" s="39" customFormat="1" x14ac:dyDescent="0.3">
      <c r="A255" s="45"/>
      <c r="B255" s="45"/>
      <c r="C255" s="45"/>
      <c r="D255" s="45" t="s">
        <v>564</v>
      </c>
      <c r="E255" s="46">
        <f>QUARTILE(E236:E250,3)</f>
        <v>1.1124999999999998</v>
      </c>
      <c r="F255" s="46">
        <f>QUARTILE(F236:F250,3)</f>
        <v>16</v>
      </c>
      <c r="G255" s="46">
        <f>QUARTILE(G236:G250,3)</f>
        <v>0.14185668582871397</v>
      </c>
      <c r="H255" s="46"/>
      <c r="I255" s="46">
        <f t="shared" ref="I255:N255" si="32">QUARTILE(I236:I250,3)</f>
        <v>42.375</v>
      </c>
      <c r="J255" s="46">
        <f t="shared" si="32"/>
        <v>0.10323874086446598</v>
      </c>
      <c r="K255" s="46">
        <f t="shared" si="32"/>
        <v>1.765625</v>
      </c>
      <c r="L255" s="46">
        <f t="shared" si="32"/>
        <v>5.5216344189894214E-3</v>
      </c>
      <c r="M255" s="46">
        <f t="shared" si="32"/>
        <v>1</v>
      </c>
      <c r="N255" s="46" t="e">
        <f t="shared" si="32"/>
        <v>#VALUE!</v>
      </c>
      <c r="O255" s="45"/>
      <c r="P255" s="47"/>
      <c r="Q255" s="42"/>
      <c r="R255" s="42"/>
      <c r="S255" s="42"/>
      <c r="T255" s="42"/>
      <c r="U255" s="42"/>
      <c r="V255" s="42"/>
      <c r="W255" s="42"/>
      <c r="X255" s="42"/>
      <c r="Y255" s="42"/>
      <c r="Z255" s="42"/>
      <c r="AA255" s="42"/>
      <c r="AB255" s="42"/>
      <c r="AC255" s="42"/>
      <c r="AD255" s="42"/>
      <c r="AE255" s="42"/>
      <c r="AF255" s="42"/>
      <c r="AG255" s="42"/>
      <c r="AH255" s="42"/>
      <c r="AI255" s="42"/>
      <c r="AJ255" s="42"/>
      <c r="AK255" s="42"/>
      <c r="AL255" s="42"/>
      <c r="AM255" s="42"/>
      <c r="AN255" s="42"/>
      <c r="AO255" s="42"/>
      <c r="AP255" s="42"/>
      <c r="AQ255" s="42"/>
      <c r="AR255" s="42"/>
      <c r="AS255" s="42"/>
      <c r="AT255" s="42"/>
      <c r="AU255" s="42"/>
      <c r="AV255" s="42"/>
      <c r="AW255" s="42"/>
      <c r="AX255" s="42"/>
      <c r="AY255" s="42"/>
      <c r="AZ255" s="42"/>
      <c r="BA255" s="42"/>
      <c r="BB255" s="42"/>
      <c r="BC255" s="42"/>
      <c r="BD255" s="42"/>
      <c r="BE255" s="42"/>
      <c r="BF255" s="42"/>
      <c r="BG255" s="42"/>
      <c r="BH255" s="42"/>
      <c r="BI255" s="42"/>
      <c r="BJ255" s="42"/>
      <c r="BK255" s="42"/>
      <c r="BL255" s="42"/>
      <c r="BM255" s="42"/>
      <c r="BN255" s="42"/>
      <c r="BO255" s="42"/>
      <c r="BP255" s="42"/>
      <c r="BQ255" s="42"/>
    </row>
    <row r="256" spans="1:69" s="42" customFormat="1" x14ac:dyDescent="0.3">
      <c r="A256" s="27"/>
      <c r="B256" s="27"/>
      <c r="D256" s="45" t="s">
        <v>563</v>
      </c>
      <c r="E256" s="48">
        <f>COUNTA(E236:E250)</f>
        <v>10</v>
      </c>
      <c r="F256" s="48">
        <f>COUNTA(F236:F250)</f>
        <v>10</v>
      </c>
      <c r="G256" s="48">
        <f>COUNTA(G236:G250)</f>
        <v>10</v>
      </c>
      <c r="H256" s="27"/>
      <c r="I256" s="48">
        <f t="shared" ref="I256:N256" si="33">COUNTA(I236:I250)</f>
        <v>8</v>
      </c>
      <c r="J256" s="48">
        <f t="shared" si="33"/>
        <v>8</v>
      </c>
      <c r="K256" s="48">
        <f t="shared" si="33"/>
        <v>8</v>
      </c>
      <c r="L256" s="48">
        <f t="shared" si="33"/>
        <v>8</v>
      </c>
      <c r="M256" s="48">
        <f t="shared" si="33"/>
        <v>4</v>
      </c>
      <c r="N256" s="44">
        <f t="shared" si="33"/>
        <v>10</v>
      </c>
      <c r="O256" s="27"/>
      <c r="P256" s="27"/>
    </row>
    <row r="257" spans="1:69" s="10" customFormat="1" x14ac:dyDescent="0.3">
      <c r="A257" s="3"/>
      <c r="B257" s="3"/>
      <c r="E257" s="8"/>
      <c r="F257" s="8"/>
      <c r="G257" s="8"/>
      <c r="H257" s="3"/>
      <c r="I257" s="8"/>
      <c r="J257" s="8"/>
      <c r="K257" s="8"/>
      <c r="L257" s="8"/>
      <c r="M257" s="8"/>
      <c r="N257" s="8"/>
      <c r="O257" s="3"/>
      <c r="P257" s="3"/>
    </row>
    <row r="258" spans="1:69" s="10" customFormat="1" x14ac:dyDescent="0.3">
      <c r="A258" s="3"/>
      <c r="B258" s="3"/>
      <c r="E258" s="8"/>
      <c r="F258" s="8"/>
      <c r="G258" s="8"/>
      <c r="H258" s="3"/>
      <c r="I258" s="8"/>
      <c r="J258" s="8"/>
      <c r="K258" s="8"/>
      <c r="L258" s="8"/>
      <c r="M258" s="8"/>
      <c r="N258" s="8"/>
      <c r="O258" s="3"/>
      <c r="P258" s="3"/>
    </row>
    <row r="259" spans="1:69" s="10" customFormat="1" x14ac:dyDescent="0.3">
      <c r="A259" s="16" t="s">
        <v>19</v>
      </c>
      <c r="B259" s="3"/>
      <c r="E259" s="8"/>
      <c r="F259" s="8"/>
      <c r="G259" s="8"/>
      <c r="H259" s="3"/>
      <c r="I259" s="8"/>
      <c r="J259" s="8"/>
      <c r="K259" s="8"/>
      <c r="L259" s="8"/>
      <c r="M259" s="8"/>
      <c r="N259" s="8"/>
      <c r="O259" s="3"/>
      <c r="P259" s="3"/>
    </row>
    <row r="260" spans="1:69" s="6" customFormat="1" ht="41.4" x14ac:dyDescent="0.3">
      <c r="A260" s="36" t="s">
        <v>549</v>
      </c>
      <c r="B260" s="36" t="s">
        <v>551</v>
      </c>
      <c r="C260" s="37" t="s">
        <v>552</v>
      </c>
      <c r="D260" s="37" t="s">
        <v>553</v>
      </c>
      <c r="E260" s="37" t="s">
        <v>554</v>
      </c>
      <c r="F260" s="37" t="s">
        <v>555</v>
      </c>
      <c r="G260" s="37" t="s">
        <v>556</v>
      </c>
      <c r="H260" s="37" t="s">
        <v>1</v>
      </c>
      <c r="I260" s="37" t="s">
        <v>557</v>
      </c>
      <c r="J260" s="37" t="s">
        <v>550</v>
      </c>
      <c r="K260" s="37" t="s">
        <v>227</v>
      </c>
      <c r="L260" s="37" t="s">
        <v>516</v>
      </c>
      <c r="M260" s="37" t="s">
        <v>517</v>
      </c>
      <c r="N260" s="37" t="s">
        <v>558</v>
      </c>
      <c r="O260" s="37" t="s">
        <v>0</v>
      </c>
      <c r="P260" s="38" t="s">
        <v>228</v>
      </c>
      <c r="Q260" s="7"/>
      <c r="R260" s="7"/>
      <c r="S260" s="7"/>
      <c r="T260" s="7"/>
      <c r="U260" s="7"/>
      <c r="V260" s="7"/>
      <c r="W260" s="7"/>
      <c r="X260" s="7"/>
      <c r="Y260" s="7"/>
      <c r="Z260" s="7"/>
      <c r="AA260" s="7"/>
      <c r="AB260" s="7"/>
      <c r="AC260" s="7"/>
      <c r="AD260" s="7"/>
      <c r="AE260" s="7"/>
      <c r="AF260" s="7"/>
      <c r="AG260" s="7"/>
      <c r="AH260" s="7"/>
      <c r="AI260" s="7"/>
      <c r="AJ260" s="7"/>
      <c r="AK260" s="7"/>
      <c r="AL260" s="7"/>
      <c r="AM260" s="7"/>
      <c r="AN260" s="7"/>
      <c r="AO260" s="7"/>
      <c r="AP260" s="7"/>
      <c r="AQ260" s="7"/>
      <c r="AR260" s="7"/>
      <c r="AS260" s="7"/>
      <c r="AT260" s="7"/>
      <c r="AU260" s="7"/>
      <c r="AV260" s="7"/>
      <c r="AW260" s="7"/>
      <c r="AX260" s="7"/>
      <c r="AY260" s="7"/>
      <c r="AZ260" s="7"/>
      <c r="BA260" s="7"/>
      <c r="BB260" s="7"/>
      <c r="BC260" s="7"/>
      <c r="BD260" s="7"/>
      <c r="BE260" s="7"/>
      <c r="BF260" s="7"/>
      <c r="BG260" s="7"/>
      <c r="BH260" s="7"/>
      <c r="BI260" s="7"/>
      <c r="BJ260" s="7"/>
      <c r="BK260" s="7"/>
      <c r="BL260" s="7"/>
      <c r="BM260" s="7"/>
      <c r="BN260" s="7"/>
      <c r="BO260" s="7"/>
      <c r="BP260" s="7"/>
      <c r="BQ260" s="7"/>
    </row>
    <row r="261" spans="1:69" s="10" customFormat="1" x14ac:dyDescent="0.3">
      <c r="A261" s="3">
        <v>370</v>
      </c>
      <c r="B261" s="3" t="s">
        <v>29</v>
      </c>
      <c r="C261" s="12">
        <v>1118</v>
      </c>
      <c r="D261" s="13"/>
      <c r="E261" s="12">
        <v>9.1</v>
      </c>
      <c r="F261" s="12">
        <v>19</v>
      </c>
      <c r="G261" s="12">
        <f>F261/C261</f>
        <v>1.6994633273703041E-2</v>
      </c>
      <c r="H261" s="12">
        <v>12</v>
      </c>
      <c r="I261" s="12">
        <v>0.6166666666666667</v>
      </c>
      <c r="J261" s="12">
        <f>I261/C261</f>
        <v>5.5158020274299348E-4</v>
      </c>
      <c r="K261" s="12">
        <f>I261/H261</f>
        <v>5.1388888888888894E-2</v>
      </c>
      <c r="L261" s="12">
        <f>K261/C261</f>
        <v>4.5965016895249459E-5</v>
      </c>
      <c r="M261" s="12"/>
      <c r="N261" s="12">
        <f>(100*P261)/C261</f>
        <v>0.11967799642218248</v>
      </c>
      <c r="O261" s="3" t="s">
        <v>41</v>
      </c>
      <c r="P261" s="3">
        <v>1.3380000000000001</v>
      </c>
    </row>
    <row r="262" spans="1:69" s="10" customFormat="1" x14ac:dyDescent="0.3">
      <c r="A262" s="3">
        <v>370</v>
      </c>
      <c r="B262" s="9" t="s">
        <v>93</v>
      </c>
      <c r="C262" s="3" t="s">
        <v>94</v>
      </c>
      <c r="D262" s="3"/>
      <c r="E262" s="12">
        <v>9.1999999999999993</v>
      </c>
      <c r="F262" s="12">
        <v>9</v>
      </c>
      <c r="G262" s="12" t="e">
        <f>F262/C262</f>
        <v>#VALUE!</v>
      </c>
      <c r="H262" s="12">
        <v>12</v>
      </c>
      <c r="I262" s="12">
        <v>0.33333333333333331</v>
      </c>
      <c r="J262" s="12" t="e">
        <f>I262/C262</f>
        <v>#VALUE!</v>
      </c>
      <c r="K262" s="12">
        <f>I262/H262</f>
        <v>2.7777777777777776E-2</v>
      </c>
      <c r="L262" s="12" t="e">
        <f>K262/C262</f>
        <v>#VALUE!</v>
      </c>
      <c r="M262" s="12"/>
      <c r="N262" s="12" t="e">
        <f>(100*P262)/C262</f>
        <v>#VALUE!</v>
      </c>
      <c r="O262" s="3" t="s">
        <v>109</v>
      </c>
      <c r="P262" s="3">
        <v>0.9</v>
      </c>
    </row>
    <row r="263" spans="1:69" s="42" customFormat="1" x14ac:dyDescent="0.3">
      <c r="A263" s="27"/>
      <c r="B263" s="27"/>
      <c r="D263" s="43" t="s">
        <v>559</v>
      </c>
      <c r="E263" s="44">
        <f>AVERAGE(E261:E262)</f>
        <v>9.1499999999999986</v>
      </c>
      <c r="F263" s="44">
        <f>AVERAGE(F261:F262)</f>
        <v>14</v>
      </c>
      <c r="G263" s="44" t="e">
        <f>AVERAGE(G261:G262)</f>
        <v>#VALUE!</v>
      </c>
      <c r="H263" s="26"/>
      <c r="I263" s="44">
        <f>AVERAGE(I261:I262)</f>
        <v>0.47499999999999998</v>
      </c>
      <c r="J263" s="44" t="e">
        <f>AVERAGE(J261:J262)</f>
        <v>#VALUE!</v>
      </c>
      <c r="K263" s="44">
        <f>AVERAGE(K261:K262)</f>
        <v>3.9583333333333331E-2</v>
      </c>
      <c r="L263" s="44" t="e">
        <f>AVERAGE(L261:L262)</f>
        <v>#VALUE!</v>
      </c>
      <c r="M263" s="44"/>
      <c r="N263" s="44" t="e">
        <f>AVERAGE(N261:N262)</f>
        <v>#VALUE!</v>
      </c>
      <c r="O263" s="27"/>
      <c r="P263" s="27"/>
    </row>
    <row r="264" spans="1:69" s="42" customFormat="1" x14ac:dyDescent="0.3">
      <c r="A264" s="27"/>
      <c r="B264" s="27"/>
      <c r="D264" s="43" t="s">
        <v>560</v>
      </c>
      <c r="E264" s="44">
        <f>STDEV(E261:E262)</f>
        <v>7.0710678118654502E-2</v>
      </c>
      <c r="F264" s="44">
        <f>STDEV(F261:F262)</f>
        <v>7.0710678118654755</v>
      </c>
      <c r="G264" s="44" t="e">
        <f>STDEV(G261:G262)</f>
        <v>#VALUE!</v>
      </c>
      <c r="H264" s="26"/>
      <c r="I264" s="44">
        <f>STDEV(I261:I262)</f>
        <v>0.20034692133618862</v>
      </c>
      <c r="J264" s="44" t="e">
        <f>STDEV(J261:J262)</f>
        <v>#VALUE!</v>
      </c>
      <c r="K264" s="44">
        <f>STDEV(K261:K262)</f>
        <v>1.6695576778015728E-2</v>
      </c>
      <c r="L264" s="44" t="e">
        <f>STDEV(L261:L262)</f>
        <v>#VALUE!</v>
      </c>
      <c r="M264" s="44"/>
      <c r="N264" s="44" t="e">
        <f>STDEV(N261:N262)</f>
        <v>#VALUE!</v>
      </c>
      <c r="O264" s="27"/>
      <c r="P264" s="27"/>
    </row>
    <row r="265" spans="1:69" s="42" customFormat="1" x14ac:dyDescent="0.3">
      <c r="A265" s="27"/>
      <c r="B265" s="27"/>
      <c r="D265" s="43" t="s">
        <v>561</v>
      </c>
      <c r="E265" s="44">
        <f>QUARTILE(E261:E262,2)</f>
        <v>9.1499999999999986</v>
      </c>
      <c r="F265" s="44">
        <f>QUARTILE(F261:F262,2)</f>
        <v>14</v>
      </c>
      <c r="G265" s="44" t="e">
        <f>QUARTILE(G261:G262,2)</f>
        <v>#VALUE!</v>
      </c>
      <c r="H265" s="26"/>
      <c r="I265" s="44">
        <f>QUARTILE(I261:I262,2)</f>
        <v>0.47499999999999998</v>
      </c>
      <c r="J265" s="44" t="e">
        <f>QUARTILE(J261:J262,2)</f>
        <v>#VALUE!</v>
      </c>
      <c r="K265" s="44">
        <f>QUARTILE(K261:K262,2)</f>
        <v>3.9583333333333331E-2</v>
      </c>
      <c r="L265" s="44" t="e">
        <f>QUARTILE(L261:L262,2)</f>
        <v>#VALUE!</v>
      </c>
      <c r="M265" s="44"/>
      <c r="N265" s="44" t="e">
        <f>QUARTILE(N261:N262,2)</f>
        <v>#VALUE!</v>
      </c>
      <c r="O265" s="27"/>
      <c r="P265" s="27"/>
    </row>
    <row r="266" spans="1:69" s="39" customFormat="1" x14ac:dyDescent="0.3">
      <c r="A266" s="45"/>
      <c r="B266" s="45"/>
      <c r="C266" s="45"/>
      <c r="D266" s="45" t="s">
        <v>562</v>
      </c>
      <c r="E266" s="46">
        <f>QUARTILE(E261:E262,1)</f>
        <v>9.125</v>
      </c>
      <c r="F266" s="46">
        <f>QUARTILE(F261:F262,1)</f>
        <v>11.5</v>
      </c>
      <c r="G266" s="46" t="e">
        <f>QUARTILE(G261:G262,1)</f>
        <v>#VALUE!</v>
      </c>
      <c r="H266" s="46"/>
      <c r="I266" s="46">
        <f>QUARTILE(I261:I262,1)</f>
        <v>0.40416666666666667</v>
      </c>
      <c r="J266" s="46" t="e">
        <f>QUARTILE(J261:J262,1)</f>
        <v>#VALUE!</v>
      </c>
      <c r="K266" s="46">
        <f>QUARTILE(K261:K262,1)</f>
        <v>3.3680555555555554E-2</v>
      </c>
      <c r="L266" s="46" t="e">
        <f>QUARTILE(L261:L262,1)</f>
        <v>#VALUE!</v>
      </c>
      <c r="M266" s="46"/>
      <c r="N266" s="46" t="e">
        <f>QUARTILE(N261:N262,1)</f>
        <v>#VALUE!</v>
      </c>
      <c r="O266" s="45"/>
      <c r="P266" s="47"/>
      <c r="Q266" s="42"/>
      <c r="R266" s="42"/>
      <c r="S266" s="42"/>
      <c r="T266" s="42"/>
      <c r="U266" s="42"/>
      <c r="V266" s="42"/>
      <c r="W266" s="42"/>
      <c r="X266" s="42"/>
      <c r="Y266" s="42"/>
      <c r="Z266" s="42"/>
      <c r="AA266" s="42"/>
      <c r="AB266" s="42"/>
      <c r="AC266" s="42"/>
      <c r="AD266" s="42"/>
      <c r="AE266" s="42"/>
      <c r="AF266" s="42"/>
      <c r="AG266" s="42"/>
      <c r="AH266" s="42"/>
      <c r="AI266" s="42"/>
      <c r="AJ266" s="42"/>
      <c r="AK266" s="42"/>
      <c r="AL266" s="42"/>
      <c r="AM266" s="42"/>
      <c r="AN266" s="42"/>
      <c r="AO266" s="42"/>
      <c r="AP266" s="42"/>
      <c r="AQ266" s="42"/>
      <c r="AR266" s="42"/>
      <c r="AS266" s="42"/>
      <c r="AT266" s="42"/>
      <c r="AU266" s="42"/>
      <c r="AV266" s="42"/>
      <c r="AW266" s="42"/>
      <c r="AX266" s="42"/>
      <c r="AY266" s="42"/>
      <c r="AZ266" s="42"/>
      <c r="BA266" s="42"/>
      <c r="BB266" s="42"/>
      <c r="BC266" s="42"/>
      <c r="BD266" s="42"/>
      <c r="BE266" s="42"/>
      <c r="BF266" s="42"/>
      <c r="BG266" s="42"/>
      <c r="BH266" s="42"/>
      <c r="BI266" s="42"/>
      <c r="BJ266" s="42"/>
      <c r="BK266" s="42"/>
      <c r="BL266" s="42"/>
      <c r="BM266" s="42"/>
      <c r="BN266" s="42"/>
      <c r="BO266" s="42"/>
      <c r="BP266" s="42"/>
      <c r="BQ266" s="42"/>
    </row>
    <row r="267" spans="1:69" s="39" customFormat="1" x14ac:dyDescent="0.3">
      <c r="A267" s="45"/>
      <c r="B267" s="45"/>
      <c r="C267" s="45"/>
      <c r="D267" s="45" t="s">
        <v>564</v>
      </c>
      <c r="E267" s="46">
        <f>QUARTILE(E261:E262,3)</f>
        <v>9.1749999999999989</v>
      </c>
      <c r="F267" s="46">
        <f>QUARTILE(F261:F262,3)</f>
        <v>16.5</v>
      </c>
      <c r="G267" s="46" t="e">
        <f>QUARTILE(G261:G262,3)</f>
        <v>#VALUE!</v>
      </c>
      <c r="H267" s="46"/>
      <c r="I267" s="46">
        <f>QUARTILE(I261:I262,3)</f>
        <v>0.54583333333333339</v>
      </c>
      <c r="J267" s="46" t="e">
        <f>QUARTILE(J261:J262,3)</f>
        <v>#VALUE!</v>
      </c>
      <c r="K267" s="46">
        <f>QUARTILE(K261:K262,3)</f>
        <v>4.5486111111111116E-2</v>
      </c>
      <c r="L267" s="46" t="e">
        <f>QUARTILE(L261:L262,3)</f>
        <v>#VALUE!</v>
      </c>
      <c r="M267" s="46"/>
      <c r="N267" s="46" t="e">
        <f>QUARTILE(N261:N262,3)</f>
        <v>#VALUE!</v>
      </c>
      <c r="O267" s="45"/>
      <c r="P267" s="47"/>
      <c r="Q267" s="42"/>
      <c r="R267" s="42"/>
      <c r="S267" s="42"/>
      <c r="T267" s="42"/>
      <c r="U267" s="42"/>
      <c r="V267" s="42"/>
      <c r="W267" s="42"/>
      <c r="X267" s="42"/>
      <c r="Y267" s="42"/>
      <c r="Z267" s="42"/>
      <c r="AA267" s="42"/>
      <c r="AB267" s="42"/>
      <c r="AC267" s="42"/>
      <c r="AD267" s="42"/>
      <c r="AE267" s="42"/>
      <c r="AF267" s="42"/>
      <c r="AG267" s="42"/>
      <c r="AH267" s="42"/>
      <c r="AI267" s="42"/>
      <c r="AJ267" s="42"/>
      <c r="AK267" s="42"/>
      <c r="AL267" s="42"/>
      <c r="AM267" s="42"/>
      <c r="AN267" s="42"/>
      <c r="AO267" s="42"/>
      <c r="AP267" s="42"/>
      <c r="AQ267" s="42"/>
      <c r="AR267" s="42"/>
      <c r="AS267" s="42"/>
      <c r="AT267" s="42"/>
      <c r="AU267" s="42"/>
      <c r="AV267" s="42"/>
      <c r="AW267" s="42"/>
      <c r="AX267" s="42"/>
      <c r="AY267" s="42"/>
      <c r="AZ267" s="42"/>
      <c r="BA267" s="42"/>
      <c r="BB267" s="42"/>
      <c r="BC267" s="42"/>
      <c r="BD267" s="42"/>
      <c r="BE267" s="42"/>
      <c r="BF267" s="42"/>
      <c r="BG267" s="42"/>
      <c r="BH267" s="42"/>
      <c r="BI267" s="42"/>
      <c r="BJ267" s="42"/>
      <c r="BK267" s="42"/>
      <c r="BL267" s="42"/>
      <c r="BM267" s="42"/>
      <c r="BN267" s="42"/>
      <c r="BO267" s="42"/>
      <c r="BP267" s="42"/>
      <c r="BQ267" s="42"/>
    </row>
    <row r="268" spans="1:69" s="42" customFormat="1" x14ac:dyDescent="0.3">
      <c r="A268" s="52"/>
      <c r="B268" s="27"/>
      <c r="D268" s="45" t="s">
        <v>563</v>
      </c>
      <c r="E268" s="48">
        <f>COUNTA(E261:E262)</f>
        <v>2</v>
      </c>
      <c r="F268" s="48">
        <f>COUNTA(F261:F262)</f>
        <v>2</v>
      </c>
      <c r="G268" s="48">
        <f>COUNTA(G261:G262)</f>
        <v>2</v>
      </c>
      <c r="H268" s="27"/>
      <c r="I268" s="48">
        <f>COUNTA(I261:I262)</f>
        <v>2</v>
      </c>
      <c r="J268" s="48">
        <f>COUNTA(J261:J262)</f>
        <v>2</v>
      </c>
      <c r="K268" s="48">
        <f>COUNTA(K261:K262)</f>
        <v>2</v>
      </c>
      <c r="L268" s="48">
        <f>COUNTA(L261:L262)</f>
        <v>2</v>
      </c>
      <c r="M268" s="39"/>
      <c r="N268" s="48">
        <f>COUNTA(N261:N262)</f>
        <v>2</v>
      </c>
      <c r="O268" s="27"/>
      <c r="P268" s="27"/>
    </row>
    <row r="269" spans="1:69" s="10" customFormat="1" x14ac:dyDescent="0.3">
      <c r="A269" s="11"/>
      <c r="B269" s="3"/>
      <c r="E269" s="8"/>
      <c r="F269" s="8"/>
      <c r="G269" s="8"/>
      <c r="H269" s="3"/>
      <c r="I269" s="8"/>
      <c r="J269" s="8"/>
      <c r="K269" s="8"/>
      <c r="L269" s="8"/>
      <c r="M269" s="15"/>
      <c r="N269" s="8"/>
      <c r="O269" s="3"/>
      <c r="P269" s="3"/>
    </row>
    <row r="270" spans="1:69" s="10" customFormat="1" x14ac:dyDescent="0.3">
      <c r="A270" s="11"/>
      <c r="B270" s="3"/>
      <c r="E270" s="8"/>
      <c r="F270" s="8"/>
      <c r="G270" s="8"/>
      <c r="H270" s="3"/>
      <c r="I270" s="8"/>
      <c r="J270" s="8"/>
      <c r="K270" s="8"/>
      <c r="L270" s="8"/>
      <c r="M270" s="15"/>
      <c r="N270" s="8"/>
      <c r="O270" s="3"/>
      <c r="P270" s="3"/>
    </row>
    <row r="271" spans="1:69" x14ac:dyDescent="0.3">
      <c r="A271" s="16" t="s">
        <v>438</v>
      </c>
    </row>
    <row r="272" spans="1:69" s="6" customFormat="1" ht="41.4" x14ac:dyDescent="0.3">
      <c r="A272" s="36" t="s">
        <v>549</v>
      </c>
      <c r="B272" s="36" t="s">
        <v>551</v>
      </c>
      <c r="C272" s="37" t="s">
        <v>552</v>
      </c>
      <c r="D272" s="37" t="s">
        <v>553</v>
      </c>
      <c r="E272" s="37" t="s">
        <v>554</v>
      </c>
      <c r="F272" s="37" t="s">
        <v>555</v>
      </c>
      <c r="G272" s="37" t="s">
        <v>556</v>
      </c>
      <c r="H272" s="37" t="s">
        <v>1</v>
      </c>
      <c r="I272" s="37" t="s">
        <v>557</v>
      </c>
      <c r="J272" s="37" t="s">
        <v>550</v>
      </c>
      <c r="K272" s="37" t="s">
        <v>227</v>
      </c>
      <c r="L272" s="37" t="s">
        <v>516</v>
      </c>
      <c r="M272" s="37" t="s">
        <v>517</v>
      </c>
      <c r="N272" s="37" t="s">
        <v>558</v>
      </c>
      <c r="O272" s="37" t="s">
        <v>0</v>
      </c>
      <c r="P272" s="38" t="s">
        <v>228</v>
      </c>
      <c r="Q272" s="7"/>
      <c r="R272" s="7"/>
      <c r="S272" s="7"/>
      <c r="T272" s="7"/>
      <c r="U272" s="7"/>
      <c r="V272" s="7"/>
      <c r="W272" s="7"/>
      <c r="X272" s="7"/>
      <c r="Y272" s="7"/>
      <c r="Z272" s="7"/>
      <c r="AA272" s="7"/>
      <c r="AB272" s="7"/>
      <c r="AC272" s="7"/>
      <c r="AD272" s="7"/>
      <c r="AE272" s="7"/>
      <c r="AF272" s="7"/>
      <c r="AG272" s="7"/>
      <c r="AH272" s="7"/>
      <c r="AI272" s="7"/>
      <c r="AJ272" s="7"/>
      <c r="AK272" s="7"/>
      <c r="AL272" s="7"/>
      <c r="AM272" s="7"/>
      <c r="AN272" s="7"/>
      <c r="AO272" s="7"/>
      <c r="AP272" s="7"/>
      <c r="AQ272" s="7"/>
      <c r="AR272" s="7"/>
      <c r="AS272" s="7"/>
      <c r="AT272" s="7"/>
      <c r="AU272" s="7"/>
      <c r="AV272" s="7"/>
      <c r="AW272" s="7"/>
      <c r="AX272" s="7"/>
      <c r="AY272" s="7"/>
      <c r="AZ272" s="7"/>
      <c r="BA272" s="7"/>
      <c r="BB272" s="7"/>
      <c r="BC272" s="7"/>
      <c r="BD272" s="7"/>
      <c r="BE272" s="7"/>
      <c r="BF272" s="7"/>
      <c r="BG272" s="7"/>
      <c r="BH272" s="7"/>
      <c r="BI272" s="7"/>
      <c r="BJ272" s="7"/>
      <c r="BK272" s="7"/>
      <c r="BL272" s="7"/>
      <c r="BM272" s="7"/>
      <c r="BN272" s="7"/>
      <c r="BO272" s="7"/>
      <c r="BP272" s="7"/>
      <c r="BQ272" s="7"/>
    </row>
    <row r="273" spans="1:69" s="10" customFormat="1" x14ac:dyDescent="0.3">
      <c r="A273" s="3">
        <v>350</v>
      </c>
      <c r="B273" s="3" t="s">
        <v>442</v>
      </c>
      <c r="C273" s="23">
        <v>214.15192827315155</v>
      </c>
      <c r="D273" s="11"/>
      <c r="E273" s="12">
        <v>1</v>
      </c>
      <c r="F273" s="12">
        <v>1.07</v>
      </c>
      <c r="G273" s="12">
        <f>F273/C273</f>
        <v>4.9964527923148615E-3</v>
      </c>
      <c r="H273" s="3"/>
      <c r="I273" s="3"/>
      <c r="J273" s="3"/>
      <c r="K273" s="3"/>
      <c r="L273" s="3"/>
      <c r="M273" s="3"/>
      <c r="N273" s="3"/>
      <c r="O273" s="3"/>
      <c r="P273" s="3"/>
    </row>
    <row r="274" spans="1:69" s="10" customFormat="1" x14ac:dyDescent="0.3">
      <c r="A274" s="3">
        <v>350</v>
      </c>
      <c r="B274" s="3" t="s">
        <v>442</v>
      </c>
      <c r="C274" s="14">
        <v>778.42853307284088</v>
      </c>
      <c r="D274" s="11"/>
      <c r="E274" s="12">
        <v>1</v>
      </c>
      <c r="F274" s="12">
        <v>0.72</v>
      </c>
      <c r="G274" s="12">
        <f>F274/C274</f>
        <v>9.249404016034783E-4</v>
      </c>
      <c r="H274" s="3"/>
      <c r="I274" s="3"/>
      <c r="J274" s="3"/>
      <c r="K274" s="3"/>
      <c r="L274" s="3"/>
      <c r="M274" s="3"/>
      <c r="N274" s="3"/>
      <c r="O274" s="3"/>
      <c r="P274" s="3"/>
    </row>
    <row r="275" spans="1:69" s="42" customFormat="1" x14ac:dyDescent="0.3">
      <c r="A275" s="27"/>
      <c r="B275" s="27"/>
      <c r="D275" s="43" t="s">
        <v>559</v>
      </c>
      <c r="E275" s="44">
        <f>AVERAGE(E273:E274)</f>
        <v>1</v>
      </c>
      <c r="F275" s="44">
        <f>AVERAGE(F273:F274)</f>
        <v>0.89500000000000002</v>
      </c>
      <c r="G275" s="44">
        <f>AVERAGE(G273:G274)</f>
        <v>2.9606965969591701E-3</v>
      </c>
      <c r="H275" s="26"/>
      <c r="I275" s="44"/>
      <c r="J275" s="44"/>
      <c r="K275" s="44"/>
      <c r="L275" s="44"/>
      <c r="M275" s="44"/>
      <c r="N275" s="44"/>
      <c r="O275" s="27"/>
      <c r="P275" s="27"/>
    </row>
    <row r="276" spans="1:69" s="42" customFormat="1" x14ac:dyDescent="0.3">
      <c r="A276" s="27"/>
      <c r="B276" s="27"/>
      <c r="D276" s="43" t="s">
        <v>560</v>
      </c>
      <c r="E276" s="44">
        <f>STDEV(E273:E274)</f>
        <v>0</v>
      </c>
      <c r="F276" s="44">
        <f>STDEV(F273:F274)</f>
        <v>0.2474873734152917</v>
      </c>
      <c r="G276" s="44">
        <f>STDEV(G273:G274)</f>
        <v>2.8789940211570711E-3</v>
      </c>
      <c r="H276" s="26"/>
      <c r="I276" s="44"/>
      <c r="J276" s="44"/>
      <c r="K276" s="44"/>
      <c r="L276" s="44"/>
      <c r="M276" s="44"/>
      <c r="N276" s="44"/>
      <c r="O276" s="27"/>
      <c r="P276" s="27"/>
    </row>
    <row r="277" spans="1:69" s="42" customFormat="1" x14ac:dyDescent="0.3">
      <c r="A277" s="27"/>
      <c r="B277" s="27"/>
      <c r="D277" s="43" t="s">
        <v>561</v>
      </c>
      <c r="E277" s="44">
        <f>QUARTILE(E273:E274,2)</f>
        <v>1</v>
      </c>
      <c r="F277" s="44">
        <f>QUARTILE(F273:F274,2)</f>
        <v>0.89500000000000002</v>
      </c>
      <c r="G277" s="44">
        <f>QUARTILE(G273:G274,2)</f>
        <v>2.9606965969591697E-3</v>
      </c>
      <c r="H277" s="26"/>
      <c r="I277" s="44"/>
      <c r="J277" s="44"/>
      <c r="K277" s="44"/>
      <c r="L277" s="44"/>
      <c r="M277" s="44"/>
      <c r="N277" s="44"/>
      <c r="O277" s="27"/>
      <c r="P277" s="27"/>
    </row>
    <row r="278" spans="1:69" s="39" customFormat="1" x14ac:dyDescent="0.3">
      <c r="A278" s="45"/>
      <c r="B278" s="45"/>
      <c r="C278" s="45"/>
      <c r="D278" s="45" t="s">
        <v>562</v>
      </c>
      <c r="E278" s="46">
        <f>QUARTILE(E273:E274,1)</f>
        <v>1</v>
      </c>
      <c r="F278" s="46">
        <f>QUARTILE(F273:F274,1)</f>
        <v>0.8075</v>
      </c>
      <c r="G278" s="46">
        <f>QUARTILE(G273:G274,1)</f>
        <v>1.942818499281324E-3</v>
      </c>
      <c r="H278" s="46"/>
      <c r="I278" s="46"/>
      <c r="J278" s="46"/>
      <c r="K278" s="46"/>
      <c r="L278" s="46"/>
      <c r="M278" s="46"/>
      <c r="N278" s="46"/>
      <c r="O278" s="45"/>
      <c r="P278" s="47"/>
      <c r="Q278" s="42"/>
      <c r="R278" s="42"/>
      <c r="S278" s="42"/>
      <c r="T278" s="42"/>
      <c r="U278" s="42"/>
      <c r="V278" s="42"/>
      <c r="W278" s="42"/>
      <c r="X278" s="42"/>
      <c r="Y278" s="42"/>
      <c r="Z278" s="42"/>
      <c r="AA278" s="42"/>
      <c r="AB278" s="42"/>
      <c r="AC278" s="42"/>
      <c r="AD278" s="42"/>
      <c r="AE278" s="42"/>
      <c r="AF278" s="42"/>
      <c r="AG278" s="42"/>
      <c r="AH278" s="42"/>
      <c r="AI278" s="42"/>
      <c r="AJ278" s="42"/>
      <c r="AK278" s="42"/>
      <c r="AL278" s="42"/>
      <c r="AM278" s="42"/>
      <c r="AN278" s="42"/>
      <c r="AO278" s="42"/>
      <c r="AP278" s="42"/>
      <c r="AQ278" s="42"/>
      <c r="AR278" s="42"/>
      <c r="AS278" s="42"/>
      <c r="AT278" s="42"/>
      <c r="AU278" s="42"/>
      <c r="AV278" s="42"/>
      <c r="AW278" s="42"/>
      <c r="AX278" s="42"/>
      <c r="AY278" s="42"/>
      <c r="AZ278" s="42"/>
      <c r="BA278" s="42"/>
      <c r="BB278" s="42"/>
      <c r="BC278" s="42"/>
      <c r="BD278" s="42"/>
      <c r="BE278" s="42"/>
      <c r="BF278" s="42"/>
      <c r="BG278" s="42"/>
      <c r="BH278" s="42"/>
      <c r="BI278" s="42"/>
      <c r="BJ278" s="42"/>
      <c r="BK278" s="42"/>
      <c r="BL278" s="42"/>
      <c r="BM278" s="42"/>
      <c r="BN278" s="42"/>
      <c r="BO278" s="42"/>
      <c r="BP278" s="42"/>
      <c r="BQ278" s="42"/>
    </row>
    <row r="279" spans="1:69" s="39" customFormat="1" x14ac:dyDescent="0.3">
      <c r="A279" s="45"/>
      <c r="B279" s="45"/>
      <c r="C279" s="45"/>
      <c r="D279" s="45" t="s">
        <v>564</v>
      </c>
      <c r="E279" s="46">
        <f>QUARTILE(E273:E274,3)</f>
        <v>1</v>
      </c>
      <c r="F279" s="46">
        <f>QUARTILE(F273:F274,3)</f>
        <v>0.98250000000000004</v>
      </c>
      <c r="G279" s="46">
        <f>QUARTILE(G273:G274,3)</f>
        <v>3.9785746946370149E-3</v>
      </c>
      <c r="H279" s="46"/>
      <c r="I279" s="46"/>
      <c r="J279" s="46"/>
      <c r="K279" s="46"/>
      <c r="L279" s="46"/>
      <c r="M279" s="46"/>
      <c r="N279" s="46"/>
      <c r="O279" s="45"/>
      <c r="P279" s="47"/>
      <c r="Q279" s="42"/>
      <c r="R279" s="42"/>
      <c r="S279" s="42"/>
      <c r="T279" s="42"/>
      <c r="U279" s="42"/>
      <c r="V279" s="42"/>
      <c r="W279" s="42"/>
      <c r="X279" s="42"/>
      <c r="Y279" s="42"/>
      <c r="Z279" s="42"/>
      <c r="AA279" s="42"/>
      <c r="AB279" s="42"/>
      <c r="AC279" s="42"/>
      <c r="AD279" s="42"/>
      <c r="AE279" s="42"/>
      <c r="AF279" s="42"/>
      <c r="AG279" s="42"/>
      <c r="AH279" s="42"/>
      <c r="AI279" s="42"/>
      <c r="AJ279" s="42"/>
      <c r="AK279" s="42"/>
      <c r="AL279" s="42"/>
      <c r="AM279" s="42"/>
      <c r="AN279" s="42"/>
      <c r="AO279" s="42"/>
      <c r="AP279" s="42"/>
      <c r="AQ279" s="42"/>
      <c r="AR279" s="42"/>
      <c r="AS279" s="42"/>
      <c r="AT279" s="42"/>
      <c r="AU279" s="42"/>
      <c r="AV279" s="42"/>
      <c r="AW279" s="42"/>
      <c r="AX279" s="42"/>
      <c r="AY279" s="42"/>
      <c r="AZ279" s="42"/>
      <c r="BA279" s="42"/>
      <c r="BB279" s="42"/>
      <c r="BC279" s="42"/>
      <c r="BD279" s="42"/>
      <c r="BE279" s="42"/>
      <c r="BF279" s="42"/>
      <c r="BG279" s="42"/>
      <c r="BH279" s="42"/>
      <c r="BI279" s="42"/>
      <c r="BJ279" s="42"/>
      <c r="BK279" s="42"/>
      <c r="BL279" s="42"/>
      <c r="BM279" s="42"/>
      <c r="BN279" s="42"/>
      <c r="BO279" s="42"/>
      <c r="BP279" s="42"/>
      <c r="BQ279" s="42"/>
    </row>
    <row r="280" spans="1:69" s="39" customFormat="1" x14ac:dyDescent="0.3">
      <c r="A280" s="45"/>
      <c r="B280" s="45"/>
      <c r="C280" s="45"/>
      <c r="D280" s="45" t="s">
        <v>563</v>
      </c>
      <c r="E280" s="46">
        <f>COUNTA(E273:E274)</f>
        <v>2</v>
      </c>
      <c r="F280" s="46">
        <f>COUNTA(F273:F274)</f>
        <v>2</v>
      </c>
      <c r="G280" s="46">
        <f>COUNTA(G273:G274)</f>
        <v>2</v>
      </c>
      <c r="H280" s="46"/>
      <c r="I280" s="46"/>
      <c r="J280" s="46"/>
      <c r="K280" s="46"/>
      <c r="L280" s="46"/>
      <c r="M280" s="46"/>
      <c r="N280" s="46"/>
      <c r="O280" s="45"/>
      <c r="P280" s="47"/>
      <c r="Q280" s="42"/>
      <c r="R280" s="42"/>
      <c r="S280" s="42"/>
      <c r="T280" s="42"/>
      <c r="U280" s="42"/>
      <c r="V280" s="42"/>
      <c r="W280" s="42"/>
      <c r="X280" s="42"/>
      <c r="Y280" s="42"/>
      <c r="Z280" s="42"/>
      <c r="AA280" s="42"/>
      <c r="AB280" s="42"/>
      <c r="AC280" s="42"/>
      <c r="AD280" s="42"/>
      <c r="AE280" s="42"/>
      <c r="AF280" s="42"/>
      <c r="AG280" s="42"/>
      <c r="AH280" s="42"/>
      <c r="AI280" s="42"/>
      <c r="AJ280" s="42"/>
      <c r="AK280" s="42"/>
      <c r="AL280" s="42"/>
      <c r="AM280" s="42"/>
      <c r="AN280" s="42"/>
      <c r="AO280" s="42"/>
      <c r="AP280" s="42"/>
      <c r="AQ280" s="42"/>
      <c r="AR280" s="42"/>
      <c r="AS280" s="42"/>
      <c r="AT280" s="42"/>
      <c r="AU280" s="42"/>
      <c r="AV280" s="42"/>
      <c r="AW280" s="42"/>
      <c r="AX280" s="42"/>
      <c r="AY280" s="42"/>
      <c r="AZ280" s="42"/>
      <c r="BA280" s="42"/>
      <c r="BB280" s="42"/>
      <c r="BC280" s="42"/>
      <c r="BD280" s="42"/>
      <c r="BE280" s="42"/>
      <c r="BF280" s="42"/>
      <c r="BG280" s="42"/>
      <c r="BH280" s="42"/>
      <c r="BI280" s="42"/>
      <c r="BJ280" s="42"/>
      <c r="BK280" s="42"/>
      <c r="BL280" s="42"/>
      <c r="BM280" s="42"/>
      <c r="BN280" s="42"/>
      <c r="BO280" s="42"/>
      <c r="BP280" s="42"/>
      <c r="BQ280" s="42"/>
    </row>
    <row r="281" spans="1:69" s="15" customFormat="1" x14ac:dyDescent="0.3">
      <c r="A281" s="1"/>
      <c r="B281" s="1"/>
      <c r="C281" s="1"/>
      <c r="D281" s="1"/>
      <c r="E281" s="17"/>
      <c r="F281" s="17"/>
      <c r="G281" s="17"/>
      <c r="H281" s="17"/>
      <c r="I281" s="17"/>
      <c r="J281" s="17"/>
      <c r="K281" s="17"/>
      <c r="L281" s="17"/>
      <c r="M281" s="17"/>
      <c r="N281" s="17"/>
      <c r="O281" s="1"/>
      <c r="P281" s="2"/>
      <c r="Q281" s="10"/>
      <c r="R281" s="10"/>
      <c r="S281" s="10"/>
      <c r="T281" s="10"/>
      <c r="U281" s="10"/>
      <c r="V281" s="10"/>
      <c r="W281" s="10"/>
      <c r="X281" s="10"/>
      <c r="Y281" s="10"/>
      <c r="Z281" s="10"/>
      <c r="AA281" s="10"/>
      <c r="AB281" s="10"/>
      <c r="AC281" s="10"/>
      <c r="AD281" s="10"/>
      <c r="AE281" s="10"/>
      <c r="AF281" s="10"/>
      <c r="AG281" s="10"/>
      <c r="AH281" s="10"/>
      <c r="AI281" s="10"/>
      <c r="AJ281" s="10"/>
      <c r="AK281" s="10"/>
      <c r="AL281" s="10"/>
      <c r="AM281" s="10"/>
      <c r="AN281" s="10"/>
      <c r="AO281" s="10"/>
      <c r="AP281" s="10"/>
      <c r="AQ281" s="10"/>
      <c r="AR281" s="10"/>
      <c r="AS281" s="10"/>
      <c r="AT281" s="10"/>
      <c r="AU281" s="10"/>
      <c r="AV281" s="10"/>
      <c r="AW281" s="10"/>
      <c r="AX281" s="10"/>
      <c r="AY281" s="10"/>
      <c r="AZ281" s="10"/>
      <c r="BA281" s="10"/>
      <c r="BB281" s="10"/>
      <c r="BC281" s="10"/>
      <c r="BD281" s="10"/>
      <c r="BE281" s="10"/>
      <c r="BF281" s="10"/>
      <c r="BG281" s="10"/>
      <c r="BH281" s="10"/>
      <c r="BI281" s="10"/>
      <c r="BJ281" s="10"/>
      <c r="BK281" s="10"/>
      <c r="BL281" s="10"/>
      <c r="BM281" s="10"/>
      <c r="BN281" s="10"/>
      <c r="BO281" s="10"/>
      <c r="BP281" s="10"/>
      <c r="BQ281" s="10"/>
    </row>
    <row r="282" spans="1:69" s="15" customFormat="1" x14ac:dyDescent="0.3">
      <c r="A282" s="1"/>
      <c r="B282" s="1"/>
      <c r="C282" s="1"/>
      <c r="D282" s="1"/>
      <c r="E282" s="17"/>
      <c r="F282" s="17"/>
      <c r="G282" s="17"/>
      <c r="H282" s="17"/>
      <c r="I282" s="17"/>
      <c r="J282" s="17"/>
      <c r="K282" s="17"/>
      <c r="L282" s="17"/>
      <c r="M282" s="17"/>
      <c r="N282" s="17"/>
      <c r="O282" s="1"/>
      <c r="P282" s="2"/>
      <c r="Q282" s="10"/>
      <c r="R282" s="10"/>
      <c r="S282" s="10"/>
      <c r="T282" s="10"/>
      <c r="U282" s="10"/>
      <c r="V282" s="10"/>
      <c r="W282" s="10"/>
      <c r="X282" s="10"/>
      <c r="Y282" s="10"/>
      <c r="Z282" s="10"/>
      <c r="AA282" s="10"/>
      <c r="AB282" s="10"/>
      <c r="AC282" s="10"/>
      <c r="AD282" s="10"/>
      <c r="AE282" s="10"/>
      <c r="AF282" s="10"/>
      <c r="AG282" s="10"/>
      <c r="AH282" s="10"/>
      <c r="AI282" s="10"/>
      <c r="AJ282" s="10"/>
      <c r="AK282" s="10"/>
      <c r="AL282" s="10"/>
      <c r="AM282" s="10"/>
      <c r="AN282" s="10"/>
      <c r="AO282" s="10"/>
      <c r="AP282" s="10"/>
      <c r="AQ282" s="10"/>
      <c r="AR282" s="10"/>
      <c r="AS282" s="10"/>
      <c r="AT282" s="10"/>
      <c r="AU282" s="10"/>
      <c r="AV282" s="10"/>
      <c r="AW282" s="10"/>
      <c r="AX282" s="10"/>
      <c r="AY282" s="10"/>
      <c r="AZ282" s="10"/>
      <c r="BA282" s="10"/>
      <c r="BB282" s="10"/>
      <c r="BC282" s="10"/>
      <c r="BD282" s="10"/>
      <c r="BE282" s="10"/>
      <c r="BF282" s="10"/>
      <c r="BG282" s="10"/>
      <c r="BH282" s="10"/>
      <c r="BI282" s="10"/>
      <c r="BJ282" s="10"/>
      <c r="BK282" s="10"/>
      <c r="BL282" s="10"/>
      <c r="BM282" s="10"/>
      <c r="BN282" s="10"/>
      <c r="BO282" s="10"/>
      <c r="BP282" s="10"/>
      <c r="BQ282" s="10"/>
    </row>
    <row r="283" spans="1:69" x14ac:dyDescent="0.3">
      <c r="A283" s="16" t="s">
        <v>26</v>
      </c>
    </row>
    <row r="284" spans="1:69" s="6" customFormat="1" ht="41.4" x14ac:dyDescent="0.3">
      <c r="A284" s="36" t="s">
        <v>549</v>
      </c>
      <c r="B284" s="36" t="s">
        <v>551</v>
      </c>
      <c r="C284" s="37" t="s">
        <v>552</v>
      </c>
      <c r="D284" s="37" t="s">
        <v>553</v>
      </c>
      <c r="E284" s="37" t="s">
        <v>554</v>
      </c>
      <c r="F284" s="37" t="s">
        <v>555</v>
      </c>
      <c r="G284" s="37" t="s">
        <v>556</v>
      </c>
      <c r="H284" s="37" t="s">
        <v>1</v>
      </c>
      <c r="I284" s="37" t="s">
        <v>557</v>
      </c>
      <c r="J284" s="37" t="s">
        <v>550</v>
      </c>
      <c r="K284" s="37" t="s">
        <v>227</v>
      </c>
      <c r="L284" s="37" t="s">
        <v>516</v>
      </c>
      <c r="M284" s="37" t="s">
        <v>517</v>
      </c>
      <c r="N284" s="37" t="s">
        <v>558</v>
      </c>
      <c r="O284" s="37" t="s">
        <v>0</v>
      </c>
      <c r="P284" s="38" t="s">
        <v>228</v>
      </c>
      <c r="Q284" s="7"/>
      <c r="R284" s="7"/>
      <c r="S284" s="7"/>
      <c r="T284" s="7"/>
      <c r="U284" s="7"/>
      <c r="V284" s="7"/>
      <c r="W284" s="7"/>
      <c r="X284" s="7"/>
      <c r="Y284" s="7"/>
      <c r="Z284" s="7"/>
      <c r="AA284" s="7"/>
      <c r="AB284" s="7"/>
      <c r="AC284" s="7"/>
      <c r="AD284" s="7"/>
      <c r="AE284" s="7"/>
      <c r="AF284" s="7"/>
      <c r="AG284" s="7"/>
      <c r="AH284" s="7"/>
      <c r="AI284" s="7"/>
      <c r="AJ284" s="7"/>
      <c r="AK284" s="7"/>
      <c r="AL284" s="7"/>
      <c r="AM284" s="7"/>
      <c r="AN284" s="7"/>
      <c r="AO284" s="7"/>
      <c r="AP284" s="7"/>
      <c r="AQ284" s="7"/>
      <c r="AR284" s="7"/>
      <c r="AS284" s="7"/>
      <c r="AT284" s="7"/>
      <c r="AU284" s="7"/>
      <c r="AV284" s="7"/>
      <c r="AW284" s="7"/>
      <c r="AX284" s="7"/>
      <c r="AY284" s="7"/>
      <c r="AZ284" s="7"/>
      <c r="BA284" s="7"/>
      <c r="BB284" s="7"/>
      <c r="BC284" s="7"/>
      <c r="BD284" s="7"/>
      <c r="BE284" s="7"/>
      <c r="BF284" s="7"/>
      <c r="BG284" s="7"/>
      <c r="BH284" s="7"/>
      <c r="BI284" s="7"/>
      <c r="BJ284" s="7"/>
      <c r="BK284" s="7"/>
      <c r="BL284" s="7"/>
      <c r="BM284" s="7"/>
      <c r="BN284" s="7"/>
      <c r="BO284" s="7"/>
      <c r="BP284" s="7"/>
      <c r="BQ284" s="7"/>
    </row>
    <row r="285" spans="1:69" s="10" customFormat="1" x14ac:dyDescent="0.3">
      <c r="A285" s="3">
        <v>368</v>
      </c>
      <c r="B285" s="3" t="s">
        <v>2</v>
      </c>
      <c r="C285" s="3">
        <v>412</v>
      </c>
      <c r="D285" s="3"/>
      <c r="E285" s="12">
        <v>0.8</v>
      </c>
      <c r="F285" s="12">
        <v>14</v>
      </c>
      <c r="G285" s="12">
        <f>F285/C285</f>
        <v>3.3980582524271843E-2</v>
      </c>
      <c r="H285" s="12">
        <v>24</v>
      </c>
      <c r="I285" s="12">
        <v>24.5</v>
      </c>
      <c r="J285" s="12">
        <f>I285/C285</f>
        <v>5.946601941747573E-2</v>
      </c>
      <c r="K285" s="12">
        <f>I285/H285</f>
        <v>1.0208333333333333</v>
      </c>
      <c r="L285" s="12">
        <f>K285/C285</f>
        <v>2.4777508090614883E-3</v>
      </c>
      <c r="M285" s="12">
        <v>0.9</v>
      </c>
      <c r="N285" s="12">
        <f>(100*P285)/C285</f>
        <v>0.26699029126213597</v>
      </c>
      <c r="O285" s="3" t="s">
        <v>5</v>
      </c>
      <c r="P285" s="3">
        <v>1.1000000000000001</v>
      </c>
    </row>
    <row r="286" spans="1:69" s="10" customFormat="1" x14ac:dyDescent="0.3">
      <c r="A286" s="3">
        <v>368</v>
      </c>
      <c r="B286" s="3" t="s">
        <v>29</v>
      </c>
      <c r="C286" s="12">
        <v>1118</v>
      </c>
      <c r="D286" s="13"/>
      <c r="E286" s="12"/>
      <c r="F286" s="12"/>
      <c r="G286" s="12"/>
      <c r="H286" s="12"/>
      <c r="I286" s="12"/>
      <c r="J286" s="12"/>
      <c r="K286" s="12"/>
      <c r="L286" s="12"/>
      <c r="M286" s="12"/>
      <c r="N286" s="12">
        <f>(100*P286)/C286</f>
        <v>4.5259391771019682E-2</v>
      </c>
      <c r="O286" s="3" t="s">
        <v>49</v>
      </c>
      <c r="P286" s="3">
        <v>0.50600000000000001</v>
      </c>
    </row>
    <row r="287" spans="1:69" s="10" customFormat="1" x14ac:dyDescent="0.3">
      <c r="A287" s="3">
        <v>368</v>
      </c>
      <c r="B287" s="3" t="s">
        <v>86</v>
      </c>
      <c r="C287" s="12">
        <v>48.027836176757894</v>
      </c>
      <c r="D287" s="3"/>
      <c r="E287" s="12">
        <v>0.6</v>
      </c>
      <c r="F287" s="12">
        <v>9</v>
      </c>
      <c r="G287" s="12">
        <f t="shared" ref="G287:G298" si="34">F287/C287</f>
        <v>0.18739132795566937</v>
      </c>
      <c r="H287" s="12">
        <v>15</v>
      </c>
      <c r="I287" s="12">
        <v>1.3666666666666667</v>
      </c>
      <c r="J287" s="12">
        <f t="shared" ref="J287:J296" si="35">I287/C287</f>
        <v>2.8455720171046091E-2</v>
      </c>
      <c r="K287" s="12">
        <f t="shared" ref="K287:K293" si="36">I287/H287</f>
        <v>9.1111111111111115E-2</v>
      </c>
      <c r="L287" s="12">
        <f t="shared" ref="L287:L296" si="37">K287/C287</f>
        <v>1.8970480114030726E-3</v>
      </c>
      <c r="M287" s="12"/>
      <c r="N287" s="12"/>
      <c r="O287" s="3"/>
      <c r="P287" s="3"/>
    </row>
    <row r="288" spans="1:69" s="10" customFormat="1" x14ac:dyDescent="0.3">
      <c r="A288" s="3">
        <v>368</v>
      </c>
      <c r="B288" s="3" t="s">
        <v>86</v>
      </c>
      <c r="C288" s="12">
        <v>48.027836176757894</v>
      </c>
      <c r="D288" s="3"/>
      <c r="E288" s="12">
        <v>1.55</v>
      </c>
      <c r="F288" s="12">
        <v>7</v>
      </c>
      <c r="G288" s="12">
        <f t="shared" si="34"/>
        <v>0.14574881063218728</v>
      </c>
      <c r="H288" s="12">
        <v>15</v>
      </c>
      <c r="I288" s="12">
        <v>0.15</v>
      </c>
      <c r="J288" s="12">
        <f t="shared" si="35"/>
        <v>3.1231887992611558E-3</v>
      </c>
      <c r="K288" s="12">
        <f t="shared" si="36"/>
        <v>0.01</v>
      </c>
      <c r="L288" s="12">
        <f t="shared" si="37"/>
        <v>2.082125866174104E-4</v>
      </c>
      <c r="M288" s="12"/>
      <c r="N288" s="12"/>
      <c r="O288" s="3"/>
      <c r="P288" s="3"/>
    </row>
    <row r="289" spans="1:69" s="10" customFormat="1" x14ac:dyDescent="0.3">
      <c r="A289" s="3">
        <v>368</v>
      </c>
      <c r="B289" s="3" t="s">
        <v>86</v>
      </c>
      <c r="C289" s="12">
        <v>48.027836176757894</v>
      </c>
      <c r="D289" s="3"/>
      <c r="E289" s="12">
        <v>1.38333333333333</v>
      </c>
      <c r="F289" s="12">
        <v>9</v>
      </c>
      <c r="G289" s="12">
        <f t="shared" si="34"/>
        <v>0.18739132795566937</v>
      </c>
      <c r="H289" s="12">
        <v>15</v>
      </c>
      <c r="I289" s="12">
        <v>1.55</v>
      </c>
      <c r="J289" s="12">
        <f t="shared" si="35"/>
        <v>3.2272950925698617E-2</v>
      </c>
      <c r="K289" s="12">
        <f t="shared" si="36"/>
        <v>0.10333333333333333</v>
      </c>
      <c r="L289" s="12">
        <f t="shared" si="37"/>
        <v>2.1515300617132409E-3</v>
      </c>
      <c r="M289" s="12"/>
      <c r="N289" s="12"/>
      <c r="O289" s="3"/>
      <c r="P289" s="3"/>
    </row>
    <row r="290" spans="1:69" s="10" customFormat="1" x14ac:dyDescent="0.3">
      <c r="A290" s="3">
        <v>368</v>
      </c>
      <c r="B290" s="3" t="s">
        <v>88</v>
      </c>
      <c r="C290" s="3">
        <v>412</v>
      </c>
      <c r="D290" s="3"/>
      <c r="E290" s="12">
        <v>1</v>
      </c>
      <c r="F290" s="12">
        <v>14</v>
      </c>
      <c r="G290" s="12">
        <f t="shared" si="34"/>
        <v>3.3980582524271843E-2</v>
      </c>
      <c r="H290" s="12">
        <v>24</v>
      </c>
      <c r="I290" s="12">
        <v>20</v>
      </c>
      <c r="J290" s="12">
        <f t="shared" si="35"/>
        <v>4.8543689320388349E-2</v>
      </c>
      <c r="K290" s="12">
        <f t="shared" si="36"/>
        <v>0.83333333333333337</v>
      </c>
      <c r="L290" s="12">
        <f t="shared" si="37"/>
        <v>2.0226537216828482E-3</v>
      </c>
      <c r="M290" s="12">
        <v>0.8</v>
      </c>
      <c r="N290" s="12">
        <v>5.3</v>
      </c>
      <c r="O290" s="3" t="s">
        <v>234</v>
      </c>
      <c r="P290" s="3">
        <v>1.2</v>
      </c>
    </row>
    <row r="291" spans="1:69" s="10" customFormat="1" x14ac:dyDescent="0.3">
      <c r="A291" s="3">
        <v>368</v>
      </c>
      <c r="B291" s="3" t="s">
        <v>88</v>
      </c>
      <c r="C291" s="11">
        <v>635</v>
      </c>
      <c r="D291" s="3"/>
      <c r="E291" s="12">
        <v>1</v>
      </c>
      <c r="F291" s="12">
        <v>24</v>
      </c>
      <c r="G291" s="12">
        <f t="shared" si="34"/>
        <v>3.7795275590551181E-2</v>
      </c>
      <c r="H291" s="12">
        <v>24</v>
      </c>
      <c r="I291" s="12">
        <v>55</v>
      </c>
      <c r="J291" s="12">
        <f t="shared" si="35"/>
        <v>8.6614173228346455E-2</v>
      </c>
      <c r="K291" s="12">
        <f t="shared" si="36"/>
        <v>2.2916666666666665</v>
      </c>
      <c r="L291" s="12">
        <f t="shared" si="37"/>
        <v>3.6089238845144356E-3</v>
      </c>
      <c r="M291" s="12">
        <v>1</v>
      </c>
      <c r="N291" s="12">
        <v>2.7</v>
      </c>
      <c r="O291" s="3" t="s">
        <v>237</v>
      </c>
      <c r="P291" s="3">
        <v>1.1000000000000001</v>
      </c>
    </row>
    <row r="292" spans="1:69" s="10" customFormat="1" x14ac:dyDescent="0.3">
      <c r="A292" s="3">
        <v>368</v>
      </c>
      <c r="B292" s="3" t="s">
        <v>88</v>
      </c>
      <c r="C292" s="11">
        <v>795</v>
      </c>
      <c r="D292" s="3"/>
      <c r="E292" s="12">
        <v>1</v>
      </c>
      <c r="F292" s="12">
        <v>9.1999999999999993</v>
      </c>
      <c r="G292" s="12">
        <f t="shared" si="34"/>
        <v>1.1572327044025157E-2</v>
      </c>
      <c r="H292" s="12">
        <v>24</v>
      </c>
      <c r="I292" s="12">
        <v>19</v>
      </c>
      <c r="J292" s="12">
        <f t="shared" si="35"/>
        <v>2.3899371069182392E-2</v>
      </c>
      <c r="K292" s="12">
        <f t="shared" si="36"/>
        <v>0.79166666666666663</v>
      </c>
      <c r="L292" s="12">
        <f t="shared" si="37"/>
        <v>9.958071278825995E-4</v>
      </c>
      <c r="M292" s="12">
        <v>0.9</v>
      </c>
      <c r="N292" s="12">
        <v>3.1</v>
      </c>
      <c r="O292" s="3" t="s">
        <v>236</v>
      </c>
      <c r="P292" s="3">
        <v>0.7</v>
      </c>
    </row>
    <row r="293" spans="1:69" s="10" customFormat="1" x14ac:dyDescent="0.3">
      <c r="A293" s="3">
        <v>368</v>
      </c>
      <c r="B293" s="9" t="s">
        <v>93</v>
      </c>
      <c r="C293" s="3">
        <v>760.6</v>
      </c>
      <c r="D293" s="3"/>
      <c r="E293" s="12">
        <v>0.9</v>
      </c>
      <c r="F293" s="12">
        <v>20</v>
      </c>
      <c r="G293" s="12">
        <f t="shared" si="34"/>
        <v>2.6295030239284773E-2</v>
      </c>
      <c r="H293" s="12">
        <v>12</v>
      </c>
      <c r="I293" s="12">
        <v>0.5</v>
      </c>
      <c r="J293" s="12">
        <f t="shared" si="35"/>
        <v>6.5737575598211933E-4</v>
      </c>
      <c r="K293" s="12">
        <f t="shared" si="36"/>
        <v>4.1666666666666664E-2</v>
      </c>
      <c r="L293" s="12">
        <f t="shared" si="37"/>
        <v>5.4781312998509946E-5</v>
      </c>
      <c r="M293" s="12"/>
      <c r="N293" s="12">
        <f>(100*P293)/C293</f>
        <v>0.15777018143570865</v>
      </c>
      <c r="O293" s="3" t="s">
        <v>97</v>
      </c>
      <c r="P293" s="3">
        <v>1.2</v>
      </c>
    </row>
    <row r="294" spans="1:69" s="10" customFormat="1" ht="14.4" customHeight="1" x14ac:dyDescent="0.3">
      <c r="A294" s="3">
        <v>368</v>
      </c>
      <c r="B294" s="3" t="s">
        <v>288</v>
      </c>
      <c r="C294" s="11">
        <v>204.9</v>
      </c>
      <c r="D294" s="3"/>
      <c r="E294" s="12">
        <v>0.6</v>
      </c>
      <c r="F294" s="12">
        <v>25</v>
      </c>
      <c r="G294" s="12">
        <f t="shared" si="34"/>
        <v>0.12201073694485115</v>
      </c>
      <c r="H294" s="12">
        <v>24</v>
      </c>
      <c r="I294" s="12">
        <v>60.5</v>
      </c>
      <c r="J294" s="12">
        <f t="shared" si="35"/>
        <v>0.29526598340653976</v>
      </c>
      <c r="K294" s="12">
        <v>2.5</v>
      </c>
      <c r="L294" s="12">
        <f t="shared" si="37"/>
        <v>1.2201073694485115E-2</v>
      </c>
      <c r="M294" s="12"/>
      <c r="N294" s="12">
        <f>(100*P294)/C294</f>
        <v>3.9043435822352368E-2</v>
      </c>
      <c r="O294" s="3" t="s">
        <v>300</v>
      </c>
      <c r="P294" s="3">
        <v>0.08</v>
      </c>
    </row>
    <row r="295" spans="1:69" s="10" customFormat="1" x14ac:dyDescent="0.3">
      <c r="A295" s="3">
        <v>368</v>
      </c>
      <c r="B295" s="3" t="s">
        <v>288</v>
      </c>
      <c r="C295" s="3">
        <v>614.6</v>
      </c>
      <c r="D295" s="3"/>
      <c r="E295" s="12">
        <v>3</v>
      </c>
      <c r="F295" s="12">
        <v>27.6</v>
      </c>
      <c r="G295" s="12">
        <f t="shared" si="34"/>
        <v>4.4907256752359258E-2</v>
      </c>
      <c r="H295" s="12">
        <v>24</v>
      </c>
      <c r="I295" s="12">
        <v>111.5</v>
      </c>
      <c r="J295" s="12">
        <f t="shared" si="35"/>
        <v>0.18141880898145135</v>
      </c>
      <c r="K295" s="12">
        <v>4.5999999999999996</v>
      </c>
      <c r="L295" s="12">
        <f t="shared" si="37"/>
        <v>7.4845427920598754E-3</v>
      </c>
      <c r="M295" s="12"/>
      <c r="N295" s="12">
        <f>(100*P295)/C295</f>
        <v>4.0676863000325414E-2</v>
      </c>
      <c r="O295" s="3" t="s">
        <v>322</v>
      </c>
      <c r="P295" s="3">
        <v>0.25</v>
      </c>
    </row>
    <row r="296" spans="1:69" s="10" customFormat="1" x14ac:dyDescent="0.3">
      <c r="A296" s="3">
        <v>368</v>
      </c>
      <c r="B296" s="3" t="s">
        <v>288</v>
      </c>
      <c r="C296" s="3">
        <v>296</v>
      </c>
      <c r="D296" s="3"/>
      <c r="E296" s="12">
        <v>1.6</v>
      </c>
      <c r="F296" s="12">
        <v>22.3</v>
      </c>
      <c r="G296" s="12">
        <f t="shared" si="34"/>
        <v>7.5337837837837845E-2</v>
      </c>
      <c r="H296" s="12">
        <v>24</v>
      </c>
      <c r="I296" s="12">
        <v>68.7</v>
      </c>
      <c r="J296" s="12">
        <f t="shared" si="35"/>
        <v>0.23209459459459461</v>
      </c>
      <c r="K296" s="12">
        <v>2.9</v>
      </c>
      <c r="L296" s="12">
        <f t="shared" si="37"/>
        <v>9.7972972972972978E-3</v>
      </c>
      <c r="M296" s="12"/>
      <c r="N296" s="12">
        <f>(100*P296)/C296</f>
        <v>4.0540540540540543E-2</v>
      </c>
      <c r="O296" s="3" t="s">
        <v>366</v>
      </c>
      <c r="P296" s="3">
        <v>0.12</v>
      </c>
    </row>
    <row r="297" spans="1:69" s="10" customFormat="1" x14ac:dyDescent="0.3">
      <c r="A297" s="3">
        <v>368</v>
      </c>
      <c r="B297" s="3" t="s">
        <v>442</v>
      </c>
      <c r="C297" s="14">
        <v>778.42853307284088</v>
      </c>
      <c r="D297" s="11"/>
      <c r="E297" s="12">
        <v>1</v>
      </c>
      <c r="F297" s="12">
        <v>8.4</v>
      </c>
      <c r="G297" s="12">
        <f t="shared" si="34"/>
        <v>1.0790971352040582E-2</v>
      </c>
      <c r="H297" s="12"/>
      <c r="I297" s="12"/>
      <c r="J297" s="12"/>
      <c r="K297" s="12"/>
      <c r="L297" s="12"/>
      <c r="M297" s="12"/>
      <c r="N297" s="12"/>
      <c r="O297" s="3"/>
      <c r="P297" s="3"/>
    </row>
    <row r="298" spans="1:69" s="10" customFormat="1" x14ac:dyDescent="0.3">
      <c r="A298" s="3">
        <v>368</v>
      </c>
      <c r="B298" s="3" t="s">
        <v>442</v>
      </c>
      <c r="C298" s="23">
        <v>214.15192827315155</v>
      </c>
      <c r="D298" s="11"/>
      <c r="E298" s="12">
        <v>1</v>
      </c>
      <c r="F298" s="12">
        <v>8.24</v>
      </c>
      <c r="G298" s="12">
        <f t="shared" si="34"/>
        <v>3.8477356082873324E-2</v>
      </c>
      <c r="H298" s="12"/>
      <c r="I298" s="12"/>
      <c r="J298" s="12"/>
      <c r="K298" s="12"/>
      <c r="L298" s="12"/>
      <c r="M298" s="12"/>
      <c r="N298" s="12"/>
      <c r="O298" s="3"/>
      <c r="P298" s="3"/>
    </row>
    <row r="299" spans="1:69" s="10" customFormat="1" x14ac:dyDescent="0.3">
      <c r="A299" s="3">
        <v>368</v>
      </c>
      <c r="B299" s="3" t="s">
        <v>396</v>
      </c>
      <c r="C299" s="3"/>
      <c r="D299" s="3">
        <v>5714.5999999999995</v>
      </c>
      <c r="E299" s="12">
        <v>2</v>
      </c>
      <c r="F299" s="12">
        <v>4</v>
      </c>
      <c r="G299" s="12">
        <f>F299/D299</f>
        <v>6.9996150211738362E-4</v>
      </c>
      <c r="H299" s="12">
        <v>24</v>
      </c>
      <c r="I299" s="12">
        <v>75</v>
      </c>
      <c r="J299" s="12">
        <f>I299/D299</f>
        <v>1.3124278164700943E-2</v>
      </c>
      <c r="K299" s="12">
        <f>I299/H299</f>
        <v>3.125</v>
      </c>
      <c r="L299" s="12">
        <f>K299/D299</f>
        <v>5.4684492352920591E-4</v>
      </c>
      <c r="M299" s="12"/>
      <c r="N299" s="12">
        <f>(100*P299)/D299</f>
        <v>1.3999230042347672E-2</v>
      </c>
      <c r="O299" s="3" t="s">
        <v>398</v>
      </c>
      <c r="P299" s="3">
        <v>0.8</v>
      </c>
    </row>
    <row r="300" spans="1:69" s="42" customFormat="1" x14ac:dyDescent="0.3">
      <c r="A300" s="27"/>
      <c r="B300" s="27"/>
      <c r="D300" s="43" t="s">
        <v>559</v>
      </c>
      <c r="E300" s="44">
        <f>AVERAGE(E285:E299)</f>
        <v>1.245238095238095</v>
      </c>
      <c r="F300" s="44">
        <f>AVERAGE(F285:F299)</f>
        <v>14.41</v>
      </c>
      <c r="G300" s="44">
        <f>AVERAGE(G285:G299)</f>
        <v>6.8312813209857867E-2</v>
      </c>
      <c r="H300" s="26"/>
      <c r="I300" s="44">
        <f t="shared" ref="I300:N300" si="38">AVERAGE(I285:I299)</f>
        <v>36.480555555555554</v>
      </c>
      <c r="J300" s="44">
        <f t="shared" si="38"/>
        <v>8.3744679486222287E-2</v>
      </c>
      <c r="K300" s="44">
        <f t="shared" si="38"/>
        <v>1.5257175925925928</v>
      </c>
      <c r="L300" s="44">
        <f t="shared" si="38"/>
        <v>3.6205388519370916E-3</v>
      </c>
      <c r="M300" s="44">
        <f t="shared" si="38"/>
        <v>0.9</v>
      </c>
      <c r="N300" s="44">
        <f t="shared" si="38"/>
        <v>1.1704279933874429</v>
      </c>
      <c r="O300" s="27"/>
      <c r="P300" s="27"/>
    </row>
    <row r="301" spans="1:69" s="42" customFormat="1" x14ac:dyDescent="0.3">
      <c r="A301" s="27"/>
      <c r="B301" s="27"/>
      <c r="D301" s="43" t="s">
        <v>560</v>
      </c>
      <c r="E301" s="44">
        <f>STDEV(E285:E299)</f>
        <v>0.64076038467891472</v>
      </c>
      <c r="F301" s="44">
        <f>STDEV(F285:F299)</f>
        <v>7.8204573936665502</v>
      </c>
      <c r="G301" s="44">
        <f>STDEV(G285:G299)</f>
        <v>6.4973647141549962E-2</v>
      </c>
      <c r="H301" s="26"/>
      <c r="I301" s="44">
        <f t="shared" ref="I301:N301" si="39">STDEV(I285:I299)</f>
        <v>36.752256052055152</v>
      </c>
      <c r="J301" s="44">
        <f t="shared" si="39"/>
        <v>9.8074288458218389E-2</v>
      </c>
      <c r="K301" s="44">
        <f t="shared" si="39"/>
        <v>1.5162060131192732</v>
      </c>
      <c r="L301" s="44">
        <f t="shared" si="39"/>
        <v>4.0044475466561617E-3</v>
      </c>
      <c r="M301" s="44">
        <f t="shared" si="39"/>
        <v>8.1649658092772581E-2</v>
      </c>
      <c r="N301" s="44">
        <f t="shared" si="39"/>
        <v>1.8676849987858075</v>
      </c>
      <c r="O301" s="27"/>
      <c r="P301" s="27"/>
    </row>
    <row r="302" spans="1:69" s="42" customFormat="1" x14ac:dyDescent="0.3">
      <c r="A302" s="27"/>
      <c r="B302" s="27"/>
      <c r="D302" s="43" t="s">
        <v>561</v>
      </c>
      <c r="E302" s="44">
        <f>QUARTILE(E285:E299,2)</f>
        <v>1</v>
      </c>
      <c r="F302" s="44">
        <f>QUARTILE(F285:F299,2)</f>
        <v>11.6</v>
      </c>
      <c r="G302" s="44">
        <f>QUARTILE(G285:G299,2)</f>
        <v>3.8136315836712252E-2</v>
      </c>
      <c r="H302" s="26"/>
      <c r="I302" s="44">
        <f t="shared" ref="I302:N302" si="40">QUARTILE(I285:I299,2)</f>
        <v>22.25</v>
      </c>
      <c r="J302" s="44">
        <f t="shared" si="40"/>
        <v>4.0408320123043483E-2</v>
      </c>
      <c r="K302" s="44">
        <f t="shared" si="40"/>
        <v>0.92708333333333326</v>
      </c>
      <c r="L302" s="44">
        <f t="shared" si="40"/>
        <v>2.0870918916980445E-3</v>
      </c>
      <c r="M302" s="44">
        <f t="shared" si="40"/>
        <v>0.9</v>
      </c>
      <c r="N302" s="44">
        <f t="shared" si="40"/>
        <v>0.10151478660336416</v>
      </c>
      <c r="O302" s="27"/>
      <c r="P302" s="27"/>
    </row>
    <row r="303" spans="1:69" s="39" customFormat="1" x14ac:dyDescent="0.3">
      <c r="A303" s="45"/>
      <c r="B303" s="45"/>
      <c r="C303" s="45"/>
      <c r="D303" s="45" t="s">
        <v>562</v>
      </c>
      <c r="E303" s="46">
        <f>QUARTILE(E285:E299,1)</f>
        <v>0.92500000000000004</v>
      </c>
      <c r="F303" s="46">
        <f>QUARTILE(F285:F299,1)</f>
        <v>8.5500000000000007</v>
      </c>
      <c r="G303" s="46">
        <f>QUARTILE(G285:G299,1)</f>
        <v>2.8216418310531542E-2</v>
      </c>
      <c r="H303" s="46"/>
      <c r="I303" s="46">
        <f t="shared" ref="I303:N303" si="41">QUARTILE(I285:I299,1)</f>
        <v>1.5041666666666667</v>
      </c>
      <c r="J303" s="46">
        <f t="shared" si="41"/>
        <v>2.120559784306203E-2</v>
      </c>
      <c r="K303" s="46">
        <f t="shared" si="41"/>
        <v>0.10027777777777777</v>
      </c>
      <c r="L303" s="46">
        <f t="shared" si="41"/>
        <v>8.8356657679425116E-4</v>
      </c>
      <c r="M303" s="46">
        <f t="shared" si="41"/>
        <v>0.875</v>
      </c>
      <c r="N303" s="46">
        <f t="shared" si="41"/>
        <v>4.0574621155486761E-2</v>
      </c>
      <c r="O303" s="45"/>
      <c r="P303" s="47"/>
      <c r="Q303" s="42"/>
      <c r="R303" s="42"/>
      <c r="S303" s="42"/>
      <c r="T303" s="42"/>
      <c r="U303" s="42"/>
      <c r="V303" s="42"/>
      <c r="W303" s="42"/>
      <c r="X303" s="42"/>
      <c r="Y303" s="42"/>
      <c r="Z303" s="42"/>
      <c r="AA303" s="42"/>
      <c r="AB303" s="42"/>
      <c r="AC303" s="42"/>
      <c r="AD303" s="42"/>
      <c r="AE303" s="42"/>
      <c r="AF303" s="42"/>
      <c r="AG303" s="42"/>
      <c r="AH303" s="42"/>
      <c r="AI303" s="42"/>
      <c r="AJ303" s="42"/>
      <c r="AK303" s="42"/>
      <c r="AL303" s="42"/>
      <c r="AM303" s="42"/>
      <c r="AN303" s="42"/>
      <c r="AO303" s="42"/>
      <c r="AP303" s="42"/>
      <c r="AQ303" s="42"/>
      <c r="AR303" s="42"/>
      <c r="AS303" s="42"/>
      <c r="AT303" s="42"/>
      <c r="AU303" s="42"/>
      <c r="AV303" s="42"/>
      <c r="AW303" s="42"/>
      <c r="AX303" s="42"/>
      <c r="AY303" s="42"/>
      <c r="AZ303" s="42"/>
      <c r="BA303" s="42"/>
      <c r="BB303" s="42"/>
      <c r="BC303" s="42"/>
      <c r="BD303" s="42"/>
      <c r="BE303" s="42"/>
      <c r="BF303" s="42"/>
      <c r="BG303" s="42"/>
      <c r="BH303" s="42"/>
      <c r="BI303" s="42"/>
      <c r="BJ303" s="42"/>
      <c r="BK303" s="42"/>
      <c r="BL303" s="42"/>
      <c r="BM303" s="42"/>
      <c r="BN303" s="42"/>
      <c r="BO303" s="42"/>
      <c r="BP303" s="42"/>
      <c r="BQ303" s="42"/>
    </row>
    <row r="304" spans="1:69" s="39" customFormat="1" x14ac:dyDescent="0.3">
      <c r="A304" s="45"/>
      <c r="B304" s="45"/>
      <c r="C304" s="45"/>
      <c r="D304" s="45" t="s">
        <v>564</v>
      </c>
      <c r="E304" s="46">
        <f>QUARTILE(E285:E299,3)</f>
        <v>1.5083333333333324</v>
      </c>
      <c r="F304" s="46">
        <f>QUARTILE(F285:F299,3)</f>
        <v>21.725000000000001</v>
      </c>
      <c r="G304" s="46">
        <f>QUARTILE(G285:G299,3)</f>
        <v>0.11034251216809782</v>
      </c>
      <c r="H304" s="46"/>
      <c r="I304" s="46">
        <f t="shared" ref="I304:N304" si="42">QUARTILE(I285:I299,3)</f>
        <v>62.55</v>
      </c>
      <c r="J304" s="46">
        <f t="shared" si="42"/>
        <v>0.11031533216662268</v>
      </c>
      <c r="K304" s="46">
        <f t="shared" si="42"/>
        <v>2.6</v>
      </c>
      <c r="L304" s="46">
        <f t="shared" si="42"/>
        <v>4.5778286114007954E-3</v>
      </c>
      <c r="M304" s="46">
        <f t="shared" si="42"/>
        <v>0.92500000000000004</v>
      </c>
      <c r="N304" s="46">
        <f t="shared" si="42"/>
        <v>2.0917475728155339</v>
      </c>
      <c r="O304" s="45"/>
      <c r="P304" s="47"/>
      <c r="Q304" s="42"/>
      <c r="R304" s="42"/>
      <c r="S304" s="42"/>
      <c r="T304" s="42"/>
      <c r="U304" s="42"/>
      <c r="V304" s="42"/>
      <c r="W304" s="42"/>
      <c r="X304" s="42"/>
      <c r="Y304" s="42"/>
      <c r="Z304" s="42"/>
      <c r="AA304" s="42"/>
      <c r="AB304" s="42"/>
      <c r="AC304" s="42"/>
      <c r="AD304" s="42"/>
      <c r="AE304" s="42"/>
      <c r="AF304" s="42"/>
      <c r="AG304" s="42"/>
      <c r="AH304" s="42"/>
      <c r="AI304" s="42"/>
      <c r="AJ304" s="42"/>
      <c r="AK304" s="42"/>
      <c r="AL304" s="42"/>
      <c r="AM304" s="42"/>
      <c r="AN304" s="42"/>
      <c r="AO304" s="42"/>
      <c r="AP304" s="42"/>
      <c r="AQ304" s="42"/>
      <c r="AR304" s="42"/>
      <c r="AS304" s="42"/>
      <c r="AT304" s="42"/>
      <c r="AU304" s="42"/>
      <c r="AV304" s="42"/>
      <c r="AW304" s="42"/>
      <c r="AX304" s="42"/>
      <c r="AY304" s="42"/>
      <c r="AZ304" s="42"/>
      <c r="BA304" s="42"/>
      <c r="BB304" s="42"/>
      <c r="BC304" s="42"/>
      <c r="BD304" s="42"/>
      <c r="BE304" s="42"/>
      <c r="BF304" s="42"/>
      <c r="BG304" s="42"/>
      <c r="BH304" s="42"/>
      <c r="BI304" s="42"/>
      <c r="BJ304" s="42"/>
      <c r="BK304" s="42"/>
      <c r="BL304" s="42"/>
      <c r="BM304" s="42"/>
      <c r="BN304" s="42"/>
      <c r="BO304" s="42"/>
      <c r="BP304" s="42"/>
      <c r="BQ304" s="42"/>
    </row>
    <row r="305" spans="1:69" s="39" customFormat="1" x14ac:dyDescent="0.3">
      <c r="A305" s="45"/>
      <c r="B305" s="45"/>
      <c r="C305" s="45"/>
      <c r="D305" s="45" t="s">
        <v>563</v>
      </c>
      <c r="E305" s="53">
        <f>COUNTA(E285:E299)</f>
        <v>14</v>
      </c>
      <c r="F305" s="53">
        <f>COUNTA(F285:F299)</f>
        <v>14</v>
      </c>
      <c r="G305" s="53">
        <f>COUNTA(G285:G299)</f>
        <v>14</v>
      </c>
      <c r="H305" s="46"/>
      <c r="I305" s="53">
        <f t="shared" ref="I305:N305" si="43">COUNTA(I285:I299)</f>
        <v>12</v>
      </c>
      <c r="J305" s="53">
        <f t="shared" si="43"/>
        <v>12</v>
      </c>
      <c r="K305" s="53">
        <f t="shared" si="43"/>
        <v>12</v>
      </c>
      <c r="L305" s="53">
        <f t="shared" si="43"/>
        <v>12</v>
      </c>
      <c r="M305" s="53">
        <f t="shared" si="43"/>
        <v>4</v>
      </c>
      <c r="N305" s="46">
        <f t="shared" si="43"/>
        <v>10</v>
      </c>
      <c r="O305" s="45"/>
      <c r="P305" s="47"/>
      <c r="Q305" s="42"/>
      <c r="R305" s="42"/>
      <c r="S305" s="42"/>
      <c r="T305" s="42"/>
      <c r="U305" s="42"/>
      <c r="V305" s="42"/>
      <c r="W305" s="42"/>
      <c r="X305" s="42"/>
      <c r="Y305" s="42"/>
      <c r="Z305" s="42"/>
      <c r="AA305" s="42"/>
      <c r="AB305" s="42"/>
      <c r="AC305" s="42"/>
      <c r="AD305" s="42"/>
      <c r="AE305" s="42"/>
      <c r="AF305" s="42"/>
      <c r="AG305" s="42"/>
      <c r="AH305" s="42"/>
      <c r="AI305" s="42"/>
      <c r="AJ305" s="42"/>
      <c r="AK305" s="42"/>
      <c r="AL305" s="42"/>
      <c r="AM305" s="42"/>
      <c r="AN305" s="42"/>
      <c r="AO305" s="42"/>
      <c r="AP305" s="42"/>
      <c r="AQ305" s="42"/>
      <c r="AR305" s="42"/>
      <c r="AS305" s="42"/>
      <c r="AT305" s="42"/>
      <c r="AU305" s="42"/>
      <c r="AV305" s="42"/>
      <c r="AW305" s="42"/>
      <c r="AX305" s="42"/>
      <c r="AY305" s="42"/>
      <c r="AZ305" s="42"/>
      <c r="BA305" s="42"/>
      <c r="BB305" s="42"/>
      <c r="BC305" s="42"/>
      <c r="BD305" s="42"/>
      <c r="BE305" s="42"/>
      <c r="BF305" s="42"/>
      <c r="BG305" s="42"/>
      <c r="BH305" s="42"/>
      <c r="BI305" s="42"/>
      <c r="BJ305" s="42"/>
      <c r="BK305" s="42"/>
      <c r="BL305" s="42"/>
      <c r="BM305" s="42"/>
      <c r="BN305" s="42"/>
      <c r="BO305" s="42"/>
      <c r="BP305" s="42"/>
      <c r="BQ305" s="42"/>
    </row>
    <row r="306" spans="1:69" s="15" customFormat="1" x14ac:dyDescent="0.3">
      <c r="A306" s="1"/>
      <c r="B306" s="1"/>
      <c r="C306" s="1"/>
      <c r="D306" s="1"/>
      <c r="E306" s="21"/>
      <c r="F306" s="21"/>
      <c r="G306" s="21"/>
      <c r="H306" s="17"/>
      <c r="I306" s="21"/>
      <c r="J306" s="21"/>
      <c r="K306" s="21"/>
      <c r="L306" s="21"/>
      <c r="M306" s="21"/>
      <c r="N306" s="21"/>
      <c r="O306" s="1"/>
      <c r="P306" s="2"/>
      <c r="Q306" s="10"/>
      <c r="R306" s="10"/>
      <c r="S306" s="10"/>
      <c r="T306" s="10"/>
      <c r="U306" s="10"/>
      <c r="V306" s="10"/>
      <c r="W306" s="10"/>
      <c r="X306" s="10"/>
      <c r="Y306" s="10"/>
      <c r="Z306" s="10"/>
      <c r="AA306" s="10"/>
      <c r="AB306" s="10"/>
      <c r="AC306" s="10"/>
      <c r="AD306" s="10"/>
      <c r="AE306" s="10"/>
      <c r="AF306" s="10"/>
      <c r="AG306" s="10"/>
      <c r="AH306" s="10"/>
      <c r="AI306" s="10"/>
      <c r="AJ306" s="10"/>
      <c r="AK306" s="10"/>
      <c r="AL306" s="10"/>
      <c r="AM306" s="10"/>
      <c r="AN306" s="10"/>
      <c r="AO306" s="10"/>
      <c r="AP306" s="10"/>
      <c r="AQ306" s="10"/>
      <c r="AR306" s="10"/>
      <c r="AS306" s="10"/>
      <c r="AT306" s="10"/>
      <c r="AU306" s="10"/>
      <c r="AV306" s="10"/>
      <c r="AW306" s="10"/>
      <c r="AX306" s="10"/>
      <c r="AY306" s="10"/>
      <c r="AZ306" s="10"/>
      <c r="BA306" s="10"/>
      <c r="BB306" s="10"/>
      <c r="BC306" s="10"/>
      <c r="BD306" s="10"/>
      <c r="BE306" s="10"/>
      <c r="BF306" s="10"/>
      <c r="BG306" s="10"/>
      <c r="BH306" s="10"/>
      <c r="BI306" s="10"/>
      <c r="BJ306" s="10"/>
      <c r="BK306" s="10"/>
      <c r="BL306" s="10"/>
      <c r="BM306" s="10"/>
      <c r="BN306" s="10"/>
      <c r="BO306" s="10"/>
      <c r="BP306" s="10"/>
      <c r="BQ306" s="10"/>
    </row>
    <row r="307" spans="1:69" s="15" customFormat="1" x14ac:dyDescent="0.3">
      <c r="A307" s="1"/>
      <c r="B307" s="1"/>
      <c r="C307" s="1"/>
      <c r="D307" s="1"/>
      <c r="E307" s="21"/>
      <c r="F307" s="21"/>
      <c r="G307" s="21"/>
      <c r="H307" s="17"/>
      <c r="I307" s="21"/>
      <c r="J307" s="21"/>
      <c r="K307" s="21"/>
      <c r="L307" s="21"/>
      <c r="M307" s="21"/>
      <c r="N307" s="21"/>
      <c r="O307" s="1"/>
      <c r="P307" s="2"/>
      <c r="Q307" s="10"/>
      <c r="R307" s="10"/>
      <c r="S307" s="10"/>
      <c r="T307" s="10"/>
      <c r="U307" s="10"/>
      <c r="V307" s="10"/>
      <c r="W307" s="10"/>
      <c r="X307" s="10"/>
      <c r="Y307" s="10"/>
      <c r="Z307" s="10"/>
      <c r="AA307" s="10"/>
      <c r="AB307" s="10"/>
      <c r="AC307" s="10"/>
      <c r="AD307" s="10"/>
      <c r="AE307" s="10"/>
      <c r="AF307" s="10"/>
      <c r="AG307" s="10"/>
      <c r="AH307" s="10"/>
      <c r="AI307" s="10"/>
      <c r="AJ307" s="10"/>
      <c r="AK307" s="10"/>
      <c r="AL307" s="10"/>
      <c r="AM307" s="10"/>
      <c r="AN307" s="10"/>
      <c r="AO307" s="10"/>
      <c r="AP307" s="10"/>
      <c r="AQ307" s="10"/>
      <c r="AR307" s="10"/>
      <c r="AS307" s="10"/>
      <c r="AT307" s="10"/>
      <c r="AU307" s="10"/>
      <c r="AV307" s="10"/>
      <c r="AW307" s="10"/>
      <c r="AX307" s="10"/>
      <c r="AY307" s="10"/>
      <c r="AZ307" s="10"/>
      <c r="BA307" s="10"/>
      <c r="BB307" s="10"/>
      <c r="BC307" s="10"/>
      <c r="BD307" s="10"/>
      <c r="BE307" s="10"/>
      <c r="BF307" s="10"/>
      <c r="BG307" s="10"/>
      <c r="BH307" s="10"/>
      <c r="BI307" s="10"/>
      <c r="BJ307" s="10"/>
      <c r="BK307" s="10"/>
      <c r="BL307" s="10"/>
      <c r="BM307" s="10"/>
      <c r="BN307" s="10"/>
      <c r="BO307" s="10"/>
      <c r="BP307" s="10"/>
      <c r="BQ307" s="10"/>
    </row>
    <row r="308" spans="1:69" x14ac:dyDescent="0.3">
      <c r="A308" s="16" t="s">
        <v>92</v>
      </c>
    </row>
    <row r="309" spans="1:69" s="6" customFormat="1" ht="41.4" x14ac:dyDescent="0.3">
      <c r="A309" s="36" t="s">
        <v>549</v>
      </c>
      <c r="B309" s="36" t="s">
        <v>551</v>
      </c>
      <c r="C309" s="37" t="s">
        <v>552</v>
      </c>
      <c r="D309" s="37" t="s">
        <v>553</v>
      </c>
      <c r="E309" s="37" t="s">
        <v>554</v>
      </c>
      <c r="F309" s="37" t="s">
        <v>555</v>
      </c>
      <c r="G309" s="37" t="s">
        <v>556</v>
      </c>
      <c r="H309" s="37" t="s">
        <v>1</v>
      </c>
      <c r="I309" s="37" t="s">
        <v>557</v>
      </c>
      <c r="J309" s="37" t="s">
        <v>550</v>
      </c>
      <c r="K309" s="37" t="s">
        <v>227</v>
      </c>
      <c r="L309" s="37" t="s">
        <v>516</v>
      </c>
      <c r="M309" s="37" t="s">
        <v>517</v>
      </c>
      <c r="N309" s="37" t="s">
        <v>558</v>
      </c>
      <c r="O309" s="37" t="s">
        <v>0</v>
      </c>
      <c r="P309" s="38" t="s">
        <v>228</v>
      </c>
      <c r="Q309" s="7"/>
      <c r="R309" s="7"/>
      <c r="S309" s="7"/>
      <c r="T309" s="7"/>
      <c r="U309" s="7"/>
      <c r="V309" s="7"/>
      <c r="W309" s="7"/>
      <c r="X309" s="7"/>
      <c r="Y309" s="7"/>
      <c r="Z309" s="7"/>
      <c r="AA309" s="7"/>
      <c r="AB309" s="7"/>
      <c r="AC309" s="7"/>
      <c r="AD309" s="7"/>
      <c r="AE309" s="7"/>
      <c r="AF309" s="7"/>
      <c r="AG309" s="7"/>
      <c r="AH309" s="7"/>
      <c r="AI309" s="7"/>
      <c r="AJ309" s="7"/>
      <c r="AK309" s="7"/>
      <c r="AL309" s="7"/>
      <c r="AM309" s="7"/>
      <c r="AN309" s="7"/>
      <c r="AO309" s="7"/>
      <c r="AP309" s="7"/>
      <c r="AQ309" s="7"/>
      <c r="AR309" s="7"/>
      <c r="AS309" s="7"/>
      <c r="AT309" s="7"/>
      <c r="AU309" s="7"/>
      <c r="AV309" s="7"/>
      <c r="AW309" s="7"/>
      <c r="AX309" s="7"/>
      <c r="AY309" s="7"/>
      <c r="AZ309" s="7"/>
      <c r="BA309" s="7"/>
      <c r="BB309" s="7"/>
      <c r="BC309" s="7"/>
      <c r="BD309" s="7"/>
      <c r="BE309" s="7"/>
      <c r="BF309" s="7"/>
      <c r="BG309" s="7"/>
      <c r="BH309" s="7"/>
      <c r="BI309" s="7"/>
      <c r="BJ309" s="7"/>
      <c r="BK309" s="7"/>
      <c r="BL309" s="7"/>
      <c r="BM309" s="7"/>
      <c r="BN309" s="7"/>
      <c r="BO309" s="7"/>
      <c r="BP309" s="7"/>
      <c r="BQ309" s="7"/>
    </row>
    <row r="310" spans="1:69" s="10" customFormat="1" x14ac:dyDescent="0.3">
      <c r="A310" s="3">
        <v>370</v>
      </c>
      <c r="B310" s="9" t="s">
        <v>93</v>
      </c>
      <c r="C310" s="3" t="s">
        <v>94</v>
      </c>
      <c r="D310" s="3"/>
      <c r="E310" s="3"/>
      <c r="F310" s="3"/>
      <c r="G310" s="3"/>
      <c r="H310" s="3"/>
      <c r="I310" s="3"/>
      <c r="J310" s="3"/>
      <c r="K310" s="3"/>
      <c r="L310" s="3"/>
      <c r="M310" s="3"/>
      <c r="N310" s="3" t="e">
        <f>(100*P310)/C310</f>
        <v>#VALUE!</v>
      </c>
      <c r="O310" s="3" t="s">
        <v>125</v>
      </c>
      <c r="P310" s="3">
        <v>0.22</v>
      </c>
    </row>
    <row r="313" spans="1:69" x14ac:dyDescent="0.3">
      <c r="A313" s="16" t="s">
        <v>439</v>
      </c>
    </row>
    <row r="314" spans="1:69" s="6" customFormat="1" ht="41.4" x14ac:dyDescent="0.3">
      <c r="A314" s="36" t="s">
        <v>549</v>
      </c>
      <c r="B314" s="36" t="s">
        <v>551</v>
      </c>
      <c r="C314" s="37" t="s">
        <v>552</v>
      </c>
      <c r="D314" s="37" t="s">
        <v>553</v>
      </c>
      <c r="E314" s="37" t="s">
        <v>554</v>
      </c>
      <c r="F314" s="37" t="s">
        <v>555</v>
      </c>
      <c r="G314" s="37" t="s">
        <v>556</v>
      </c>
      <c r="H314" s="37" t="s">
        <v>1</v>
      </c>
      <c r="I314" s="37" t="s">
        <v>557</v>
      </c>
      <c r="J314" s="37" t="s">
        <v>550</v>
      </c>
      <c r="K314" s="37" t="s">
        <v>227</v>
      </c>
      <c r="L314" s="37" t="s">
        <v>516</v>
      </c>
      <c r="M314" s="37" t="s">
        <v>517</v>
      </c>
      <c r="N314" s="37" t="s">
        <v>558</v>
      </c>
      <c r="O314" s="37" t="s">
        <v>0</v>
      </c>
      <c r="P314" s="38" t="s">
        <v>228</v>
      </c>
      <c r="Q314" s="7"/>
      <c r="R314" s="7"/>
      <c r="S314" s="7"/>
      <c r="T314" s="7"/>
      <c r="U314" s="7"/>
      <c r="V314" s="7"/>
      <c r="W314" s="7"/>
      <c r="X314" s="7"/>
      <c r="Y314" s="7"/>
      <c r="Z314" s="7"/>
      <c r="AA314" s="7"/>
      <c r="AB314" s="7"/>
      <c r="AC314" s="7"/>
      <c r="AD314" s="7"/>
      <c r="AE314" s="7"/>
      <c r="AF314" s="7"/>
      <c r="AG314" s="7"/>
      <c r="AH314" s="7"/>
      <c r="AI314" s="7"/>
      <c r="AJ314" s="7"/>
      <c r="AK314" s="7"/>
      <c r="AL314" s="7"/>
      <c r="AM314" s="7"/>
      <c r="AN314" s="7"/>
      <c r="AO314" s="7"/>
      <c r="AP314" s="7"/>
      <c r="AQ314" s="7"/>
      <c r="AR314" s="7"/>
      <c r="AS314" s="7"/>
      <c r="AT314" s="7"/>
      <c r="AU314" s="7"/>
      <c r="AV314" s="7"/>
      <c r="AW314" s="7"/>
      <c r="AX314" s="7"/>
      <c r="AY314" s="7"/>
      <c r="AZ314" s="7"/>
      <c r="BA314" s="7"/>
      <c r="BB314" s="7"/>
      <c r="BC314" s="7"/>
      <c r="BD314" s="7"/>
      <c r="BE314" s="7"/>
      <c r="BF314" s="7"/>
      <c r="BG314" s="7"/>
      <c r="BH314" s="7"/>
      <c r="BI314" s="7"/>
      <c r="BJ314" s="7"/>
      <c r="BK314" s="7"/>
      <c r="BL314" s="7"/>
      <c r="BM314" s="7"/>
      <c r="BN314" s="7"/>
      <c r="BO314" s="7"/>
      <c r="BP314" s="7"/>
      <c r="BQ314" s="7"/>
    </row>
    <row r="315" spans="1:69" s="10" customFormat="1" x14ac:dyDescent="0.3">
      <c r="A315" s="3">
        <v>350</v>
      </c>
      <c r="B315" s="3" t="s">
        <v>442</v>
      </c>
      <c r="C315" s="23">
        <v>214.15192827315155</v>
      </c>
      <c r="D315" s="11"/>
      <c r="E315" s="12">
        <v>1</v>
      </c>
      <c r="F315" s="12">
        <v>1.48</v>
      </c>
      <c r="G315" s="12">
        <f>F315/C315</f>
        <v>6.9109814323607428E-3</v>
      </c>
      <c r="H315" s="3"/>
      <c r="I315" s="3"/>
      <c r="J315" s="3"/>
      <c r="K315" s="3"/>
      <c r="L315" s="3"/>
      <c r="M315" s="3"/>
      <c r="N315" s="3"/>
      <c r="O315" s="3"/>
      <c r="P315" s="3"/>
    </row>
    <row r="316" spans="1:69" s="10" customFormat="1" x14ac:dyDescent="0.3">
      <c r="A316" s="3">
        <v>350</v>
      </c>
      <c r="B316" s="3" t="s">
        <v>442</v>
      </c>
      <c r="C316" s="14">
        <v>778.42853307284088</v>
      </c>
      <c r="D316" s="11"/>
      <c r="E316" s="12">
        <v>1</v>
      </c>
      <c r="F316" s="12">
        <v>1.35</v>
      </c>
      <c r="G316" s="12">
        <f>F316/C316</f>
        <v>1.7342632530065222E-3</v>
      </c>
      <c r="H316" s="3"/>
      <c r="I316" s="3"/>
      <c r="J316" s="3"/>
      <c r="K316" s="3"/>
      <c r="L316" s="3"/>
      <c r="M316" s="3"/>
      <c r="N316" s="3"/>
      <c r="O316" s="3"/>
      <c r="P316" s="3"/>
    </row>
    <row r="317" spans="1:69" s="42" customFormat="1" x14ac:dyDescent="0.3">
      <c r="A317" s="27"/>
      <c r="B317" s="27"/>
      <c r="D317" s="43" t="s">
        <v>559</v>
      </c>
      <c r="E317" s="44">
        <f>AVERAGE(E315:E316)</f>
        <v>1</v>
      </c>
      <c r="F317" s="44">
        <f>AVERAGE(F315:F316)</f>
        <v>1.415</v>
      </c>
      <c r="G317" s="44">
        <f>AVERAGE(G315:G316)</f>
        <v>4.3226223426836323E-3</v>
      </c>
      <c r="H317" s="26"/>
      <c r="I317" s="44"/>
      <c r="J317" s="44"/>
      <c r="K317" s="44"/>
      <c r="L317" s="44"/>
      <c r="M317" s="44"/>
      <c r="N317" s="44"/>
      <c r="O317" s="27"/>
      <c r="P317" s="27"/>
    </row>
    <row r="318" spans="1:69" s="42" customFormat="1" x14ac:dyDescent="0.3">
      <c r="A318" s="27"/>
      <c r="B318" s="27"/>
      <c r="D318" s="43" t="s">
        <v>560</v>
      </c>
      <c r="E318" s="44">
        <f>STDEV(E315:E316)</f>
        <v>0</v>
      </c>
      <c r="F318" s="44">
        <f>STDEV(F315:F316)</f>
        <v>9.1923881554251102E-2</v>
      </c>
      <c r="G318" s="44">
        <f>STDEV(G315:G316)</f>
        <v>3.6604925289130488E-3</v>
      </c>
      <c r="H318" s="26"/>
      <c r="I318" s="44"/>
      <c r="J318" s="44"/>
      <c r="K318" s="44"/>
      <c r="L318" s="44"/>
      <c r="M318" s="44"/>
      <c r="N318" s="44"/>
      <c r="O318" s="27"/>
      <c r="P318" s="27"/>
    </row>
    <row r="319" spans="1:69" s="42" customFormat="1" x14ac:dyDescent="0.3">
      <c r="A319" s="27"/>
      <c r="B319" s="27"/>
      <c r="D319" s="43" t="s">
        <v>561</v>
      </c>
      <c r="E319" s="44">
        <f>QUARTILE(E315:E316,2)</f>
        <v>1</v>
      </c>
      <c r="F319" s="44">
        <f>QUARTILE(F315:F316,2)</f>
        <v>1.415</v>
      </c>
      <c r="G319" s="44">
        <f>QUARTILE(G315:G316,2)</f>
        <v>4.3226223426836331E-3</v>
      </c>
      <c r="H319" s="26"/>
      <c r="I319" s="44"/>
      <c r="J319" s="44"/>
      <c r="K319" s="44"/>
      <c r="L319" s="44"/>
      <c r="M319" s="44"/>
      <c r="N319" s="44"/>
      <c r="O319" s="27"/>
      <c r="P319" s="27"/>
    </row>
    <row r="320" spans="1:69" s="39" customFormat="1" x14ac:dyDescent="0.3">
      <c r="A320" s="45"/>
      <c r="B320" s="45"/>
      <c r="C320" s="45"/>
      <c r="D320" s="45" t="s">
        <v>562</v>
      </c>
      <c r="E320" s="46">
        <f>QUARTILE(E315:E316,1)</f>
        <v>1</v>
      </c>
      <c r="F320" s="46">
        <f>QUARTILE(F315:F316,1)</f>
        <v>1.3825000000000001</v>
      </c>
      <c r="G320" s="46">
        <f>QUARTILE(G315:G316,1)</f>
        <v>3.0284427978450774E-3</v>
      </c>
      <c r="H320" s="46"/>
      <c r="I320" s="46"/>
      <c r="J320" s="46"/>
      <c r="K320" s="46"/>
      <c r="L320" s="46"/>
      <c r="M320" s="46"/>
      <c r="N320" s="46"/>
      <c r="O320" s="45"/>
      <c r="P320" s="47"/>
      <c r="Q320" s="42"/>
      <c r="R320" s="42"/>
      <c r="S320" s="42"/>
      <c r="T320" s="42"/>
      <c r="U320" s="42"/>
      <c r="V320" s="42"/>
      <c r="W320" s="42"/>
      <c r="X320" s="42"/>
      <c r="Y320" s="42"/>
      <c r="Z320" s="42"/>
      <c r="AA320" s="42"/>
      <c r="AB320" s="42"/>
      <c r="AC320" s="42"/>
      <c r="AD320" s="42"/>
      <c r="AE320" s="42"/>
      <c r="AF320" s="42"/>
      <c r="AG320" s="42"/>
      <c r="AH320" s="42"/>
      <c r="AI320" s="42"/>
      <c r="AJ320" s="42"/>
      <c r="AK320" s="42"/>
      <c r="AL320" s="42"/>
      <c r="AM320" s="42"/>
      <c r="AN320" s="42"/>
      <c r="AO320" s="42"/>
      <c r="AP320" s="42"/>
      <c r="AQ320" s="42"/>
      <c r="AR320" s="42"/>
      <c r="AS320" s="42"/>
      <c r="AT320" s="42"/>
      <c r="AU320" s="42"/>
      <c r="AV320" s="42"/>
      <c r="AW320" s="42"/>
      <c r="AX320" s="42"/>
      <c r="AY320" s="42"/>
      <c r="AZ320" s="42"/>
      <c r="BA320" s="42"/>
      <c r="BB320" s="42"/>
      <c r="BC320" s="42"/>
      <c r="BD320" s="42"/>
      <c r="BE320" s="42"/>
      <c r="BF320" s="42"/>
      <c r="BG320" s="42"/>
      <c r="BH320" s="42"/>
      <c r="BI320" s="42"/>
      <c r="BJ320" s="42"/>
      <c r="BK320" s="42"/>
      <c r="BL320" s="42"/>
      <c r="BM320" s="42"/>
      <c r="BN320" s="42"/>
      <c r="BO320" s="42"/>
      <c r="BP320" s="42"/>
      <c r="BQ320" s="42"/>
    </row>
    <row r="321" spans="1:69" s="39" customFormat="1" x14ac:dyDescent="0.3">
      <c r="A321" s="45"/>
      <c r="B321" s="45"/>
      <c r="C321" s="45"/>
      <c r="D321" s="45" t="s">
        <v>564</v>
      </c>
      <c r="E321" s="46">
        <f>QUARTILE(E315:E316,3)</f>
        <v>1</v>
      </c>
      <c r="F321" s="46">
        <f>QUARTILE(F315:F316,3)</f>
        <v>1.4475</v>
      </c>
      <c r="G321" s="46">
        <f>QUARTILE(G315:G316,3)</f>
        <v>5.6168018875221879E-3</v>
      </c>
      <c r="H321" s="46"/>
      <c r="I321" s="46"/>
      <c r="J321" s="46"/>
      <c r="K321" s="46"/>
      <c r="L321" s="46"/>
      <c r="M321" s="46"/>
      <c r="N321" s="46"/>
      <c r="O321" s="45"/>
      <c r="P321" s="47"/>
      <c r="Q321" s="42"/>
      <c r="R321" s="42"/>
      <c r="S321" s="42"/>
      <c r="T321" s="42"/>
      <c r="U321" s="42"/>
      <c r="V321" s="42"/>
      <c r="W321" s="42"/>
      <c r="X321" s="42"/>
      <c r="Y321" s="42"/>
      <c r="Z321" s="42"/>
      <c r="AA321" s="42"/>
      <c r="AB321" s="42"/>
      <c r="AC321" s="42"/>
      <c r="AD321" s="42"/>
      <c r="AE321" s="42"/>
      <c r="AF321" s="42"/>
      <c r="AG321" s="42"/>
      <c r="AH321" s="42"/>
      <c r="AI321" s="42"/>
      <c r="AJ321" s="42"/>
      <c r="AK321" s="42"/>
      <c r="AL321" s="42"/>
      <c r="AM321" s="42"/>
      <c r="AN321" s="42"/>
      <c r="AO321" s="42"/>
      <c r="AP321" s="42"/>
      <c r="AQ321" s="42"/>
      <c r="AR321" s="42"/>
      <c r="AS321" s="42"/>
      <c r="AT321" s="42"/>
      <c r="AU321" s="42"/>
      <c r="AV321" s="42"/>
      <c r="AW321" s="42"/>
      <c r="AX321" s="42"/>
      <c r="AY321" s="42"/>
      <c r="AZ321" s="42"/>
      <c r="BA321" s="42"/>
      <c r="BB321" s="42"/>
      <c r="BC321" s="42"/>
      <c r="BD321" s="42"/>
      <c r="BE321" s="42"/>
      <c r="BF321" s="42"/>
      <c r="BG321" s="42"/>
      <c r="BH321" s="42"/>
      <c r="BI321" s="42"/>
      <c r="BJ321" s="42"/>
      <c r="BK321" s="42"/>
      <c r="BL321" s="42"/>
      <c r="BM321" s="42"/>
      <c r="BN321" s="42"/>
      <c r="BO321" s="42"/>
      <c r="BP321" s="42"/>
      <c r="BQ321" s="42"/>
    </row>
    <row r="322" spans="1:69" s="39" customFormat="1" x14ac:dyDescent="0.3">
      <c r="A322" s="45"/>
      <c r="B322" s="45"/>
      <c r="C322" s="45"/>
      <c r="D322" s="45" t="s">
        <v>563</v>
      </c>
      <c r="E322" s="46">
        <f>COUNTA(E315:E316)</f>
        <v>2</v>
      </c>
      <c r="F322" s="46">
        <f>COUNTA(F315:F316)</f>
        <v>2</v>
      </c>
      <c r="G322" s="46">
        <f>COUNTA(G315:G316)</f>
        <v>2</v>
      </c>
      <c r="H322" s="46"/>
      <c r="I322" s="46"/>
      <c r="J322" s="46"/>
      <c r="K322" s="46"/>
      <c r="L322" s="46"/>
      <c r="M322" s="46"/>
      <c r="N322" s="46"/>
      <c r="O322" s="45"/>
      <c r="P322" s="47"/>
      <c r="Q322" s="42"/>
      <c r="R322" s="42"/>
      <c r="S322" s="42"/>
      <c r="T322" s="42"/>
      <c r="U322" s="42"/>
      <c r="V322" s="42"/>
      <c r="W322" s="42"/>
      <c r="X322" s="42"/>
      <c r="Y322" s="42"/>
      <c r="Z322" s="42"/>
      <c r="AA322" s="42"/>
      <c r="AB322" s="42"/>
      <c r="AC322" s="42"/>
      <c r="AD322" s="42"/>
      <c r="AE322" s="42"/>
      <c r="AF322" s="42"/>
      <c r="AG322" s="42"/>
      <c r="AH322" s="42"/>
      <c r="AI322" s="42"/>
      <c r="AJ322" s="42"/>
      <c r="AK322" s="42"/>
      <c r="AL322" s="42"/>
      <c r="AM322" s="42"/>
      <c r="AN322" s="42"/>
      <c r="AO322" s="42"/>
      <c r="AP322" s="42"/>
      <c r="AQ322" s="42"/>
      <c r="AR322" s="42"/>
      <c r="AS322" s="42"/>
      <c r="AT322" s="42"/>
      <c r="AU322" s="42"/>
      <c r="AV322" s="42"/>
      <c r="AW322" s="42"/>
      <c r="AX322" s="42"/>
      <c r="AY322" s="42"/>
      <c r="AZ322" s="42"/>
      <c r="BA322" s="42"/>
      <c r="BB322" s="42"/>
      <c r="BC322" s="42"/>
      <c r="BD322" s="42"/>
      <c r="BE322" s="42"/>
      <c r="BF322" s="42"/>
      <c r="BG322" s="42"/>
      <c r="BH322" s="42"/>
      <c r="BI322" s="42"/>
      <c r="BJ322" s="42"/>
      <c r="BK322" s="42"/>
      <c r="BL322" s="42"/>
      <c r="BM322" s="42"/>
      <c r="BN322" s="42"/>
      <c r="BO322" s="42"/>
      <c r="BP322" s="42"/>
      <c r="BQ322" s="42"/>
    </row>
    <row r="323" spans="1:69" s="15" customFormat="1" x14ac:dyDescent="0.3">
      <c r="A323" s="1"/>
      <c r="B323" s="1"/>
      <c r="C323" s="1"/>
      <c r="D323" s="1"/>
      <c r="E323" s="17"/>
      <c r="F323" s="17"/>
      <c r="G323" s="17"/>
      <c r="H323" s="17"/>
      <c r="I323" s="17"/>
      <c r="J323" s="17"/>
      <c r="K323" s="17"/>
      <c r="L323" s="17"/>
      <c r="M323" s="17"/>
      <c r="N323" s="17"/>
      <c r="O323" s="1"/>
      <c r="P323" s="2"/>
      <c r="Q323" s="10"/>
      <c r="R323" s="10"/>
      <c r="S323" s="10"/>
      <c r="T323" s="10"/>
      <c r="U323" s="10"/>
      <c r="V323" s="10"/>
      <c r="W323" s="10"/>
      <c r="X323" s="10"/>
      <c r="Y323" s="10"/>
      <c r="Z323" s="10"/>
      <c r="AA323" s="10"/>
      <c r="AB323" s="10"/>
      <c r="AC323" s="10"/>
      <c r="AD323" s="10"/>
      <c r="AE323" s="10"/>
      <c r="AF323" s="10"/>
      <c r="AG323" s="10"/>
      <c r="AH323" s="10"/>
      <c r="AI323" s="10"/>
      <c r="AJ323" s="10"/>
      <c r="AK323" s="10"/>
      <c r="AL323" s="10"/>
      <c r="AM323" s="10"/>
      <c r="AN323" s="10"/>
      <c r="AO323" s="10"/>
      <c r="AP323" s="10"/>
      <c r="AQ323" s="10"/>
      <c r="AR323" s="10"/>
      <c r="AS323" s="10"/>
      <c r="AT323" s="10"/>
      <c r="AU323" s="10"/>
      <c r="AV323" s="10"/>
      <c r="AW323" s="10"/>
      <c r="AX323" s="10"/>
      <c r="AY323" s="10"/>
      <c r="AZ323" s="10"/>
      <c r="BA323" s="10"/>
      <c r="BB323" s="10"/>
      <c r="BC323" s="10"/>
      <c r="BD323" s="10"/>
      <c r="BE323" s="10"/>
      <c r="BF323" s="10"/>
      <c r="BG323" s="10"/>
      <c r="BH323" s="10"/>
      <c r="BI323" s="10"/>
      <c r="BJ323" s="10"/>
      <c r="BK323" s="10"/>
      <c r="BL323" s="10"/>
      <c r="BM323" s="10"/>
      <c r="BN323" s="10"/>
      <c r="BO323" s="10"/>
      <c r="BP323" s="10"/>
      <c r="BQ323" s="10"/>
    </row>
    <row r="324" spans="1:69" s="15" customFormat="1" x14ac:dyDescent="0.3">
      <c r="A324" s="1"/>
      <c r="B324" s="1"/>
      <c r="C324" s="1"/>
      <c r="D324" s="1"/>
      <c r="E324" s="17"/>
      <c r="F324" s="17"/>
      <c r="G324" s="17"/>
      <c r="H324" s="17"/>
      <c r="I324" s="17"/>
      <c r="J324" s="17"/>
      <c r="K324" s="17"/>
      <c r="L324" s="17"/>
      <c r="M324" s="17"/>
      <c r="N324" s="17"/>
      <c r="O324" s="1"/>
      <c r="P324" s="2"/>
      <c r="Q324" s="10"/>
      <c r="R324" s="10"/>
      <c r="S324" s="10"/>
      <c r="T324" s="10"/>
      <c r="U324" s="10"/>
      <c r="V324" s="10"/>
      <c r="W324" s="10"/>
      <c r="X324" s="10"/>
      <c r="Y324" s="10"/>
      <c r="Z324" s="10"/>
      <c r="AA324" s="10"/>
      <c r="AB324" s="10"/>
      <c r="AC324" s="10"/>
      <c r="AD324" s="10"/>
      <c r="AE324" s="10"/>
      <c r="AF324" s="10"/>
      <c r="AG324" s="10"/>
      <c r="AH324" s="10"/>
      <c r="AI324" s="10"/>
      <c r="AJ324" s="10"/>
      <c r="AK324" s="10"/>
      <c r="AL324" s="10"/>
      <c r="AM324" s="10"/>
      <c r="AN324" s="10"/>
      <c r="AO324" s="10"/>
      <c r="AP324" s="10"/>
      <c r="AQ324" s="10"/>
      <c r="AR324" s="10"/>
      <c r="AS324" s="10"/>
      <c r="AT324" s="10"/>
      <c r="AU324" s="10"/>
      <c r="AV324" s="10"/>
      <c r="AW324" s="10"/>
      <c r="AX324" s="10"/>
      <c r="AY324" s="10"/>
      <c r="AZ324" s="10"/>
      <c r="BA324" s="10"/>
      <c r="BB324" s="10"/>
      <c r="BC324" s="10"/>
      <c r="BD324" s="10"/>
      <c r="BE324" s="10"/>
      <c r="BF324" s="10"/>
      <c r="BG324" s="10"/>
      <c r="BH324" s="10"/>
      <c r="BI324" s="10"/>
      <c r="BJ324" s="10"/>
      <c r="BK324" s="10"/>
      <c r="BL324" s="10"/>
      <c r="BM324" s="10"/>
      <c r="BN324" s="10"/>
      <c r="BO324" s="10"/>
      <c r="BP324" s="10"/>
      <c r="BQ324" s="10"/>
    </row>
    <row r="325" spans="1:69" x14ac:dyDescent="0.3">
      <c r="A325" s="16" t="s">
        <v>25</v>
      </c>
    </row>
    <row r="326" spans="1:69" s="6" customFormat="1" ht="41.4" x14ac:dyDescent="0.3">
      <c r="A326" s="36" t="s">
        <v>549</v>
      </c>
      <c r="B326" s="36" t="s">
        <v>551</v>
      </c>
      <c r="C326" s="37" t="s">
        <v>552</v>
      </c>
      <c r="D326" s="37" t="s">
        <v>553</v>
      </c>
      <c r="E326" s="37" t="s">
        <v>554</v>
      </c>
      <c r="F326" s="37" t="s">
        <v>555</v>
      </c>
      <c r="G326" s="37" t="s">
        <v>556</v>
      </c>
      <c r="H326" s="37" t="s">
        <v>1</v>
      </c>
      <c r="I326" s="37" t="s">
        <v>557</v>
      </c>
      <c r="J326" s="37" t="s">
        <v>550</v>
      </c>
      <c r="K326" s="37" t="s">
        <v>227</v>
      </c>
      <c r="L326" s="37" t="s">
        <v>516</v>
      </c>
      <c r="M326" s="37" t="s">
        <v>517</v>
      </c>
      <c r="N326" s="37" t="s">
        <v>558</v>
      </c>
      <c r="O326" s="37" t="s">
        <v>0</v>
      </c>
      <c r="P326" s="38" t="s">
        <v>228</v>
      </c>
      <c r="Q326" s="7"/>
      <c r="R326" s="7"/>
      <c r="S326" s="7"/>
      <c r="T326" s="7"/>
      <c r="U326" s="7"/>
      <c r="V326" s="7"/>
      <c r="W326" s="7"/>
      <c r="X326" s="7"/>
      <c r="Y326" s="7"/>
      <c r="Z326" s="7"/>
      <c r="AA326" s="7"/>
      <c r="AB326" s="7"/>
      <c r="AC326" s="7"/>
      <c r="AD326" s="7"/>
      <c r="AE326" s="7"/>
      <c r="AF326" s="7"/>
      <c r="AG326" s="7"/>
      <c r="AH326" s="7"/>
      <c r="AI326" s="7"/>
      <c r="AJ326" s="7"/>
      <c r="AK326" s="7"/>
      <c r="AL326" s="7"/>
      <c r="AM326" s="7"/>
      <c r="AN326" s="7"/>
      <c r="AO326" s="7"/>
      <c r="AP326" s="7"/>
      <c r="AQ326" s="7"/>
      <c r="AR326" s="7"/>
      <c r="AS326" s="7"/>
      <c r="AT326" s="7"/>
      <c r="AU326" s="7"/>
      <c r="AV326" s="7"/>
      <c r="AW326" s="7"/>
      <c r="AX326" s="7"/>
      <c r="AY326" s="7"/>
      <c r="AZ326" s="7"/>
      <c r="BA326" s="7"/>
      <c r="BB326" s="7"/>
      <c r="BC326" s="7"/>
      <c r="BD326" s="7"/>
      <c r="BE326" s="7"/>
      <c r="BF326" s="7"/>
      <c r="BG326" s="7"/>
      <c r="BH326" s="7"/>
      <c r="BI326" s="7"/>
      <c r="BJ326" s="7"/>
      <c r="BK326" s="7"/>
      <c r="BL326" s="7"/>
      <c r="BM326" s="7"/>
      <c r="BN326" s="7"/>
      <c r="BO326" s="7"/>
      <c r="BP326" s="7"/>
      <c r="BQ326" s="7"/>
    </row>
    <row r="327" spans="1:69" s="10" customFormat="1" x14ac:dyDescent="0.3">
      <c r="A327" s="3">
        <v>368</v>
      </c>
      <c r="B327" s="3" t="s">
        <v>2</v>
      </c>
      <c r="C327" s="3">
        <v>412</v>
      </c>
      <c r="D327" s="3"/>
      <c r="E327" s="12">
        <v>0.9</v>
      </c>
      <c r="F327" s="12">
        <v>6</v>
      </c>
      <c r="G327" s="12">
        <f>F327/C327</f>
        <v>1.4563106796116505E-2</v>
      </c>
      <c r="H327" s="12">
        <v>24</v>
      </c>
      <c r="I327" s="12">
        <v>10.4</v>
      </c>
      <c r="J327" s="12">
        <f>I327/C327</f>
        <v>2.5242718446601944E-2</v>
      </c>
      <c r="K327" s="12">
        <f>I327/H327</f>
        <v>0.43333333333333335</v>
      </c>
      <c r="L327" s="12">
        <f>K327/C327</f>
        <v>1.051779935275081E-3</v>
      </c>
      <c r="M327" s="12">
        <v>0.8</v>
      </c>
      <c r="N327" s="12">
        <f>(100*P327)/C327</f>
        <v>0.24271844660194175</v>
      </c>
      <c r="O327" s="3" t="s">
        <v>6</v>
      </c>
      <c r="P327" s="3">
        <v>1</v>
      </c>
    </row>
    <row r="328" spans="1:69" s="10" customFormat="1" x14ac:dyDescent="0.3">
      <c r="A328" s="3">
        <v>368</v>
      </c>
      <c r="B328" s="3" t="s">
        <v>29</v>
      </c>
      <c r="C328" s="12">
        <v>1118</v>
      </c>
      <c r="D328" s="13"/>
      <c r="E328" s="12"/>
      <c r="F328" s="12"/>
      <c r="G328" s="12"/>
      <c r="H328" s="12"/>
      <c r="I328" s="12"/>
      <c r="J328" s="12"/>
      <c r="K328" s="12"/>
      <c r="L328" s="12"/>
      <c r="M328" s="12"/>
      <c r="N328" s="12">
        <f>(100*P328)/C328</f>
        <v>5.9660107334525939E-2</v>
      </c>
      <c r="O328" s="3" t="s">
        <v>48</v>
      </c>
      <c r="P328" s="3">
        <v>0.66700000000000004</v>
      </c>
    </row>
    <row r="329" spans="1:69" s="10" customFormat="1" x14ac:dyDescent="0.3">
      <c r="A329" s="3">
        <v>368</v>
      </c>
      <c r="B329" s="3" t="s">
        <v>86</v>
      </c>
      <c r="C329" s="12">
        <v>48.027836176757894</v>
      </c>
      <c r="D329" s="3"/>
      <c r="E329" s="12">
        <v>0.61666666666666703</v>
      </c>
      <c r="F329" s="12">
        <v>17</v>
      </c>
      <c r="G329" s="12">
        <f t="shared" ref="G329:G340" si="44">F329/C329</f>
        <v>0.35396139724959769</v>
      </c>
      <c r="H329" s="12">
        <v>15</v>
      </c>
      <c r="I329" s="12">
        <v>20.616666666666667</v>
      </c>
      <c r="J329" s="12">
        <f t="shared" ref="J329:J338" si="45">I329/C329</f>
        <v>0.42926494940956111</v>
      </c>
      <c r="K329" s="12">
        <f t="shared" ref="K329:K335" si="46">I329/H329</f>
        <v>1.3744444444444446</v>
      </c>
      <c r="L329" s="12">
        <f t="shared" ref="L329:L338" si="47">K329/C329</f>
        <v>2.8617663293970745E-2</v>
      </c>
      <c r="M329" s="12"/>
      <c r="N329" s="12"/>
      <c r="O329" s="3"/>
      <c r="P329" s="3"/>
    </row>
    <row r="330" spans="1:69" s="10" customFormat="1" x14ac:dyDescent="0.3">
      <c r="A330" s="3">
        <v>368</v>
      </c>
      <c r="B330" s="3" t="s">
        <v>86</v>
      </c>
      <c r="C330" s="12">
        <v>48.027836176757894</v>
      </c>
      <c r="D330" s="3"/>
      <c r="E330" s="12">
        <v>1.5833333333333299</v>
      </c>
      <c r="F330" s="12">
        <v>12</v>
      </c>
      <c r="G330" s="12">
        <f t="shared" si="44"/>
        <v>0.2498551039408925</v>
      </c>
      <c r="H330" s="12">
        <v>15</v>
      </c>
      <c r="I330" s="12">
        <v>13.633333333333333</v>
      </c>
      <c r="J330" s="12">
        <f t="shared" si="45"/>
        <v>0.28386315975506948</v>
      </c>
      <c r="K330" s="12">
        <f t="shared" si="46"/>
        <v>0.90888888888888886</v>
      </c>
      <c r="L330" s="12">
        <f t="shared" si="47"/>
        <v>1.8924210650337968E-2</v>
      </c>
      <c r="M330" s="12"/>
      <c r="N330" s="12"/>
      <c r="O330" s="3"/>
      <c r="P330" s="3"/>
    </row>
    <row r="331" spans="1:69" s="10" customFormat="1" x14ac:dyDescent="0.3">
      <c r="A331" s="3">
        <v>368</v>
      </c>
      <c r="B331" s="3" t="s">
        <v>86</v>
      </c>
      <c r="C331" s="12">
        <v>48.027836176757894</v>
      </c>
      <c r="D331" s="3"/>
      <c r="E331" s="12">
        <v>1.2666666666666699</v>
      </c>
      <c r="F331" s="12">
        <v>14</v>
      </c>
      <c r="G331" s="12">
        <f t="shared" si="44"/>
        <v>0.29149762126437456</v>
      </c>
      <c r="H331" s="12">
        <v>15</v>
      </c>
      <c r="I331" s="12">
        <v>15.533333333333333</v>
      </c>
      <c r="J331" s="12">
        <f t="shared" si="45"/>
        <v>0.32342355121237748</v>
      </c>
      <c r="K331" s="12">
        <f t="shared" si="46"/>
        <v>1.0355555555555556</v>
      </c>
      <c r="L331" s="12">
        <f t="shared" si="47"/>
        <v>2.1561570080825168E-2</v>
      </c>
      <c r="M331" s="12"/>
      <c r="N331" s="12"/>
      <c r="O331" s="3"/>
      <c r="P331" s="3"/>
    </row>
    <row r="332" spans="1:69" s="10" customFormat="1" x14ac:dyDescent="0.3">
      <c r="A332" s="3">
        <v>368</v>
      </c>
      <c r="B332" s="3" t="s">
        <v>88</v>
      </c>
      <c r="C332" s="3">
        <v>412</v>
      </c>
      <c r="D332" s="3"/>
      <c r="E332" s="12">
        <v>1</v>
      </c>
      <c r="F332" s="12">
        <v>5.4</v>
      </c>
      <c r="G332" s="12">
        <f t="shared" si="44"/>
        <v>1.3106796116504855E-2</v>
      </c>
      <c r="H332" s="12">
        <v>24</v>
      </c>
      <c r="I332" s="12">
        <v>7.9</v>
      </c>
      <c r="J332" s="12">
        <f t="shared" si="45"/>
        <v>1.9174757281553399E-2</v>
      </c>
      <c r="K332" s="12">
        <f t="shared" si="46"/>
        <v>0.32916666666666666</v>
      </c>
      <c r="L332" s="12">
        <f t="shared" si="47"/>
        <v>7.9894822006472486E-4</v>
      </c>
      <c r="M332" s="12">
        <v>0.8</v>
      </c>
      <c r="N332" s="12">
        <v>3.3</v>
      </c>
      <c r="O332" s="3" t="s">
        <v>229</v>
      </c>
      <c r="P332" s="3">
        <v>0.8</v>
      </c>
    </row>
    <row r="333" spans="1:69" s="10" customFormat="1" x14ac:dyDescent="0.3">
      <c r="A333" s="3">
        <v>368</v>
      </c>
      <c r="B333" s="3" t="s">
        <v>88</v>
      </c>
      <c r="C333" s="11">
        <v>635</v>
      </c>
      <c r="D333" s="3"/>
      <c r="E333" s="12">
        <v>1</v>
      </c>
      <c r="F333" s="12">
        <v>12</v>
      </c>
      <c r="G333" s="12">
        <f t="shared" si="44"/>
        <v>1.889763779527559E-2</v>
      </c>
      <c r="H333" s="12">
        <v>24</v>
      </c>
      <c r="I333" s="12">
        <v>19</v>
      </c>
      <c r="J333" s="12">
        <f t="shared" si="45"/>
        <v>2.9921259842519685E-2</v>
      </c>
      <c r="K333" s="12">
        <f t="shared" si="46"/>
        <v>0.79166666666666663</v>
      </c>
      <c r="L333" s="12">
        <f t="shared" si="47"/>
        <v>1.2467191601049869E-3</v>
      </c>
      <c r="M333" s="12">
        <v>0.8</v>
      </c>
      <c r="N333" s="12">
        <v>1.8</v>
      </c>
      <c r="O333" s="3" t="s">
        <v>238</v>
      </c>
      <c r="P333" s="3">
        <v>0.9</v>
      </c>
    </row>
    <row r="334" spans="1:69" s="10" customFormat="1" x14ac:dyDescent="0.3">
      <c r="A334" s="3">
        <v>368</v>
      </c>
      <c r="B334" s="3" t="s">
        <v>88</v>
      </c>
      <c r="C334" s="11">
        <v>795</v>
      </c>
      <c r="D334" s="3"/>
      <c r="E334" s="12">
        <v>1</v>
      </c>
      <c r="F334" s="12">
        <v>18</v>
      </c>
      <c r="G334" s="12">
        <f t="shared" si="44"/>
        <v>2.2641509433962263E-2</v>
      </c>
      <c r="H334" s="12">
        <v>24</v>
      </c>
      <c r="I334" s="12">
        <v>38</v>
      </c>
      <c r="J334" s="12">
        <f t="shared" si="45"/>
        <v>4.7798742138364783E-2</v>
      </c>
      <c r="K334" s="12">
        <f t="shared" si="46"/>
        <v>1.5833333333333333</v>
      </c>
      <c r="L334" s="12">
        <f t="shared" si="47"/>
        <v>1.991614255765199E-3</v>
      </c>
      <c r="M334" s="12">
        <v>1.1000000000000001</v>
      </c>
      <c r="N334" s="12">
        <v>2.2000000000000002</v>
      </c>
      <c r="O334" s="3" t="s">
        <v>239</v>
      </c>
      <c r="P334" s="3">
        <v>1.4</v>
      </c>
    </row>
    <row r="335" spans="1:69" s="10" customFormat="1" x14ac:dyDescent="0.3">
      <c r="A335" s="3">
        <v>368</v>
      </c>
      <c r="B335" s="9" t="s">
        <v>93</v>
      </c>
      <c r="C335" s="3" t="s">
        <v>94</v>
      </c>
      <c r="D335" s="3"/>
      <c r="E335" s="12">
        <v>1.2</v>
      </c>
      <c r="F335" s="12">
        <v>20</v>
      </c>
      <c r="G335" s="12" t="e">
        <f t="shared" si="44"/>
        <v>#VALUE!</v>
      </c>
      <c r="H335" s="12">
        <v>12</v>
      </c>
      <c r="I335" s="12">
        <v>0.66666666666666663</v>
      </c>
      <c r="J335" s="12" t="e">
        <f t="shared" si="45"/>
        <v>#VALUE!</v>
      </c>
      <c r="K335" s="12">
        <f t="shared" si="46"/>
        <v>5.5555555555555552E-2</v>
      </c>
      <c r="L335" s="12" t="e">
        <f t="shared" si="47"/>
        <v>#VALUE!</v>
      </c>
      <c r="M335" s="12"/>
      <c r="N335" s="12" t="e">
        <f>(100*P335)/C335</f>
        <v>#VALUE!</v>
      </c>
      <c r="O335" s="3" t="s">
        <v>96</v>
      </c>
      <c r="P335" s="3">
        <v>1.5</v>
      </c>
    </row>
    <row r="336" spans="1:69" s="10" customFormat="1" x14ac:dyDescent="0.3">
      <c r="A336" s="3">
        <v>368</v>
      </c>
      <c r="B336" s="3" t="s">
        <v>288</v>
      </c>
      <c r="C336" s="3">
        <v>614.6</v>
      </c>
      <c r="D336" s="3"/>
      <c r="E336" s="12">
        <v>3.7</v>
      </c>
      <c r="F336" s="12">
        <v>14.5</v>
      </c>
      <c r="G336" s="12">
        <f t="shared" si="44"/>
        <v>2.3592580540188739E-2</v>
      </c>
      <c r="H336" s="12">
        <v>24</v>
      </c>
      <c r="I336" s="12">
        <v>106.3</v>
      </c>
      <c r="J336" s="12">
        <f t="shared" si="45"/>
        <v>0.17295802147738365</v>
      </c>
      <c r="K336" s="12">
        <v>4.4000000000000004</v>
      </c>
      <c r="L336" s="12">
        <f t="shared" si="47"/>
        <v>7.1591278880572731E-3</v>
      </c>
      <c r="M336" s="12"/>
      <c r="N336" s="12">
        <f>(100*P336)/C336</f>
        <v>0.19362186788154898</v>
      </c>
      <c r="O336" s="3" t="s">
        <v>333</v>
      </c>
      <c r="P336" s="3">
        <v>1.19</v>
      </c>
    </row>
    <row r="337" spans="1:69" s="10" customFormat="1" x14ac:dyDescent="0.3">
      <c r="A337" s="3">
        <v>368</v>
      </c>
      <c r="B337" s="3" t="s">
        <v>288</v>
      </c>
      <c r="C337" s="3">
        <v>296</v>
      </c>
      <c r="D337" s="3"/>
      <c r="E337" s="12">
        <v>2.2000000000000002</v>
      </c>
      <c r="F337" s="12">
        <v>12.2</v>
      </c>
      <c r="G337" s="12">
        <f t="shared" si="44"/>
        <v>4.1216216216216212E-2</v>
      </c>
      <c r="H337" s="12">
        <v>24</v>
      </c>
      <c r="I337" s="12">
        <v>62.9</v>
      </c>
      <c r="J337" s="12">
        <f t="shared" si="45"/>
        <v>0.21249999999999999</v>
      </c>
      <c r="K337" s="12">
        <v>2.6</v>
      </c>
      <c r="L337" s="12">
        <f t="shared" si="47"/>
        <v>8.7837837837837843E-3</v>
      </c>
      <c r="M337" s="12"/>
      <c r="N337" s="12">
        <f>(100*P337)/C337</f>
        <v>0.2195945945945946</v>
      </c>
      <c r="O337" s="3" t="s">
        <v>365</v>
      </c>
      <c r="P337" s="3">
        <v>0.65</v>
      </c>
    </row>
    <row r="338" spans="1:69" s="10" customFormat="1" ht="14.4" customHeight="1" x14ac:dyDescent="0.3">
      <c r="A338" s="3">
        <v>368</v>
      </c>
      <c r="B338" s="3" t="s">
        <v>288</v>
      </c>
      <c r="C338" s="11">
        <v>204.9</v>
      </c>
      <c r="D338" s="3"/>
      <c r="E338" s="12">
        <v>1.2</v>
      </c>
      <c r="F338" s="12">
        <v>12.6</v>
      </c>
      <c r="G338" s="12">
        <f t="shared" si="44"/>
        <v>6.1493411420204973E-2</v>
      </c>
      <c r="H338" s="12">
        <v>24</v>
      </c>
      <c r="I338" s="12">
        <v>38.4</v>
      </c>
      <c r="J338" s="12">
        <f t="shared" si="45"/>
        <v>0.18740849194729134</v>
      </c>
      <c r="K338" s="12">
        <v>1.6</v>
      </c>
      <c r="L338" s="12">
        <f t="shared" si="47"/>
        <v>7.8086871644704736E-3</v>
      </c>
      <c r="M338" s="12"/>
      <c r="N338" s="12">
        <f>(100*P338)/C338</f>
        <v>0.27818448023426057</v>
      </c>
      <c r="O338" s="3" t="s">
        <v>299</v>
      </c>
      <c r="P338" s="3">
        <v>0.56999999999999995</v>
      </c>
    </row>
    <row r="339" spans="1:69" s="10" customFormat="1" x14ac:dyDescent="0.3">
      <c r="A339" s="3">
        <v>368</v>
      </c>
      <c r="B339" s="3" t="s">
        <v>442</v>
      </c>
      <c r="C339" s="14">
        <v>778.42853307284088</v>
      </c>
      <c r="D339" s="11"/>
      <c r="E339" s="12">
        <v>1</v>
      </c>
      <c r="F339" s="12">
        <v>17.899999999999999</v>
      </c>
      <c r="G339" s="12">
        <f t="shared" si="44"/>
        <v>2.2995046095419809E-2</v>
      </c>
      <c r="H339" s="12"/>
      <c r="I339" s="12"/>
      <c r="J339" s="12"/>
      <c r="K339" s="12"/>
      <c r="L339" s="12"/>
      <c r="M339" s="12"/>
      <c r="N339" s="12"/>
      <c r="O339" s="3"/>
      <c r="P339" s="3"/>
    </row>
    <row r="340" spans="1:69" s="10" customFormat="1" x14ac:dyDescent="0.3">
      <c r="A340" s="3">
        <v>368</v>
      </c>
      <c r="B340" s="3" t="s">
        <v>442</v>
      </c>
      <c r="C340" s="23">
        <v>214.15192827315155</v>
      </c>
      <c r="D340" s="11"/>
      <c r="E340" s="12">
        <v>1</v>
      </c>
      <c r="F340" s="12">
        <v>7.34</v>
      </c>
      <c r="G340" s="12">
        <f t="shared" si="44"/>
        <v>3.4274732238870169E-2</v>
      </c>
      <c r="H340" s="12"/>
      <c r="I340" s="12"/>
      <c r="J340" s="12"/>
      <c r="K340" s="12"/>
      <c r="L340" s="12"/>
      <c r="M340" s="12"/>
      <c r="N340" s="12"/>
      <c r="O340" s="3"/>
      <c r="P340" s="3"/>
    </row>
    <row r="341" spans="1:69" s="42" customFormat="1" x14ac:dyDescent="0.3">
      <c r="A341" s="27"/>
      <c r="B341" s="27"/>
      <c r="D341" s="43" t="s">
        <v>559</v>
      </c>
      <c r="E341" s="44">
        <f>AVERAGE(E327:E340)</f>
        <v>1.3589743589743588</v>
      </c>
      <c r="F341" s="44">
        <f>AVERAGE(F327:F340)</f>
        <v>12.995384615384616</v>
      </c>
      <c r="G341" s="44" t="e">
        <f>AVERAGE(G327:G340)</f>
        <v>#VALUE!</v>
      </c>
      <c r="H341" s="26"/>
      <c r="I341" s="44">
        <f t="shared" ref="I341:N341" si="48">AVERAGE(I327:I340)</f>
        <v>30.304545454545451</v>
      </c>
      <c r="J341" s="44" t="e">
        <f t="shared" si="48"/>
        <v>#VALUE!</v>
      </c>
      <c r="K341" s="44">
        <f t="shared" si="48"/>
        <v>1.3738131313131312</v>
      </c>
      <c r="L341" s="44" t="e">
        <f t="shared" si="48"/>
        <v>#VALUE!</v>
      </c>
      <c r="M341" s="44">
        <f t="shared" si="48"/>
        <v>0.87500000000000011</v>
      </c>
      <c r="N341" s="44" t="e">
        <f t="shared" si="48"/>
        <v>#VALUE!</v>
      </c>
      <c r="O341" s="27"/>
      <c r="P341" s="27"/>
    </row>
    <row r="342" spans="1:69" s="42" customFormat="1" x14ac:dyDescent="0.3">
      <c r="A342" s="27"/>
      <c r="B342" s="27"/>
      <c r="D342" s="43" t="s">
        <v>560</v>
      </c>
      <c r="E342" s="44">
        <f>STDEV(E327:E340)</f>
        <v>0.80120324398784026</v>
      </c>
      <c r="F342" s="44">
        <f>STDEV(F327:F340)</f>
        <v>4.6444888764079177</v>
      </c>
      <c r="G342" s="44" t="e">
        <f>STDEV(G327:G340)</f>
        <v>#VALUE!</v>
      </c>
      <c r="H342" s="26"/>
      <c r="I342" s="44">
        <f t="shared" ref="I342:N342" si="49">STDEV(I327:I340)</f>
        <v>30.751997307229306</v>
      </c>
      <c r="J342" s="44" t="e">
        <f t="shared" si="49"/>
        <v>#VALUE!</v>
      </c>
      <c r="K342" s="44">
        <f t="shared" si="49"/>
        <v>1.2304251127935588</v>
      </c>
      <c r="L342" s="44" t="e">
        <f t="shared" si="49"/>
        <v>#VALUE!</v>
      </c>
      <c r="M342" s="44">
        <f t="shared" si="49"/>
        <v>0.14999999999999988</v>
      </c>
      <c r="N342" s="44" t="e">
        <f t="shared" si="49"/>
        <v>#VALUE!</v>
      </c>
      <c r="O342" s="27"/>
      <c r="P342" s="27"/>
    </row>
    <row r="343" spans="1:69" s="42" customFormat="1" x14ac:dyDescent="0.3">
      <c r="A343" s="27"/>
      <c r="B343" s="27"/>
      <c r="D343" s="43" t="s">
        <v>561</v>
      </c>
      <c r="E343" s="44">
        <f>QUARTILE(E327:E340,2)</f>
        <v>1</v>
      </c>
      <c r="F343" s="44">
        <f>QUARTILE(F327:F340,2)</f>
        <v>12.6</v>
      </c>
      <c r="G343" s="44" t="e">
        <f>QUARTILE(G327:G340,2)</f>
        <v>#VALUE!</v>
      </c>
      <c r="H343" s="26"/>
      <c r="I343" s="44">
        <f t="shared" ref="I343:N343" si="50">QUARTILE(I327:I340,2)</f>
        <v>19</v>
      </c>
      <c r="J343" s="44" t="e">
        <f t="shared" si="50"/>
        <v>#VALUE!</v>
      </c>
      <c r="K343" s="44">
        <f t="shared" si="50"/>
        <v>1.0355555555555556</v>
      </c>
      <c r="L343" s="44" t="e">
        <f t="shared" si="50"/>
        <v>#VALUE!</v>
      </c>
      <c r="M343" s="44">
        <f t="shared" si="50"/>
        <v>0.8</v>
      </c>
      <c r="N343" s="44" t="e">
        <f t="shared" si="50"/>
        <v>#VALUE!</v>
      </c>
      <c r="O343" s="27"/>
      <c r="P343" s="27"/>
    </row>
    <row r="344" spans="1:69" s="39" customFormat="1" x14ac:dyDescent="0.3">
      <c r="A344" s="45"/>
      <c r="B344" s="45"/>
      <c r="C344" s="45"/>
      <c r="D344" s="45" t="s">
        <v>562</v>
      </c>
      <c r="E344" s="46">
        <f>QUARTILE(E327:E340,1)</f>
        <v>1</v>
      </c>
      <c r="F344" s="46">
        <f>QUARTILE(F327:F340,1)</f>
        <v>12</v>
      </c>
      <c r="G344" s="46" t="e">
        <f>QUARTILE(G327:G340,1)</f>
        <v>#VALUE!</v>
      </c>
      <c r="H344" s="46"/>
      <c r="I344" s="46">
        <f t="shared" ref="I344:N344" si="51">QUARTILE(I327:I340,1)</f>
        <v>12.016666666666666</v>
      </c>
      <c r="J344" s="46" t="e">
        <f t="shared" si="51"/>
        <v>#VALUE!</v>
      </c>
      <c r="K344" s="46">
        <f t="shared" si="51"/>
        <v>0.61250000000000004</v>
      </c>
      <c r="L344" s="46" t="e">
        <f t="shared" si="51"/>
        <v>#VALUE!</v>
      </c>
      <c r="M344" s="46">
        <f t="shared" si="51"/>
        <v>0.8</v>
      </c>
      <c r="N344" s="46" t="e">
        <f t="shared" si="51"/>
        <v>#VALUE!</v>
      </c>
      <c r="O344" s="45"/>
      <c r="P344" s="47"/>
      <c r="Q344" s="42"/>
      <c r="R344" s="42"/>
      <c r="S344" s="42"/>
      <c r="T344" s="42"/>
      <c r="U344" s="42"/>
      <c r="V344" s="42"/>
      <c r="W344" s="42"/>
      <c r="X344" s="42"/>
      <c r="Y344" s="42"/>
      <c r="Z344" s="42"/>
      <c r="AA344" s="42"/>
      <c r="AB344" s="42"/>
      <c r="AC344" s="42"/>
      <c r="AD344" s="42"/>
      <c r="AE344" s="42"/>
      <c r="AF344" s="42"/>
      <c r="AG344" s="42"/>
      <c r="AH344" s="42"/>
      <c r="AI344" s="42"/>
      <c r="AJ344" s="42"/>
      <c r="AK344" s="42"/>
      <c r="AL344" s="42"/>
      <c r="AM344" s="42"/>
      <c r="AN344" s="42"/>
      <c r="AO344" s="42"/>
      <c r="AP344" s="42"/>
      <c r="AQ344" s="42"/>
      <c r="AR344" s="42"/>
      <c r="AS344" s="42"/>
      <c r="AT344" s="42"/>
      <c r="AU344" s="42"/>
      <c r="AV344" s="42"/>
      <c r="AW344" s="42"/>
      <c r="AX344" s="42"/>
      <c r="AY344" s="42"/>
      <c r="AZ344" s="42"/>
      <c r="BA344" s="42"/>
      <c r="BB344" s="42"/>
      <c r="BC344" s="42"/>
      <c r="BD344" s="42"/>
      <c r="BE344" s="42"/>
      <c r="BF344" s="42"/>
      <c r="BG344" s="42"/>
      <c r="BH344" s="42"/>
      <c r="BI344" s="42"/>
      <c r="BJ344" s="42"/>
      <c r="BK344" s="42"/>
      <c r="BL344" s="42"/>
      <c r="BM344" s="42"/>
      <c r="BN344" s="42"/>
      <c r="BO344" s="42"/>
      <c r="BP344" s="42"/>
      <c r="BQ344" s="42"/>
    </row>
    <row r="345" spans="1:69" s="39" customFormat="1" x14ac:dyDescent="0.3">
      <c r="A345" s="45"/>
      <c r="B345" s="45"/>
      <c r="C345" s="45"/>
      <c r="D345" s="45" t="s">
        <v>564</v>
      </c>
      <c r="E345" s="46">
        <f>QUARTILE(E327:E340,3)</f>
        <v>1.2666666666666699</v>
      </c>
      <c r="F345" s="46">
        <f>QUARTILE(F327:F340,3)</f>
        <v>17</v>
      </c>
      <c r="G345" s="46" t="e">
        <f>QUARTILE(G327:G340,3)</f>
        <v>#VALUE!</v>
      </c>
      <c r="H345" s="46"/>
      <c r="I345" s="46">
        <f t="shared" ref="I345:N345" si="52">QUARTILE(I327:I340,3)</f>
        <v>38.200000000000003</v>
      </c>
      <c r="J345" s="46" t="e">
        <f t="shared" si="52"/>
        <v>#VALUE!</v>
      </c>
      <c r="K345" s="46">
        <f t="shared" si="52"/>
        <v>1.5916666666666668</v>
      </c>
      <c r="L345" s="46" t="e">
        <f t="shared" si="52"/>
        <v>#VALUE!</v>
      </c>
      <c r="M345" s="46">
        <f t="shared" si="52"/>
        <v>0.875</v>
      </c>
      <c r="N345" s="46" t="e">
        <f t="shared" si="52"/>
        <v>#VALUE!</v>
      </c>
      <c r="O345" s="45"/>
      <c r="P345" s="47"/>
      <c r="Q345" s="42"/>
      <c r="R345" s="42"/>
      <c r="S345" s="42"/>
      <c r="T345" s="42"/>
      <c r="U345" s="42"/>
      <c r="V345" s="42"/>
      <c r="W345" s="42"/>
      <c r="X345" s="42"/>
      <c r="Y345" s="42"/>
      <c r="Z345" s="42"/>
      <c r="AA345" s="42"/>
      <c r="AB345" s="42"/>
      <c r="AC345" s="42"/>
      <c r="AD345" s="42"/>
      <c r="AE345" s="42"/>
      <c r="AF345" s="42"/>
      <c r="AG345" s="42"/>
      <c r="AH345" s="42"/>
      <c r="AI345" s="42"/>
      <c r="AJ345" s="42"/>
      <c r="AK345" s="42"/>
      <c r="AL345" s="42"/>
      <c r="AM345" s="42"/>
      <c r="AN345" s="42"/>
      <c r="AO345" s="42"/>
      <c r="AP345" s="42"/>
      <c r="AQ345" s="42"/>
      <c r="AR345" s="42"/>
      <c r="AS345" s="42"/>
      <c r="AT345" s="42"/>
      <c r="AU345" s="42"/>
      <c r="AV345" s="42"/>
      <c r="AW345" s="42"/>
      <c r="AX345" s="42"/>
      <c r="AY345" s="42"/>
      <c r="AZ345" s="42"/>
      <c r="BA345" s="42"/>
      <c r="BB345" s="42"/>
      <c r="BC345" s="42"/>
      <c r="BD345" s="42"/>
      <c r="BE345" s="42"/>
      <c r="BF345" s="42"/>
      <c r="BG345" s="42"/>
      <c r="BH345" s="42"/>
      <c r="BI345" s="42"/>
      <c r="BJ345" s="42"/>
      <c r="BK345" s="42"/>
      <c r="BL345" s="42"/>
      <c r="BM345" s="42"/>
      <c r="BN345" s="42"/>
      <c r="BO345" s="42"/>
      <c r="BP345" s="42"/>
      <c r="BQ345" s="42"/>
    </row>
    <row r="346" spans="1:69" s="42" customFormat="1" x14ac:dyDescent="0.3">
      <c r="A346" s="27"/>
      <c r="B346" s="27"/>
      <c r="D346" s="45" t="s">
        <v>563</v>
      </c>
      <c r="E346" s="48">
        <f>COUNTA(E327:E340)</f>
        <v>13</v>
      </c>
      <c r="F346" s="48">
        <f>COUNTA(F327:F340)</f>
        <v>13</v>
      </c>
      <c r="G346" s="48">
        <f>COUNTA(G327:G340)</f>
        <v>13</v>
      </c>
      <c r="H346" s="27"/>
      <c r="I346" s="48">
        <f t="shared" ref="I346:N346" si="53">COUNTA(I327:I340)</f>
        <v>11</v>
      </c>
      <c r="J346" s="48">
        <f t="shared" si="53"/>
        <v>11</v>
      </c>
      <c r="K346" s="48">
        <f t="shared" si="53"/>
        <v>11</v>
      </c>
      <c r="L346" s="48">
        <f t="shared" si="53"/>
        <v>11</v>
      </c>
      <c r="M346" s="48">
        <f t="shared" si="53"/>
        <v>4</v>
      </c>
      <c r="N346" s="44">
        <f t="shared" si="53"/>
        <v>9</v>
      </c>
      <c r="O346" s="27"/>
      <c r="P346" s="27"/>
    </row>
    <row r="347" spans="1:69" s="10" customFormat="1" x14ac:dyDescent="0.3">
      <c r="A347" s="3"/>
      <c r="B347" s="3"/>
      <c r="E347" s="8"/>
      <c r="F347" s="8"/>
      <c r="G347" s="8"/>
      <c r="H347" s="3"/>
      <c r="I347" s="8"/>
      <c r="J347" s="8"/>
      <c r="K347" s="8"/>
      <c r="L347" s="8"/>
      <c r="M347" s="8"/>
      <c r="N347" s="8"/>
      <c r="O347" s="3"/>
      <c r="P347" s="3"/>
    </row>
    <row r="348" spans="1:69" s="10" customFormat="1" x14ac:dyDescent="0.3">
      <c r="A348" s="3"/>
      <c r="B348" s="3"/>
      <c r="E348" s="8"/>
      <c r="F348" s="8"/>
      <c r="G348" s="8"/>
      <c r="H348" s="3"/>
      <c r="I348" s="8"/>
      <c r="J348" s="8"/>
      <c r="K348" s="8"/>
      <c r="L348" s="8"/>
      <c r="M348" s="8"/>
      <c r="N348" s="8"/>
      <c r="O348" s="3"/>
      <c r="P348" s="3"/>
    </row>
    <row r="349" spans="1:69" s="10" customFormat="1" x14ac:dyDescent="0.3">
      <c r="A349" s="3"/>
      <c r="B349" s="3"/>
      <c r="E349" s="8"/>
      <c r="F349" s="8"/>
      <c r="G349" s="8"/>
      <c r="H349" s="3"/>
      <c r="I349" s="8"/>
      <c r="J349" s="8"/>
      <c r="K349" s="8"/>
      <c r="L349" s="8"/>
      <c r="M349" s="8"/>
      <c r="N349" s="8"/>
      <c r="O349" s="3"/>
      <c r="P349" s="3"/>
    </row>
    <row r="350" spans="1:69" x14ac:dyDescent="0.3">
      <c r="A350" s="16" t="s">
        <v>493</v>
      </c>
    </row>
    <row r="351" spans="1:69" s="6" customFormat="1" ht="41.4" x14ac:dyDescent="0.3">
      <c r="A351" s="36" t="s">
        <v>549</v>
      </c>
      <c r="B351" s="36" t="s">
        <v>551</v>
      </c>
      <c r="C351" s="37" t="s">
        <v>552</v>
      </c>
      <c r="D351" s="37" t="s">
        <v>553</v>
      </c>
      <c r="E351" s="37" t="s">
        <v>554</v>
      </c>
      <c r="F351" s="37" t="s">
        <v>555</v>
      </c>
      <c r="G351" s="37" t="s">
        <v>556</v>
      </c>
      <c r="H351" s="37" t="s">
        <v>1</v>
      </c>
      <c r="I351" s="37" t="s">
        <v>557</v>
      </c>
      <c r="J351" s="37" t="s">
        <v>550</v>
      </c>
      <c r="K351" s="37" t="s">
        <v>227</v>
      </c>
      <c r="L351" s="37" t="s">
        <v>516</v>
      </c>
      <c r="M351" s="37" t="s">
        <v>517</v>
      </c>
      <c r="N351" s="37" t="s">
        <v>558</v>
      </c>
      <c r="O351" s="37" t="s">
        <v>0</v>
      </c>
      <c r="P351" s="38" t="s">
        <v>228</v>
      </c>
      <c r="Q351" s="7"/>
      <c r="R351" s="7"/>
      <c r="S351" s="7"/>
      <c r="T351" s="7"/>
      <c r="U351" s="7"/>
      <c r="V351" s="7"/>
      <c r="W351" s="7"/>
      <c r="X351" s="7"/>
      <c r="Y351" s="7"/>
      <c r="Z351" s="7"/>
      <c r="AA351" s="7"/>
      <c r="AB351" s="7"/>
      <c r="AC351" s="7"/>
      <c r="AD351" s="7"/>
      <c r="AE351" s="7"/>
      <c r="AF351" s="7"/>
      <c r="AG351" s="7"/>
      <c r="AH351" s="7"/>
      <c r="AI351" s="7"/>
      <c r="AJ351" s="7"/>
      <c r="AK351" s="7"/>
      <c r="AL351" s="7"/>
      <c r="AM351" s="7"/>
      <c r="AN351" s="7"/>
      <c r="AO351" s="7"/>
      <c r="AP351" s="7"/>
      <c r="AQ351" s="7"/>
      <c r="AR351" s="7"/>
      <c r="AS351" s="7"/>
      <c r="AT351" s="7"/>
      <c r="AU351" s="7"/>
      <c r="AV351" s="7"/>
      <c r="AW351" s="7"/>
      <c r="AX351" s="7"/>
      <c r="AY351" s="7"/>
      <c r="AZ351" s="7"/>
      <c r="BA351" s="7"/>
      <c r="BB351" s="7"/>
      <c r="BC351" s="7"/>
      <c r="BD351" s="7"/>
      <c r="BE351" s="7"/>
      <c r="BF351" s="7"/>
      <c r="BG351" s="7"/>
      <c r="BH351" s="7"/>
      <c r="BI351" s="7"/>
      <c r="BJ351" s="7"/>
      <c r="BK351" s="7"/>
      <c r="BL351" s="7"/>
      <c r="BM351" s="7"/>
      <c r="BN351" s="7"/>
      <c r="BO351" s="7"/>
      <c r="BP351" s="7"/>
      <c r="BQ351" s="7"/>
    </row>
    <row r="352" spans="1:69" s="10" customFormat="1" x14ac:dyDescent="0.3">
      <c r="A352" s="3">
        <v>448</v>
      </c>
      <c r="B352" s="3" t="s">
        <v>442</v>
      </c>
      <c r="C352" s="23">
        <v>214.15192827315155</v>
      </c>
      <c r="D352" s="11"/>
      <c r="E352" s="12">
        <v>3</v>
      </c>
      <c r="F352" s="12">
        <v>1.99</v>
      </c>
      <c r="G352" s="12">
        <f>F352/C352</f>
        <v>9.2924682772958633E-3</v>
      </c>
      <c r="H352" s="3"/>
      <c r="I352" s="3"/>
      <c r="J352" s="3"/>
      <c r="K352" s="3"/>
      <c r="L352" s="3"/>
      <c r="M352" s="3"/>
      <c r="N352" s="3"/>
      <c r="O352" s="3"/>
      <c r="P352" s="3"/>
    </row>
    <row r="353" spans="1:69" s="10" customFormat="1" x14ac:dyDescent="0.3">
      <c r="A353" s="3">
        <v>448</v>
      </c>
      <c r="B353" s="3" t="s">
        <v>442</v>
      </c>
      <c r="C353" s="14">
        <v>778.42853307284088</v>
      </c>
      <c r="D353" s="11"/>
      <c r="E353" s="12">
        <v>1</v>
      </c>
      <c r="F353" s="12">
        <v>3.9</v>
      </c>
      <c r="G353" s="12">
        <f>F353/C353</f>
        <v>5.0100938420188411E-3</v>
      </c>
      <c r="H353" s="3"/>
      <c r="I353" s="3"/>
      <c r="J353" s="3"/>
      <c r="K353" s="3"/>
      <c r="L353" s="3"/>
      <c r="M353" s="3"/>
      <c r="N353" s="3"/>
      <c r="O353" s="3"/>
      <c r="P353" s="3"/>
    </row>
    <row r="354" spans="1:69" s="42" customFormat="1" x14ac:dyDescent="0.3">
      <c r="A354" s="27"/>
      <c r="B354" s="27"/>
      <c r="D354" s="43" t="s">
        <v>559</v>
      </c>
      <c r="E354" s="44">
        <f>AVERAGE(E352:E353)</f>
        <v>2</v>
      </c>
      <c r="F354" s="44">
        <f>AVERAGE(F352:F353)</f>
        <v>2.9449999999999998</v>
      </c>
      <c r="G354" s="44">
        <f>AVERAGE(G352:G353)</f>
        <v>7.1512810596573526E-3</v>
      </c>
      <c r="H354" s="26"/>
      <c r="I354" s="44"/>
      <c r="J354" s="44"/>
      <c r="K354" s="44"/>
      <c r="L354" s="44"/>
      <c r="M354" s="44"/>
      <c r="N354" s="44"/>
      <c r="O354" s="27"/>
      <c r="P354" s="27"/>
    </row>
    <row r="355" spans="1:69" s="42" customFormat="1" x14ac:dyDescent="0.3">
      <c r="A355" s="27"/>
      <c r="B355" s="27"/>
      <c r="D355" s="43" t="s">
        <v>560</v>
      </c>
      <c r="E355" s="44">
        <f>STDEV(E352:E353)</f>
        <v>1.4142135623730951</v>
      </c>
      <c r="F355" s="44">
        <f>STDEV(F352:F353)</f>
        <v>1.3505739520663056</v>
      </c>
      <c r="G355" s="44">
        <f>STDEV(G352:G353)</f>
        <v>3.0280960027642924E-3</v>
      </c>
      <c r="H355" s="26"/>
      <c r="I355" s="44"/>
      <c r="J355" s="44"/>
      <c r="K355" s="44"/>
      <c r="L355" s="44"/>
      <c r="M355" s="44"/>
      <c r="N355" s="44"/>
      <c r="O355" s="27"/>
      <c r="P355" s="27"/>
    </row>
    <row r="356" spans="1:69" s="42" customFormat="1" x14ac:dyDescent="0.3">
      <c r="A356" s="27"/>
      <c r="B356" s="27"/>
      <c r="D356" s="43" t="s">
        <v>561</v>
      </c>
      <c r="E356" s="44">
        <f>QUARTILE(E352:E353,2)</f>
        <v>2</v>
      </c>
      <c r="F356" s="44">
        <f>QUARTILE(F352:F353,2)</f>
        <v>2.9449999999999998</v>
      </c>
      <c r="G356" s="44">
        <f>QUARTILE(G352:G353,2)</f>
        <v>7.1512810596573526E-3</v>
      </c>
      <c r="H356" s="26"/>
      <c r="I356" s="44"/>
      <c r="J356" s="44"/>
      <c r="K356" s="44"/>
      <c r="L356" s="44"/>
      <c r="M356" s="44"/>
      <c r="N356" s="44"/>
      <c r="O356" s="27"/>
      <c r="P356" s="27"/>
    </row>
    <row r="357" spans="1:69" s="39" customFormat="1" x14ac:dyDescent="0.3">
      <c r="A357" s="45"/>
      <c r="B357" s="45"/>
      <c r="C357" s="45"/>
      <c r="D357" s="45" t="s">
        <v>562</v>
      </c>
      <c r="E357" s="46">
        <f>QUARTILE(E352:E353,1)</f>
        <v>1.5</v>
      </c>
      <c r="F357" s="46">
        <f>QUARTILE(F352:F353,1)</f>
        <v>2.4674999999999998</v>
      </c>
      <c r="G357" s="46">
        <f>QUARTILE(G352:G353,1)</f>
        <v>6.0806874508380964E-3</v>
      </c>
      <c r="H357" s="46"/>
      <c r="I357" s="46"/>
      <c r="J357" s="46"/>
      <c r="K357" s="46"/>
      <c r="L357" s="46"/>
      <c r="M357" s="46"/>
      <c r="N357" s="46"/>
      <c r="O357" s="45"/>
      <c r="P357" s="47"/>
      <c r="Q357" s="42"/>
      <c r="R357" s="42"/>
      <c r="S357" s="42"/>
      <c r="T357" s="42"/>
      <c r="U357" s="42"/>
      <c r="V357" s="42"/>
      <c r="W357" s="42"/>
      <c r="X357" s="42"/>
      <c r="Y357" s="42"/>
      <c r="Z357" s="42"/>
      <c r="AA357" s="42"/>
      <c r="AB357" s="42"/>
      <c r="AC357" s="42"/>
      <c r="AD357" s="42"/>
      <c r="AE357" s="42"/>
      <c r="AF357" s="42"/>
      <c r="AG357" s="42"/>
      <c r="AH357" s="42"/>
      <c r="AI357" s="42"/>
      <c r="AJ357" s="42"/>
      <c r="AK357" s="42"/>
      <c r="AL357" s="42"/>
      <c r="AM357" s="42"/>
      <c r="AN357" s="42"/>
      <c r="AO357" s="42"/>
      <c r="AP357" s="42"/>
      <c r="AQ357" s="42"/>
      <c r="AR357" s="42"/>
      <c r="AS357" s="42"/>
      <c r="AT357" s="42"/>
      <c r="AU357" s="42"/>
      <c r="AV357" s="42"/>
      <c r="AW357" s="42"/>
      <c r="AX357" s="42"/>
      <c r="AY357" s="42"/>
      <c r="AZ357" s="42"/>
      <c r="BA357" s="42"/>
      <c r="BB357" s="42"/>
      <c r="BC357" s="42"/>
      <c r="BD357" s="42"/>
      <c r="BE357" s="42"/>
      <c r="BF357" s="42"/>
      <c r="BG357" s="42"/>
      <c r="BH357" s="42"/>
      <c r="BI357" s="42"/>
      <c r="BJ357" s="42"/>
      <c r="BK357" s="42"/>
      <c r="BL357" s="42"/>
      <c r="BM357" s="42"/>
      <c r="BN357" s="42"/>
      <c r="BO357" s="42"/>
      <c r="BP357" s="42"/>
      <c r="BQ357" s="42"/>
    </row>
    <row r="358" spans="1:69" s="39" customFormat="1" x14ac:dyDescent="0.3">
      <c r="A358" s="45"/>
      <c r="B358" s="45"/>
      <c r="C358" s="45"/>
      <c r="D358" s="45" t="s">
        <v>564</v>
      </c>
      <c r="E358" s="46">
        <f>QUARTILE(E352:E353,3)</f>
        <v>2.5</v>
      </c>
      <c r="F358" s="46">
        <f>QUARTILE(F352:F353,3)</f>
        <v>3.4224999999999999</v>
      </c>
      <c r="G358" s="46">
        <f>QUARTILE(G352:G353,3)</f>
        <v>8.2218746684766079E-3</v>
      </c>
      <c r="H358" s="46"/>
      <c r="I358" s="46"/>
      <c r="J358" s="46"/>
      <c r="K358" s="46"/>
      <c r="L358" s="46"/>
      <c r="M358" s="46"/>
      <c r="N358" s="46"/>
      <c r="O358" s="45"/>
      <c r="P358" s="47"/>
      <c r="Q358" s="42"/>
      <c r="R358" s="42"/>
      <c r="S358" s="42"/>
      <c r="T358" s="42"/>
      <c r="U358" s="42"/>
      <c r="V358" s="42"/>
      <c r="W358" s="42"/>
      <c r="X358" s="42"/>
      <c r="Y358" s="42"/>
      <c r="Z358" s="42"/>
      <c r="AA358" s="42"/>
      <c r="AB358" s="42"/>
      <c r="AC358" s="42"/>
      <c r="AD358" s="42"/>
      <c r="AE358" s="42"/>
      <c r="AF358" s="42"/>
      <c r="AG358" s="42"/>
      <c r="AH358" s="42"/>
      <c r="AI358" s="42"/>
      <c r="AJ358" s="42"/>
      <c r="AK358" s="42"/>
      <c r="AL358" s="42"/>
      <c r="AM358" s="42"/>
      <c r="AN358" s="42"/>
      <c r="AO358" s="42"/>
      <c r="AP358" s="42"/>
      <c r="AQ358" s="42"/>
      <c r="AR358" s="42"/>
      <c r="AS358" s="42"/>
      <c r="AT358" s="42"/>
      <c r="AU358" s="42"/>
      <c r="AV358" s="42"/>
      <c r="AW358" s="42"/>
      <c r="AX358" s="42"/>
      <c r="AY358" s="42"/>
      <c r="AZ358" s="42"/>
      <c r="BA358" s="42"/>
      <c r="BB358" s="42"/>
      <c r="BC358" s="42"/>
      <c r="BD358" s="42"/>
      <c r="BE358" s="42"/>
      <c r="BF358" s="42"/>
      <c r="BG358" s="42"/>
      <c r="BH358" s="42"/>
      <c r="BI358" s="42"/>
      <c r="BJ358" s="42"/>
      <c r="BK358" s="42"/>
      <c r="BL358" s="42"/>
      <c r="BM358" s="42"/>
      <c r="BN358" s="42"/>
      <c r="BO358" s="42"/>
      <c r="BP358" s="42"/>
      <c r="BQ358" s="42"/>
    </row>
    <row r="359" spans="1:69" s="39" customFormat="1" x14ac:dyDescent="0.3">
      <c r="A359" s="45"/>
      <c r="B359" s="45"/>
      <c r="C359" s="45"/>
      <c r="D359" s="45" t="s">
        <v>563</v>
      </c>
      <c r="E359" s="46">
        <f>COUNTA(E352:E353)</f>
        <v>2</v>
      </c>
      <c r="F359" s="46">
        <f>COUNTA(F352:F353)</f>
        <v>2</v>
      </c>
      <c r="G359" s="46">
        <f>COUNTA(G352:G353)</f>
        <v>2</v>
      </c>
      <c r="H359" s="46"/>
      <c r="I359" s="46"/>
      <c r="J359" s="46"/>
      <c r="K359" s="46"/>
      <c r="L359" s="46"/>
      <c r="M359" s="46"/>
      <c r="N359" s="46"/>
      <c r="O359" s="45"/>
      <c r="P359" s="47"/>
      <c r="Q359" s="42"/>
      <c r="R359" s="42"/>
      <c r="S359" s="42"/>
      <c r="T359" s="42"/>
      <c r="U359" s="42"/>
      <c r="V359" s="42"/>
      <c r="W359" s="42"/>
      <c r="X359" s="42"/>
      <c r="Y359" s="42"/>
      <c r="Z359" s="42"/>
      <c r="AA359" s="42"/>
      <c r="AB359" s="42"/>
      <c r="AC359" s="42"/>
      <c r="AD359" s="42"/>
      <c r="AE359" s="42"/>
      <c r="AF359" s="42"/>
      <c r="AG359" s="42"/>
      <c r="AH359" s="42"/>
      <c r="AI359" s="42"/>
      <c r="AJ359" s="42"/>
      <c r="AK359" s="42"/>
      <c r="AL359" s="42"/>
      <c r="AM359" s="42"/>
      <c r="AN359" s="42"/>
      <c r="AO359" s="42"/>
      <c r="AP359" s="42"/>
      <c r="AQ359" s="42"/>
      <c r="AR359" s="42"/>
      <c r="AS359" s="42"/>
      <c r="AT359" s="42"/>
      <c r="AU359" s="42"/>
      <c r="AV359" s="42"/>
      <c r="AW359" s="42"/>
      <c r="AX359" s="42"/>
      <c r="AY359" s="42"/>
      <c r="AZ359" s="42"/>
      <c r="BA359" s="42"/>
      <c r="BB359" s="42"/>
      <c r="BC359" s="42"/>
      <c r="BD359" s="42"/>
      <c r="BE359" s="42"/>
      <c r="BF359" s="42"/>
      <c r="BG359" s="42"/>
      <c r="BH359" s="42"/>
      <c r="BI359" s="42"/>
      <c r="BJ359" s="42"/>
      <c r="BK359" s="42"/>
      <c r="BL359" s="42"/>
      <c r="BM359" s="42"/>
      <c r="BN359" s="42"/>
      <c r="BO359" s="42"/>
      <c r="BP359" s="42"/>
      <c r="BQ359" s="42"/>
    </row>
    <row r="360" spans="1:69" s="15" customFormat="1" x14ac:dyDescent="0.3">
      <c r="A360" s="1"/>
      <c r="B360" s="1"/>
      <c r="C360" s="1"/>
      <c r="D360" s="1"/>
      <c r="E360" s="17"/>
      <c r="F360" s="17"/>
      <c r="G360" s="17"/>
      <c r="H360" s="17"/>
      <c r="I360" s="17"/>
      <c r="J360" s="17"/>
      <c r="K360" s="17"/>
      <c r="L360" s="17"/>
      <c r="M360" s="17"/>
      <c r="N360" s="17"/>
      <c r="O360" s="1"/>
      <c r="P360" s="2"/>
      <c r="Q360" s="10"/>
      <c r="R360" s="10"/>
      <c r="S360" s="10"/>
      <c r="T360" s="10"/>
      <c r="U360" s="10"/>
      <c r="V360" s="10"/>
      <c r="W360" s="10"/>
      <c r="X360" s="10"/>
      <c r="Y360" s="10"/>
      <c r="Z360" s="10"/>
      <c r="AA360" s="10"/>
      <c r="AB360" s="10"/>
      <c r="AC360" s="10"/>
      <c r="AD360" s="10"/>
      <c r="AE360" s="10"/>
      <c r="AF360" s="10"/>
      <c r="AG360" s="10"/>
      <c r="AH360" s="10"/>
      <c r="AI360" s="10"/>
      <c r="AJ360" s="10"/>
      <c r="AK360" s="10"/>
      <c r="AL360" s="10"/>
      <c r="AM360" s="10"/>
      <c r="AN360" s="10"/>
      <c r="AO360" s="10"/>
      <c r="AP360" s="10"/>
      <c r="AQ360" s="10"/>
      <c r="AR360" s="10"/>
      <c r="AS360" s="10"/>
      <c r="AT360" s="10"/>
      <c r="AU360" s="10"/>
      <c r="AV360" s="10"/>
      <c r="AW360" s="10"/>
      <c r="AX360" s="10"/>
      <c r="AY360" s="10"/>
      <c r="AZ360" s="10"/>
      <c r="BA360" s="10"/>
      <c r="BB360" s="10"/>
      <c r="BC360" s="10"/>
      <c r="BD360" s="10"/>
      <c r="BE360" s="10"/>
      <c r="BF360" s="10"/>
      <c r="BG360" s="10"/>
      <c r="BH360" s="10"/>
      <c r="BI360" s="10"/>
      <c r="BJ360" s="10"/>
      <c r="BK360" s="10"/>
      <c r="BL360" s="10"/>
      <c r="BM360" s="10"/>
      <c r="BN360" s="10"/>
      <c r="BO360" s="10"/>
      <c r="BP360" s="10"/>
      <c r="BQ360" s="10"/>
    </row>
    <row r="361" spans="1:69" s="15" customFormat="1" x14ac:dyDescent="0.3">
      <c r="A361" s="1"/>
      <c r="B361" s="1"/>
      <c r="C361" s="1"/>
      <c r="D361" s="1"/>
      <c r="E361" s="17"/>
      <c r="F361" s="17"/>
      <c r="G361" s="17"/>
      <c r="H361" s="17"/>
      <c r="I361" s="17"/>
      <c r="J361" s="17"/>
      <c r="K361" s="17"/>
      <c r="L361" s="17"/>
      <c r="M361" s="17"/>
      <c r="N361" s="17"/>
      <c r="O361" s="1"/>
      <c r="P361" s="2"/>
      <c r="Q361" s="10"/>
      <c r="R361" s="10"/>
      <c r="S361" s="10"/>
      <c r="T361" s="10"/>
      <c r="U361" s="10"/>
      <c r="V361" s="10"/>
      <c r="W361" s="10"/>
      <c r="X361" s="10"/>
      <c r="Y361" s="10"/>
      <c r="Z361" s="10"/>
      <c r="AA361" s="10"/>
      <c r="AB361" s="10"/>
      <c r="AC361" s="10"/>
      <c r="AD361" s="10"/>
      <c r="AE361" s="10"/>
      <c r="AF361" s="10"/>
      <c r="AG361" s="10"/>
      <c r="AH361" s="10"/>
      <c r="AI361" s="10"/>
      <c r="AJ361" s="10"/>
      <c r="AK361" s="10"/>
      <c r="AL361" s="10"/>
      <c r="AM361" s="10"/>
      <c r="AN361" s="10"/>
      <c r="AO361" s="10"/>
      <c r="AP361" s="10"/>
      <c r="AQ361" s="10"/>
      <c r="AR361" s="10"/>
      <c r="AS361" s="10"/>
      <c r="AT361" s="10"/>
      <c r="AU361" s="10"/>
      <c r="AV361" s="10"/>
      <c r="AW361" s="10"/>
      <c r="AX361" s="10"/>
      <c r="AY361" s="10"/>
      <c r="AZ361" s="10"/>
      <c r="BA361" s="10"/>
      <c r="BB361" s="10"/>
      <c r="BC361" s="10"/>
      <c r="BD361" s="10"/>
      <c r="BE361" s="10"/>
      <c r="BF361" s="10"/>
      <c r="BG361" s="10"/>
      <c r="BH361" s="10"/>
      <c r="BI361" s="10"/>
      <c r="BJ361" s="10"/>
      <c r="BK361" s="10"/>
      <c r="BL361" s="10"/>
      <c r="BM361" s="10"/>
      <c r="BN361" s="10"/>
      <c r="BO361" s="10"/>
      <c r="BP361" s="10"/>
      <c r="BQ361" s="10"/>
    </row>
    <row r="362" spans="1:69" x14ac:dyDescent="0.3">
      <c r="A362" s="16" t="s">
        <v>494</v>
      </c>
    </row>
    <row r="363" spans="1:69" s="6" customFormat="1" ht="41.4" x14ac:dyDescent="0.3">
      <c r="A363" s="36" t="s">
        <v>549</v>
      </c>
      <c r="B363" s="36" t="s">
        <v>551</v>
      </c>
      <c r="C363" s="37" t="s">
        <v>552</v>
      </c>
      <c r="D363" s="37" t="s">
        <v>553</v>
      </c>
      <c r="E363" s="37" t="s">
        <v>554</v>
      </c>
      <c r="F363" s="37" t="s">
        <v>555</v>
      </c>
      <c r="G363" s="37" t="s">
        <v>556</v>
      </c>
      <c r="H363" s="37" t="s">
        <v>1</v>
      </c>
      <c r="I363" s="37" t="s">
        <v>557</v>
      </c>
      <c r="J363" s="37" t="s">
        <v>550</v>
      </c>
      <c r="K363" s="37" t="s">
        <v>227</v>
      </c>
      <c r="L363" s="37" t="s">
        <v>516</v>
      </c>
      <c r="M363" s="37" t="s">
        <v>517</v>
      </c>
      <c r="N363" s="37" t="s">
        <v>558</v>
      </c>
      <c r="O363" s="37" t="s">
        <v>0</v>
      </c>
      <c r="P363" s="38" t="s">
        <v>228</v>
      </c>
      <c r="Q363" s="7"/>
      <c r="R363" s="7"/>
      <c r="S363" s="7"/>
      <c r="T363" s="7"/>
      <c r="U363" s="7"/>
      <c r="V363" s="7"/>
      <c r="W363" s="7"/>
      <c r="X363" s="7"/>
      <c r="Y363" s="7"/>
      <c r="Z363" s="7"/>
      <c r="AA363" s="7"/>
      <c r="AB363" s="7"/>
      <c r="AC363" s="7"/>
      <c r="AD363" s="7"/>
      <c r="AE363" s="7"/>
      <c r="AF363" s="7"/>
      <c r="AG363" s="7"/>
      <c r="AH363" s="7"/>
      <c r="AI363" s="7"/>
      <c r="AJ363" s="7"/>
      <c r="AK363" s="7"/>
      <c r="AL363" s="7"/>
      <c r="AM363" s="7"/>
      <c r="AN363" s="7"/>
      <c r="AO363" s="7"/>
      <c r="AP363" s="7"/>
      <c r="AQ363" s="7"/>
      <c r="AR363" s="7"/>
      <c r="AS363" s="7"/>
      <c r="AT363" s="7"/>
      <c r="AU363" s="7"/>
      <c r="AV363" s="7"/>
      <c r="AW363" s="7"/>
      <c r="AX363" s="7"/>
      <c r="AY363" s="7"/>
      <c r="AZ363" s="7"/>
      <c r="BA363" s="7"/>
      <c r="BB363" s="7"/>
      <c r="BC363" s="7"/>
      <c r="BD363" s="7"/>
      <c r="BE363" s="7"/>
      <c r="BF363" s="7"/>
      <c r="BG363" s="7"/>
      <c r="BH363" s="7"/>
      <c r="BI363" s="7"/>
      <c r="BJ363" s="7"/>
      <c r="BK363" s="7"/>
      <c r="BL363" s="7"/>
      <c r="BM363" s="7"/>
      <c r="BN363" s="7"/>
      <c r="BO363" s="7"/>
      <c r="BP363" s="7"/>
      <c r="BQ363" s="7"/>
    </row>
    <row r="364" spans="1:69" s="10" customFormat="1" x14ac:dyDescent="0.3">
      <c r="A364" s="3">
        <v>544</v>
      </c>
      <c r="B364" s="3" t="s">
        <v>442</v>
      </c>
      <c r="C364" s="23">
        <v>214.15192827315155</v>
      </c>
      <c r="D364" s="11"/>
      <c r="E364" s="12">
        <v>3</v>
      </c>
      <c r="F364" s="12">
        <v>6.46</v>
      </c>
      <c r="G364" s="12">
        <f>F364/C364</f>
        <v>3.0165500035844863E-2</v>
      </c>
      <c r="H364" s="3"/>
      <c r="I364" s="3"/>
      <c r="J364" s="3"/>
      <c r="K364" s="3"/>
      <c r="L364" s="3"/>
      <c r="M364" s="3"/>
      <c r="N364" s="3"/>
      <c r="O364" s="3"/>
      <c r="P364" s="3"/>
    </row>
    <row r="365" spans="1:69" s="10" customFormat="1" x14ac:dyDescent="0.3">
      <c r="A365" s="3">
        <v>544</v>
      </c>
      <c r="B365" s="3" t="s">
        <v>442</v>
      </c>
      <c r="C365" s="14">
        <v>778.42853307284088</v>
      </c>
      <c r="D365" s="11"/>
      <c r="E365" s="12">
        <v>1</v>
      </c>
      <c r="F365" s="12">
        <v>16.87</v>
      </c>
      <c r="G365" s="12">
        <f>F365/C365</f>
        <v>2.1671867465348167E-2</v>
      </c>
      <c r="H365" s="3"/>
      <c r="I365" s="3"/>
      <c r="J365" s="3"/>
      <c r="K365" s="3"/>
      <c r="L365" s="3"/>
      <c r="M365" s="3"/>
      <c r="N365" s="3"/>
      <c r="O365" s="3"/>
      <c r="P365" s="3"/>
    </row>
    <row r="366" spans="1:69" s="42" customFormat="1" x14ac:dyDescent="0.3">
      <c r="A366" s="27"/>
      <c r="B366" s="27"/>
      <c r="D366" s="43" t="s">
        <v>559</v>
      </c>
      <c r="E366" s="44">
        <f>AVERAGE(E364:E365)</f>
        <v>2</v>
      </c>
      <c r="F366" s="44">
        <f>AVERAGE(F364:F365)</f>
        <v>11.665000000000001</v>
      </c>
      <c r="G366" s="44">
        <f>AVERAGE(G364:G365)</f>
        <v>2.5918683750596513E-2</v>
      </c>
      <c r="H366" s="26"/>
      <c r="I366" s="44"/>
      <c r="J366" s="44"/>
      <c r="K366" s="44"/>
      <c r="L366" s="44"/>
      <c r="M366" s="44"/>
      <c r="N366" s="44"/>
      <c r="O366" s="27"/>
      <c r="P366" s="27"/>
    </row>
    <row r="367" spans="1:69" s="42" customFormat="1" x14ac:dyDescent="0.3">
      <c r="A367" s="27"/>
      <c r="B367" s="27"/>
      <c r="D367" s="43" t="s">
        <v>560</v>
      </c>
      <c r="E367" s="44">
        <f>STDEV(E364:E365)</f>
        <v>1.4142135623730951</v>
      </c>
      <c r="F367" s="44">
        <f>STDEV(F364:F365)</f>
        <v>7.360981592151961</v>
      </c>
      <c r="G367" s="44">
        <f>STDEV(G364:G365)</f>
        <v>6.0059051875051535E-3</v>
      </c>
      <c r="H367" s="26"/>
      <c r="I367" s="44"/>
      <c r="J367" s="44"/>
      <c r="K367" s="44"/>
      <c r="L367" s="44"/>
      <c r="M367" s="44"/>
      <c r="N367" s="44"/>
      <c r="O367" s="27"/>
      <c r="P367" s="27"/>
    </row>
    <row r="368" spans="1:69" s="42" customFormat="1" x14ac:dyDescent="0.3">
      <c r="A368" s="27"/>
      <c r="B368" s="27"/>
      <c r="D368" s="43" t="s">
        <v>561</v>
      </c>
      <c r="E368" s="44">
        <f>QUARTILE(E364:E365,2)</f>
        <v>2</v>
      </c>
      <c r="F368" s="44">
        <f>QUARTILE(F364:F365,2)</f>
        <v>11.664999999999999</v>
      </c>
      <c r="G368" s="44">
        <f>QUARTILE(G364:G365,2)</f>
        <v>2.5918683750596513E-2</v>
      </c>
      <c r="H368" s="26"/>
      <c r="I368" s="44"/>
      <c r="J368" s="44"/>
      <c r="K368" s="44"/>
      <c r="L368" s="44"/>
      <c r="M368" s="44"/>
      <c r="N368" s="44"/>
      <c r="O368" s="27"/>
      <c r="P368" s="27"/>
    </row>
    <row r="369" spans="1:69" s="39" customFormat="1" x14ac:dyDescent="0.3">
      <c r="A369" s="45"/>
      <c r="B369" s="45"/>
      <c r="C369" s="45"/>
      <c r="D369" s="45" t="s">
        <v>562</v>
      </c>
      <c r="E369" s="46">
        <f>QUARTILE(E364:E365,1)</f>
        <v>1.5</v>
      </c>
      <c r="F369" s="46">
        <f>QUARTILE(F364:F365,1)</f>
        <v>9.0625</v>
      </c>
      <c r="G369" s="46">
        <f>QUARTILE(G364:G365,1)</f>
        <v>2.379527560797234E-2</v>
      </c>
      <c r="H369" s="46"/>
      <c r="I369" s="46"/>
      <c r="J369" s="46"/>
      <c r="K369" s="46"/>
      <c r="L369" s="46"/>
      <c r="M369" s="46"/>
      <c r="N369" s="46"/>
      <c r="O369" s="45"/>
      <c r="P369" s="47"/>
      <c r="Q369" s="42"/>
      <c r="R369" s="42"/>
      <c r="S369" s="42"/>
      <c r="T369" s="42"/>
      <c r="U369" s="42"/>
      <c r="V369" s="42"/>
      <c r="W369" s="42"/>
      <c r="X369" s="42"/>
      <c r="Y369" s="42"/>
      <c r="Z369" s="42"/>
      <c r="AA369" s="42"/>
      <c r="AB369" s="42"/>
      <c r="AC369" s="42"/>
      <c r="AD369" s="42"/>
      <c r="AE369" s="42"/>
      <c r="AF369" s="42"/>
      <c r="AG369" s="42"/>
      <c r="AH369" s="42"/>
      <c r="AI369" s="42"/>
      <c r="AJ369" s="42"/>
      <c r="AK369" s="42"/>
      <c r="AL369" s="42"/>
      <c r="AM369" s="42"/>
      <c r="AN369" s="42"/>
      <c r="AO369" s="42"/>
      <c r="AP369" s="42"/>
      <c r="AQ369" s="42"/>
      <c r="AR369" s="42"/>
      <c r="AS369" s="42"/>
      <c r="AT369" s="42"/>
      <c r="AU369" s="42"/>
      <c r="AV369" s="42"/>
      <c r="AW369" s="42"/>
      <c r="AX369" s="42"/>
      <c r="AY369" s="42"/>
      <c r="AZ369" s="42"/>
      <c r="BA369" s="42"/>
      <c r="BB369" s="42"/>
      <c r="BC369" s="42"/>
      <c r="BD369" s="42"/>
      <c r="BE369" s="42"/>
      <c r="BF369" s="42"/>
      <c r="BG369" s="42"/>
      <c r="BH369" s="42"/>
      <c r="BI369" s="42"/>
      <c r="BJ369" s="42"/>
      <c r="BK369" s="42"/>
      <c r="BL369" s="42"/>
      <c r="BM369" s="42"/>
      <c r="BN369" s="42"/>
      <c r="BO369" s="42"/>
      <c r="BP369" s="42"/>
      <c r="BQ369" s="42"/>
    </row>
    <row r="370" spans="1:69" s="39" customFormat="1" x14ac:dyDescent="0.3">
      <c r="A370" s="45"/>
      <c r="B370" s="45"/>
      <c r="C370" s="45"/>
      <c r="D370" s="45" t="s">
        <v>564</v>
      </c>
      <c r="E370" s="46">
        <f>QUARTILE(E364:E365,3)</f>
        <v>2.5</v>
      </c>
      <c r="F370" s="46">
        <f>QUARTILE(F364:F365,3)</f>
        <v>14.2675</v>
      </c>
      <c r="G370" s="46">
        <f>QUARTILE(G364:G365,3)</f>
        <v>2.804209189322069E-2</v>
      </c>
      <c r="H370" s="46"/>
      <c r="I370" s="46"/>
      <c r="J370" s="46"/>
      <c r="K370" s="46"/>
      <c r="L370" s="46"/>
      <c r="M370" s="46"/>
      <c r="N370" s="46"/>
      <c r="O370" s="45"/>
      <c r="P370" s="47"/>
      <c r="Q370" s="42"/>
      <c r="R370" s="42"/>
      <c r="S370" s="42"/>
      <c r="T370" s="42"/>
      <c r="U370" s="42"/>
      <c r="V370" s="42"/>
      <c r="W370" s="42"/>
      <c r="X370" s="42"/>
      <c r="Y370" s="42"/>
      <c r="Z370" s="42"/>
      <c r="AA370" s="42"/>
      <c r="AB370" s="42"/>
      <c r="AC370" s="42"/>
      <c r="AD370" s="42"/>
      <c r="AE370" s="42"/>
      <c r="AF370" s="42"/>
      <c r="AG370" s="42"/>
      <c r="AH370" s="42"/>
      <c r="AI370" s="42"/>
      <c r="AJ370" s="42"/>
      <c r="AK370" s="42"/>
      <c r="AL370" s="42"/>
      <c r="AM370" s="42"/>
      <c r="AN370" s="42"/>
      <c r="AO370" s="42"/>
      <c r="AP370" s="42"/>
      <c r="AQ370" s="42"/>
      <c r="AR370" s="42"/>
      <c r="AS370" s="42"/>
      <c r="AT370" s="42"/>
      <c r="AU370" s="42"/>
      <c r="AV370" s="42"/>
      <c r="AW370" s="42"/>
      <c r="AX370" s="42"/>
      <c r="AY370" s="42"/>
      <c r="AZ370" s="42"/>
      <c r="BA370" s="42"/>
      <c r="BB370" s="42"/>
      <c r="BC370" s="42"/>
      <c r="BD370" s="42"/>
      <c r="BE370" s="42"/>
      <c r="BF370" s="42"/>
      <c r="BG370" s="42"/>
      <c r="BH370" s="42"/>
      <c r="BI370" s="42"/>
      <c r="BJ370" s="42"/>
      <c r="BK370" s="42"/>
      <c r="BL370" s="42"/>
      <c r="BM370" s="42"/>
      <c r="BN370" s="42"/>
      <c r="BO370" s="42"/>
      <c r="BP370" s="42"/>
      <c r="BQ370" s="42"/>
    </row>
    <row r="371" spans="1:69" s="42" customFormat="1" x14ac:dyDescent="0.3">
      <c r="A371" s="27"/>
      <c r="B371" s="27"/>
      <c r="D371" s="45" t="s">
        <v>563</v>
      </c>
      <c r="E371" s="48">
        <f>COUNTA(E364:E365)</f>
        <v>2</v>
      </c>
      <c r="F371" s="48">
        <f>COUNTA(F364:F365)</f>
        <v>2</v>
      </c>
      <c r="G371" s="48">
        <f>COUNTA(G364:G365)</f>
        <v>2</v>
      </c>
      <c r="H371" s="27"/>
      <c r="I371" s="39"/>
      <c r="J371" s="39"/>
      <c r="K371" s="27"/>
      <c r="L371" s="39"/>
      <c r="M371" s="39"/>
      <c r="O371" s="27"/>
      <c r="P371" s="27"/>
    </row>
    <row r="374" spans="1:69" x14ac:dyDescent="0.3">
      <c r="A374" s="16" t="s">
        <v>20</v>
      </c>
    </row>
    <row r="375" spans="1:69" s="6" customFormat="1" ht="41.4" x14ac:dyDescent="0.3">
      <c r="A375" s="36" t="s">
        <v>549</v>
      </c>
      <c r="B375" s="36" t="s">
        <v>551</v>
      </c>
      <c r="C375" s="37" t="s">
        <v>552</v>
      </c>
      <c r="D375" s="37" t="s">
        <v>553</v>
      </c>
      <c r="E375" s="37" t="s">
        <v>554</v>
      </c>
      <c r="F375" s="37" t="s">
        <v>555</v>
      </c>
      <c r="G375" s="37" t="s">
        <v>556</v>
      </c>
      <c r="H375" s="37" t="s">
        <v>1</v>
      </c>
      <c r="I375" s="37" t="s">
        <v>557</v>
      </c>
      <c r="J375" s="37" t="s">
        <v>550</v>
      </c>
      <c r="K375" s="37" t="s">
        <v>227</v>
      </c>
      <c r="L375" s="37" t="s">
        <v>516</v>
      </c>
      <c r="M375" s="37" t="s">
        <v>517</v>
      </c>
      <c r="N375" s="37" t="s">
        <v>558</v>
      </c>
      <c r="O375" s="37" t="s">
        <v>0</v>
      </c>
      <c r="P375" s="38" t="s">
        <v>228</v>
      </c>
      <c r="Q375" s="7"/>
      <c r="R375" s="7"/>
      <c r="S375" s="7"/>
      <c r="T375" s="7"/>
      <c r="U375" s="7"/>
      <c r="V375" s="7"/>
      <c r="W375" s="7"/>
      <c r="X375" s="7"/>
      <c r="Y375" s="7"/>
      <c r="Z375" s="7"/>
      <c r="AA375" s="7"/>
      <c r="AB375" s="7"/>
      <c r="AC375" s="7"/>
      <c r="AD375" s="7"/>
      <c r="AE375" s="7"/>
      <c r="AF375" s="7"/>
      <c r="AG375" s="7"/>
      <c r="AH375" s="7"/>
      <c r="AI375" s="7"/>
      <c r="AJ375" s="7"/>
      <c r="AK375" s="7"/>
      <c r="AL375" s="7"/>
      <c r="AM375" s="7"/>
      <c r="AN375" s="7"/>
      <c r="AO375" s="7"/>
      <c r="AP375" s="7"/>
      <c r="AQ375" s="7"/>
      <c r="AR375" s="7"/>
      <c r="AS375" s="7"/>
      <c r="AT375" s="7"/>
      <c r="AU375" s="7"/>
      <c r="AV375" s="7"/>
      <c r="AW375" s="7"/>
      <c r="AX375" s="7"/>
      <c r="AY375" s="7"/>
      <c r="AZ375" s="7"/>
      <c r="BA375" s="7"/>
      <c r="BB375" s="7"/>
      <c r="BC375" s="7"/>
      <c r="BD375" s="7"/>
      <c r="BE375" s="7"/>
      <c r="BF375" s="7"/>
      <c r="BG375" s="7"/>
      <c r="BH375" s="7"/>
      <c r="BI375" s="7"/>
      <c r="BJ375" s="7"/>
      <c r="BK375" s="7"/>
      <c r="BL375" s="7"/>
      <c r="BM375" s="7"/>
      <c r="BN375" s="7"/>
      <c r="BO375" s="7"/>
      <c r="BP375" s="7"/>
      <c r="BQ375" s="7"/>
    </row>
    <row r="376" spans="1:69" s="10" customFormat="1" x14ac:dyDescent="0.3">
      <c r="A376" s="3">
        <v>370</v>
      </c>
      <c r="B376" s="3" t="s">
        <v>29</v>
      </c>
      <c r="C376" s="12">
        <v>1118</v>
      </c>
      <c r="D376" s="13"/>
      <c r="E376" s="12">
        <v>8.9</v>
      </c>
      <c r="F376" s="12">
        <v>47</v>
      </c>
      <c r="G376" s="12">
        <f>F376/C376</f>
        <v>4.2039355992844363E-2</v>
      </c>
      <c r="H376" s="12">
        <v>12</v>
      </c>
      <c r="I376" s="12">
        <v>1.95</v>
      </c>
      <c r="J376" s="12">
        <f>I376/C376</f>
        <v>1.7441860465116279E-3</v>
      </c>
      <c r="K376" s="12">
        <f>I376/H376</f>
        <v>0.16250000000000001</v>
      </c>
      <c r="L376" s="12">
        <f>K376/C376</f>
        <v>1.4534883720930232E-4</v>
      </c>
      <c r="M376" s="12"/>
      <c r="N376" s="12">
        <f>(100*P376)/C376</f>
        <v>0.33622540250447225</v>
      </c>
      <c r="O376" s="3" t="s">
        <v>42</v>
      </c>
      <c r="P376" s="3">
        <v>3.7589999999999999</v>
      </c>
    </row>
    <row r="377" spans="1:69" s="10" customFormat="1" x14ac:dyDescent="0.3">
      <c r="A377" s="3">
        <v>370</v>
      </c>
      <c r="B377" s="9" t="s">
        <v>93</v>
      </c>
      <c r="C377" s="3" t="s">
        <v>94</v>
      </c>
      <c r="D377" s="3"/>
      <c r="E377" s="12">
        <v>9.3000000000000007</v>
      </c>
      <c r="F377" s="12">
        <v>40</v>
      </c>
      <c r="G377" s="12" t="e">
        <f>F377/C377</f>
        <v>#VALUE!</v>
      </c>
      <c r="H377" s="12">
        <v>12</v>
      </c>
      <c r="I377" s="12">
        <v>1.8333333333333333</v>
      </c>
      <c r="J377" s="12" t="e">
        <f>I377/C377</f>
        <v>#VALUE!</v>
      </c>
      <c r="K377" s="12">
        <f>I377/H377</f>
        <v>0.15277777777777776</v>
      </c>
      <c r="L377" s="12" t="e">
        <f>K377/C377</f>
        <v>#VALUE!</v>
      </c>
      <c r="M377" s="12"/>
      <c r="N377" s="12" t="e">
        <f>(100*P377)/C377</f>
        <v>#VALUE!</v>
      </c>
      <c r="O377" s="3" t="s">
        <v>110</v>
      </c>
      <c r="P377" s="3">
        <v>6</v>
      </c>
    </row>
    <row r="378" spans="1:69" s="42" customFormat="1" x14ac:dyDescent="0.3">
      <c r="A378" s="27"/>
      <c r="B378" s="27"/>
      <c r="D378" s="43" t="s">
        <v>559</v>
      </c>
      <c r="E378" s="44">
        <f>AVERAGE(E376:E377)</f>
        <v>9.1000000000000014</v>
      </c>
      <c r="F378" s="44">
        <f>AVERAGE(F376:F377)</f>
        <v>43.5</v>
      </c>
      <c r="G378" s="44" t="e">
        <f>AVERAGE(G376:G377)</f>
        <v>#VALUE!</v>
      </c>
      <c r="H378" s="26"/>
      <c r="I378" s="44">
        <f>AVERAGE(I376:I377)</f>
        <v>1.8916666666666666</v>
      </c>
      <c r="J378" s="44" t="e">
        <f>AVERAGE(J376:J377)</f>
        <v>#VALUE!</v>
      </c>
      <c r="K378" s="44">
        <f>AVERAGE(K376:K377)</f>
        <v>0.15763888888888888</v>
      </c>
      <c r="L378" s="44" t="e">
        <f>AVERAGE(L376:L377)</f>
        <v>#VALUE!</v>
      </c>
      <c r="M378" s="44"/>
      <c r="N378" s="44" t="e">
        <f>AVERAGE(N376:N377)</f>
        <v>#VALUE!</v>
      </c>
      <c r="O378" s="27"/>
      <c r="P378" s="27"/>
    </row>
    <row r="379" spans="1:69" s="42" customFormat="1" x14ac:dyDescent="0.3">
      <c r="A379" s="27"/>
      <c r="B379" s="27"/>
      <c r="D379" s="43" t="s">
        <v>560</v>
      </c>
      <c r="E379" s="44">
        <f>STDEV(E376:E377)</f>
        <v>0.28284271247461928</v>
      </c>
      <c r="F379" s="44">
        <f>STDEV(F376:F377)</f>
        <v>4.9497474683058327</v>
      </c>
      <c r="G379" s="44" t="e">
        <f>STDEV(G376:G377)</f>
        <v>#VALUE!</v>
      </c>
      <c r="H379" s="26"/>
      <c r="I379" s="44">
        <f>STDEV(I376:I377)</f>
        <v>8.2495791138430558E-2</v>
      </c>
      <c r="J379" s="44" t="e">
        <f>STDEV(J376:J377)</f>
        <v>#VALUE!</v>
      </c>
      <c r="K379" s="44">
        <f>STDEV(K376:K377)</f>
        <v>6.8746492615358937E-3</v>
      </c>
      <c r="L379" s="44" t="e">
        <f>STDEV(L376:L377)</f>
        <v>#VALUE!</v>
      </c>
      <c r="M379" s="44"/>
      <c r="N379" s="44" t="e">
        <f>STDEV(N376:N377)</f>
        <v>#VALUE!</v>
      </c>
      <c r="O379" s="27"/>
      <c r="P379" s="27"/>
    </row>
    <row r="380" spans="1:69" s="42" customFormat="1" x14ac:dyDescent="0.3">
      <c r="A380" s="27"/>
      <c r="B380" s="27"/>
      <c r="D380" s="43" t="s">
        <v>561</v>
      </c>
      <c r="E380" s="44">
        <f>QUARTILE(E376:E377,2)</f>
        <v>9.1000000000000014</v>
      </c>
      <c r="F380" s="44">
        <f>QUARTILE(F376:F377,2)</f>
        <v>43.5</v>
      </c>
      <c r="G380" s="44" t="e">
        <f>QUARTILE(G376:G377,2)</f>
        <v>#VALUE!</v>
      </c>
      <c r="H380" s="26"/>
      <c r="I380" s="44">
        <f>QUARTILE(I376:I377,2)</f>
        <v>1.8916666666666666</v>
      </c>
      <c r="J380" s="44" t="e">
        <f>QUARTILE(J376:J377,2)</f>
        <v>#VALUE!</v>
      </c>
      <c r="K380" s="44">
        <f>QUARTILE(K376:K377,2)</f>
        <v>0.15763888888888888</v>
      </c>
      <c r="L380" s="44" t="e">
        <f>QUARTILE(L376:L377,2)</f>
        <v>#VALUE!</v>
      </c>
      <c r="M380" s="44"/>
      <c r="N380" s="44" t="e">
        <f>QUARTILE(N376:N377,2)</f>
        <v>#VALUE!</v>
      </c>
      <c r="O380" s="27"/>
      <c r="P380" s="27"/>
    </row>
    <row r="381" spans="1:69" s="39" customFormat="1" x14ac:dyDescent="0.3">
      <c r="A381" s="45"/>
      <c r="B381" s="45"/>
      <c r="C381" s="45"/>
      <c r="D381" s="45" t="s">
        <v>562</v>
      </c>
      <c r="E381" s="46">
        <f>QUARTILE(E376:E377,1)</f>
        <v>9</v>
      </c>
      <c r="F381" s="46">
        <f>QUARTILE(F376:F377,1)</f>
        <v>41.75</v>
      </c>
      <c r="G381" s="46" t="e">
        <f>QUARTILE(G376:G377,1)</f>
        <v>#VALUE!</v>
      </c>
      <c r="H381" s="46"/>
      <c r="I381" s="46">
        <f>QUARTILE(I376:I377,1)</f>
        <v>1.8624999999999998</v>
      </c>
      <c r="J381" s="46" t="e">
        <f>QUARTILE(J376:J377,1)</f>
        <v>#VALUE!</v>
      </c>
      <c r="K381" s="46">
        <f>QUARTILE(K376:K377,1)</f>
        <v>0.15520833333333334</v>
      </c>
      <c r="L381" s="46" t="e">
        <f>QUARTILE(L376:L377,1)</f>
        <v>#VALUE!</v>
      </c>
      <c r="M381" s="46"/>
      <c r="N381" s="46" t="e">
        <f>QUARTILE(N376:N377,1)</f>
        <v>#VALUE!</v>
      </c>
      <c r="O381" s="45"/>
      <c r="P381" s="47"/>
      <c r="Q381" s="42"/>
      <c r="R381" s="42"/>
      <c r="S381" s="42"/>
      <c r="T381" s="42"/>
      <c r="U381" s="42"/>
      <c r="V381" s="42"/>
      <c r="W381" s="42"/>
      <c r="X381" s="42"/>
      <c r="Y381" s="42"/>
      <c r="Z381" s="42"/>
      <c r="AA381" s="42"/>
      <c r="AB381" s="42"/>
      <c r="AC381" s="42"/>
      <c r="AD381" s="42"/>
      <c r="AE381" s="42"/>
      <c r="AF381" s="42"/>
      <c r="AG381" s="42"/>
      <c r="AH381" s="42"/>
      <c r="AI381" s="42"/>
      <c r="AJ381" s="42"/>
      <c r="AK381" s="42"/>
      <c r="AL381" s="42"/>
      <c r="AM381" s="42"/>
      <c r="AN381" s="42"/>
      <c r="AO381" s="42"/>
      <c r="AP381" s="42"/>
      <c r="AQ381" s="42"/>
      <c r="AR381" s="42"/>
      <c r="AS381" s="42"/>
      <c r="AT381" s="42"/>
      <c r="AU381" s="42"/>
      <c r="AV381" s="42"/>
      <c r="AW381" s="42"/>
      <c r="AX381" s="42"/>
      <c r="AY381" s="42"/>
      <c r="AZ381" s="42"/>
      <c r="BA381" s="42"/>
      <c r="BB381" s="42"/>
      <c r="BC381" s="42"/>
      <c r="BD381" s="42"/>
      <c r="BE381" s="42"/>
      <c r="BF381" s="42"/>
      <c r="BG381" s="42"/>
      <c r="BH381" s="42"/>
      <c r="BI381" s="42"/>
      <c r="BJ381" s="42"/>
      <c r="BK381" s="42"/>
      <c r="BL381" s="42"/>
      <c r="BM381" s="42"/>
      <c r="BN381" s="42"/>
      <c r="BO381" s="42"/>
      <c r="BP381" s="42"/>
      <c r="BQ381" s="42"/>
    </row>
    <row r="382" spans="1:69" s="39" customFormat="1" x14ac:dyDescent="0.3">
      <c r="A382" s="45"/>
      <c r="B382" s="45"/>
      <c r="C382" s="45"/>
      <c r="D382" s="45" t="s">
        <v>564</v>
      </c>
      <c r="E382" s="46">
        <f>QUARTILE(E376:E377,3)</f>
        <v>9.2000000000000011</v>
      </c>
      <c r="F382" s="46">
        <f>QUARTILE(F376:F377,3)</f>
        <v>45.25</v>
      </c>
      <c r="G382" s="46" t="e">
        <f>QUARTILE(G376:G377,3)</f>
        <v>#VALUE!</v>
      </c>
      <c r="H382" s="46"/>
      <c r="I382" s="46">
        <f>QUARTILE(I376:I377,3)</f>
        <v>1.9208333333333334</v>
      </c>
      <c r="J382" s="46" t="e">
        <f>QUARTILE(J376:J377,3)</f>
        <v>#VALUE!</v>
      </c>
      <c r="K382" s="46">
        <f>QUARTILE(K376:K377,3)</f>
        <v>0.16006944444444443</v>
      </c>
      <c r="L382" s="46" t="e">
        <f>QUARTILE(L376:L377,3)</f>
        <v>#VALUE!</v>
      </c>
      <c r="M382" s="46"/>
      <c r="N382" s="46" t="e">
        <f>QUARTILE(N376:N377,3)</f>
        <v>#VALUE!</v>
      </c>
      <c r="O382" s="45"/>
      <c r="P382" s="47"/>
      <c r="Q382" s="42"/>
      <c r="R382" s="42"/>
      <c r="S382" s="42"/>
      <c r="T382" s="42"/>
      <c r="U382" s="42"/>
      <c r="V382" s="42"/>
      <c r="W382" s="42"/>
      <c r="X382" s="42"/>
      <c r="Y382" s="42"/>
      <c r="Z382" s="42"/>
      <c r="AA382" s="42"/>
      <c r="AB382" s="42"/>
      <c r="AC382" s="42"/>
      <c r="AD382" s="42"/>
      <c r="AE382" s="42"/>
      <c r="AF382" s="42"/>
      <c r="AG382" s="42"/>
      <c r="AH382" s="42"/>
      <c r="AI382" s="42"/>
      <c r="AJ382" s="42"/>
      <c r="AK382" s="42"/>
      <c r="AL382" s="42"/>
      <c r="AM382" s="42"/>
      <c r="AN382" s="42"/>
      <c r="AO382" s="42"/>
      <c r="AP382" s="42"/>
      <c r="AQ382" s="42"/>
      <c r="AR382" s="42"/>
      <c r="AS382" s="42"/>
      <c r="AT382" s="42"/>
      <c r="AU382" s="42"/>
      <c r="AV382" s="42"/>
      <c r="AW382" s="42"/>
      <c r="AX382" s="42"/>
      <c r="AY382" s="42"/>
      <c r="AZ382" s="42"/>
      <c r="BA382" s="42"/>
      <c r="BB382" s="42"/>
      <c r="BC382" s="42"/>
      <c r="BD382" s="42"/>
      <c r="BE382" s="42"/>
      <c r="BF382" s="42"/>
      <c r="BG382" s="42"/>
      <c r="BH382" s="42"/>
      <c r="BI382" s="42"/>
      <c r="BJ382" s="42"/>
      <c r="BK382" s="42"/>
      <c r="BL382" s="42"/>
      <c r="BM382" s="42"/>
      <c r="BN382" s="42"/>
      <c r="BO382" s="42"/>
      <c r="BP382" s="42"/>
      <c r="BQ382" s="42"/>
    </row>
    <row r="383" spans="1:69" s="42" customFormat="1" x14ac:dyDescent="0.3">
      <c r="A383" s="27"/>
      <c r="B383" s="27"/>
      <c r="D383" s="45" t="s">
        <v>563</v>
      </c>
      <c r="E383" s="48">
        <f>COUNTA(E376:E377)</f>
        <v>2</v>
      </c>
      <c r="F383" s="48">
        <f>COUNTA(F376:F377)</f>
        <v>2</v>
      </c>
      <c r="G383" s="48">
        <f>COUNTA(G376:G377)</f>
        <v>2</v>
      </c>
      <c r="H383" s="27"/>
      <c r="I383" s="48">
        <f>COUNTA(I376:I377)</f>
        <v>2</v>
      </c>
      <c r="J383" s="48">
        <f>COUNTA(J376:J377)</f>
        <v>2</v>
      </c>
      <c r="K383" s="48">
        <f>COUNTA(K376:K377)</f>
        <v>2</v>
      </c>
      <c r="L383" s="48">
        <f>COUNTA(L376:L377)</f>
        <v>2</v>
      </c>
      <c r="M383" s="39"/>
      <c r="N383" s="48">
        <f>COUNTA(N376:N377)</f>
        <v>2</v>
      </c>
      <c r="O383" s="27"/>
      <c r="P383" s="27"/>
    </row>
    <row r="384" spans="1:69" s="10" customFormat="1" x14ac:dyDescent="0.3">
      <c r="A384" s="3"/>
      <c r="B384" s="3"/>
      <c r="E384" s="8"/>
      <c r="F384" s="8"/>
      <c r="G384" s="8"/>
      <c r="H384" s="3"/>
      <c r="I384" s="8"/>
      <c r="J384" s="8"/>
      <c r="K384" s="8"/>
      <c r="L384" s="8"/>
      <c r="M384" s="15"/>
      <c r="N384" s="8"/>
      <c r="O384" s="3"/>
      <c r="P384" s="3"/>
    </row>
    <row r="385" spans="1:69" s="10" customFormat="1" x14ac:dyDescent="0.3">
      <c r="A385" s="3"/>
      <c r="B385" s="3"/>
      <c r="E385" s="8"/>
      <c r="F385" s="8"/>
      <c r="G385" s="8"/>
      <c r="H385" s="3"/>
      <c r="I385" s="8"/>
      <c r="J385" s="8"/>
      <c r="K385" s="8"/>
      <c r="L385" s="8"/>
      <c r="M385" s="15"/>
      <c r="N385" s="8"/>
      <c r="O385" s="3"/>
      <c r="P385" s="3"/>
    </row>
    <row r="386" spans="1:69" s="10" customFormat="1" x14ac:dyDescent="0.3">
      <c r="A386" s="16" t="s">
        <v>588</v>
      </c>
      <c r="B386" s="3"/>
      <c r="E386" s="8"/>
      <c r="F386" s="8"/>
      <c r="G386" s="8"/>
      <c r="H386" s="3"/>
      <c r="I386" s="8"/>
      <c r="J386" s="8"/>
      <c r="K386" s="8"/>
      <c r="L386" s="8"/>
      <c r="M386" s="15"/>
      <c r="N386" s="8"/>
      <c r="O386" s="3"/>
      <c r="P386" s="3"/>
    </row>
    <row r="387" spans="1:69" s="6" customFormat="1" ht="41.4" x14ac:dyDescent="0.3">
      <c r="A387" s="36" t="s">
        <v>549</v>
      </c>
      <c r="B387" s="36" t="s">
        <v>551</v>
      </c>
      <c r="C387" s="37" t="s">
        <v>552</v>
      </c>
      <c r="D387" s="37" t="s">
        <v>553</v>
      </c>
      <c r="E387" s="37" t="s">
        <v>554</v>
      </c>
      <c r="F387" s="37" t="s">
        <v>555</v>
      </c>
      <c r="G387" s="37" t="s">
        <v>556</v>
      </c>
      <c r="H387" s="37" t="s">
        <v>1</v>
      </c>
      <c r="I387" s="37" t="s">
        <v>557</v>
      </c>
      <c r="J387" s="37" t="s">
        <v>550</v>
      </c>
      <c r="K387" s="37" t="s">
        <v>227</v>
      </c>
      <c r="L387" s="37" t="s">
        <v>516</v>
      </c>
      <c r="M387" s="37" t="s">
        <v>517</v>
      </c>
      <c r="N387" s="37" t="s">
        <v>558</v>
      </c>
      <c r="O387" s="37" t="s">
        <v>0</v>
      </c>
      <c r="P387" s="38" t="s">
        <v>228</v>
      </c>
      <c r="Q387" s="7"/>
      <c r="R387" s="7"/>
      <c r="S387" s="7"/>
      <c r="T387" s="7"/>
      <c r="U387" s="7"/>
      <c r="V387" s="7"/>
      <c r="W387" s="7"/>
      <c r="X387" s="7"/>
      <c r="Y387" s="7"/>
      <c r="Z387" s="7"/>
      <c r="AA387" s="7"/>
      <c r="AB387" s="7"/>
      <c r="AC387" s="7"/>
      <c r="AD387" s="7"/>
      <c r="AE387" s="7"/>
      <c r="AF387" s="7"/>
      <c r="AG387" s="7"/>
      <c r="AH387" s="7"/>
      <c r="AI387" s="7"/>
      <c r="AJ387" s="7"/>
      <c r="AK387" s="7"/>
      <c r="AL387" s="7"/>
      <c r="AM387" s="7"/>
      <c r="AN387" s="7"/>
      <c r="AO387" s="7"/>
      <c r="AP387" s="7"/>
      <c r="AQ387" s="7"/>
      <c r="AR387" s="7"/>
      <c r="AS387" s="7"/>
      <c r="AT387" s="7"/>
      <c r="AU387" s="7"/>
      <c r="AV387" s="7"/>
      <c r="AW387" s="7"/>
      <c r="AX387" s="7"/>
      <c r="AY387" s="7"/>
      <c r="AZ387" s="7"/>
      <c r="BA387" s="7"/>
      <c r="BB387" s="7"/>
      <c r="BC387" s="7"/>
      <c r="BD387" s="7"/>
      <c r="BE387" s="7"/>
      <c r="BF387" s="7"/>
      <c r="BG387" s="7"/>
      <c r="BH387" s="7"/>
      <c r="BI387" s="7"/>
      <c r="BJ387" s="7"/>
      <c r="BK387" s="7"/>
      <c r="BL387" s="7"/>
      <c r="BM387" s="7"/>
      <c r="BN387" s="7"/>
      <c r="BO387" s="7"/>
      <c r="BP387" s="7"/>
      <c r="BQ387" s="7"/>
    </row>
    <row r="388" spans="1:69" s="10" customFormat="1" x14ac:dyDescent="0.3">
      <c r="A388" s="3">
        <v>526</v>
      </c>
      <c r="B388" s="9" t="s">
        <v>93</v>
      </c>
      <c r="C388" s="3" t="s">
        <v>94</v>
      </c>
      <c r="D388" s="3"/>
      <c r="E388" s="3">
        <v>1.2</v>
      </c>
      <c r="F388" s="3"/>
      <c r="G388" s="3"/>
      <c r="H388" s="3"/>
      <c r="I388" s="3"/>
      <c r="J388" s="3"/>
      <c r="K388" s="3"/>
      <c r="L388" s="3"/>
      <c r="M388" s="3"/>
      <c r="N388" s="3"/>
      <c r="O388" s="3"/>
      <c r="P388" s="3"/>
    </row>
    <row r="391" spans="1:69" x14ac:dyDescent="0.3">
      <c r="A391" s="16" t="s">
        <v>488</v>
      </c>
    </row>
    <row r="392" spans="1:69" s="6" customFormat="1" ht="41.4" x14ac:dyDescent="0.3">
      <c r="A392" s="36" t="s">
        <v>549</v>
      </c>
      <c r="B392" s="36" t="s">
        <v>551</v>
      </c>
      <c r="C392" s="37" t="s">
        <v>552</v>
      </c>
      <c r="D392" s="37" t="s">
        <v>553</v>
      </c>
      <c r="E392" s="37" t="s">
        <v>554</v>
      </c>
      <c r="F392" s="37" t="s">
        <v>555</v>
      </c>
      <c r="G392" s="37" t="s">
        <v>556</v>
      </c>
      <c r="H392" s="37" t="s">
        <v>1</v>
      </c>
      <c r="I392" s="37" t="s">
        <v>557</v>
      </c>
      <c r="J392" s="37" t="s">
        <v>550</v>
      </c>
      <c r="K392" s="37" t="s">
        <v>227</v>
      </c>
      <c r="L392" s="37" t="s">
        <v>516</v>
      </c>
      <c r="M392" s="37" t="s">
        <v>517</v>
      </c>
      <c r="N392" s="37" t="s">
        <v>558</v>
      </c>
      <c r="O392" s="37" t="s">
        <v>0</v>
      </c>
      <c r="P392" s="38" t="s">
        <v>228</v>
      </c>
      <c r="Q392" s="7"/>
      <c r="R392" s="7"/>
      <c r="S392" s="7"/>
      <c r="T392" s="7"/>
      <c r="U392" s="7"/>
      <c r="V392" s="7"/>
      <c r="W392" s="7"/>
      <c r="X392" s="7"/>
      <c r="Y392" s="7"/>
      <c r="Z392" s="7"/>
      <c r="AA392" s="7"/>
      <c r="AB392" s="7"/>
      <c r="AC392" s="7"/>
      <c r="AD392" s="7"/>
      <c r="AE392" s="7"/>
      <c r="AF392" s="7"/>
      <c r="AG392" s="7"/>
      <c r="AH392" s="7"/>
      <c r="AI392" s="7"/>
      <c r="AJ392" s="7"/>
      <c r="AK392" s="7"/>
      <c r="AL392" s="7"/>
      <c r="AM392" s="7"/>
      <c r="AN392" s="7"/>
      <c r="AO392" s="7"/>
      <c r="AP392" s="7"/>
      <c r="AQ392" s="7"/>
      <c r="AR392" s="7"/>
      <c r="AS392" s="7"/>
      <c r="AT392" s="7"/>
      <c r="AU392" s="7"/>
      <c r="AV392" s="7"/>
      <c r="AW392" s="7"/>
      <c r="AX392" s="7"/>
      <c r="AY392" s="7"/>
      <c r="AZ392" s="7"/>
      <c r="BA392" s="7"/>
      <c r="BB392" s="7"/>
      <c r="BC392" s="7"/>
      <c r="BD392" s="7"/>
      <c r="BE392" s="7"/>
      <c r="BF392" s="7"/>
      <c r="BG392" s="7"/>
      <c r="BH392" s="7"/>
      <c r="BI392" s="7"/>
      <c r="BJ392" s="7"/>
      <c r="BK392" s="7"/>
      <c r="BL392" s="7"/>
      <c r="BM392" s="7"/>
      <c r="BN392" s="7"/>
      <c r="BO392" s="7"/>
      <c r="BP392" s="7"/>
      <c r="BQ392" s="7"/>
    </row>
    <row r="393" spans="1:69" s="10" customFormat="1" x14ac:dyDescent="0.3">
      <c r="A393" s="3">
        <v>544</v>
      </c>
      <c r="B393" s="3" t="s">
        <v>453</v>
      </c>
      <c r="C393" s="23">
        <v>1162.7906976744187</v>
      </c>
      <c r="D393" s="11"/>
      <c r="E393" s="12">
        <v>2.8</v>
      </c>
      <c r="F393" s="12">
        <v>65.441176470588232</v>
      </c>
      <c r="G393" s="12">
        <f>F393/C393</f>
        <v>5.6279411764705876E-2</v>
      </c>
      <c r="H393" s="12">
        <v>24</v>
      </c>
      <c r="I393" s="12">
        <v>499.26470588235298</v>
      </c>
      <c r="J393" s="12">
        <f>I393/C393</f>
        <v>0.42936764705882358</v>
      </c>
      <c r="K393" s="12">
        <f>I393/H393</f>
        <v>20.802696078431374</v>
      </c>
      <c r="L393" s="12">
        <f>K393/C393</f>
        <v>1.7890318627450982E-2</v>
      </c>
      <c r="M393" s="12">
        <v>3.8</v>
      </c>
      <c r="N393" s="11"/>
      <c r="O393" s="11"/>
      <c r="P393" s="11"/>
    </row>
    <row r="394" spans="1:69" s="10" customFormat="1" x14ac:dyDescent="0.3">
      <c r="A394" s="3">
        <v>544</v>
      </c>
      <c r="B394" s="3" t="s">
        <v>418</v>
      </c>
      <c r="C394" s="11">
        <v>580</v>
      </c>
      <c r="D394" s="3"/>
      <c r="E394" s="12">
        <v>5.7</v>
      </c>
      <c r="F394" s="12">
        <v>23.52941176470588</v>
      </c>
      <c r="G394" s="12">
        <f>F394/C394</f>
        <v>4.0567951318458417E-2</v>
      </c>
      <c r="H394" s="12">
        <v>12</v>
      </c>
      <c r="I394" s="12">
        <v>172.79411764705881</v>
      </c>
      <c r="J394" s="12">
        <f>I394/C394</f>
        <v>0.29792089249492898</v>
      </c>
      <c r="K394" s="12">
        <f>I394/H394</f>
        <v>14.399509803921568</v>
      </c>
      <c r="L394" s="12">
        <f>K394/C394</f>
        <v>2.482674104124408E-2</v>
      </c>
      <c r="M394" s="12"/>
      <c r="N394" s="3"/>
      <c r="O394" s="3"/>
      <c r="P394" s="3"/>
    </row>
    <row r="395" spans="1:69" s="42" customFormat="1" x14ac:dyDescent="0.3">
      <c r="A395" s="27"/>
      <c r="B395" s="27"/>
      <c r="D395" s="43" t="s">
        <v>559</v>
      </c>
      <c r="E395" s="44">
        <f>AVERAGE(E393:E394)</f>
        <v>4.25</v>
      </c>
      <c r="F395" s="44">
        <f>AVERAGE(F393:F394)</f>
        <v>44.485294117647058</v>
      </c>
      <c r="G395" s="44">
        <f>AVERAGE(G393:G394)</f>
        <v>4.842368154158215E-2</v>
      </c>
      <c r="H395" s="26"/>
      <c r="I395" s="44">
        <f>AVERAGE(I393:I394)</f>
        <v>336.02941176470591</v>
      </c>
      <c r="J395" s="44">
        <f>AVERAGE(J393:J394)</f>
        <v>0.36364426977687625</v>
      </c>
      <c r="K395" s="44">
        <f>AVERAGE(K393:K394)</f>
        <v>17.601102941176471</v>
      </c>
      <c r="L395" s="44">
        <f>AVERAGE(L393:L394)</f>
        <v>2.135852983434753E-2</v>
      </c>
      <c r="M395" s="44">
        <f>AVERAGE(M393:M394)</f>
        <v>3.8</v>
      </c>
      <c r="N395" s="44"/>
      <c r="O395" s="27"/>
      <c r="P395" s="27"/>
    </row>
    <row r="396" spans="1:69" s="42" customFormat="1" x14ac:dyDescent="0.3">
      <c r="A396" s="27"/>
      <c r="B396" s="27"/>
      <c r="D396" s="43" t="s">
        <v>560</v>
      </c>
      <c r="E396" s="44">
        <f>STDEV(E393:E394)</f>
        <v>2.0506096654409873</v>
      </c>
      <c r="F396" s="44">
        <f>STDEV(F393:F394)</f>
        <v>29.636093035024405</v>
      </c>
      <c r="G396" s="44">
        <f>STDEV(G393:G394)</f>
        <v>1.1109680223885759E-2</v>
      </c>
      <c r="H396" s="26"/>
      <c r="I396" s="44">
        <f>STDEV(I393:I394)</f>
        <v>230.84956679913759</v>
      </c>
      <c r="J396" s="44">
        <f>STDEV(J393:J394)</f>
        <v>9.2946891517093774E-2</v>
      </c>
      <c r="K396" s="44">
        <f>STDEV(K393:K394)</f>
        <v>4.5277364359065135</v>
      </c>
      <c r="L396" s="44">
        <f>STDEV(L393:L394)</f>
        <v>4.904791325967473E-3</v>
      </c>
      <c r="M396" s="44" t="e">
        <f>STDEV(M393:M394)</f>
        <v>#DIV/0!</v>
      </c>
      <c r="N396" s="44"/>
      <c r="O396" s="27"/>
      <c r="P396" s="27"/>
    </row>
    <row r="397" spans="1:69" s="42" customFormat="1" x14ac:dyDescent="0.3">
      <c r="A397" s="27"/>
      <c r="B397" s="27"/>
      <c r="D397" s="43" t="s">
        <v>561</v>
      </c>
      <c r="E397" s="44">
        <f>QUARTILE(E393:E394,2)</f>
        <v>4.25</v>
      </c>
      <c r="F397" s="44">
        <f>QUARTILE(F393:F394,2)</f>
        <v>44.485294117647058</v>
      </c>
      <c r="G397" s="44">
        <f>QUARTILE(G393:G394,2)</f>
        <v>4.842368154158215E-2</v>
      </c>
      <c r="H397" s="26"/>
      <c r="I397" s="44">
        <f>QUARTILE(I393:I394,2)</f>
        <v>336.02941176470586</v>
      </c>
      <c r="J397" s="44">
        <f>QUARTILE(J393:J394,2)</f>
        <v>0.36364426977687625</v>
      </c>
      <c r="K397" s="44">
        <f>QUARTILE(K393:K394,2)</f>
        <v>17.601102941176471</v>
      </c>
      <c r="L397" s="44">
        <f>QUARTILE(L393:L394,2)</f>
        <v>2.135852983434753E-2</v>
      </c>
      <c r="M397" s="44">
        <f>QUARTILE(M393:M394,2)</f>
        <v>3.8</v>
      </c>
      <c r="N397" s="44"/>
      <c r="O397" s="27"/>
      <c r="P397" s="27"/>
    </row>
    <row r="398" spans="1:69" s="39" customFormat="1" x14ac:dyDescent="0.3">
      <c r="A398" s="45"/>
      <c r="B398" s="45"/>
      <c r="C398" s="45"/>
      <c r="D398" s="45" t="s">
        <v>562</v>
      </c>
      <c r="E398" s="46">
        <f>QUARTILE(E393:E394,1)</f>
        <v>3.5249999999999999</v>
      </c>
      <c r="F398" s="46">
        <f>QUARTILE(F393:F394,1)</f>
        <v>34.007352941176464</v>
      </c>
      <c r="G398" s="46">
        <f>QUARTILE(G393:G394,1)</f>
        <v>4.4495816430020284E-2</v>
      </c>
      <c r="H398" s="46"/>
      <c r="I398" s="46">
        <f>QUARTILE(I393:I394,1)</f>
        <v>254.41176470588235</v>
      </c>
      <c r="J398" s="46">
        <f>QUARTILE(J393:J394,1)</f>
        <v>0.33078258113590264</v>
      </c>
      <c r="K398" s="46">
        <f>QUARTILE(K393:K394,1)</f>
        <v>16.000306372549019</v>
      </c>
      <c r="L398" s="46">
        <f>QUARTILE(L393:L394,1)</f>
        <v>1.9624424230899256E-2</v>
      </c>
      <c r="M398" s="46">
        <f>QUARTILE(M393:M394,1)</f>
        <v>3.8</v>
      </c>
      <c r="N398" s="46"/>
      <c r="O398" s="45"/>
      <c r="P398" s="47"/>
      <c r="Q398" s="42"/>
      <c r="R398" s="42"/>
      <c r="S398" s="42"/>
      <c r="T398" s="42"/>
      <c r="U398" s="42"/>
      <c r="V398" s="42"/>
      <c r="W398" s="42"/>
      <c r="X398" s="42"/>
      <c r="Y398" s="42"/>
      <c r="Z398" s="42"/>
      <c r="AA398" s="42"/>
      <c r="AB398" s="42"/>
      <c r="AC398" s="42"/>
      <c r="AD398" s="42"/>
      <c r="AE398" s="42"/>
      <c r="AF398" s="42"/>
      <c r="AG398" s="42"/>
      <c r="AH398" s="42"/>
      <c r="AI398" s="42"/>
      <c r="AJ398" s="42"/>
      <c r="AK398" s="42"/>
      <c r="AL398" s="42"/>
      <c r="AM398" s="42"/>
      <c r="AN398" s="42"/>
      <c r="AO398" s="42"/>
      <c r="AP398" s="42"/>
      <c r="AQ398" s="42"/>
      <c r="AR398" s="42"/>
      <c r="AS398" s="42"/>
      <c r="AT398" s="42"/>
      <c r="AU398" s="42"/>
      <c r="AV398" s="42"/>
      <c r="AW398" s="42"/>
      <c r="AX398" s="42"/>
      <c r="AY398" s="42"/>
      <c r="AZ398" s="42"/>
      <c r="BA398" s="42"/>
      <c r="BB398" s="42"/>
      <c r="BC398" s="42"/>
      <c r="BD398" s="42"/>
      <c r="BE398" s="42"/>
      <c r="BF398" s="42"/>
      <c r="BG398" s="42"/>
      <c r="BH398" s="42"/>
      <c r="BI398" s="42"/>
      <c r="BJ398" s="42"/>
      <c r="BK398" s="42"/>
      <c r="BL398" s="42"/>
      <c r="BM398" s="42"/>
      <c r="BN398" s="42"/>
      <c r="BO398" s="42"/>
      <c r="BP398" s="42"/>
      <c r="BQ398" s="42"/>
    </row>
    <row r="399" spans="1:69" s="39" customFormat="1" x14ac:dyDescent="0.3">
      <c r="A399" s="45"/>
      <c r="B399" s="45"/>
      <c r="C399" s="45"/>
      <c r="D399" s="45" t="s">
        <v>564</v>
      </c>
      <c r="E399" s="46">
        <f>QUARTILE(E393:E394,3)</f>
        <v>4.9749999999999996</v>
      </c>
      <c r="F399" s="46">
        <f>QUARTILE(F393:F394,3)</f>
        <v>54.963235294117638</v>
      </c>
      <c r="G399" s="46">
        <f>QUARTILE(G393:G394,3)</f>
        <v>5.235154665314401E-2</v>
      </c>
      <c r="H399" s="46"/>
      <c r="I399" s="46">
        <f>QUARTILE(I393:I394,3)</f>
        <v>417.64705882352939</v>
      </c>
      <c r="J399" s="46">
        <f>QUARTILE(J393:J394,3)</f>
        <v>0.39650595841784991</v>
      </c>
      <c r="K399" s="46">
        <f>QUARTILE(K393:K394,3)</f>
        <v>19.201899509803923</v>
      </c>
      <c r="L399" s="46">
        <f>QUARTILE(L393:L394,3)</f>
        <v>2.3092635437795807E-2</v>
      </c>
      <c r="M399" s="46">
        <f>QUARTILE(M393:M394,3)</f>
        <v>3.8</v>
      </c>
      <c r="N399" s="46"/>
      <c r="O399" s="45"/>
      <c r="P399" s="47"/>
      <c r="Q399" s="42"/>
      <c r="R399" s="42"/>
      <c r="S399" s="42"/>
      <c r="T399" s="42"/>
      <c r="U399" s="42"/>
      <c r="V399" s="42"/>
      <c r="W399" s="42"/>
      <c r="X399" s="42"/>
      <c r="Y399" s="42"/>
      <c r="Z399" s="42"/>
      <c r="AA399" s="42"/>
      <c r="AB399" s="42"/>
      <c r="AC399" s="42"/>
      <c r="AD399" s="42"/>
      <c r="AE399" s="42"/>
      <c r="AF399" s="42"/>
      <c r="AG399" s="42"/>
      <c r="AH399" s="42"/>
      <c r="AI399" s="42"/>
      <c r="AJ399" s="42"/>
      <c r="AK399" s="42"/>
      <c r="AL399" s="42"/>
      <c r="AM399" s="42"/>
      <c r="AN399" s="42"/>
      <c r="AO399" s="42"/>
      <c r="AP399" s="42"/>
      <c r="AQ399" s="42"/>
      <c r="AR399" s="42"/>
      <c r="AS399" s="42"/>
      <c r="AT399" s="42"/>
      <c r="AU399" s="42"/>
      <c r="AV399" s="42"/>
      <c r="AW399" s="42"/>
      <c r="AX399" s="42"/>
      <c r="AY399" s="42"/>
      <c r="AZ399" s="42"/>
      <c r="BA399" s="42"/>
      <c r="BB399" s="42"/>
      <c r="BC399" s="42"/>
      <c r="BD399" s="42"/>
      <c r="BE399" s="42"/>
      <c r="BF399" s="42"/>
      <c r="BG399" s="42"/>
      <c r="BH399" s="42"/>
      <c r="BI399" s="42"/>
      <c r="BJ399" s="42"/>
      <c r="BK399" s="42"/>
      <c r="BL399" s="42"/>
      <c r="BM399" s="42"/>
      <c r="BN399" s="42"/>
      <c r="BO399" s="42"/>
      <c r="BP399" s="42"/>
      <c r="BQ399" s="42"/>
    </row>
    <row r="400" spans="1:69" s="42" customFormat="1" x14ac:dyDescent="0.3">
      <c r="A400" s="27"/>
      <c r="B400" s="27"/>
      <c r="D400" s="45" t="s">
        <v>563</v>
      </c>
      <c r="E400" s="48">
        <f>COUNTA(E393:E394)</f>
        <v>2</v>
      </c>
      <c r="F400" s="48">
        <f>COUNTA(F393:F394)</f>
        <v>2</v>
      </c>
      <c r="G400" s="48">
        <f>COUNTA(G393:G394)</f>
        <v>2</v>
      </c>
      <c r="H400" s="27"/>
      <c r="I400" s="48">
        <f>COUNTA(I393:I394)</f>
        <v>2</v>
      </c>
      <c r="J400" s="48">
        <f>COUNTA(J393:J394)</f>
        <v>2</v>
      </c>
      <c r="K400" s="48">
        <f>COUNTA(K393:K394)</f>
        <v>2</v>
      </c>
      <c r="L400" s="48">
        <f>COUNTA(L393:L394)</f>
        <v>2</v>
      </c>
      <c r="M400" s="48">
        <f>COUNTA(M393:M394)</f>
        <v>1</v>
      </c>
      <c r="O400" s="27"/>
      <c r="P400" s="27"/>
    </row>
    <row r="401" spans="1:69" s="10" customFormat="1" x14ac:dyDescent="0.3">
      <c r="A401" s="3"/>
      <c r="B401" s="3"/>
      <c r="E401" s="8"/>
      <c r="F401" s="8"/>
      <c r="G401" s="8"/>
      <c r="H401" s="3"/>
      <c r="I401" s="8"/>
      <c r="J401" s="8"/>
      <c r="K401" s="8"/>
      <c r="L401" s="8"/>
      <c r="M401" s="8"/>
      <c r="O401" s="3"/>
      <c r="P401" s="3"/>
    </row>
    <row r="402" spans="1:69" s="10" customFormat="1" x14ac:dyDescent="0.3">
      <c r="A402" s="3"/>
      <c r="B402" s="3"/>
      <c r="E402" s="8"/>
      <c r="F402" s="8"/>
      <c r="G402" s="8"/>
      <c r="H402" s="3"/>
      <c r="I402" s="8"/>
      <c r="J402" s="8"/>
      <c r="K402" s="8"/>
      <c r="L402" s="8"/>
      <c r="M402" s="8"/>
      <c r="O402" s="3"/>
      <c r="P402" s="3"/>
    </row>
    <row r="403" spans="1:69" s="10" customFormat="1" x14ac:dyDescent="0.3">
      <c r="A403" s="16" t="s">
        <v>27</v>
      </c>
      <c r="B403" s="3"/>
      <c r="E403" s="8"/>
      <c r="F403" s="8"/>
      <c r="G403" s="8"/>
      <c r="H403" s="3"/>
      <c r="I403" s="8"/>
      <c r="J403" s="8"/>
      <c r="K403" s="8"/>
      <c r="L403" s="8"/>
      <c r="M403" s="8"/>
      <c r="O403" s="3"/>
      <c r="P403" s="3"/>
    </row>
    <row r="404" spans="1:69" s="6" customFormat="1" ht="41.4" x14ac:dyDescent="0.3">
      <c r="A404" s="36" t="s">
        <v>549</v>
      </c>
      <c r="B404" s="36" t="s">
        <v>551</v>
      </c>
      <c r="C404" s="37" t="s">
        <v>552</v>
      </c>
      <c r="D404" s="37" t="s">
        <v>553</v>
      </c>
      <c r="E404" s="37" t="s">
        <v>554</v>
      </c>
      <c r="F404" s="37" t="s">
        <v>555</v>
      </c>
      <c r="G404" s="37" t="s">
        <v>556</v>
      </c>
      <c r="H404" s="37" t="s">
        <v>1</v>
      </c>
      <c r="I404" s="37" t="s">
        <v>557</v>
      </c>
      <c r="J404" s="37" t="s">
        <v>550</v>
      </c>
      <c r="K404" s="37" t="s">
        <v>227</v>
      </c>
      <c r="L404" s="37" t="s">
        <v>516</v>
      </c>
      <c r="M404" s="37" t="s">
        <v>517</v>
      </c>
      <c r="N404" s="37" t="s">
        <v>558</v>
      </c>
      <c r="O404" s="37" t="s">
        <v>0</v>
      </c>
      <c r="P404" s="38" t="s">
        <v>228</v>
      </c>
      <c r="Q404" s="7"/>
      <c r="R404" s="7"/>
      <c r="S404" s="7"/>
      <c r="T404" s="7"/>
      <c r="U404" s="7"/>
      <c r="V404" s="7"/>
      <c r="W404" s="7"/>
      <c r="X404" s="7"/>
      <c r="Y404" s="7"/>
      <c r="Z404" s="7"/>
      <c r="AA404" s="7"/>
      <c r="AB404" s="7"/>
      <c r="AC404" s="7"/>
      <c r="AD404" s="7"/>
      <c r="AE404" s="7"/>
      <c r="AF404" s="7"/>
      <c r="AG404" s="7"/>
      <c r="AH404" s="7"/>
      <c r="AI404" s="7"/>
      <c r="AJ404" s="7"/>
      <c r="AK404" s="7"/>
      <c r="AL404" s="7"/>
      <c r="AM404" s="7"/>
      <c r="AN404" s="7"/>
      <c r="AO404" s="7"/>
      <c r="AP404" s="7"/>
      <c r="AQ404" s="7"/>
      <c r="AR404" s="7"/>
      <c r="AS404" s="7"/>
      <c r="AT404" s="7"/>
      <c r="AU404" s="7"/>
      <c r="AV404" s="7"/>
      <c r="AW404" s="7"/>
      <c r="AX404" s="7"/>
      <c r="AY404" s="7"/>
      <c r="AZ404" s="7"/>
      <c r="BA404" s="7"/>
      <c r="BB404" s="7"/>
      <c r="BC404" s="7"/>
      <c r="BD404" s="7"/>
      <c r="BE404" s="7"/>
      <c r="BF404" s="7"/>
      <c r="BG404" s="7"/>
      <c r="BH404" s="7"/>
      <c r="BI404" s="7"/>
      <c r="BJ404" s="7"/>
      <c r="BK404" s="7"/>
      <c r="BL404" s="7"/>
      <c r="BM404" s="7"/>
      <c r="BN404" s="7"/>
      <c r="BO404" s="7"/>
      <c r="BP404" s="7"/>
      <c r="BQ404" s="7"/>
    </row>
    <row r="405" spans="1:69" s="10" customFormat="1" x14ac:dyDescent="0.3">
      <c r="A405" s="3">
        <v>338</v>
      </c>
      <c r="B405" s="3" t="s">
        <v>29</v>
      </c>
      <c r="C405" s="12">
        <v>1118</v>
      </c>
      <c r="D405" s="13"/>
      <c r="E405" s="3">
        <v>1.2</v>
      </c>
      <c r="F405" s="3"/>
      <c r="G405" s="3"/>
      <c r="H405" s="3"/>
      <c r="I405" s="3"/>
      <c r="J405" s="3"/>
      <c r="K405" s="3"/>
      <c r="L405" s="3"/>
      <c r="M405" s="3"/>
      <c r="N405" s="12">
        <f>(100*P405)/C405</f>
        <v>4.7316636851520578E-2</v>
      </c>
      <c r="O405" s="3" t="s">
        <v>50</v>
      </c>
      <c r="P405" s="3">
        <v>0.52900000000000003</v>
      </c>
    </row>
    <row r="406" spans="1:69" s="10" customFormat="1" x14ac:dyDescent="0.3">
      <c r="A406" s="3">
        <v>338</v>
      </c>
      <c r="B406" s="9" t="s">
        <v>93</v>
      </c>
      <c r="C406" s="3" t="s">
        <v>94</v>
      </c>
      <c r="D406" s="3"/>
      <c r="E406" s="3"/>
      <c r="F406" s="3"/>
      <c r="G406" s="3"/>
      <c r="H406" s="3"/>
      <c r="I406" s="3"/>
      <c r="J406" s="3"/>
      <c r="K406" s="3"/>
      <c r="L406" s="3"/>
      <c r="M406" s="3"/>
      <c r="N406" s="12" t="e">
        <f>(100*P406)/C406</f>
        <v>#VALUE!</v>
      </c>
      <c r="O406" s="3" t="s">
        <v>95</v>
      </c>
      <c r="P406" s="3">
        <v>0.26</v>
      </c>
    </row>
    <row r="407" spans="1:69" s="42" customFormat="1" x14ac:dyDescent="0.3">
      <c r="A407" s="27"/>
      <c r="B407" s="27"/>
      <c r="D407" s="43" t="s">
        <v>559</v>
      </c>
      <c r="E407" s="44">
        <f>AVERAGE(E405:E406)</f>
        <v>1.2</v>
      </c>
      <c r="F407" s="44"/>
      <c r="G407" s="44"/>
      <c r="H407" s="26"/>
      <c r="I407" s="44"/>
      <c r="J407" s="44"/>
      <c r="K407" s="44"/>
      <c r="L407" s="44"/>
      <c r="M407" s="44"/>
      <c r="N407" s="44" t="e">
        <f>AVERAGE(N405:N406)</f>
        <v>#VALUE!</v>
      </c>
      <c r="O407" s="27"/>
      <c r="P407" s="27"/>
    </row>
    <row r="408" spans="1:69" s="42" customFormat="1" x14ac:dyDescent="0.3">
      <c r="A408" s="27"/>
      <c r="B408" s="27"/>
      <c r="D408" s="43" t="s">
        <v>560</v>
      </c>
      <c r="E408" s="44" t="e">
        <f>STDEV(E405:E406)</f>
        <v>#DIV/0!</v>
      </c>
      <c r="F408" s="44"/>
      <c r="G408" s="44"/>
      <c r="H408" s="26"/>
      <c r="I408" s="44"/>
      <c r="J408" s="44"/>
      <c r="K408" s="44"/>
      <c r="L408" s="44"/>
      <c r="M408" s="44"/>
      <c r="N408" s="44" t="e">
        <f>STDEV(N405:N406)</f>
        <v>#VALUE!</v>
      </c>
      <c r="O408" s="27"/>
      <c r="P408" s="27"/>
    </row>
    <row r="409" spans="1:69" s="42" customFormat="1" x14ac:dyDescent="0.3">
      <c r="A409" s="27"/>
      <c r="B409" s="27"/>
      <c r="D409" s="43" t="s">
        <v>561</v>
      </c>
      <c r="E409" s="44">
        <f>QUARTILE(E405:E406,2)</f>
        <v>1.2</v>
      </c>
      <c r="F409" s="44"/>
      <c r="G409" s="44"/>
      <c r="H409" s="26"/>
      <c r="I409" s="44"/>
      <c r="J409" s="44"/>
      <c r="K409" s="44"/>
      <c r="L409" s="44"/>
      <c r="M409" s="44"/>
      <c r="N409" s="44" t="e">
        <f>QUARTILE(N405:N406,2)</f>
        <v>#VALUE!</v>
      </c>
      <c r="O409" s="27"/>
      <c r="P409" s="27"/>
    </row>
    <row r="410" spans="1:69" s="39" customFormat="1" x14ac:dyDescent="0.3">
      <c r="A410" s="45"/>
      <c r="B410" s="45"/>
      <c r="C410" s="45"/>
      <c r="D410" s="45" t="s">
        <v>562</v>
      </c>
      <c r="E410" s="46">
        <f>QUARTILE(E405:E406,1)</f>
        <v>1.2</v>
      </c>
      <c r="F410" s="46"/>
      <c r="G410" s="46"/>
      <c r="H410" s="46"/>
      <c r="I410" s="46"/>
      <c r="J410" s="46"/>
      <c r="K410" s="46"/>
      <c r="L410" s="46"/>
      <c r="M410" s="46"/>
      <c r="N410" s="46" t="e">
        <f>QUARTILE(N405:N406,1)</f>
        <v>#VALUE!</v>
      </c>
      <c r="O410" s="45"/>
      <c r="P410" s="47"/>
      <c r="Q410" s="42"/>
      <c r="R410" s="42"/>
      <c r="S410" s="42"/>
      <c r="T410" s="42"/>
      <c r="U410" s="42"/>
      <c r="V410" s="42"/>
      <c r="W410" s="42"/>
      <c r="X410" s="42"/>
      <c r="Y410" s="42"/>
      <c r="Z410" s="42"/>
      <c r="AA410" s="42"/>
      <c r="AB410" s="42"/>
      <c r="AC410" s="42"/>
      <c r="AD410" s="42"/>
      <c r="AE410" s="42"/>
      <c r="AF410" s="42"/>
      <c r="AG410" s="42"/>
      <c r="AH410" s="42"/>
      <c r="AI410" s="42"/>
      <c r="AJ410" s="42"/>
      <c r="AK410" s="42"/>
      <c r="AL410" s="42"/>
      <c r="AM410" s="42"/>
      <c r="AN410" s="42"/>
      <c r="AO410" s="42"/>
      <c r="AP410" s="42"/>
      <c r="AQ410" s="42"/>
      <c r="AR410" s="42"/>
      <c r="AS410" s="42"/>
      <c r="AT410" s="42"/>
      <c r="AU410" s="42"/>
      <c r="AV410" s="42"/>
      <c r="AW410" s="42"/>
      <c r="AX410" s="42"/>
      <c r="AY410" s="42"/>
      <c r="AZ410" s="42"/>
      <c r="BA410" s="42"/>
      <c r="BB410" s="42"/>
      <c r="BC410" s="42"/>
      <c r="BD410" s="42"/>
      <c r="BE410" s="42"/>
      <c r="BF410" s="42"/>
      <c r="BG410" s="42"/>
      <c r="BH410" s="42"/>
      <c r="BI410" s="42"/>
      <c r="BJ410" s="42"/>
      <c r="BK410" s="42"/>
      <c r="BL410" s="42"/>
      <c r="BM410" s="42"/>
      <c r="BN410" s="42"/>
      <c r="BO410" s="42"/>
      <c r="BP410" s="42"/>
      <c r="BQ410" s="42"/>
    </row>
    <row r="411" spans="1:69" s="39" customFormat="1" x14ac:dyDescent="0.3">
      <c r="A411" s="45"/>
      <c r="B411" s="45"/>
      <c r="C411" s="45"/>
      <c r="D411" s="45" t="s">
        <v>564</v>
      </c>
      <c r="E411" s="46">
        <f>QUARTILE(E405:E406,3)</f>
        <v>1.2</v>
      </c>
      <c r="F411" s="46"/>
      <c r="G411" s="46"/>
      <c r="H411" s="46"/>
      <c r="I411" s="46"/>
      <c r="J411" s="46"/>
      <c r="K411" s="46"/>
      <c r="L411" s="46"/>
      <c r="M411" s="46"/>
      <c r="N411" s="46" t="e">
        <f>QUARTILE(N405:N406,3)</f>
        <v>#VALUE!</v>
      </c>
      <c r="O411" s="45"/>
      <c r="P411" s="47"/>
      <c r="Q411" s="42"/>
      <c r="R411" s="42"/>
      <c r="S411" s="42"/>
      <c r="T411" s="42"/>
      <c r="U411" s="42"/>
      <c r="V411" s="42"/>
      <c r="W411" s="42"/>
      <c r="X411" s="42"/>
      <c r="Y411" s="42"/>
      <c r="Z411" s="42"/>
      <c r="AA411" s="42"/>
      <c r="AB411" s="42"/>
      <c r="AC411" s="42"/>
      <c r="AD411" s="42"/>
      <c r="AE411" s="42"/>
      <c r="AF411" s="42"/>
      <c r="AG411" s="42"/>
      <c r="AH411" s="42"/>
      <c r="AI411" s="42"/>
      <c r="AJ411" s="42"/>
      <c r="AK411" s="42"/>
      <c r="AL411" s="42"/>
      <c r="AM411" s="42"/>
      <c r="AN411" s="42"/>
      <c r="AO411" s="42"/>
      <c r="AP411" s="42"/>
      <c r="AQ411" s="42"/>
      <c r="AR411" s="42"/>
      <c r="AS411" s="42"/>
      <c r="AT411" s="42"/>
      <c r="AU411" s="42"/>
      <c r="AV411" s="42"/>
      <c r="AW411" s="42"/>
      <c r="AX411" s="42"/>
      <c r="AY411" s="42"/>
      <c r="AZ411" s="42"/>
      <c r="BA411" s="42"/>
      <c r="BB411" s="42"/>
      <c r="BC411" s="42"/>
      <c r="BD411" s="42"/>
      <c r="BE411" s="42"/>
      <c r="BF411" s="42"/>
      <c r="BG411" s="42"/>
      <c r="BH411" s="42"/>
      <c r="BI411" s="42"/>
      <c r="BJ411" s="42"/>
      <c r="BK411" s="42"/>
      <c r="BL411" s="42"/>
      <c r="BM411" s="42"/>
      <c r="BN411" s="42"/>
      <c r="BO411" s="42"/>
      <c r="BP411" s="42"/>
      <c r="BQ411" s="42"/>
    </row>
    <row r="412" spans="1:69" s="42" customFormat="1" x14ac:dyDescent="0.3">
      <c r="A412" s="27"/>
      <c r="B412" s="27"/>
      <c r="D412" s="45" t="s">
        <v>563</v>
      </c>
      <c r="E412" s="27"/>
      <c r="F412" s="39"/>
      <c r="G412" s="39"/>
      <c r="H412" s="27"/>
      <c r="I412" s="39"/>
      <c r="J412" s="39"/>
      <c r="K412" s="27"/>
      <c r="L412" s="39"/>
      <c r="M412" s="39"/>
      <c r="N412" s="48">
        <f>COUNTA(N405:N406)</f>
        <v>2</v>
      </c>
      <c r="O412" s="27"/>
      <c r="P412" s="27"/>
    </row>
    <row r="413" spans="1:69" s="10" customFormat="1" x14ac:dyDescent="0.3">
      <c r="A413" s="3"/>
      <c r="B413" s="3"/>
      <c r="E413" s="3"/>
      <c r="F413" s="15"/>
      <c r="G413" s="15"/>
      <c r="H413" s="3"/>
      <c r="I413" s="15"/>
      <c r="J413" s="15"/>
      <c r="K413" s="3"/>
      <c r="L413" s="15"/>
      <c r="M413" s="15"/>
      <c r="N413" s="8"/>
      <c r="O413" s="3"/>
      <c r="P413" s="3"/>
    </row>
    <row r="414" spans="1:69" s="10" customFormat="1" x14ac:dyDescent="0.3">
      <c r="A414" s="3"/>
      <c r="B414" s="3"/>
      <c r="E414" s="3"/>
      <c r="F414" s="15"/>
      <c r="G414" s="15"/>
      <c r="H414" s="3"/>
      <c r="I414" s="15"/>
      <c r="J414" s="15"/>
      <c r="K414" s="3"/>
      <c r="L414" s="15"/>
      <c r="M414" s="15"/>
      <c r="N414" s="8"/>
      <c r="O414" s="3"/>
      <c r="P414" s="3"/>
    </row>
    <row r="415" spans="1:69" s="10" customFormat="1" x14ac:dyDescent="0.3">
      <c r="A415" s="16" t="s">
        <v>21</v>
      </c>
      <c r="B415" s="3"/>
      <c r="E415" s="3"/>
      <c r="F415" s="15"/>
      <c r="G415" s="15"/>
      <c r="H415" s="3"/>
      <c r="I415" s="15"/>
      <c r="J415" s="15"/>
      <c r="K415" s="3"/>
      <c r="L415" s="15"/>
      <c r="M415" s="15"/>
      <c r="N415" s="8"/>
      <c r="O415" s="3"/>
      <c r="P415" s="3"/>
    </row>
    <row r="416" spans="1:69" s="6" customFormat="1" ht="41.4" x14ac:dyDescent="0.3">
      <c r="A416" s="36" t="s">
        <v>549</v>
      </c>
      <c r="B416" s="36" t="s">
        <v>551</v>
      </c>
      <c r="C416" s="37" t="s">
        <v>552</v>
      </c>
      <c r="D416" s="37" t="s">
        <v>553</v>
      </c>
      <c r="E416" s="37" t="s">
        <v>554</v>
      </c>
      <c r="F416" s="37" t="s">
        <v>555</v>
      </c>
      <c r="G416" s="37" t="s">
        <v>556</v>
      </c>
      <c r="H416" s="37" t="s">
        <v>1</v>
      </c>
      <c r="I416" s="37" t="s">
        <v>557</v>
      </c>
      <c r="J416" s="37" t="s">
        <v>550</v>
      </c>
      <c r="K416" s="37" t="s">
        <v>227</v>
      </c>
      <c r="L416" s="37" t="s">
        <v>516</v>
      </c>
      <c r="M416" s="37" t="s">
        <v>517</v>
      </c>
      <c r="N416" s="37" t="s">
        <v>558</v>
      </c>
      <c r="O416" s="37" t="s">
        <v>0</v>
      </c>
      <c r="P416" s="38" t="s">
        <v>228</v>
      </c>
      <c r="Q416" s="7"/>
      <c r="R416" s="7"/>
      <c r="S416" s="7"/>
      <c r="T416" s="7"/>
      <c r="U416" s="7"/>
      <c r="V416" s="7"/>
      <c r="W416" s="7"/>
      <c r="X416" s="7"/>
      <c r="Y416" s="7"/>
      <c r="Z416" s="7"/>
      <c r="AA416" s="7"/>
      <c r="AB416" s="7"/>
      <c r="AC416" s="7"/>
      <c r="AD416" s="7"/>
      <c r="AE416" s="7"/>
      <c r="AF416" s="7"/>
      <c r="AG416" s="7"/>
      <c r="AH416" s="7"/>
      <c r="AI416" s="7"/>
      <c r="AJ416" s="7"/>
      <c r="AK416" s="7"/>
      <c r="AL416" s="7"/>
      <c r="AM416" s="7"/>
      <c r="AN416" s="7"/>
      <c r="AO416" s="7"/>
      <c r="AP416" s="7"/>
      <c r="AQ416" s="7"/>
      <c r="AR416" s="7"/>
      <c r="AS416" s="7"/>
      <c r="AT416" s="7"/>
      <c r="AU416" s="7"/>
      <c r="AV416" s="7"/>
      <c r="AW416" s="7"/>
      <c r="AX416" s="7"/>
      <c r="AY416" s="7"/>
      <c r="AZ416" s="7"/>
      <c r="BA416" s="7"/>
      <c r="BB416" s="7"/>
      <c r="BC416" s="7"/>
      <c r="BD416" s="7"/>
      <c r="BE416" s="7"/>
      <c r="BF416" s="7"/>
      <c r="BG416" s="7"/>
      <c r="BH416" s="7"/>
      <c r="BI416" s="7"/>
      <c r="BJ416" s="7"/>
      <c r="BK416" s="7"/>
      <c r="BL416" s="7"/>
      <c r="BM416" s="7"/>
      <c r="BN416" s="7"/>
      <c r="BO416" s="7"/>
      <c r="BP416" s="7"/>
      <c r="BQ416" s="7"/>
    </row>
    <row r="417" spans="1:69" s="10" customFormat="1" x14ac:dyDescent="0.3">
      <c r="A417" s="3">
        <v>340</v>
      </c>
      <c r="B417" s="3" t="s">
        <v>29</v>
      </c>
      <c r="C417" s="12">
        <v>1118</v>
      </c>
      <c r="D417" s="13"/>
      <c r="E417" s="12">
        <v>8.9</v>
      </c>
      <c r="F417" s="12">
        <v>22</v>
      </c>
      <c r="G417" s="12">
        <f>F417/C417</f>
        <v>1.9677996422182469E-2</v>
      </c>
      <c r="H417" s="12">
        <v>12</v>
      </c>
      <c r="I417" s="12">
        <v>1.5166666666666666</v>
      </c>
      <c r="J417" s="12">
        <f>I417/C417</f>
        <v>1.3565891472868217E-3</v>
      </c>
      <c r="K417" s="12">
        <f>I417/H417</f>
        <v>0.12638888888888888</v>
      </c>
      <c r="L417" s="12">
        <f>K417/C417</f>
        <v>1.1304909560723514E-4</v>
      </c>
      <c r="M417" s="12"/>
      <c r="N417" s="12">
        <f>(100*P417)/C417</f>
        <v>0.15500894454382827</v>
      </c>
      <c r="O417" s="3" t="s">
        <v>43</v>
      </c>
      <c r="P417" s="3">
        <v>1.7330000000000001</v>
      </c>
    </row>
    <row r="418" spans="1:69" s="10" customFormat="1" x14ac:dyDescent="0.3">
      <c r="A418" s="3">
        <v>340</v>
      </c>
      <c r="B418" s="3" t="s">
        <v>29</v>
      </c>
      <c r="C418" s="12">
        <v>1118</v>
      </c>
      <c r="D418" s="13"/>
      <c r="E418" s="12">
        <v>8.5</v>
      </c>
      <c r="F418" s="12"/>
      <c r="G418" s="12"/>
      <c r="H418" s="12"/>
      <c r="I418" s="12"/>
      <c r="J418" s="12"/>
      <c r="K418" s="12"/>
      <c r="L418" s="12"/>
      <c r="M418" s="12"/>
      <c r="N418" s="12">
        <f>(100*P418)/C418</f>
        <v>9.3202146690518781E-2</v>
      </c>
      <c r="O418" s="3" t="s">
        <v>44</v>
      </c>
      <c r="P418" s="3">
        <v>1.042</v>
      </c>
    </row>
    <row r="419" spans="1:69" s="10" customFormat="1" x14ac:dyDescent="0.3">
      <c r="A419" s="3">
        <v>340</v>
      </c>
      <c r="B419" s="9" t="s">
        <v>93</v>
      </c>
      <c r="C419" s="3" t="s">
        <v>94</v>
      </c>
      <c r="D419" s="3"/>
      <c r="E419" s="12">
        <v>8.4</v>
      </c>
      <c r="F419" s="12">
        <v>11</v>
      </c>
      <c r="G419" s="12" t="e">
        <f>F419/C419</f>
        <v>#VALUE!</v>
      </c>
      <c r="H419" s="12">
        <v>12</v>
      </c>
      <c r="I419" s="12">
        <v>0.5</v>
      </c>
      <c r="J419" s="12" t="e">
        <f>I419/C419</f>
        <v>#VALUE!</v>
      </c>
      <c r="K419" s="12">
        <f>I419/H419</f>
        <v>4.1666666666666664E-2</v>
      </c>
      <c r="L419" s="12" t="e">
        <f>K419/C419</f>
        <v>#VALUE!</v>
      </c>
      <c r="M419" s="12"/>
      <c r="N419" s="12" t="e">
        <f>(100*P419)/C419</f>
        <v>#VALUE!</v>
      </c>
      <c r="O419" s="3" t="s">
        <v>111</v>
      </c>
      <c r="P419" s="3">
        <v>1</v>
      </c>
    </row>
    <row r="420" spans="1:69" s="10" customFormat="1" x14ac:dyDescent="0.3">
      <c r="A420" s="3">
        <v>340</v>
      </c>
      <c r="B420" s="9" t="s">
        <v>93</v>
      </c>
      <c r="C420" s="3" t="s">
        <v>94</v>
      </c>
      <c r="D420" s="3"/>
      <c r="E420" s="12">
        <v>9.4</v>
      </c>
      <c r="F420" s="12">
        <v>9</v>
      </c>
      <c r="G420" s="12" t="e">
        <f>F420/C420</f>
        <v>#VALUE!</v>
      </c>
      <c r="H420" s="12">
        <v>12</v>
      </c>
      <c r="I420" s="12">
        <v>0.5</v>
      </c>
      <c r="J420" s="12" t="e">
        <f>I420/C420</f>
        <v>#VALUE!</v>
      </c>
      <c r="K420" s="12">
        <f>I420/H420</f>
        <v>4.1666666666666664E-2</v>
      </c>
      <c r="L420" s="12" t="e">
        <f>K420/C420</f>
        <v>#VALUE!</v>
      </c>
      <c r="M420" s="12"/>
      <c r="N420" s="12" t="e">
        <f>(100*P420)/C420</f>
        <v>#VALUE!</v>
      </c>
      <c r="O420" s="3" t="s">
        <v>112</v>
      </c>
      <c r="P420" s="3">
        <v>0.7</v>
      </c>
    </row>
    <row r="421" spans="1:69" s="42" customFormat="1" x14ac:dyDescent="0.3">
      <c r="A421" s="27"/>
      <c r="B421" s="27"/>
      <c r="D421" s="43" t="s">
        <v>559</v>
      </c>
      <c r="E421" s="44">
        <f>AVERAGE(E417:E420)</f>
        <v>8.7999999999999989</v>
      </c>
      <c r="F421" s="44">
        <f>AVERAGE(F417:F420)</f>
        <v>14</v>
      </c>
      <c r="G421" s="44" t="e">
        <f>AVERAGE(G417:G420)</f>
        <v>#VALUE!</v>
      </c>
      <c r="H421" s="26"/>
      <c r="I421" s="44">
        <f>AVERAGE(I417:I420)</f>
        <v>0.83888888888888891</v>
      </c>
      <c r="J421" s="44" t="e">
        <f>AVERAGE(J417:J420)</f>
        <v>#VALUE!</v>
      </c>
      <c r="K421" s="44">
        <f>AVERAGE(K417:K420)</f>
        <v>6.9907407407407404E-2</v>
      </c>
      <c r="L421" s="44" t="e">
        <f>AVERAGE(L417:L420)</f>
        <v>#VALUE!</v>
      </c>
      <c r="M421" s="44"/>
      <c r="N421" s="44" t="e">
        <f>AVERAGE(N417:N420)</f>
        <v>#VALUE!</v>
      </c>
      <c r="O421" s="27"/>
      <c r="P421" s="27"/>
    </row>
    <row r="422" spans="1:69" s="42" customFormat="1" x14ac:dyDescent="0.3">
      <c r="A422" s="27"/>
      <c r="B422" s="27"/>
      <c r="D422" s="43" t="s">
        <v>560</v>
      </c>
      <c r="E422" s="44">
        <f>STDEV(E417:E420)</f>
        <v>0.45460605656619529</v>
      </c>
      <c r="F422" s="44">
        <f>STDEV(F417:F420)</f>
        <v>7</v>
      </c>
      <c r="G422" s="44" t="e">
        <f>STDEV(G417:G420)</f>
        <v>#VALUE!</v>
      </c>
      <c r="H422" s="26"/>
      <c r="I422" s="44">
        <f>STDEV(I417:I420)</f>
        <v>0.58697277367611955</v>
      </c>
      <c r="J422" s="44" t="e">
        <f>STDEV(J417:J420)</f>
        <v>#VALUE!</v>
      </c>
      <c r="K422" s="44">
        <f>STDEV(K417:K420)</f>
        <v>4.8914397806343296E-2</v>
      </c>
      <c r="L422" s="44" t="e">
        <f>STDEV(L417:L420)</f>
        <v>#VALUE!</v>
      </c>
      <c r="M422" s="44"/>
      <c r="N422" s="44" t="e">
        <f>STDEV(N417:N420)</f>
        <v>#VALUE!</v>
      </c>
      <c r="O422" s="27"/>
      <c r="P422" s="27"/>
    </row>
    <row r="423" spans="1:69" s="42" customFormat="1" x14ac:dyDescent="0.3">
      <c r="A423" s="27"/>
      <c r="B423" s="27"/>
      <c r="D423" s="43" t="s">
        <v>561</v>
      </c>
      <c r="E423" s="44">
        <f>QUARTILE(E417:E420,2)</f>
        <v>8.6999999999999993</v>
      </c>
      <c r="F423" s="44">
        <f>QUARTILE(F417:F420,2)</f>
        <v>11</v>
      </c>
      <c r="G423" s="44" t="e">
        <f>QUARTILE(G417:G420,2)</f>
        <v>#VALUE!</v>
      </c>
      <c r="H423" s="26"/>
      <c r="I423" s="44">
        <f>QUARTILE(I417:I420,2)</f>
        <v>0.5</v>
      </c>
      <c r="J423" s="44" t="e">
        <f>QUARTILE(J417:J420,2)</f>
        <v>#VALUE!</v>
      </c>
      <c r="K423" s="44">
        <f>QUARTILE(K417:K420,2)</f>
        <v>4.1666666666666664E-2</v>
      </c>
      <c r="L423" s="44" t="e">
        <f>QUARTILE(L417:L420,2)</f>
        <v>#VALUE!</v>
      </c>
      <c r="M423" s="44"/>
      <c r="N423" s="44" t="e">
        <f>QUARTILE(N417:N420,2)</f>
        <v>#VALUE!</v>
      </c>
      <c r="O423" s="27"/>
      <c r="P423" s="27"/>
    </row>
    <row r="424" spans="1:69" s="39" customFormat="1" x14ac:dyDescent="0.3">
      <c r="A424" s="45"/>
      <c r="B424" s="45"/>
      <c r="C424" s="45"/>
      <c r="D424" s="45" t="s">
        <v>562</v>
      </c>
      <c r="E424" s="46">
        <f>QUARTILE(E417:E420,1)</f>
        <v>8.4749999999999996</v>
      </c>
      <c r="F424" s="46">
        <f>QUARTILE(F417:F420,1)</f>
        <v>10</v>
      </c>
      <c r="G424" s="46" t="e">
        <f>QUARTILE(G417:G420,1)</f>
        <v>#VALUE!</v>
      </c>
      <c r="H424" s="46"/>
      <c r="I424" s="46">
        <f>QUARTILE(I417:I420,1)</f>
        <v>0.5</v>
      </c>
      <c r="J424" s="46" t="e">
        <f>QUARTILE(J417:J420,1)</f>
        <v>#VALUE!</v>
      </c>
      <c r="K424" s="46">
        <f>QUARTILE(K417:K420,1)</f>
        <v>4.1666666666666664E-2</v>
      </c>
      <c r="L424" s="46" t="e">
        <f>QUARTILE(L417:L420,1)</f>
        <v>#VALUE!</v>
      </c>
      <c r="M424" s="46"/>
      <c r="N424" s="46" t="e">
        <f>QUARTILE(N417:N420,1)</f>
        <v>#VALUE!</v>
      </c>
      <c r="O424" s="45"/>
      <c r="P424" s="47"/>
      <c r="Q424" s="42"/>
      <c r="R424" s="42"/>
      <c r="S424" s="42"/>
      <c r="T424" s="42"/>
      <c r="U424" s="42"/>
      <c r="V424" s="42"/>
      <c r="W424" s="42"/>
      <c r="X424" s="42"/>
      <c r="Y424" s="42"/>
      <c r="Z424" s="42"/>
      <c r="AA424" s="42"/>
      <c r="AB424" s="42"/>
      <c r="AC424" s="42"/>
      <c r="AD424" s="42"/>
      <c r="AE424" s="42"/>
      <c r="AF424" s="42"/>
      <c r="AG424" s="42"/>
      <c r="AH424" s="42"/>
      <c r="AI424" s="42"/>
      <c r="AJ424" s="42"/>
      <c r="AK424" s="42"/>
      <c r="AL424" s="42"/>
      <c r="AM424" s="42"/>
      <c r="AN424" s="42"/>
      <c r="AO424" s="42"/>
      <c r="AP424" s="42"/>
      <c r="AQ424" s="42"/>
      <c r="AR424" s="42"/>
      <c r="AS424" s="42"/>
      <c r="AT424" s="42"/>
      <c r="AU424" s="42"/>
      <c r="AV424" s="42"/>
      <c r="AW424" s="42"/>
      <c r="AX424" s="42"/>
      <c r="AY424" s="42"/>
      <c r="AZ424" s="42"/>
      <c r="BA424" s="42"/>
      <c r="BB424" s="42"/>
      <c r="BC424" s="42"/>
      <c r="BD424" s="42"/>
      <c r="BE424" s="42"/>
      <c r="BF424" s="42"/>
      <c r="BG424" s="42"/>
      <c r="BH424" s="42"/>
      <c r="BI424" s="42"/>
      <c r="BJ424" s="42"/>
      <c r="BK424" s="42"/>
      <c r="BL424" s="42"/>
      <c r="BM424" s="42"/>
      <c r="BN424" s="42"/>
      <c r="BO424" s="42"/>
      <c r="BP424" s="42"/>
      <c r="BQ424" s="42"/>
    </row>
    <row r="425" spans="1:69" s="39" customFormat="1" x14ac:dyDescent="0.3">
      <c r="A425" s="45"/>
      <c r="B425" s="45"/>
      <c r="C425" s="45"/>
      <c r="D425" s="45" t="s">
        <v>564</v>
      </c>
      <c r="E425" s="46">
        <f>QUARTILE(E417:E420,3)</f>
        <v>9.0250000000000004</v>
      </c>
      <c r="F425" s="46">
        <f>QUARTILE(F417:F420,3)</f>
        <v>16.5</v>
      </c>
      <c r="G425" s="46" t="e">
        <f>QUARTILE(G417:G420,3)</f>
        <v>#VALUE!</v>
      </c>
      <c r="H425" s="46"/>
      <c r="I425" s="46">
        <f>QUARTILE(I417:I420,3)</f>
        <v>1.0083333333333333</v>
      </c>
      <c r="J425" s="46" t="e">
        <f>QUARTILE(J417:J420,3)</f>
        <v>#VALUE!</v>
      </c>
      <c r="K425" s="46">
        <f>QUARTILE(K417:K420,3)</f>
        <v>8.4027777777777785E-2</v>
      </c>
      <c r="L425" s="46" t="e">
        <f>QUARTILE(L417:L420,3)</f>
        <v>#VALUE!</v>
      </c>
      <c r="M425" s="46"/>
      <c r="N425" s="46" t="e">
        <f>QUARTILE(N417:N420,3)</f>
        <v>#VALUE!</v>
      </c>
      <c r="O425" s="45"/>
      <c r="P425" s="47"/>
      <c r="Q425" s="42"/>
      <c r="R425" s="42"/>
      <c r="S425" s="42"/>
      <c r="T425" s="42"/>
      <c r="U425" s="42"/>
      <c r="V425" s="42"/>
      <c r="W425" s="42"/>
      <c r="X425" s="42"/>
      <c r="Y425" s="42"/>
      <c r="Z425" s="42"/>
      <c r="AA425" s="42"/>
      <c r="AB425" s="42"/>
      <c r="AC425" s="42"/>
      <c r="AD425" s="42"/>
      <c r="AE425" s="42"/>
      <c r="AF425" s="42"/>
      <c r="AG425" s="42"/>
      <c r="AH425" s="42"/>
      <c r="AI425" s="42"/>
      <c r="AJ425" s="42"/>
      <c r="AK425" s="42"/>
      <c r="AL425" s="42"/>
      <c r="AM425" s="42"/>
      <c r="AN425" s="42"/>
      <c r="AO425" s="42"/>
      <c r="AP425" s="42"/>
      <c r="AQ425" s="42"/>
      <c r="AR425" s="42"/>
      <c r="AS425" s="42"/>
      <c r="AT425" s="42"/>
      <c r="AU425" s="42"/>
      <c r="AV425" s="42"/>
      <c r="AW425" s="42"/>
      <c r="AX425" s="42"/>
      <c r="AY425" s="42"/>
      <c r="AZ425" s="42"/>
      <c r="BA425" s="42"/>
      <c r="BB425" s="42"/>
      <c r="BC425" s="42"/>
      <c r="BD425" s="42"/>
      <c r="BE425" s="42"/>
      <c r="BF425" s="42"/>
      <c r="BG425" s="42"/>
      <c r="BH425" s="42"/>
      <c r="BI425" s="42"/>
      <c r="BJ425" s="42"/>
      <c r="BK425" s="42"/>
      <c r="BL425" s="42"/>
      <c r="BM425" s="42"/>
      <c r="BN425" s="42"/>
      <c r="BO425" s="42"/>
      <c r="BP425" s="42"/>
      <c r="BQ425" s="42"/>
    </row>
    <row r="426" spans="1:69" s="39" customFormat="1" x14ac:dyDescent="0.3">
      <c r="A426" s="45"/>
      <c r="B426" s="45"/>
      <c r="C426" s="45"/>
      <c r="D426" s="45" t="s">
        <v>563</v>
      </c>
      <c r="E426" s="53">
        <f>COUNTA(E417:E420)</f>
        <v>4</v>
      </c>
      <c r="F426" s="53">
        <f>COUNTA(F417:F420)</f>
        <v>3</v>
      </c>
      <c r="G426" s="53">
        <f>COUNTA(G417:G420)</f>
        <v>3</v>
      </c>
      <c r="H426" s="46"/>
      <c r="I426" s="53">
        <f>COUNTA(I417:I420)</f>
        <v>3</v>
      </c>
      <c r="J426" s="53">
        <f>COUNTA(J417:J420)</f>
        <v>3</v>
      </c>
      <c r="K426" s="53">
        <f>COUNTA(K417:K420)</f>
        <v>3</v>
      </c>
      <c r="L426" s="53">
        <f>COUNTA(L417:L420)</f>
        <v>3</v>
      </c>
      <c r="M426" s="46"/>
      <c r="N426" s="53">
        <f>COUNTA(N417:N420)</f>
        <v>4</v>
      </c>
      <c r="O426" s="45"/>
      <c r="P426" s="47"/>
      <c r="Q426" s="42"/>
      <c r="R426" s="42"/>
      <c r="S426" s="42"/>
      <c r="T426" s="42"/>
      <c r="U426" s="42"/>
      <c r="V426" s="42"/>
      <c r="W426" s="42"/>
      <c r="X426" s="42"/>
      <c r="Y426" s="42"/>
      <c r="Z426" s="42"/>
      <c r="AA426" s="42"/>
      <c r="AB426" s="42"/>
      <c r="AC426" s="42"/>
      <c r="AD426" s="42"/>
      <c r="AE426" s="42"/>
      <c r="AF426" s="42"/>
      <c r="AG426" s="42"/>
      <c r="AH426" s="42"/>
      <c r="AI426" s="42"/>
      <c r="AJ426" s="42"/>
      <c r="AK426" s="42"/>
      <c r="AL426" s="42"/>
      <c r="AM426" s="42"/>
      <c r="AN426" s="42"/>
      <c r="AO426" s="42"/>
      <c r="AP426" s="42"/>
      <c r="AQ426" s="42"/>
      <c r="AR426" s="42"/>
      <c r="AS426" s="42"/>
      <c r="AT426" s="42"/>
      <c r="AU426" s="42"/>
      <c r="AV426" s="42"/>
      <c r="AW426" s="42"/>
      <c r="AX426" s="42"/>
      <c r="AY426" s="42"/>
      <c r="AZ426" s="42"/>
      <c r="BA426" s="42"/>
      <c r="BB426" s="42"/>
      <c r="BC426" s="42"/>
      <c r="BD426" s="42"/>
      <c r="BE426" s="42"/>
      <c r="BF426" s="42"/>
      <c r="BG426" s="42"/>
      <c r="BH426" s="42"/>
      <c r="BI426" s="42"/>
      <c r="BJ426" s="42"/>
      <c r="BK426" s="42"/>
      <c r="BL426" s="42"/>
      <c r="BM426" s="42"/>
      <c r="BN426" s="42"/>
      <c r="BO426" s="42"/>
      <c r="BP426" s="42"/>
      <c r="BQ426" s="42"/>
    </row>
    <row r="427" spans="1:69" s="15" customFormat="1" x14ac:dyDescent="0.3">
      <c r="A427" s="1"/>
      <c r="B427" s="1"/>
      <c r="C427" s="1"/>
      <c r="D427" s="1"/>
      <c r="E427" s="21"/>
      <c r="F427" s="21"/>
      <c r="G427" s="21"/>
      <c r="H427" s="17"/>
      <c r="I427" s="21"/>
      <c r="J427" s="21"/>
      <c r="K427" s="21"/>
      <c r="L427" s="21"/>
      <c r="M427" s="17"/>
      <c r="N427" s="21"/>
      <c r="O427" s="1"/>
      <c r="P427" s="2"/>
      <c r="Q427" s="10"/>
      <c r="R427" s="10"/>
      <c r="S427" s="10"/>
      <c r="T427" s="10"/>
      <c r="U427" s="10"/>
      <c r="V427" s="10"/>
      <c r="W427" s="10"/>
      <c r="X427" s="10"/>
      <c r="Y427" s="10"/>
      <c r="Z427" s="10"/>
      <c r="AA427" s="10"/>
      <c r="AB427" s="10"/>
      <c r="AC427" s="10"/>
      <c r="AD427" s="10"/>
      <c r="AE427" s="10"/>
      <c r="AF427" s="10"/>
      <c r="AG427" s="10"/>
      <c r="AH427" s="10"/>
      <c r="AI427" s="10"/>
      <c r="AJ427" s="10"/>
      <c r="AK427" s="10"/>
      <c r="AL427" s="10"/>
      <c r="AM427" s="10"/>
      <c r="AN427" s="10"/>
      <c r="AO427" s="10"/>
      <c r="AP427" s="10"/>
      <c r="AQ427" s="10"/>
      <c r="AR427" s="10"/>
      <c r="AS427" s="10"/>
      <c r="AT427" s="10"/>
      <c r="AU427" s="10"/>
      <c r="AV427" s="10"/>
      <c r="AW427" s="10"/>
      <c r="AX427" s="10"/>
      <c r="AY427" s="10"/>
      <c r="AZ427" s="10"/>
      <c r="BA427" s="10"/>
      <c r="BB427" s="10"/>
      <c r="BC427" s="10"/>
      <c r="BD427" s="10"/>
      <c r="BE427" s="10"/>
      <c r="BF427" s="10"/>
      <c r="BG427" s="10"/>
      <c r="BH427" s="10"/>
      <c r="BI427" s="10"/>
      <c r="BJ427" s="10"/>
      <c r="BK427" s="10"/>
      <c r="BL427" s="10"/>
      <c r="BM427" s="10"/>
      <c r="BN427" s="10"/>
      <c r="BO427" s="10"/>
      <c r="BP427" s="10"/>
      <c r="BQ427" s="10"/>
    </row>
    <row r="428" spans="1:69" s="15" customFormat="1" x14ac:dyDescent="0.3">
      <c r="A428" s="1"/>
      <c r="B428" s="1"/>
      <c r="C428" s="1"/>
      <c r="D428" s="1"/>
      <c r="E428" s="21"/>
      <c r="F428" s="21"/>
      <c r="G428" s="21"/>
      <c r="H428" s="17"/>
      <c r="I428" s="21"/>
      <c r="J428" s="21"/>
      <c r="K428" s="21"/>
      <c r="L428" s="21"/>
      <c r="M428" s="17"/>
      <c r="N428" s="21"/>
      <c r="O428" s="1"/>
      <c r="P428" s="2"/>
      <c r="Q428" s="10"/>
      <c r="R428" s="10"/>
      <c r="S428" s="10"/>
      <c r="T428" s="10"/>
      <c r="U428" s="10"/>
      <c r="V428" s="10"/>
      <c r="W428" s="10"/>
      <c r="X428" s="10"/>
      <c r="Y428" s="10"/>
      <c r="Z428" s="10"/>
      <c r="AA428" s="10"/>
      <c r="AB428" s="10"/>
      <c r="AC428" s="10"/>
      <c r="AD428" s="10"/>
      <c r="AE428" s="10"/>
      <c r="AF428" s="10"/>
      <c r="AG428" s="10"/>
      <c r="AH428" s="10"/>
      <c r="AI428" s="10"/>
      <c r="AJ428" s="10"/>
      <c r="AK428" s="10"/>
      <c r="AL428" s="10"/>
      <c r="AM428" s="10"/>
      <c r="AN428" s="10"/>
      <c r="AO428" s="10"/>
      <c r="AP428" s="10"/>
      <c r="AQ428" s="10"/>
      <c r="AR428" s="10"/>
      <c r="AS428" s="10"/>
      <c r="AT428" s="10"/>
      <c r="AU428" s="10"/>
      <c r="AV428" s="10"/>
      <c r="AW428" s="10"/>
      <c r="AX428" s="10"/>
      <c r="AY428" s="10"/>
      <c r="AZ428" s="10"/>
      <c r="BA428" s="10"/>
      <c r="BB428" s="10"/>
      <c r="BC428" s="10"/>
      <c r="BD428" s="10"/>
      <c r="BE428" s="10"/>
      <c r="BF428" s="10"/>
      <c r="BG428" s="10"/>
      <c r="BH428" s="10"/>
      <c r="BI428" s="10"/>
      <c r="BJ428" s="10"/>
      <c r="BK428" s="10"/>
      <c r="BL428" s="10"/>
      <c r="BM428" s="10"/>
      <c r="BN428" s="10"/>
      <c r="BO428" s="10"/>
      <c r="BP428" s="10"/>
      <c r="BQ428" s="10"/>
    </row>
    <row r="429" spans="1:69" x14ac:dyDescent="0.3">
      <c r="A429" s="16" t="s">
        <v>589</v>
      </c>
    </row>
    <row r="430" spans="1:69" s="6" customFormat="1" ht="41.4" x14ac:dyDescent="0.3">
      <c r="A430" s="36" t="s">
        <v>549</v>
      </c>
      <c r="B430" s="36" t="s">
        <v>551</v>
      </c>
      <c r="C430" s="37" t="s">
        <v>552</v>
      </c>
      <c r="D430" s="37" t="s">
        <v>553</v>
      </c>
      <c r="E430" s="37" t="s">
        <v>554</v>
      </c>
      <c r="F430" s="37" t="s">
        <v>555</v>
      </c>
      <c r="G430" s="37" t="s">
        <v>556</v>
      </c>
      <c r="H430" s="37" t="s">
        <v>1</v>
      </c>
      <c r="I430" s="37" t="s">
        <v>557</v>
      </c>
      <c r="J430" s="37" t="s">
        <v>550</v>
      </c>
      <c r="K430" s="37" t="s">
        <v>227</v>
      </c>
      <c r="L430" s="37" t="s">
        <v>516</v>
      </c>
      <c r="M430" s="37" t="s">
        <v>517</v>
      </c>
      <c r="N430" s="37" t="s">
        <v>558</v>
      </c>
      <c r="O430" s="37" t="s">
        <v>0</v>
      </c>
      <c r="P430" s="38" t="s">
        <v>228</v>
      </c>
      <c r="Q430" s="7"/>
      <c r="R430" s="7"/>
      <c r="S430" s="7"/>
      <c r="T430" s="7"/>
      <c r="U430" s="7"/>
      <c r="V430" s="7"/>
      <c r="W430" s="7"/>
      <c r="X430" s="7"/>
      <c r="Y430" s="7"/>
      <c r="Z430" s="7"/>
      <c r="AA430" s="7"/>
      <c r="AB430" s="7"/>
      <c r="AC430" s="7"/>
      <c r="AD430" s="7"/>
      <c r="AE430" s="7"/>
      <c r="AF430" s="7"/>
      <c r="AG430" s="7"/>
      <c r="AH430" s="7"/>
      <c r="AI430" s="7"/>
      <c r="AJ430" s="7"/>
      <c r="AK430" s="7"/>
      <c r="AL430" s="7"/>
      <c r="AM430" s="7"/>
      <c r="AN430" s="7"/>
      <c r="AO430" s="7"/>
      <c r="AP430" s="7"/>
      <c r="AQ430" s="7"/>
      <c r="AR430" s="7"/>
      <c r="AS430" s="7"/>
      <c r="AT430" s="7"/>
      <c r="AU430" s="7"/>
      <c r="AV430" s="7"/>
      <c r="AW430" s="7"/>
      <c r="AX430" s="7"/>
      <c r="AY430" s="7"/>
      <c r="AZ430" s="7"/>
      <c r="BA430" s="7"/>
      <c r="BB430" s="7"/>
      <c r="BC430" s="7"/>
      <c r="BD430" s="7"/>
      <c r="BE430" s="7"/>
      <c r="BF430" s="7"/>
      <c r="BG430" s="7"/>
      <c r="BH430" s="7"/>
      <c r="BI430" s="7"/>
      <c r="BJ430" s="7"/>
      <c r="BK430" s="7"/>
      <c r="BL430" s="7"/>
      <c r="BM430" s="7"/>
      <c r="BN430" s="7"/>
      <c r="BO430" s="7"/>
      <c r="BP430" s="7"/>
      <c r="BQ430" s="7"/>
    </row>
    <row r="431" spans="1:69" s="10" customFormat="1" ht="14.4" customHeight="1" x14ac:dyDescent="0.3">
      <c r="A431" s="3">
        <v>496</v>
      </c>
      <c r="B431" s="3" t="s">
        <v>288</v>
      </c>
      <c r="C431" s="11">
        <v>204.9</v>
      </c>
      <c r="D431" s="3"/>
      <c r="E431" s="12">
        <v>4.4000000000000004</v>
      </c>
      <c r="F431" s="12">
        <v>85.8</v>
      </c>
      <c r="G431" s="12">
        <f>F431/C431</f>
        <v>0.41874084919472909</v>
      </c>
      <c r="H431" s="12">
        <v>24</v>
      </c>
      <c r="I431" s="12">
        <v>739.4</v>
      </c>
      <c r="J431" s="12">
        <f>I431/C431</f>
        <v>3.6085895558809171</v>
      </c>
      <c r="K431" s="12">
        <v>30.8</v>
      </c>
      <c r="L431" s="12">
        <f>K431/C431</f>
        <v>0.15031722791605662</v>
      </c>
      <c r="M431" s="12"/>
      <c r="N431" s="12">
        <f>(100*P431)/C431</f>
        <v>8.2040019521717902</v>
      </c>
      <c r="O431" s="3" t="s">
        <v>302</v>
      </c>
      <c r="P431" s="3">
        <v>16.809999999999999</v>
      </c>
    </row>
    <row r="432" spans="1:69" s="10" customFormat="1" x14ac:dyDescent="0.3">
      <c r="A432" s="3">
        <v>496</v>
      </c>
      <c r="B432" s="3" t="s">
        <v>288</v>
      </c>
      <c r="C432" s="3">
        <v>614.6</v>
      </c>
      <c r="D432" s="3"/>
      <c r="E432" s="12">
        <v>6</v>
      </c>
      <c r="F432" s="12">
        <v>104.8</v>
      </c>
      <c r="G432" s="12">
        <f>F432/C432</f>
        <v>0.17051740969736412</v>
      </c>
      <c r="H432" s="12">
        <v>24</v>
      </c>
      <c r="I432" s="12">
        <v>1265</v>
      </c>
      <c r="J432" s="12">
        <f>I432/C432</f>
        <v>2.0582492678164659</v>
      </c>
      <c r="K432" s="12">
        <v>52.7</v>
      </c>
      <c r="L432" s="12">
        <f>K432/C432</f>
        <v>8.5746827204685974E-2</v>
      </c>
      <c r="M432" s="12"/>
      <c r="N432" s="12">
        <f>(100*P432)/C432</f>
        <v>5.8119101854864947</v>
      </c>
      <c r="O432" s="3" t="s">
        <v>335</v>
      </c>
      <c r="P432" s="3">
        <v>35.72</v>
      </c>
    </row>
    <row r="433" spans="1:69" s="10" customFormat="1" x14ac:dyDescent="0.3">
      <c r="A433" s="3">
        <v>496</v>
      </c>
      <c r="B433" s="3" t="s">
        <v>288</v>
      </c>
      <c r="C433" s="3">
        <v>296</v>
      </c>
      <c r="D433" s="3"/>
      <c r="E433" s="12">
        <v>6.5</v>
      </c>
      <c r="F433" s="12">
        <v>107.2</v>
      </c>
      <c r="G433" s="12">
        <f>F433/C433</f>
        <v>0.36216216216216218</v>
      </c>
      <c r="H433" s="12">
        <v>24</v>
      </c>
      <c r="I433" s="12">
        <v>1284</v>
      </c>
      <c r="J433" s="12">
        <f>I433/C433</f>
        <v>4.3378378378378377</v>
      </c>
      <c r="K433" s="12">
        <v>53.5</v>
      </c>
      <c r="L433" s="12">
        <f>K433/C433</f>
        <v>0.18074324324324326</v>
      </c>
      <c r="M433" s="12"/>
      <c r="N433" s="12">
        <f>(100*P433)/C433</f>
        <v>10.891891891891891</v>
      </c>
      <c r="O433" s="3" t="s">
        <v>368</v>
      </c>
      <c r="P433" s="3">
        <v>32.24</v>
      </c>
    </row>
    <row r="434" spans="1:69" s="42" customFormat="1" x14ac:dyDescent="0.3">
      <c r="A434" s="27"/>
      <c r="B434" s="27"/>
      <c r="D434" s="43" t="s">
        <v>559</v>
      </c>
      <c r="E434" s="44">
        <f>AVERAGE(E431:E433)</f>
        <v>5.6333333333333329</v>
      </c>
      <c r="F434" s="44">
        <f>AVERAGE(F431:F433)</f>
        <v>99.266666666666666</v>
      </c>
      <c r="G434" s="44">
        <f>AVERAGE(G431:G433)</f>
        <v>0.31714014035141846</v>
      </c>
      <c r="H434" s="26"/>
      <c r="I434" s="44">
        <f>AVERAGE(I431:I433)</f>
        <v>1096.1333333333334</v>
      </c>
      <c r="J434" s="44">
        <f>AVERAGE(J431:J433)</f>
        <v>3.3348922205117404</v>
      </c>
      <c r="K434" s="44">
        <f>AVERAGE(K431:K433)</f>
        <v>45.666666666666664</v>
      </c>
      <c r="L434" s="44">
        <f>AVERAGE(L431:L433)</f>
        <v>0.1389357661213286</v>
      </c>
      <c r="M434" s="44"/>
      <c r="N434" s="44">
        <f>AVERAGE(N431:N433)</f>
        <v>8.302601343183392</v>
      </c>
      <c r="O434" s="27"/>
      <c r="P434" s="27"/>
    </row>
    <row r="435" spans="1:69" s="42" customFormat="1" x14ac:dyDescent="0.3">
      <c r="A435" s="27"/>
      <c r="B435" s="27"/>
      <c r="D435" s="43" t="s">
        <v>560</v>
      </c>
      <c r="E435" s="44">
        <f>STDEV(E431:E433)</f>
        <v>1.0969655114602921</v>
      </c>
      <c r="F435" s="44">
        <f>STDEV(F431:F433)</f>
        <v>11.724049357339528</v>
      </c>
      <c r="G435" s="44">
        <f>STDEV(G431:G433)</f>
        <v>0.13009210512141317</v>
      </c>
      <c r="H435" s="26"/>
      <c r="I435" s="44">
        <f>STDEV(I431:I433)</f>
        <v>309.08615843051462</v>
      </c>
      <c r="J435" s="44">
        <f>STDEV(J431:J433)</f>
        <v>1.1641794044236304</v>
      </c>
      <c r="K435" s="44">
        <f>STDEV(K431:K433)</f>
        <v>12.881123139436779</v>
      </c>
      <c r="L435" s="44">
        <f>STDEV(L431:L433)</f>
        <v>4.8510133162889914E-2</v>
      </c>
      <c r="M435" s="44"/>
      <c r="N435" s="44">
        <f>STDEV(N431:N433)</f>
        <v>2.5414257640710769</v>
      </c>
      <c r="O435" s="27"/>
      <c r="P435" s="27"/>
    </row>
    <row r="436" spans="1:69" s="42" customFormat="1" x14ac:dyDescent="0.3">
      <c r="A436" s="27"/>
      <c r="B436" s="27"/>
      <c r="D436" s="43" t="s">
        <v>561</v>
      </c>
      <c r="E436" s="44">
        <f>QUARTILE(E431:E433,2)</f>
        <v>6</v>
      </c>
      <c r="F436" s="44">
        <f>QUARTILE(F431:F433,2)</f>
        <v>104.8</v>
      </c>
      <c r="G436" s="44">
        <f>QUARTILE(G431:G433,2)</f>
        <v>0.36216216216216218</v>
      </c>
      <c r="H436" s="26"/>
      <c r="I436" s="44">
        <f>QUARTILE(I431:I433,2)</f>
        <v>1265</v>
      </c>
      <c r="J436" s="44">
        <f>QUARTILE(J431:J433,2)</f>
        <v>3.6085895558809171</v>
      </c>
      <c r="K436" s="44">
        <f>QUARTILE(K431:K433,2)</f>
        <v>52.7</v>
      </c>
      <c r="L436" s="44">
        <f>QUARTILE(L431:L433,2)</f>
        <v>0.15031722791605662</v>
      </c>
      <c r="M436" s="44"/>
      <c r="N436" s="44">
        <f>QUARTILE(N431:N433,2)</f>
        <v>8.2040019521717902</v>
      </c>
      <c r="O436" s="27"/>
      <c r="P436" s="27"/>
    </row>
    <row r="437" spans="1:69" s="39" customFormat="1" x14ac:dyDescent="0.3">
      <c r="A437" s="45"/>
      <c r="B437" s="45"/>
      <c r="C437" s="45"/>
      <c r="D437" s="45" t="s">
        <v>562</v>
      </c>
      <c r="E437" s="46">
        <f>QUARTILE(E431:E433,1)</f>
        <v>5.2</v>
      </c>
      <c r="F437" s="46">
        <f>QUARTILE(F431:F433,1)</f>
        <v>95.3</v>
      </c>
      <c r="G437" s="46">
        <f>QUARTILE(G431:G433,1)</f>
        <v>0.26633978592976315</v>
      </c>
      <c r="H437" s="46"/>
      <c r="I437" s="46">
        <f>QUARTILE(I431:I433,1)</f>
        <v>1002.2</v>
      </c>
      <c r="J437" s="46">
        <f>QUARTILE(J431:J433,1)</f>
        <v>2.8334194118486913</v>
      </c>
      <c r="K437" s="46">
        <f>QUARTILE(K431:K433,1)</f>
        <v>41.75</v>
      </c>
      <c r="L437" s="46">
        <f>QUARTILE(L431:L433,1)</f>
        <v>0.11803202756037129</v>
      </c>
      <c r="M437" s="46"/>
      <c r="N437" s="46">
        <f>QUARTILE(N431:N433,1)</f>
        <v>7.0079560688291425</v>
      </c>
      <c r="O437" s="45"/>
      <c r="P437" s="47"/>
      <c r="Q437" s="42"/>
      <c r="R437" s="42"/>
      <c r="S437" s="42"/>
      <c r="T437" s="42"/>
      <c r="U437" s="42"/>
      <c r="V437" s="42"/>
      <c r="W437" s="42"/>
      <c r="X437" s="42"/>
      <c r="Y437" s="42"/>
      <c r="Z437" s="42"/>
      <c r="AA437" s="42"/>
      <c r="AB437" s="42"/>
      <c r="AC437" s="42"/>
      <c r="AD437" s="42"/>
      <c r="AE437" s="42"/>
      <c r="AF437" s="42"/>
      <c r="AG437" s="42"/>
      <c r="AH437" s="42"/>
      <c r="AI437" s="42"/>
      <c r="AJ437" s="42"/>
      <c r="AK437" s="42"/>
      <c r="AL437" s="42"/>
      <c r="AM437" s="42"/>
      <c r="AN437" s="42"/>
      <c r="AO437" s="42"/>
      <c r="AP437" s="42"/>
      <c r="AQ437" s="42"/>
      <c r="AR437" s="42"/>
      <c r="AS437" s="42"/>
      <c r="AT437" s="42"/>
      <c r="AU437" s="42"/>
      <c r="AV437" s="42"/>
      <c r="AW437" s="42"/>
      <c r="AX437" s="42"/>
      <c r="AY437" s="42"/>
      <c r="AZ437" s="42"/>
      <c r="BA437" s="42"/>
      <c r="BB437" s="42"/>
      <c r="BC437" s="42"/>
      <c r="BD437" s="42"/>
      <c r="BE437" s="42"/>
      <c r="BF437" s="42"/>
      <c r="BG437" s="42"/>
      <c r="BH437" s="42"/>
      <c r="BI437" s="42"/>
      <c r="BJ437" s="42"/>
      <c r="BK437" s="42"/>
      <c r="BL437" s="42"/>
      <c r="BM437" s="42"/>
      <c r="BN437" s="42"/>
      <c r="BO437" s="42"/>
      <c r="BP437" s="42"/>
      <c r="BQ437" s="42"/>
    </row>
    <row r="438" spans="1:69" s="39" customFormat="1" x14ac:dyDescent="0.3">
      <c r="A438" s="45"/>
      <c r="B438" s="45"/>
      <c r="C438" s="45"/>
      <c r="D438" s="45" t="s">
        <v>564</v>
      </c>
      <c r="E438" s="46">
        <f>QUARTILE(E431:E433,3)</f>
        <v>6.25</v>
      </c>
      <c r="F438" s="46">
        <f>QUARTILE(F431:F433,3)</f>
        <v>106</v>
      </c>
      <c r="G438" s="46">
        <f>QUARTILE(G431:G433,3)</f>
        <v>0.39045150567844567</v>
      </c>
      <c r="H438" s="46"/>
      <c r="I438" s="46">
        <f>QUARTILE(I431:I433,3)</f>
        <v>1274.5</v>
      </c>
      <c r="J438" s="46">
        <f>QUARTILE(J431:J433,3)</f>
        <v>3.9732136968593776</v>
      </c>
      <c r="K438" s="46">
        <f>QUARTILE(K431:K433,3)</f>
        <v>53.1</v>
      </c>
      <c r="L438" s="46">
        <f>QUARTILE(L431:L433,3)</f>
        <v>0.16553023557964994</v>
      </c>
      <c r="M438" s="46"/>
      <c r="N438" s="46">
        <f>QUARTILE(N431:N433,3)</f>
        <v>9.5479469220318407</v>
      </c>
      <c r="O438" s="45"/>
      <c r="P438" s="47"/>
      <c r="Q438" s="42"/>
      <c r="R438" s="42"/>
      <c r="S438" s="42"/>
      <c r="T438" s="42"/>
      <c r="U438" s="42"/>
      <c r="V438" s="42"/>
      <c r="W438" s="42"/>
      <c r="X438" s="42"/>
      <c r="Y438" s="42"/>
      <c r="Z438" s="42"/>
      <c r="AA438" s="42"/>
      <c r="AB438" s="42"/>
      <c r="AC438" s="42"/>
      <c r="AD438" s="42"/>
      <c r="AE438" s="42"/>
      <c r="AF438" s="42"/>
      <c r="AG438" s="42"/>
      <c r="AH438" s="42"/>
      <c r="AI438" s="42"/>
      <c r="AJ438" s="42"/>
      <c r="AK438" s="42"/>
      <c r="AL438" s="42"/>
      <c r="AM438" s="42"/>
      <c r="AN438" s="42"/>
      <c r="AO438" s="42"/>
      <c r="AP438" s="42"/>
      <c r="AQ438" s="42"/>
      <c r="AR438" s="42"/>
      <c r="AS438" s="42"/>
      <c r="AT438" s="42"/>
      <c r="AU438" s="42"/>
      <c r="AV438" s="42"/>
      <c r="AW438" s="42"/>
      <c r="AX438" s="42"/>
      <c r="AY438" s="42"/>
      <c r="AZ438" s="42"/>
      <c r="BA438" s="42"/>
      <c r="BB438" s="42"/>
      <c r="BC438" s="42"/>
      <c r="BD438" s="42"/>
      <c r="BE438" s="42"/>
      <c r="BF438" s="42"/>
      <c r="BG438" s="42"/>
      <c r="BH438" s="42"/>
      <c r="BI438" s="42"/>
      <c r="BJ438" s="42"/>
      <c r="BK438" s="42"/>
      <c r="BL438" s="42"/>
      <c r="BM438" s="42"/>
      <c r="BN438" s="42"/>
      <c r="BO438" s="42"/>
      <c r="BP438" s="42"/>
      <c r="BQ438" s="42"/>
    </row>
    <row r="439" spans="1:69" s="42" customFormat="1" x14ac:dyDescent="0.3">
      <c r="A439" s="27"/>
      <c r="B439" s="27"/>
      <c r="D439" s="45" t="s">
        <v>563</v>
      </c>
      <c r="E439" s="48">
        <f>COUNTA(E431:E433)</f>
        <v>3</v>
      </c>
      <c r="F439" s="48">
        <f>COUNTA(F431:F433)</f>
        <v>3</v>
      </c>
      <c r="G439" s="48">
        <f>COUNTA(G431:G433)</f>
        <v>3</v>
      </c>
      <c r="H439" s="27"/>
      <c r="I439" s="48">
        <f>COUNTA(I431:I433)</f>
        <v>3</v>
      </c>
      <c r="J439" s="48">
        <f>COUNTA(J431:J433)</f>
        <v>3</v>
      </c>
      <c r="K439" s="48">
        <f>COUNTA(K431:K433)</f>
        <v>3</v>
      </c>
      <c r="L439" s="48">
        <f>COUNTA(L431:L433)</f>
        <v>3</v>
      </c>
      <c r="M439" s="39"/>
      <c r="N439" s="48">
        <f>COUNTA(N431:N433)</f>
        <v>3</v>
      </c>
      <c r="O439" s="27"/>
      <c r="P439" s="27"/>
    </row>
    <row r="440" spans="1:69" s="10" customFormat="1" x14ac:dyDescent="0.3">
      <c r="A440" s="3"/>
      <c r="B440" s="3"/>
      <c r="E440" s="8"/>
      <c r="F440" s="8"/>
      <c r="G440" s="8"/>
      <c r="H440" s="3"/>
      <c r="I440" s="8"/>
      <c r="J440" s="8"/>
      <c r="K440" s="8"/>
      <c r="L440" s="8"/>
      <c r="M440" s="15"/>
      <c r="N440" s="8"/>
      <c r="O440" s="3"/>
      <c r="P440" s="3"/>
    </row>
    <row r="441" spans="1:69" s="10" customFormat="1" x14ac:dyDescent="0.3">
      <c r="A441" s="3"/>
      <c r="B441" s="3"/>
      <c r="E441" s="8"/>
      <c r="F441" s="8"/>
      <c r="G441" s="8"/>
      <c r="H441" s="3"/>
      <c r="I441" s="8"/>
      <c r="J441" s="8"/>
      <c r="K441" s="8"/>
      <c r="L441" s="8"/>
      <c r="M441" s="15"/>
      <c r="N441" s="8"/>
      <c r="O441" s="3"/>
      <c r="P441" s="3"/>
    </row>
    <row r="442" spans="1:69" x14ac:dyDescent="0.3">
      <c r="A442" s="16" t="s">
        <v>204</v>
      </c>
    </row>
    <row r="443" spans="1:69" s="6" customFormat="1" ht="41.4" x14ac:dyDescent="0.3">
      <c r="A443" s="36" t="s">
        <v>549</v>
      </c>
      <c r="B443" s="36" t="s">
        <v>551</v>
      </c>
      <c r="C443" s="37" t="s">
        <v>552</v>
      </c>
      <c r="D443" s="37" t="s">
        <v>553</v>
      </c>
      <c r="E443" s="37" t="s">
        <v>554</v>
      </c>
      <c r="F443" s="37" t="s">
        <v>555</v>
      </c>
      <c r="G443" s="37" t="s">
        <v>556</v>
      </c>
      <c r="H443" s="37" t="s">
        <v>1</v>
      </c>
      <c r="I443" s="37" t="s">
        <v>557</v>
      </c>
      <c r="J443" s="37" t="s">
        <v>550</v>
      </c>
      <c r="K443" s="37" t="s">
        <v>227</v>
      </c>
      <c r="L443" s="37" t="s">
        <v>516</v>
      </c>
      <c r="M443" s="37" t="s">
        <v>517</v>
      </c>
      <c r="N443" s="37" t="s">
        <v>558</v>
      </c>
      <c r="O443" s="37" t="s">
        <v>0</v>
      </c>
      <c r="P443" s="38" t="s">
        <v>228</v>
      </c>
      <c r="Q443" s="31"/>
      <c r="R443" s="30"/>
      <c r="S443" s="41"/>
      <c r="T443" s="7"/>
      <c r="U443" s="7"/>
      <c r="V443" s="7"/>
      <c r="W443" s="7"/>
      <c r="X443" s="7"/>
      <c r="Y443" s="7"/>
      <c r="Z443" s="7"/>
      <c r="AA443" s="7"/>
      <c r="AB443" s="7"/>
      <c r="AC443" s="7"/>
      <c r="AD443" s="7"/>
      <c r="AE443" s="7"/>
      <c r="AF443" s="7"/>
      <c r="AG443" s="7"/>
      <c r="AH443" s="7"/>
      <c r="AI443" s="7"/>
      <c r="AJ443" s="7"/>
      <c r="AK443" s="7"/>
      <c r="AL443" s="7"/>
      <c r="AM443" s="7"/>
      <c r="AN443" s="7"/>
      <c r="AO443" s="7"/>
      <c r="AP443" s="7"/>
      <c r="AQ443" s="7"/>
      <c r="AR443" s="7"/>
      <c r="AS443" s="7"/>
      <c r="AT443" s="7"/>
      <c r="AU443" s="7"/>
      <c r="AV443" s="7"/>
      <c r="AW443" s="7"/>
      <c r="AX443" s="7"/>
      <c r="AY443" s="7"/>
      <c r="AZ443" s="7"/>
      <c r="BA443" s="7"/>
      <c r="BB443" s="7"/>
      <c r="BC443" s="7"/>
      <c r="BD443" s="7"/>
      <c r="BE443" s="7"/>
      <c r="BF443" s="7"/>
      <c r="BG443" s="7"/>
      <c r="BH443" s="7"/>
      <c r="BI443" s="7"/>
      <c r="BJ443" s="7"/>
      <c r="BK443" s="7"/>
      <c r="BL443" s="7"/>
      <c r="BM443" s="7"/>
      <c r="BN443" s="7"/>
      <c r="BO443" s="7"/>
      <c r="BP443" s="7"/>
      <c r="BQ443" s="7"/>
    </row>
    <row r="444" spans="1:69" s="10" customFormat="1" x14ac:dyDescent="0.3">
      <c r="A444" s="3">
        <v>194</v>
      </c>
      <c r="B444" s="3" t="s">
        <v>18</v>
      </c>
      <c r="C444" s="3"/>
      <c r="D444" s="12">
        <v>891.4409310948605</v>
      </c>
      <c r="E444" s="12">
        <v>1</v>
      </c>
      <c r="F444" s="12">
        <v>46.348748583788236</v>
      </c>
      <c r="G444" s="12">
        <f>F444/D444</f>
        <v>5.199306759098786E-2</v>
      </c>
      <c r="H444" s="12"/>
      <c r="I444" s="12"/>
      <c r="J444" s="12"/>
      <c r="K444" s="12"/>
      <c r="L444" s="12"/>
      <c r="M444" s="12"/>
      <c r="N444" s="12">
        <v>0.23</v>
      </c>
      <c r="O444" s="3" t="s">
        <v>518</v>
      </c>
      <c r="P444" s="12">
        <v>2.0599443815016993</v>
      </c>
    </row>
    <row r="445" spans="1:69" s="10" customFormat="1" x14ac:dyDescent="0.3">
      <c r="A445" s="3">
        <v>194</v>
      </c>
      <c r="B445" s="3" t="s">
        <v>18</v>
      </c>
      <c r="C445" s="3"/>
      <c r="D445" s="12">
        <v>669.48192398805224</v>
      </c>
      <c r="E445" s="12">
        <v>1</v>
      </c>
      <c r="F445" s="12">
        <v>159.64568956638169</v>
      </c>
      <c r="G445" s="12">
        <f>F445/D445</f>
        <v>0.23846153846153847</v>
      </c>
      <c r="H445" s="12"/>
      <c r="I445" s="12"/>
      <c r="J445" s="12"/>
      <c r="K445" s="12"/>
      <c r="L445" s="12"/>
      <c r="M445" s="12"/>
      <c r="N445" s="12">
        <v>0.48</v>
      </c>
      <c r="O445" s="3" t="s">
        <v>519</v>
      </c>
      <c r="P445" s="12">
        <v>3.192913791327634</v>
      </c>
    </row>
    <row r="446" spans="1:69" s="10" customFormat="1" x14ac:dyDescent="0.3">
      <c r="A446" s="3">
        <v>194</v>
      </c>
      <c r="B446" s="3" t="s">
        <v>454</v>
      </c>
      <c r="C446" s="3">
        <v>0.44020618556701036</v>
      </c>
      <c r="D446" s="3"/>
      <c r="E446" s="12">
        <v>0.43</v>
      </c>
      <c r="F446" s="12">
        <v>22.52577319587629</v>
      </c>
      <c r="G446" s="12">
        <f>F446/C446</f>
        <v>51.170960187353629</v>
      </c>
      <c r="H446" s="12">
        <v>24</v>
      </c>
      <c r="I446" s="12"/>
      <c r="J446" s="12"/>
      <c r="K446" s="12"/>
      <c r="L446" s="12"/>
      <c r="M446" s="12">
        <v>43.63</v>
      </c>
      <c r="N446" s="12"/>
      <c r="O446" s="3"/>
      <c r="P446" s="3"/>
    </row>
    <row r="447" spans="1:69" s="10" customFormat="1" ht="14.4" x14ac:dyDescent="0.3">
      <c r="A447" s="29">
        <v>194</v>
      </c>
      <c r="B447" s="29" t="s">
        <v>479</v>
      </c>
      <c r="C447" s="3"/>
      <c r="D447" s="29">
        <v>131.4</v>
      </c>
      <c r="E447" s="3"/>
      <c r="F447" s="3"/>
      <c r="G447" s="3"/>
      <c r="H447" s="3"/>
      <c r="I447" s="3"/>
      <c r="J447" s="3"/>
      <c r="K447" s="3"/>
      <c r="L447" s="3"/>
      <c r="M447" s="3"/>
      <c r="N447" s="12">
        <f>(100*P447)/D447</f>
        <v>0.18721461187214611</v>
      </c>
      <c r="O447" s="29" t="s">
        <v>538</v>
      </c>
      <c r="P447" s="29">
        <v>0.246</v>
      </c>
    </row>
    <row r="448" spans="1:69" s="10" customFormat="1" x14ac:dyDescent="0.3">
      <c r="A448" s="3">
        <v>194</v>
      </c>
      <c r="B448" s="3" t="s">
        <v>152</v>
      </c>
      <c r="C448" s="9"/>
      <c r="D448" s="9">
        <v>961.80000000000007</v>
      </c>
      <c r="E448" s="12">
        <v>1.4</v>
      </c>
      <c r="F448" s="12">
        <v>13.3</v>
      </c>
      <c r="G448" s="12">
        <f>F448/D448</f>
        <v>1.3828238719068414E-2</v>
      </c>
      <c r="H448" s="12">
        <v>24</v>
      </c>
      <c r="I448" s="12">
        <v>179.7</v>
      </c>
      <c r="J448" s="12">
        <f>I448/D448</f>
        <v>0.18683718028696192</v>
      </c>
      <c r="K448" s="12">
        <f>I448/H448</f>
        <v>7.4874999999999998</v>
      </c>
      <c r="L448" s="12">
        <f>K448/D448</f>
        <v>7.7848825119567469E-3</v>
      </c>
      <c r="M448" s="12"/>
      <c r="N448" s="12"/>
      <c r="O448" s="3"/>
      <c r="P448" s="3"/>
    </row>
    <row r="449" spans="1:16" s="10" customFormat="1" x14ac:dyDescent="0.3">
      <c r="A449" s="3">
        <v>194</v>
      </c>
      <c r="B449" s="3" t="s">
        <v>153</v>
      </c>
      <c r="C449" s="3"/>
      <c r="D449" s="3">
        <v>2048.8532917096854</v>
      </c>
      <c r="E449" s="12"/>
      <c r="F449" s="12"/>
      <c r="G449" s="12"/>
      <c r="H449" s="12"/>
      <c r="I449" s="12"/>
      <c r="J449" s="12"/>
      <c r="K449" s="12"/>
      <c r="L449" s="12"/>
      <c r="M449" s="12"/>
      <c r="N449" s="12">
        <f>(100*P449)/D449</f>
        <v>0.12153139563849374</v>
      </c>
      <c r="O449" s="3" t="s">
        <v>507</v>
      </c>
      <c r="P449" s="3">
        <f>2490/1000</f>
        <v>2.4900000000000002</v>
      </c>
    </row>
    <row r="450" spans="1:16" s="10" customFormat="1" x14ac:dyDescent="0.3">
      <c r="A450" s="3">
        <v>194</v>
      </c>
      <c r="B450" s="3" t="s">
        <v>153</v>
      </c>
      <c r="C450" s="3"/>
      <c r="D450" s="3">
        <v>1664.7074502694536</v>
      </c>
      <c r="E450" s="12"/>
      <c r="F450" s="12"/>
      <c r="G450" s="12"/>
      <c r="H450" s="12"/>
      <c r="I450" s="12"/>
      <c r="J450" s="12"/>
      <c r="K450" s="12"/>
      <c r="L450" s="12"/>
      <c r="M450" s="12"/>
      <c r="N450" s="12">
        <f>(100*P450)/D450</f>
        <v>0.18072845168759358</v>
      </c>
      <c r="O450" s="3" t="s">
        <v>511</v>
      </c>
      <c r="P450" s="3">
        <f>3008.6/1000</f>
        <v>3.0085999999999999</v>
      </c>
    </row>
    <row r="451" spans="1:16" s="10" customFormat="1" x14ac:dyDescent="0.3">
      <c r="A451" s="3">
        <v>194</v>
      </c>
      <c r="B451" s="3" t="s">
        <v>153</v>
      </c>
      <c r="C451" s="3"/>
      <c r="D451" s="3">
        <v>1694.838670357705</v>
      </c>
      <c r="E451" s="12"/>
      <c r="F451" s="12"/>
      <c r="G451" s="12"/>
      <c r="H451" s="12"/>
      <c r="I451" s="12"/>
      <c r="J451" s="12"/>
      <c r="K451" s="12"/>
      <c r="L451" s="12"/>
      <c r="M451" s="12"/>
      <c r="N451" s="12">
        <f>(100*P451)/D451</f>
        <v>0.11527350857457488</v>
      </c>
      <c r="O451" s="3" t="s">
        <v>514</v>
      </c>
      <c r="P451" s="3">
        <f>1953.7/1000</f>
        <v>1.9537</v>
      </c>
    </row>
    <row r="452" spans="1:16" s="10" customFormat="1" x14ac:dyDescent="0.3">
      <c r="A452" s="3">
        <v>194</v>
      </c>
      <c r="B452" s="3" t="s">
        <v>191</v>
      </c>
      <c r="C452" s="12"/>
      <c r="D452" s="23">
        <v>641.04744635041641</v>
      </c>
      <c r="E452" s="12">
        <v>9.9</v>
      </c>
      <c r="F452" s="12">
        <v>25</v>
      </c>
      <c r="G452" s="12">
        <f t="shared" ref="G452:G459" si="54">F452/D452</f>
        <v>3.8998673409166386E-2</v>
      </c>
      <c r="H452" s="12">
        <v>24</v>
      </c>
      <c r="I452" s="12">
        <v>82</v>
      </c>
      <c r="J452" s="12">
        <f t="shared" ref="J452:J459" si="55">I452/D452</f>
        <v>0.12791564878206574</v>
      </c>
      <c r="K452" s="12">
        <f t="shared" ref="K452:K459" si="56">I452/H452</f>
        <v>3.4166666666666665</v>
      </c>
      <c r="L452" s="12">
        <f t="shared" ref="L452:L459" si="57">K452/D452</f>
        <v>5.3298186992527391E-3</v>
      </c>
      <c r="M452" s="12"/>
      <c r="N452" s="12"/>
      <c r="O452" s="3"/>
      <c r="P452" s="3"/>
    </row>
    <row r="453" spans="1:16" s="10" customFormat="1" x14ac:dyDescent="0.3">
      <c r="A453" s="3">
        <v>194</v>
      </c>
      <c r="B453" s="3" t="s">
        <v>191</v>
      </c>
      <c r="C453" s="12"/>
      <c r="D453" s="14">
        <v>1233.5069444444446</v>
      </c>
      <c r="E453" s="12">
        <v>6.8</v>
      </c>
      <c r="F453" s="12">
        <v>47</v>
      </c>
      <c r="G453" s="12">
        <f t="shared" si="54"/>
        <v>3.8102744546094296E-2</v>
      </c>
      <c r="H453" s="12">
        <v>24</v>
      </c>
      <c r="I453" s="12">
        <v>148</v>
      </c>
      <c r="J453" s="12">
        <f t="shared" si="55"/>
        <v>0.11998311048557353</v>
      </c>
      <c r="K453" s="12">
        <f t="shared" si="56"/>
        <v>6.166666666666667</v>
      </c>
      <c r="L453" s="12">
        <f t="shared" si="57"/>
        <v>4.999296270232231E-3</v>
      </c>
      <c r="M453" s="12"/>
      <c r="N453" s="12"/>
      <c r="O453" s="3"/>
      <c r="P453" s="3"/>
    </row>
    <row r="454" spans="1:16" s="10" customFormat="1" x14ac:dyDescent="0.3">
      <c r="A454" s="3">
        <v>194</v>
      </c>
      <c r="B454" s="3" t="s">
        <v>191</v>
      </c>
      <c r="C454" s="12"/>
      <c r="D454" s="3">
        <v>1940.3832239164194</v>
      </c>
      <c r="E454" s="12">
        <v>6.1</v>
      </c>
      <c r="F454" s="12">
        <v>74</v>
      </c>
      <c r="G454" s="12">
        <f t="shared" si="54"/>
        <v>3.8136796426553467E-2</v>
      </c>
      <c r="H454" s="12">
        <v>24</v>
      </c>
      <c r="I454" s="12">
        <v>190</v>
      </c>
      <c r="J454" s="12">
        <f t="shared" si="55"/>
        <v>9.7918801635745387E-2</v>
      </c>
      <c r="K454" s="12">
        <f t="shared" si="56"/>
        <v>7.916666666666667</v>
      </c>
      <c r="L454" s="12">
        <f t="shared" si="57"/>
        <v>4.0799500681560578E-3</v>
      </c>
      <c r="M454" s="12"/>
      <c r="N454" s="12"/>
      <c r="O454" s="3"/>
      <c r="P454" s="3"/>
    </row>
    <row r="455" spans="1:16" s="10" customFormat="1" x14ac:dyDescent="0.3">
      <c r="A455" s="3">
        <v>194</v>
      </c>
      <c r="B455" s="3" t="s">
        <v>191</v>
      </c>
      <c r="C455" s="12"/>
      <c r="D455" s="14">
        <v>2993.6445538613584</v>
      </c>
      <c r="E455" s="12">
        <v>10.199999999999999</v>
      </c>
      <c r="F455" s="12">
        <v>130</v>
      </c>
      <c r="G455" s="12">
        <f t="shared" si="54"/>
        <v>4.3425329113411022E-2</v>
      </c>
      <c r="H455" s="12">
        <v>24</v>
      </c>
      <c r="I455" s="12">
        <v>682</v>
      </c>
      <c r="J455" s="12">
        <f t="shared" si="55"/>
        <v>0.22781595734881782</v>
      </c>
      <c r="K455" s="12">
        <f t="shared" si="56"/>
        <v>28.416666666666668</v>
      </c>
      <c r="L455" s="12">
        <f t="shared" si="57"/>
        <v>9.4923315562007431E-3</v>
      </c>
      <c r="M455" s="12"/>
      <c r="N455" s="12"/>
      <c r="O455" s="3"/>
      <c r="P455" s="3"/>
    </row>
    <row r="456" spans="1:16" s="10" customFormat="1" x14ac:dyDescent="0.3">
      <c r="A456" s="3">
        <v>194</v>
      </c>
      <c r="B456" s="3" t="s">
        <v>192</v>
      </c>
      <c r="C456" s="3"/>
      <c r="D456" s="14">
        <v>2703.0402061855666</v>
      </c>
      <c r="E456" s="12">
        <v>1</v>
      </c>
      <c r="F456" s="12">
        <v>3.46</v>
      </c>
      <c r="G456" s="12">
        <f t="shared" si="54"/>
        <v>1.280040153336316E-3</v>
      </c>
      <c r="H456" s="12">
        <v>6</v>
      </c>
      <c r="I456" s="12">
        <v>9.0299999999999994</v>
      </c>
      <c r="J456" s="12">
        <f t="shared" si="55"/>
        <v>3.3406828279268592E-3</v>
      </c>
      <c r="K456" s="12">
        <f t="shared" si="56"/>
        <v>1.5049999999999999</v>
      </c>
      <c r="L456" s="12">
        <f t="shared" si="57"/>
        <v>5.5678047132114324E-4</v>
      </c>
      <c r="M456" s="12"/>
      <c r="N456" s="12"/>
      <c r="O456" s="3"/>
      <c r="P456" s="3"/>
    </row>
    <row r="457" spans="1:16" s="10" customFormat="1" x14ac:dyDescent="0.3">
      <c r="A457" s="3">
        <v>194</v>
      </c>
      <c r="B457" s="3" t="s">
        <v>192</v>
      </c>
      <c r="C457" s="3"/>
      <c r="D457" s="14">
        <v>2703.0402061855666</v>
      </c>
      <c r="E457" s="12">
        <v>1</v>
      </c>
      <c r="F457" s="12">
        <v>0.91</v>
      </c>
      <c r="G457" s="12">
        <f t="shared" si="54"/>
        <v>3.3665795940348198E-4</v>
      </c>
      <c r="H457" s="12">
        <v>6</v>
      </c>
      <c r="I457" s="12">
        <v>2.77</v>
      </c>
      <c r="J457" s="12">
        <f t="shared" si="55"/>
        <v>1.0247720302721374E-3</v>
      </c>
      <c r="K457" s="12">
        <f t="shared" si="56"/>
        <v>0.46166666666666667</v>
      </c>
      <c r="L457" s="12">
        <f t="shared" si="57"/>
        <v>1.7079533837868958E-4</v>
      </c>
      <c r="M457" s="12"/>
      <c r="N457" s="12"/>
      <c r="O457" s="3"/>
      <c r="P457" s="3"/>
    </row>
    <row r="458" spans="1:16" s="10" customFormat="1" x14ac:dyDescent="0.3">
      <c r="A458" s="3">
        <v>194</v>
      </c>
      <c r="B458" s="3" t="s">
        <v>192</v>
      </c>
      <c r="C458" s="3"/>
      <c r="D458" s="14">
        <v>2703.0402061855666</v>
      </c>
      <c r="E458" s="12">
        <v>2</v>
      </c>
      <c r="F458" s="12">
        <v>9.75</v>
      </c>
      <c r="G458" s="12">
        <f t="shared" si="54"/>
        <v>3.6070495650373066E-3</v>
      </c>
      <c r="H458" s="12">
        <v>6</v>
      </c>
      <c r="I458" s="12">
        <v>16.510000000000002</v>
      </c>
      <c r="J458" s="12">
        <f t="shared" si="55"/>
        <v>6.1079372634631731E-3</v>
      </c>
      <c r="K458" s="12">
        <f t="shared" si="56"/>
        <v>2.7516666666666669</v>
      </c>
      <c r="L458" s="12">
        <f t="shared" si="57"/>
        <v>1.017989543910529E-3</v>
      </c>
      <c r="M458" s="12"/>
      <c r="N458" s="12"/>
      <c r="O458" s="3"/>
      <c r="P458" s="3"/>
    </row>
    <row r="459" spans="1:16" s="3" customFormat="1" x14ac:dyDescent="0.3">
      <c r="A459" s="3">
        <v>194</v>
      </c>
      <c r="B459" s="3" t="s">
        <v>218</v>
      </c>
      <c r="D459" s="3">
        <v>1033.0578512396694</v>
      </c>
      <c r="E459" s="12">
        <v>8.1999999999999993</v>
      </c>
      <c r="F459" s="12">
        <v>827</v>
      </c>
      <c r="G459" s="12">
        <f t="shared" si="54"/>
        <v>0.80053600000000003</v>
      </c>
      <c r="H459" s="12">
        <v>48</v>
      </c>
      <c r="I459" s="12">
        <v>17422</v>
      </c>
      <c r="J459" s="12">
        <f t="shared" si="55"/>
        <v>16.864495999999999</v>
      </c>
      <c r="K459" s="12">
        <f t="shared" si="56"/>
        <v>362.95833333333331</v>
      </c>
      <c r="L459" s="12">
        <f t="shared" si="57"/>
        <v>0.35134366666666667</v>
      </c>
      <c r="M459" s="12">
        <v>21.4</v>
      </c>
      <c r="N459" s="12">
        <f>(100*P459)/D459</f>
        <v>0.3982771134020619</v>
      </c>
      <c r="O459" s="3" t="s">
        <v>523</v>
      </c>
      <c r="P459" s="3">
        <f>798.2/194</f>
        <v>4.1144329896907221</v>
      </c>
    </row>
    <row r="460" spans="1:16" s="10" customFormat="1" x14ac:dyDescent="0.3">
      <c r="A460" s="3">
        <v>194</v>
      </c>
      <c r="B460" s="3" t="s">
        <v>480</v>
      </c>
      <c r="C460" s="11"/>
      <c r="D460" s="11">
        <v>330</v>
      </c>
      <c r="E460" s="12"/>
      <c r="F460" s="12"/>
      <c r="G460" s="12"/>
      <c r="H460" s="12"/>
      <c r="I460" s="12"/>
      <c r="J460" s="12"/>
      <c r="K460" s="12"/>
      <c r="L460" s="12"/>
      <c r="M460" s="12"/>
      <c r="N460" s="12">
        <f>(100*P460)/D460</f>
        <v>3.0303030303030304E-2</v>
      </c>
      <c r="O460" s="3" t="s">
        <v>224</v>
      </c>
      <c r="P460" s="3">
        <v>0.1</v>
      </c>
    </row>
    <row r="461" spans="1:16" s="10" customFormat="1" x14ac:dyDescent="0.3">
      <c r="A461" s="3">
        <v>194</v>
      </c>
      <c r="B461" s="3" t="s">
        <v>484</v>
      </c>
      <c r="C461" s="11"/>
      <c r="D461" s="11">
        <v>330</v>
      </c>
      <c r="E461" s="12">
        <v>1</v>
      </c>
      <c r="F461" s="12">
        <v>1.5</v>
      </c>
      <c r="G461" s="12">
        <f>F461/D461</f>
        <v>4.5454545454545452E-3</v>
      </c>
      <c r="H461" s="12">
        <v>24</v>
      </c>
      <c r="I461" s="12">
        <v>5.3</v>
      </c>
      <c r="J461" s="12">
        <f>I461/D461</f>
        <v>1.606060606060606E-2</v>
      </c>
      <c r="K461" s="12">
        <f>I461/H461</f>
        <v>0.22083333333333333</v>
      </c>
      <c r="L461" s="12">
        <f>K461/D461</f>
        <v>6.6919191919191916E-4</v>
      </c>
      <c r="M461" s="12"/>
      <c r="N461" s="12"/>
      <c r="O461" s="3"/>
      <c r="P461" s="3"/>
    </row>
    <row r="462" spans="1:16" s="10" customFormat="1" x14ac:dyDescent="0.3">
      <c r="A462" s="3">
        <v>194</v>
      </c>
      <c r="B462" s="3" t="s">
        <v>191</v>
      </c>
      <c r="C462" s="12"/>
      <c r="D462" s="14">
        <v>2404.3197621064519</v>
      </c>
      <c r="E462" s="12">
        <v>9</v>
      </c>
      <c r="F462" s="12">
        <v>82</v>
      </c>
      <c r="G462" s="12">
        <f>F462/D462</f>
        <v>3.4105280542284802E-2</v>
      </c>
      <c r="H462" s="12">
        <v>24</v>
      </c>
      <c r="I462" s="12">
        <v>238</v>
      </c>
      <c r="J462" s="12">
        <f>I462/D462</f>
        <v>9.8988497183704671E-2</v>
      </c>
      <c r="K462" s="12">
        <f>I462/H462</f>
        <v>9.9166666666666661</v>
      </c>
      <c r="L462" s="12">
        <f>K462/D462</f>
        <v>4.1245207159876941E-3</v>
      </c>
      <c r="M462" s="12"/>
      <c r="N462" s="12"/>
      <c r="O462" s="3"/>
      <c r="P462" s="3"/>
    </row>
    <row r="463" spans="1:16" s="10" customFormat="1" x14ac:dyDescent="0.3">
      <c r="A463" s="3">
        <v>194</v>
      </c>
      <c r="B463" s="3" t="s">
        <v>219</v>
      </c>
      <c r="C463" s="3">
        <v>510</v>
      </c>
      <c r="D463" s="3"/>
      <c r="E463" s="12">
        <v>1.8</v>
      </c>
      <c r="F463" s="12">
        <v>63</v>
      </c>
      <c r="G463" s="12">
        <f>F463/C463</f>
        <v>0.12352941176470589</v>
      </c>
      <c r="H463" s="12">
        <v>24</v>
      </c>
      <c r="I463" s="12">
        <v>468</v>
      </c>
      <c r="J463" s="12">
        <f>I463/C463</f>
        <v>0.91764705882352937</v>
      </c>
      <c r="K463" s="12">
        <f>I463/H463</f>
        <v>19.5</v>
      </c>
      <c r="L463" s="12">
        <f>K463/C463</f>
        <v>3.8235294117647062E-2</v>
      </c>
      <c r="M463" s="12"/>
      <c r="N463" s="12"/>
      <c r="O463" s="3"/>
      <c r="P463" s="3"/>
    </row>
    <row r="464" spans="1:16" s="10" customFormat="1" x14ac:dyDescent="0.3">
      <c r="A464" s="3">
        <v>194</v>
      </c>
      <c r="B464" s="3" t="s">
        <v>463</v>
      </c>
      <c r="C464" s="3"/>
      <c r="D464" s="3">
        <v>20.05676065441941</v>
      </c>
      <c r="E464" s="12"/>
      <c r="F464" s="12"/>
      <c r="G464" s="12"/>
      <c r="H464" s="12"/>
      <c r="I464" s="12"/>
      <c r="J464" s="12"/>
      <c r="K464" s="12"/>
      <c r="L464" s="12"/>
      <c r="M464" s="12"/>
      <c r="N464" s="12">
        <f t="shared" ref="N464:N469" si="58">(100*P464)/D464</f>
        <v>7.0484961373286277</v>
      </c>
      <c r="O464" s="3" t="s">
        <v>476</v>
      </c>
      <c r="P464" s="3">
        <v>1.4137</v>
      </c>
    </row>
    <row r="465" spans="1:16" s="10" customFormat="1" x14ac:dyDescent="0.3">
      <c r="A465" s="3">
        <v>194</v>
      </c>
      <c r="B465" s="3" t="s">
        <v>463</v>
      </c>
      <c r="C465" s="3"/>
      <c r="D465" s="3">
        <v>14.148299555237756</v>
      </c>
      <c r="E465" s="12"/>
      <c r="F465" s="12"/>
      <c r="G465" s="12"/>
      <c r="H465" s="12"/>
      <c r="I465" s="12"/>
      <c r="J465" s="12"/>
      <c r="K465" s="12"/>
      <c r="L465" s="12"/>
      <c r="M465" s="12"/>
      <c r="N465" s="12">
        <f t="shared" si="58"/>
        <v>14.526834069180563</v>
      </c>
      <c r="O465" s="3" t="s">
        <v>466</v>
      </c>
      <c r="P465" s="3">
        <v>2.0553000000000003</v>
      </c>
    </row>
    <row r="466" spans="1:16" s="10" customFormat="1" x14ac:dyDescent="0.3">
      <c r="A466" s="3">
        <v>194</v>
      </c>
      <c r="B466" s="3" t="s">
        <v>463</v>
      </c>
      <c r="C466" s="3"/>
      <c r="D466" s="3">
        <v>19.183512463098097</v>
      </c>
      <c r="E466" s="12"/>
      <c r="F466" s="12"/>
      <c r="G466" s="12"/>
      <c r="H466" s="12"/>
      <c r="I466" s="12"/>
      <c r="J466" s="12"/>
      <c r="K466" s="12"/>
      <c r="L466" s="12"/>
      <c r="M466" s="12"/>
      <c r="N466" s="12">
        <f t="shared" si="58"/>
        <v>5.7664100989217442</v>
      </c>
      <c r="O466" s="3" t="s">
        <v>471</v>
      </c>
      <c r="P466" s="3">
        <v>1.1062000000000001</v>
      </c>
    </row>
    <row r="467" spans="1:16" s="10" customFormat="1" x14ac:dyDescent="0.3">
      <c r="A467" s="3">
        <v>194</v>
      </c>
      <c r="B467" s="3" t="s">
        <v>396</v>
      </c>
      <c r="C467" s="3"/>
      <c r="D467" s="3">
        <v>5714.5999999999995</v>
      </c>
      <c r="E467" s="12">
        <v>6</v>
      </c>
      <c r="F467" s="12">
        <v>651</v>
      </c>
      <c r="G467" s="12">
        <f>F467/D467</f>
        <v>0.11391873446960418</v>
      </c>
      <c r="H467" s="12">
        <v>24</v>
      </c>
      <c r="I467" s="12">
        <v>10297</v>
      </c>
      <c r="J467" s="12">
        <f>I467/D467</f>
        <v>1.8018758968256747</v>
      </c>
      <c r="K467" s="12">
        <f>I467/H467</f>
        <v>429.04166666666669</v>
      </c>
      <c r="L467" s="12">
        <f>K467/D467</f>
        <v>7.5078162367736456E-2</v>
      </c>
      <c r="M467" s="12"/>
      <c r="N467" s="12">
        <f t="shared" si="58"/>
        <v>1.0149441780702062</v>
      </c>
      <c r="O467" s="3" t="s">
        <v>405</v>
      </c>
      <c r="P467" s="3">
        <v>58</v>
      </c>
    </row>
    <row r="468" spans="1:16" s="10" customFormat="1" x14ac:dyDescent="0.3">
      <c r="A468" s="3">
        <v>194</v>
      </c>
      <c r="B468" s="3" t="s">
        <v>421</v>
      </c>
      <c r="C468" s="11"/>
      <c r="D468" s="3">
        <v>951</v>
      </c>
      <c r="E468" s="12"/>
      <c r="F468" s="12"/>
      <c r="G468" s="12"/>
      <c r="H468" s="12"/>
      <c r="I468" s="12"/>
      <c r="J468" s="12"/>
      <c r="K468" s="12"/>
      <c r="L468" s="12"/>
      <c r="M468" s="12"/>
      <c r="N468" s="12">
        <f t="shared" si="58"/>
        <v>0.15772870662460567</v>
      </c>
      <c r="O468" s="3" t="s">
        <v>530</v>
      </c>
      <c r="P468" s="3">
        <v>1.5</v>
      </c>
    </row>
    <row r="469" spans="1:16" s="10" customFormat="1" x14ac:dyDescent="0.3">
      <c r="A469" s="3">
        <v>194</v>
      </c>
      <c r="B469" s="3" t="s">
        <v>421</v>
      </c>
      <c r="C469" s="11"/>
      <c r="D469" s="3">
        <v>951</v>
      </c>
      <c r="E469" s="12"/>
      <c r="F469" s="12"/>
      <c r="G469" s="12"/>
      <c r="H469" s="12"/>
      <c r="I469" s="12"/>
      <c r="J469" s="12"/>
      <c r="K469" s="12"/>
      <c r="L469" s="12"/>
      <c r="M469" s="12"/>
      <c r="N469" s="12">
        <f t="shared" si="58"/>
        <v>0.10515247108307045</v>
      </c>
      <c r="O469" s="3" t="s">
        <v>424</v>
      </c>
      <c r="P469" s="3">
        <v>1</v>
      </c>
    </row>
    <row r="470" spans="1:16" s="10" customFormat="1" x14ac:dyDescent="0.3">
      <c r="A470" s="3">
        <v>194</v>
      </c>
      <c r="B470" s="3" t="s">
        <v>442</v>
      </c>
      <c r="C470" s="14">
        <v>778.42853307284088</v>
      </c>
      <c r="D470" s="11"/>
      <c r="E470" s="12">
        <v>1</v>
      </c>
      <c r="F470" s="12">
        <v>8.57</v>
      </c>
      <c r="G470" s="12">
        <f>F470/C470</f>
        <v>1.1009360057974735E-2</v>
      </c>
      <c r="H470" s="12"/>
      <c r="I470" s="12"/>
      <c r="J470" s="12"/>
      <c r="K470" s="12"/>
      <c r="L470" s="12"/>
      <c r="M470" s="12"/>
      <c r="N470" s="12"/>
      <c r="O470" s="3"/>
      <c r="P470" s="3"/>
    </row>
    <row r="471" spans="1:16" s="10" customFormat="1" x14ac:dyDescent="0.3">
      <c r="A471" s="3">
        <v>194</v>
      </c>
      <c r="B471" s="3" t="s">
        <v>419</v>
      </c>
      <c r="C471" s="3"/>
      <c r="D471" s="14">
        <v>13.042852922217445</v>
      </c>
      <c r="E471" s="12"/>
      <c r="F471" s="12">
        <v>270</v>
      </c>
      <c r="G471" s="12">
        <f>F471/D471</f>
        <v>20.700992460022057</v>
      </c>
      <c r="H471" s="12">
        <v>5</v>
      </c>
      <c r="I471" s="12">
        <v>1166.6666666666667</v>
      </c>
      <c r="J471" s="12">
        <f>I471/D471</f>
        <v>89.44873285194717</v>
      </c>
      <c r="K471" s="12">
        <f>I471/H471</f>
        <v>233.33333333333334</v>
      </c>
      <c r="L471" s="12">
        <f>K471/D471</f>
        <v>17.889746570389434</v>
      </c>
      <c r="M471" s="12"/>
      <c r="N471" s="12"/>
      <c r="O471" s="3"/>
      <c r="P471" s="3"/>
    </row>
    <row r="472" spans="1:16" s="10" customFormat="1" x14ac:dyDescent="0.3">
      <c r="A472" s="3">
        <v>194</v>
      </c>
      <c r="B472" s="3" t="s">
        <v>419</v>
      </c>
      <c r="C472" s="3"/>
      <c r="D472" s="14">
        <v>20.188278899871079</v>
      </c>
      <c r="E472" s="12"/>
      <c r="F472" s="12">
        <v>230</v>
      </c>
      <c r="G472" s="12">
        <f>F472/D472</f>
        <v>11.392749284906538</v>
      </c>
      <c r="H472" s="12">
        <v>5</v>
      </c>
      <c r="I472" s="12">
        <v>850</v>
      </c>
      <c r="J472" s="12">
        <f>I472/D472</f>
        <v>42.103638661611122</v>
      </c>
      <c r="K472" s="12">
        <f>I472/H472</f>
        <v>170</v>
      </c>
      <c r="L472" s="12">
        <f>K472/D472</f>
        <v>8.4207277323222236</v>
      </c>
      <c r="M472" s="12"/>
      <c r="N472" s="12"/>
      <c r="O472" s="3"/>
      <c r="P472" s="3"/>
    </row>
    <row r="473" spans="1:16" s="10" customFormat="1" x14ac:dyDescent="0.3">
      <c r="A473" s="3">
        <v>194</v>
      </c>
      <c r="B473" s="3" t="s">
        <v>442</v>
      </c>
      <c r="C473" s="23">
        <v>214.15192827315155</v>
      </c>
      <c r="D473" s="11"/>
      <c r="E473" s="12">
        <v>1</v>
      </c>
      <c r="F473" s="12">
        <v>7</v>
      </c>
      <c r="G473" s="12">
        <f>F473/C473</f>
        <v>3.2687074342246755E-2</v>
      </c>
      <c r="H473" s="12"/>
      <c r="I473" s="12"/>
      <c r="J473" s="12"/>
      <c r="K473" s="12"/>
      <c r="L473" s="12"/>
      <c r="M473" s="12"/>
      <c r="N473" s="12"/>
      <c r="O473" s="3"/>
      <c r="P473" s="3"/>
    </row>
    <row r="474" spans="1:16" s="10" customFormat="1" x14ac:dyDescent="0.3">
      <c r="A474" s="3">
        <v>194</v>
      </c>
      <c r="B474" s="3" t="s">
        <v>60</v>
      </c>
      <c r="C474" s="14">
        <v>519.0728863099115</v>
      </c>
      <c r="D474" s="14"/>
      <c r="E474" s="12">
        <v>0.75</v>
      </c>
      <c r="F474" s="12">
        <v>416</v>
      </c>
      <c r="G474" s="12">
        <f>F474/C474</f>
        <v>0.80142887631319659</v>
      </c>
      <c r="H474" s="12"/>
      <c r="I474" s="12"/>
      <c r="J474" s="12"/>
      <c r="K474" s="12"/>
      <c r="L474" s="12"/>
      <c r="M474" s="12"/>
      <c r="N474" s="12"/>
      <c r="O474" s="3"/>
      <c r="P474" s="3"/>
    </row>
    <row r="475" spans="1:16" s="10" customFormat="1" x14ac:dyDescent="0.3">
      <c r="A475" s="3">
        <v>194</v>
      </c>
      <c r="B475" s="3" t="s">
        <v>62</v>
      </c>
      <c r="C475" s="3"/>
      <c r="D475" s="3">
        <v>20.384847677319353</v>
      </c>
      <c r="E475" s="12"/>
      <c r="F475" s="12"/>
      <c r="G475" s="12"/>
      <c r="H475" s="12"/>
      <c r="I475" s="12"/>
      <c r="J475" s="12"/>
      <c r="K475" s="12"/>
      <c r="L475" s="12"/>
      <c r="M475" s="12"/>
      <c r="N475" s="12">
        <f>(100*P475)/D475</f>
        <v>38.75427535713068</v>
      </c>
      <c r="O475" s="3" t="s">
        <v>66</v>
      </c>
      <c r="P475" s="3">
        <v>7.9</v>
      </c>
    </row>
    <row r="476" spans="1:16" s="10" customFormat="1" x14ac:dyDescent="0.3">
      <c r="A476" s="3">
        <v>194</v>
      </c>
      <c r="B476" s="3" t="s">
        <v>62</v>
      </c>
      <c r="C476" s="3"/>
      <c r="D476" s="3">
        <v>22.916374458025338</v>
      </c>
      <c r="E476" s="12"/>
      <c r="F476" s="12"/>
      <c r="G476" s="12"/>
      <c r="H476" s="12"/>
      <c r="I476" s="12"/>
      <c r="J476" s="12"/>
      <c r="K476" s="12"/>
      <c r="L476" s="12"/>
      <c r="M476" s="12"/>
      <c r="N476" s="12">
        <f>(100*P476)/D476</f>
        <v>24.00030602604285</v>
      </c>
      <c r="O476" s="3" t="s">
        <v>67</v>
      </c>
      <c r="P476" s="3">
        <v>5.5</v>
      </c>
    </row>
    <row r="477" spans="1:16" s="10" customFormat="1" x14ac:dyDescent="0.3">
      <c r="A477" s="3">
        <v>194</v>
      </c>
      <c r="B477" s="3" t="s">
        <v>62</v>
      </c>
      <c r="C477" s="3"/>
      <c r="D477" s="3">
        <v>23.378274041290627</v>
      </c>
      <c r="E477" s="12"/>
      <c r="F477" s="12"/>
      <c r="G477" s="12"/>
      <c r="H477" s="12"/>
      <c r="I477" s="12"/>
      <c r="J477" s="12"/>
      <c r="K477" s="12"/>
      <c r="L477" s="12"/>
      <c r="M477" s="12"/>
      <c r="N477" s="12">
        <f>(100*P477)/D477</f>
        <v>29.086835016091708</v>
      </c>
      <c r="O477" s="3" t="s">
        <v>68</v>
      </c>
      <c r="P477" s="3">
        <v>6.8</v>
      </c>
    </row>
    <row r="478" spans="1:16" s="10" customFormat="1" x14ac:dyDescent="0.3">
      <c r="A478" s="3">
        <v>194</v>
      </c>
      <c r="B478" s="9" t="s">
        <v>93</v>
      </c>
      <c r="C478" s="3" t="s">
        <v>94</v>
      </c>
      <c r="D478" s="3"/>
      <c r="E478" s="12">
        <v>1.2</v>
      </c>
      <c r="F478" s="12"/>
      <c r="G478" s="12"/>
      <c r="H478" s="12"/>
      <c r="I478" s="12"/>
      <c r="J478" s="12"/>
      <c r="K478" s="12"/>
      <c r="L478" s="12"/>
      <c r="M478" s="12"/>
      <c r="N478" s="12"/>
      <c r="O478" s="3"/>
      <c r="P478" s="3"/>
    </row>
    <row r="479" spans="1:16" s="10" customFormat="1" x14ac:dyDescent="0.3">
      <c r="A479" s="3">
        <v>194</v>
      </c>
      <c r="B479" s="3" t="s">
        <v>127</v>
      </c>
      <c r="C479" s="3"/>
      <c r="D479" s="14">
        <v>1074.2611195586244</v>
      </c>
      <c r="E479" s="12">
        <v>3</v>
      </c>
      <c r="F479" s="12">
        <v>10</v>
      </c>
      <c r="G479" s="12">
        <f>F479/D479</f>
        <v>9.3087237524789538E-3</v>
      </c>
      <c r="H479" s="12">
        <v>10</v>
      </c>
      <c r="I479" s="12">
        <v>530</v>
      </c>
      <c r="J479" s="12">
        <f>I479/D479</f>
        <v>0.49336235888138458</v>
      </c>
      <c r="K479" s="12">
        <f>I479/H479</f>
        <v>53</v>
      </c>
      <c r="L479" s="12">
        <f>K479/D479</f>
        <v>4.9336235888138458E-2</v>
      </c>
      <c r="M479" s="12"/>
      <c r="N479" s="12"/>
      <c r="O479" s="3"/>
      <c r="P479" s="3"/>
    </row>
    <row r="480" spans="1:16" s="10" customFormat="1" x14ac:dyDescent="0.3">
      <c r="A480" s="3">
        <v>194</v>
      </c>
      <c r="B480" s="3" t="s">
        <v>127</v>
      </c>
      <c r="C480" s="3"/>
      <c r="D480" s="14">
        <v>1074.2611195586244</v>
      </c>
      <c r="E480" s="12">
        <v>7.9</v>
      </c>
      <c r="F480" s="12">
        <v>140</v>
      </c>
      <c r="G480" s="12">
        <f>F480/D480</f>
        <v>0.13032213253470534</v>
      </c>
      <c r="H480" s="12"/>
      <c r="I480" s="12"/>
      <c r="J480" s="12"/>
      <c r="K480" s="12"/>
      <c r="L480" s="12"/>
      <c r="M480" s="12"/>
      <c r="N480" s="12"/>
      <c r="O480" s="3"/>
      <c r="P480" s="3"/>
    </row>
    <row r="481" spans="1:69" s="10" customFormat="1" x14ac:dyDescent="0.3">
      <c r="A481" s="3">
        <v>194</v>
      </c>
      <c r="B481" s="3" t="s">
        <v>145</v>
      </c>
      <c r="C481" s="3"/>
      <c r="D481" s="3">
        <v>292</v>
      </c>
      <c r="E481" s="12"/>
      <c r="F481" s="12"/>
      <c r="G481" s="12"/>
      <c r="H481" s="12"/>
      <c r="I481" s="12"/>
      <c r="J481" s="12"/>
      <c r="K481" s="12"/>
      <c r="L481" s="12"/>
      <c r="M481" s="12"/>
      <c r="N481" s="12">
        <f>(100*P481)/D481</f>
        <v>2.0205479452054793</v>
      </c>
      <c r="O481" s="3" t="s">
        <v>147</v>
      </c>
      <c r="P481" s="3">
        <v>5.9</v>
      </c>
    </row>
    <row r="482" spans="1:69" s="42" customFormat="1" x14ac:dyDescent="0.3">
      <c r="A482" s="27"/>
      <c r="B482" s="27"/>
      <c r="C482" s="51"/>
      <c r="D482" s="43" t="s">
        <v>559</v>
      </c>
      <c r="E482" s="44">
        <f>AVERAGE(E444:E481)</f>
        <v>3.7127272727272729</v>
      </c>
      <c r="F482" s="44">
        <f>AVERAGE(F444:F481)</f>
        <v>140.78305266721941</v>
      </c>
      <c r="G482" s="44">
        <f>AVERAGE(G444:G481)</f>
        <v>3.7301853528934568</v>
      </c>
      <c r="H482" s="26"/>
      <c r="I482" s="44">
        <f t="shared" ref="I482:N482" si="59">AVERAGE(I444:I481)</f>
        <v>2017.9360416666666</v>
      </c>
      <c r="J482" s="44">
        <f t="shared" si="59"/>
        <v>9.5322341263746271</v>
      </c>
      <c r="K482" s="44">
        <f t="shared" si="59"/>
        <v>83.505833333333328</v>
      </c>
      <c r="L482" s="44">
        <f t="shared" si="59"/>
        <v>1.6789183261779022</v>
      </c>
      <c r="M482" s="44">
        <f t="shared" si="59"/>
        <v>32.515000000000001</v>
      </c>
      <c r="N482" s="50">
        <f t="shared" si="59"/>
        <v>6.9013810065087462</v>
      </c>
      <c r="O482" s="27"/>
      <c r="P482" s="44"/>
      <c r="Q482" s="44"/>
      <c r="R482" s="44"/>
      <c r="S482" s="44"/>
    </row>
    <row r="483" spans="1:69" s="42" customFormat="1" x14ac:dyDescent="0.3">
      <c r="A483" s="27"/>
      <c r="B483" s="27"/>
      <c r="D483" s="43" t="s">
        <v>560</v>
      </c>
      <c r="E483" s="44">
        <f>STDEV(E444:E481)</f>
        <v>3.4934076443634474</v>
      </c>
      <c r="F483" s="44">
        <f>STDEV(F444:F481)</f>
        <v>216.88747062700466</v>
      </c>
      <c r="G483" s="44">
        <f>STDEV(G444:G481)</f>
        <v>11.398088757509694</v>
      </c>
      <c r="H483" s="26"/>
      <c r="I483" s="44">
        <f t="shared" ref="I483:N483" si="60">STDEV(I444:I481)</f>
        <v>4813.8962195771919</v>
      </c>
      <c r="J483" s="44">
        <f t="shared" si="60"/>
        <v>23.956706957657929</v>
      </c>
      <c r="K483" s="44">
        <f t="shared" si="60"/>
        <v>139.49002214780919</v>
      </c>
      <c r="L483" s="44">
        <f t="shared" si="60"/>
        <v>4.8026703312022052</v>
      </c>
      <c r="M483" s="44">
        <f t="shared" si="60"/>
        <v>15.718983745776944</v>
      </c>
      <c r="N483" s="50">
        <f t="shared" si="60"/>
        <v>11.798001844672052</v>
      </c>
      <c r="O483" s="27"/>
      <c r="P483" s="27"/>
    </row>
    <row r="484" spans="1:69" s="42" customFormat="1" x14ac:dyDescent="0.3">
      <c r="A484" s="27"/>
      <c r="B484" s="27"/>
      <c r="D484" s="43" t="s">
        <v>561</v>
      </c>
      <c r="E484" s="44">
        <f>QUARTILE(E444:E481,2)</f>
        <v>1.6</v>
      </c>
      <c r="F484" s="44">
        <f>QUARTILE(F444:F481,2)</f>
        <v>47</v>
      </c>
      <c r="G484" s="44">
        <f>QUARTILE(G444:G481,2)</f>
        <v>3.8998673409166386E-2</v>
      </c>
      <c r="H484" s="26"/>
      <c r="I484" s="44">
        <f t="shared" ref="I484:N484" si="61">QUARTILE(I444:I481,2)</f>
        <v>214</v>
      </c>
      <c r="J484" s="44">
        <f t="shared" si="61"/>
        <v>0.15737641453451384</v>
      </c>
      <c r="K484" s="44">
        <f t="shared" si="61"/>
        <v>8.9166666666666661</v>
      </c>
      <c r="L484" s="44">
        <f t="shared" si="61"/>
        <v>6.5573506056047434E-3</v>
      </c>
      <c r="M484" s="44">
        <f t="shared" si="61"/>
        <v>32.515000000000001</v>
      </c>
      <c r="N484" s="50">
        <f t="shared" si="61"/>
        <v>0.43913855670103097</v>
      </c>
      <c r="O484" s="27"/>
      <c r="P484" s="27"/>
    </row>
    <row r="485" spans="1:69" s="39" customFormat="1" x14ac:dyDescent="0.3">
      <c r="A485" s="45"/>
      <c r="B485" s="45"/>
      <c r="C485" s="45"/>
      <c r="D485" s="45" t="s">
        <v>562</v>
      </c>
      <c r="E485" s="46">
        <f>QUARTILE(E444:E481,1)</f>
        <v>1</v>
      </c>
      <c r="F485" s="46">
        <f>QUARTILE(F444:F481,1)</f>
        <v>9.875</v>
      </c>
      <c r="G485" s="46">
        <f>QUARTILE(G444:G481,1)</f>
        <v>1.2418799388521574E-2</v>
      </c>
      <c r="H485" s="46"/>
      <c r="I485" s="46">
        <f t="shared" ref="I485:N485" si="62">QUARTILE(I444:I481,1)</f>
        <v>65.627499999999998</v>
      </c>
      <c r="J485" s="46">
        <f t="shared" si="62"/>
        <v>7.745425274196055E-2</v>
      </c>
      <c r="K485" s="46">
        <f t="shared" si="62"/>
        <v>3.2504166666666667</v>
      </c>
      <c r="L485" s="46">
        <f t="shared" si="62"/>
        <v>3.3144599370946758E-3</v>
      </c>
      <c r="M485" s="46">
        <f t="shared" si="62"/>
        <v>26.9575</v>
      </c>
      <c r="N485" s="53">
        <f t="shared" si="62"/>
        <v>0.16347864289035263</v>
      </c>
      <c r="O485" s="45"/>
      <c r="P485" s="47"/>
      <c r="Q485" s="42"/>
      <c r="R485" s="42"/>
      <c r="S485" s="42"/>
      <c r="T485" s="42"/>
      <c r="U485" s="42"/>
      <c r="V485" s="42"/>
      <c r="W485" s="42"/>
      <c r="X485" s="42"/>
      <c r="Y485" s="42"/>
      <c r="Z485" s="42"/>
      <c r="AA485" s="42"/>
      <c r="AB485" s="42"/>
      <c r="AC485" s="42"/>
      <c r="AD485" s="42"/>
      <c r="AE485" s="42"/>
      <c r="AF485" s="42"/>
      <c r="AG485" s="42"/>
      <c r="AH485" s="42"/>
      <c r="AI485" s="42"/>
      <c r="AJ485" s="42"/>
      <c r="AK485" s="42"/>
      <c r="AL485" s="42"/>
      <c r="AM485" s="42"/>
      <c r="AN485" s="42"/>
      <c r="AO485" s="42"/>
      <c r="AP485" s="42"/>
      <c r="AQ485" s="42"/>
      <c r="AR485" s="42"/>
      <c r="AS485" s="42"/>
      <c r="AT485" s="42"/>
      <c r="AU485" s="42"/>
      <c r="AV485" s="42"/>
      <c r="AW485" s="42"/>
      <c r="AX485" s="42"/>
      <c r="AY485" s="42"/>
      <c r="AZ485" s="42"/>
      <c r="BA485" s="42"/>
      <c r="BB485" s="42"/>
      <c r="BC485" s="42"/>
      <c r="BD485" s="42"/>
      <c r="BE485" s="42"/>
      <c r="BF485" s="42"/>
      <c r="BG485" s="42"/>
      <c r="BH485" s="42"/>
      <c r="BI485" s="42"/>
      <c r="BJ485" s="42"/>
      <c r="BK485" s="42"/>
      <c r="BL485" s="42"/>
      <c r="BM485" s="42"/>
      <c r="BN485" s="42"/>
      <c r="BO485" s="42"/>
      <c r="BP485" s="42"/>
      <c r="BQ485" s="42"/>
    </row>
    <row r="486" spans="1:69" s="39" customFormat="1" x14ac:dyDescent="0.3">
      <c r="A486" s="45"/>
      <c r="B486" s="45"/>
      <c r="C486" s="45"/>
      <c r="D486" s="45" t="s">
        <v>564</v>
      </c>
      <c r="E486" s="46">
        <f>QUARTILE(E444:E481,3)</f>
        <v>6.625</v>
      </c>
      <c r="F486" s="46">
        <f>QUARTILE(F444:F481,3)</f>
        <v>149.82284478319085</v>
      </c>
      <c r="G486" s="46">
        <f>QUARTILE(G444:G481,3)</f>
        <v>0.18439183549812191</v>
      </c>
      <c r="H486" s="46"/>
      <c r="I486" s="46">
        <f t="shared" ref="I486:N486" si="63">QUARTILE(I444:I481,3)</f>
        <v>724</v>
      </c>
      <c r="J486" s="46">
        <f t="shared" si="63"/>
        <v>1.1387042683240658</v>
      </c>
      <c r="K486" s="46">
        <f t="shared" si="63"/>
        <v>82.25</v>
      </c>
      <c r="L486" s="46">
        <f t="shared" si="63"/>
        <v>5.5771717508037957E-2</v>
      </c>
      <c r="M486" s="46">
        <f t="shared" si="63"/>
        <v>38.072500000000005</v>
      </c>
      <c r="N486" s="53">
        <f t="shared" si="63"/>
        <v>6.7279746277269066</v>
      </c>
      <c r="O486" s="45"/>
      <c r="P486" s="47"/>
      <c r="Q486" s="42"/>
      <c r="R486" s="42"/>
      <c r="S486" s="42"/>
      <c r="T486" s="42"/>
      <c r="U486" s="42"/>
      <c r="V486" s="42"/>
      <c r="W486" s="42"/>
      <c r="X486" s="42"/>
      <c r="Y486" s="42"/>
      <c r="Z486" s="42"/>
      <c r="AA486" s="42"/>
      <c r="AB486" s="42"/>
      <c r="AC486" s="42"/>
      <c r="AD486" s="42"/>
      <c r="AE486" s="42"/>
      <c r="AF486" s="42"/>
      <c r="AG486" s="42"/>
      <c r="AH486" s="42"/>
      <c r="AI486" s="42"/>
      <c r="AJ486" s="42"/>
      <c r="AK486" s="42"/>
      <c r="AL486" s="42"/>
      <c r="AM486" s="42"/>
      <c r="AN486" s="42"/>
      <c r="AO486" s="42"/>
      <c r="AP486" s="42"/>
      <c r="AQ486" s="42"/>
      <c r="AR486" s="42"/>
      <c r="AS486" s="42"/>
      <c r="AT486" s="42"/>
      <c r="AU486" s="42"/>
      <c r="AV486" s="42"/>
      <c r="AW486" s="42"/>
      <c r="AX486" s="42"/>
      <c r="AY486" s="42"/>
      <c r="AZ486" s="42"/>
      <c r="BA486" s="42"/>
      <c r="BB486" s="42"/>
      <c r="BC486" s="42"/>
      <c r="BD486" s="42"/>
      <c r="BE486" s="42"/>
      <c r="BF486" s="42"/>
      <c r="BG486" s="42"/>
      <c r="BH486" s="42"/>
      <c r="BI486" s="42"/>
      <c r="BJ486" s="42"/>
      <c r="BK486" s="42"/>
      <c r="BL486" s="42"/>
      <c r="BM486" s="42"/>
      <c r="BN486" s="42"/>
      <c r="BO486" s="42"/>
      <c r="BP486" s="42"/>
      <c r="BQ486" s="42"/>
    </row>
    <row r="487" spans="1:69" s="42" customFormat="1" x14ac:dyDescent="0.3">
      <c r="A487" s="27"/>
      <c r="B487" s="27"/>
      <c r="D487" s="45" t="s">
        <v>563</v>
      </c>
      <c r="E487" s="48">
        <f>COUNTA(E444:E481)</f>
        <v>22</v>
      </c>
      <c r="F487" s="48">
        <f>COUNTA(F444:F481)</f>
        <v>23</v>
      </c>
      <c r="G487" s="44">
        <f>COUNTA(G444:G481)</f>
        <v>23</v>
      </c>
      <c r="H487" s="27"/>
      <c r="I487" s="48">
        <f t="shared" ref="I487:N487" si="64">COUNTA(I444:I481)</f>
        <v>16</v>
      </c>
      <c r="J487" s="48">
        <f t="shared" si="64"/>
        <v>16</v>
      </c>
      <c r="K487" s="48">
        <f t="shared" si="64"/>
        <v>16</v>
      </c>
      <c r="L487" s="48">
        <f t="shared" si="64"/>
        <v>16</v>
      </c>
      <c r="M487" s="48">
        <f t="shared" si="64"/>
        <v>2</v>
      </c>
      <c r="N487" s="50">
        <f t="shared" si="64"/>
        <v>18</v>
      </c>
      <c r="O487" s="27"/>
      <c r="P487" s="27"/>
    </row>
    <row r="488" spans="1:69" s="10" customFormat="1" x14ac:dyDescent="0.3">
      <c r="A488" s="3"/>
      <c r="B488" s="3"/>
      <c r="E488" s="8"/>
      <c r="F488" s="8"/>
      <c r="G488" s="22"/>
      <c r="H488" s="3"/>
      <c r="I488" s="8"/>
      <c r="J488" s="8"/>
      <c r="K488" s="8"/>
      <c r="L488" s="8"/>
      <c r="M488" s="8"/>
      <c r="N488" s="25"/>
      <c r="O488" s="3"/>
      <c r="P488" s="3"/>
    </row>
    <row r="489" spans="1:69" s="10" customFormat="1" x14ac:dyDescent="0.3">
      <c r="A489" s="3"/>
      <c r="B489" s="3"/>
      <c r="E489" s="8"/>
      <c r="F489" s="8"/>
      <c r="G489" s="22"/>
      <c r="H489" s="3"/>
      <c r="I489" s="8"/>
      <c r="J489" s="8"/>
      <c r="K489" s="8"/>
      <c r="L489" s="8"/>
      <c r="M489" s="8"/>
      <c r="N489" s="25"/>
      <c r="O489" s="3"/>
      <c r="P489" s="3"/>
    </row>
    <row r="490" spans="1:69" s="10" customFormat="1" x14ac:dyDescent="0.3">
      <c r="A490" s="16" t="s">
        <v>590</v>
      </c>
      <c r="B490" s="3"/>
      <c r="E490" s="8"/>
      <c r="F490" s="8"/>
      <c r="G490" s="25"/>
      <c r="H490" s="3"/>
      <c r="I490" s="8"/>
      <c r="J490" s="8"/>
      <c r="K490" s="8"/>
      <c r="L490" s="8"/>
      <c r="M490" s="8"/>
      <c r="N490" s="8"/>
      <c r="O490" s="3"/>
      <c r="P490" s="3"/>
    </row>
    <row r="491" spans="1:69" s="6" customFormat="1" ht="41.4" x14ac:dyDescent="0.3">
      <c r="A491" s="36" t="s">
        <v>549</v>
      </c>
      <c r="B491" s="36" t="s">
        <v>551</v>
      </c>
      <c r="C491" s="37" t="s">
        <v>552</v>
      </c>
      <c r="D491" s="37" t="s">
        <v>553</v>
      </c>
      <c r="E491" s="37" t="s">
        <v>554</v>
      </c>
      <c r="F491" s="37" t="s">
        <v>555</v>
      </c>
      <c r="G491" s="37" t="s">
        <v>556</v>
      </c>
      <c r="H491" s="37" t="s">
        <v>1</v>
      </c>
      <c r="I491" s="37" t="s">
        <v>557</v>
      </c>
      <c r="J491" s="37" t="s">
        <v>550</v>
      </c>
      <c r="K491" s="37" t="s">
        <v>227</v>
      </c>
      <c r="L491" s="37" t="s">
        <v>516</v>
      </c>
      <c r="M491" s="37" t="s">
        <v>517</v>
      </c>
      <c r="N491" s="37" t="s">
        <v>558</v>
      </c>
      <c r="O491" s="37" t="s">
        <v>0</v>
      </c>
      <c r="P491" s="38" t="s">
        <v>228</v>
      </c>
      <c r="Q491" s="7"/>
      <c r="R491" s="7"/>
      <c r="S491" s="7"/>
      <c r="T491" s="7"/>
      <c r="U491" s="7"/>
      <c r="V491" s="7"/>
      <c r="W491" s="7"/>
      <c r="X491" s="7"/>
      <c r="Y491" s="7"/>
      <c r="Z491" s="7"/>
      <c r="AA491" s="7"/>
      <c r="AB491" s="7"/>
      <c r="AC491" s="7"/>
      <c r="AD491" s="7"/>
      <c r="AE491" s="7"/>
      <c r="AF491" s="7"/>
      <c r="AG491" s="7"/>
      <c r="AH491" s="7"/>
      <c r="AI491" s="7"/>
      <c r="AJ491" s="7"/>
      <c r="AK491" s="7"/>
      <c r="AL491" s="7"/>
      <c r="AM491" s="7"/>
      <c r="AN491" s="7"/>
      <c r="AO491" s="7"/>
      <c r="AP491" s="7"/>
      <c r="AQ491" s="7"/>
      <c r="AR491" s="7"/>
      <c r="AS491" s="7"/>
      <c r="AT491" s="7"/>
      <c r="AU491" s="7"/>
      <c r="AV491" s="7"/>
      <c r="AW491" s="7"/>
      <c r="AX491" s="7"/>
      <c r="AY491" s="7"/>
      <c r="AZ491" s="7"/>
      <c r="BA491" s="7"/>
      <c r="BB491" s="7"/>
      <c r="BC491" s="7"/>
      <c r="BD491" s="7"/>
      <c r="BE491" s="7"/>
      <c r="BF491" s="7"/>
      <c r="BG491" s="7"/>
      <c r="BH491" s="7"/>
      <c r="BI491" s="7"/>
      <c r="BJ491" s="7"/>
      <c r="BK491" s="7"/>
      <c r="BL491" s="7"/>
      <c r="BM491" s="7"/>
      <c r="BN491" s="7"/>
      <c r="BO491" s="7"/>
      <c r="BP491" s="7"/>
      <c r="BQ491" s="7"/>
    </row>
    <row r="492" spans="1:69" s="3" customFormat="1" x14ac:dyDescent="0.3">
      <c r="A492" s="3">
        <v>194</v>
      </c>
      <c r="B492" s="3" t="s">
        <v>218</v>
      </c>
      <c r="D492" s="3">
        <v>1033.0578512396694</v>
      </c>
      <c r="E492" s="12">
        <v>13.3</v>
      </c>
      <c r="F492" s="12">
        <v>87</v>
      </c>
      <c r="G492" s="12">
        <f>F492/D492</f>
        <v>8.4215999999999999E-2</v>
      </c>
      <c r="H492" s="12">
        <v>48</v>
      </c>
      <c r="I492" s="12">
        <v>1816</v>
      </c>
      <c r="J492" s="12">
        <f>I492/D492</f>
        <v>1.7578880000000001</v>
      </c>
      <c r="K492" s="12">
        <f>I492/H492</f>
        <v>37.833333333333336</v>
      </c>
      <c r="L492" s="12">
        <f>K492/D492</f>
        <v>3.6622666666666671E-2</v>
      </c>
      <c r="M492" s="12">
        <v>96.5</v>
      </c>
      <c r="N492" s="12">
        <f>(100*P492)/D492</f>
        <v>0.11231793814432989</v>
      </c>
      <c r="O492" s="3" t="s">
        <v>226</v>
      </c>
      <c r="P492" s="3">
        <f>225.1/194</f>
        <v>1.1603092783505153</v>
      </c>
    </row>
    <row r="493" spans="1:69" s="10" customFormat="1" x14ac:dyDescent="0.3">
      <c r="A493" s="3"/>
      <c r="B493" s="3"/>
      <c r="E493" s="8"/>
      <c r="F493" s="8"/>
      <c r="G493" s="25"/>
      <c r="H493" s="3"/>
      <c r="I493" s="8"/>
      <c r="J493" s="8"/>
      <c r="K493" s="8"/>
      <c r="L493" s="8"/>
      <c r="M493" s="8"/>
      <c r="N493" s="8"/>
      <c r="O493" s="3"/>
      <c r="P493" s="3"/>
    </row>
    <row r="494" spans="1:69" s="10" customFormat="1" x14ac:dyDescent="0.3">
      <c r="A494" s="3"/>
      <c r="B494" s="3"/>
      <c r="E494" s="8"/>
      <c r="F494" s="8"/>
      <c r="G494" s="25"/>
      <c r="H494" s="3"/>
      <c r="I494" s="8"/>
      <c r="J494" s="8"/>
      <c r="K494" s="8"/>
      <c r="L494" s="8"/>
      <c r="M494" s="8"/>
      <c r="N494" s="8"/>
      <c r="O494" s="3"/>
      <c r="P494" s="3"/>
    </row>
    <row r="495" spans="1:69" s="10" customFormat="1" x14ac:dyDescent="0.3">
      <c r="A495" s="3"/>
      <c r="B495" s="3"/>
      <c r="E495" s="8"/>
      <c r="F495" s="8"/>
      <c r="G495" s="25"/>
      <c r="H495" s="3"/>
      <c r="I495" s="8"/>
      <c r="J495" s="8"/>
      <c r="K495" s="8"/>
      <c r="L495" s="8"/>
      <c r="M495" s="8"/>
      <c r="N495" s="8"/>
      <c r="O495" s="3"/>
      <c r="P495" s="3"/>
    </row>
    <row r="496" spans="1:69" s="10" customFormat="1" x14ac:dyDescent="0.3">
      <c r="A496" s="16" t="s">
        <v>548</v>
      </c>
      <c r="B496" s="3"/>
      <c r="E496" s="8"/>
      <c r="F496" s="8"/>
      <c r="G496" s="25"/>
      <c r="H496" s="3"/>
      <c r="I496" s="8"/>
      <c r="J496" s="8"/>
      <c r="K496" s="8"/>
      <c r="L496" s="8"/>
      <c r="M496" s="8"/>
      <c r="N496" s="8"/>
      <c r="O496" s="3"/>
      <c r="P496" s="3"/>
    </row>
    <row r="497" spans="1:69" s="6" customFormat="1" ht="41.4" x14ac:dyDescent="0.3">
      <c r="A497" s="36" t="s">
        <v>549</v>
      </c>
      <c r="B497" s="36" t="s">
        <v>551</v>
      </c>
      <c r="C497" s="37" t="s">
        <v>552</v>
      </c>
      <c r="D497" s="37" t="s">
        <v>553</v>
      </c>
      <c r="E497" s="37" t="s">
        <v>554</v>
      </c>
      <c r="F497" s="37" t="s">
        <v>555</v>
      </c>
      <c r="G497" s="37" t="s">
        <v>556</v>
      </c>
      <c r="H497" s="37" t="s">
        <v>1</v>
      </c>
      <c r="I497" s="37" t="s">
        <v>557</v>
      </c>
      <c r="J497" s="37" t="s">
        <v>550</v>
      </c>
      <c r="K497" s="37" t="s">
        <v>227</v>
      </c>
      <c r="L497" s="37" t="s">
        <v>516</v>
      </c>
      <c r="M497" s="37" t="s">
        <v>517</v>
      </c>
      <c r="N497" s="37" t="s">
        <v>558</v>
      </c>
      <c r="O497" s="37" t="s">
        <v>0</v>
      </c>
      <c r="P497" s="38" t="s">
        <v>228</v>
      </c>
      <c r="Q497" s="7"/>
      <c r="R497" s="7"/>
      <c r="S497" s="7"/>
      <c r="T497" s="7"/>
      <c r="U497" s="7"/>
      <c r="V497" s="7"/>
      <c r="W497" s="7"/>
      <c r="X497" s="7"/>
      <c r="Y497" s="7"/>
      <c r="Z497" s="7"/>
      <c r="AA497" s="7"/>
      <c r="AB497" s="7"/>
      <c r="AC497" s="7"/>
      <c r="AD497" s="7"/>
      <c r="AE497" s="7"/>
      <c r="AF497" s="7"/>
      <c r="AG497" s="7"/>
      <c r="AH497" s="7"/>
      <c r="AI497" s="7"/>
      <c r="AJ497" s="7"/>
      <c r="AK497" s="7"/>
      <c r="AL497" s="7"/>
      <c r="AM497" s="7"/>
      <c r="AN497" s="7"/>
      <c r="AO497" s="7"/>
      <c r="AP497" s="7"/>
      <c r="AQ497" s="7"/>
      <c r="AR497" s="7"/>
      <c r="AS497" s="7"/>
      <c r="AT497" s="7"/>
      <c r="AU497" s="7"/>
      <c r="AV497" s="7"/>
      <c r="AW497" s="7"/>
      <c r="AX497" s="7"/>
      <c r="AY497" s="7"/>
      <c r="AZ497" s="7"/>
      <c r="BA497" s="7"/>
      <c r="BB497" s="7"/>
      <c r="BC497" s="7"/>
      <c r="BD497" s="7"/>
      <c r="BE497" s="7"/>
      <c r="BF497" s="7"/>
      <c r="BG497" s="7"/>
      <c r="BH497" s="7"/>
      <c r="BI497" s="7"/>
      <c r="BJ497" s="7"/>
      <c r="BK497" s="7"/>
      <c r="BL497" s="7"/>
      <c r="BM497" s="7"/>
      <c r="BN497" s="7"/>
      <c r="BO497" s="7"/>
      <c r="BP497" s="7"/>
      <c r="BQ497" s="7"/>
    </row>
    <row r="498" spans="1:69" s="10" customFormat="1" ht="14.4" x14ac:dyDescent="0.3">
      <c r="A498" s="29">
        <v>274</v>
      </c>
      <c r="B498" s="29" t="s">
        <v>479</v>
      </c>
      <c r="C498" s="3"/>
      <c r="D498" s="29">
        <v>131.4</v>
      </c>
      <c r="E498" s="3"/>
      <c r="F498" s="3"/>
      <c r="G498" s="3"/>
      <c r="H498" s="3"/>
      <c r="I498" s="3"/>
      <c r="J498" s="3"/>
      <c r="K498" s="3"/>
      <c r="L498" s="3"/>
      <c r="M498" s="15"/>
      <c r="N498" s="3">
        <f>(100*P498)/D498</f>
        <v>2.8812785388127855</v>
      </c>
      <c r="O498" s="29" t="s">
        <v>542</v>
      </c>
      <c r="P498" s="29">
        <v>3.786</v>
      </c>
    </row>
    <row r="499" spans="1:69" s="10" customFormat="1" ht="14.4" x14ac:dyDescent="0.3">
      <c r="A499" s="29">
        <v>274</v>
      </c>
      <c r="B499" s="29" t="s">
        <v>479</v>
      </c>
      <c r="C499" s="3"/>
      <c r="D499" s="29">
        <v>131.4</v>
      </c>
      <c r="E499" s="3"/>
      <c r="F499" s="3"/>
      <c r="G499" s="3"/>
      <c r="H499" s="3"/>
      <c r="I499" s="3"/>
      <c r="J499" s="3"/>
      <c r="K499" s="3"/>
      <c r="L499" s="3"/>
      <c r="M499" s="15"/>
      <c r="N499" s="3">
        <f>(100*P499)/D499</f>
        <v>0.13774733637747333</v>
      </c>
      <c r="O499" s="29" t="s">
        <v>543</v>
      </c>
      <c r="P499" s="29">
        <v>0.18099999999999999</v>
      </c>
    </row>
    <row r="500" spans="1:69" s="42" customFormat="1" x14ac:dyDescent="0.3">
      <c r="A500" s="27"/>
      <c r="B500" s="27"/>
      <c r="D500" s="43" t="s">
        <v>559</v>
      </c>
      <c r="E500" s="44"/>
      <c r="F500" s="44"/>
      <c r="G500" s="44"/>
      <c r="H500" s="26"/>
      <c r="I500" s="44"/>
      <c r="J500" s="44"/>
      <c r="K500" s="44"/>
      <c r="L500" s="44"/>
      <c r="M500" s="44"/>
      <c r="N500" s="44">
        <f>AVERAGE(N498:N499)</f>
        <v>1.5095129375951295</v>
      </c>
      <c r="O500" s="27"/>
      <c r="P500" s="27"/>
    </row>
    <row r="501" spans="1:69" s="42" customFormat="1" x14ac:dyDescent="0.3">
      <c r="A501" s="27"/>
      <c r="B501" s="27"/>
      <c r="D501" s="43" t="s">
        <v>560</v>
      </c>
      <c r="E501" s="44"/>
      <c r="F501" s="44"/>
      <c r="G501" s="44"/>
      <c r="H501" s="26"/>
      <c r="I501" s="44"/>
      <c r="J501" s="44"/>
      <c r="K501" s="44"/>
      <c r="L501" s="44"/>
      <c r="M501" s="44"/>
      <c r="N501" s="44">
        <f>STDEV(N498:N499)</f>
        <v>1.939969517638892</v>
      </c>
      <c r="O501" s="27"/>
      <c r="P501" s="27"/>
    </row>
    <row r="502" spans="1:69" s="42" customFormat="1" x14ac:dyDescent="0.3">
      <c r="A502" s="27"/>
      <c r="B502" s="27"/>
      <c r="D502" s="43" t="s">
        <v>561</v>
      </c>
      <c r="E502" s="44"/>
      <c r="F502" s="44"/>
      <c r="G502" s="44"/>
      <c r="H502" s="26"/>
      <c r="I502" s="44"/>
      <c r="J502" s="44"/>
      <c r="K502" s="44"/>
      <c r="L502" s="44"/>
      <c r="M502" s="44"/>
      <c r="N502" s="44">
        <f>QUARTILE(N498:N499,2)</f>
        <v>1.5095129375951293</v>
      </c>
      <c r="O502" s="27"/>
      <c r="P502" s="27"/>
    </row>
    <row r="503" spans="1:69" s="39" customFormat="1" x14ac:dyDescent="0.3">
      <c r="A503" s="45"/>
      <c r="B503" s="45"/>
      <c r="C503" s="45"/>
      <c r="D503" s="45" t="s">
        <v>562</v>
      </c>
      <c r="E503" s="46"/>
      <c r="F503" s="46"/>
      <c r="G503" s="46"/>
      <c r="H503" s="46"/>
      <c r="I503" s="46"/>
      <c r="J503" s="46"/>
      <c r="K503" s="46"/>
      <c r="L503" s="46"/>
      <c r="M503" s="46"/>
      <c r="N503" s="46">
        <f>QUARTILE(N498:N499,1)</f>
        <v>0.82363013698630128</v>
      </c>
      <c r="O503" s="45"/>
      <c r="P503" s="47"/>
      <c r="Q503" s="42"/>
      <c r="R503" s="42"/>
      <c r="S503" s="42"/>
      <c r="T503" s="42"/>
      <c r="U503" s="42"/>
      <c r="V503" s="42"/>
      <c r="W503" s="42"/>
      <c r="X503" s="42"/>
      <c r="Y503" s="42"/>
      <c r="Z503" s="42"/>
      <c r="AA503" s="42"/>
      <c r="AB503" s="42"/>
      <c r="AC503" s="42"/>
      <c r="AD503" s="42"/>
      <c r="AE503" s="42"/>
      <c r="AF503" s="42"/>
      <c r="AG503" s="42"/>
      <c r="AH503" s="42"/>
      <c r="AI503" s="42"/>
      <c r="AJ503" s="42"/>
      <c r="AK503" s="42"/>
      <c r="AL503" s="42"/>
      <c r="AM503" s="42"/>
      <c r="AN503" s="42"/>
      <c r="AO503" s="42"/>
      <c r="AP503" s="42"/>
      <c r="AQ503" s="42"/>
      <c r="AR503" s="42"/>
      <c r="AS503" s="42"/>
      <c r="AT503" s="42"/>
      <c r="AU503" s="42"/>
      <c r="AV503" s="42"/>
      <c r="AW503" s="42"/>
      <c r="AX503" s="42"/>
      <c r="AY503" s="42"/>
      <c r="AZ503" s="42"/>
      <c r="BA503" s="42"/>
      <c r="BB503" s="42"/>
      <c r="BC503" s="42"/>
      <c r="BD503" s="42"/>
      <c r="BE503" s="42"/>
      <c r="BF503" s="42"/>
      <c r="BG503" s="42"/>
      <c r="BH503" s="42"/>
      <c r="BI503" s="42"/>
      <c r="BJ503" s="42"/>
      <c r="BK503" s="42"/>
      <c r="BL503" s="42"/>
      <c r="BM503" s="42"/>
      <c r="BN503" s="42"/>
      <c r="BO503" s="42"/>
      <c r="BP503" s="42"/>
      <c r="BQ503" s="42"/>
    </row>
    <row r="504" spans="1:69" s="39" customFormat="1" x14ac:dyDescent="0.3">
      <c r="A504" s="45"/>
      <c r="B504" s="45"/>
      <c r="C504" s="45"/>
      <c r="D504" s="45" t="s">
        <v>564</v>
      </c>
      <c r="E504" s="46"/>
      <c r="F504" s="46"/>
      <c r="G504" s="46"/>
      <c r="H504" s="46"/>
      <c r="I504" s="46"/>
      <c r="J504" s="46"/>
      <c r="K504" s="46"/>
      <c r="L504" s="46"/>
      <c r="M504" s="46"/>
      <c r="N504" s="46">
        <f>QUARTILE(N498:N499,3)</f>
        <v>2.1953957382039575</v>
      </c>
      <c r="O504" s="45"/>
      <c r="P504" s="47"/>
      <c r="Q504" s="42"/>
      <c r="R504" s="42"/>
      <c r="S504" s="42"/>
      <c r="T504" s="42"/>
      <c r="U504" s="42"/>
      <c r="V504" s="42"/>
      <c r="W504" s="42"/>
      <c r="X504" s="42"/>
      <c r="Y504" s="42"/>
      <c r="Z504" s="42"/>
      <c r="AA504" s="42"/>
      <c r="AB504" s="42"/>
      <c r="AC504" s="42"/>
      <c r="AD504" s="42"/>
      <c r="AE504" s="42"/>
      <c r="AF504" s="42"/>
      <c r="AG504" s="42"/>
      <c r="AH504" s="42"/>
      <c r="AI504" s="42"/>
      <c r="AJ504" s="42"/>
      <c r="AK504" s="42"/>
      <c r="AL504" s="42"/>
      <c r="AM504" s="42"/>
      <c r="AN504" s="42"/>
      <c r="AO504" s="42"/>
      <c r="AP504" s="42"/>
      <c r="AQ504" s="42"/>
      <c r="AR504" s="42"/>
      <c r="AS504" s="42"/>
      <c r="AT504" s="42"/>
      <c r="AU504" s="42"/>
      <c r="AV504" s="42"/>
      <c r="AW504" s="42"/>
      <c r="AX504" s="42"/>
      <c r="AY504" s="42"/>
      <c r="AZ504" s="42"/>
      <c r="BA504" s="42"/>
      <c r="BB504" s="42"/>
      <c r="BC504" s="42"/>
      <c r="BD504" s="42"/>
      <c r="BE504" s="42"/>
      <c r="BF504" s="42"/>
      <c r="BG504" s="42"/>
      <c r="BH504" s="42"/>
      <c r="BI504" s="42"/>
      <c r="BJ504" s="42"/>
      <c r="BK504" s="42"/>
      <c r="BL504" s="42"/>
      <c r="BM504" s="42"/>
      <c r="BN504" s="42"/>
      <c r="BO504" s="42"/>
      <c r="BP504" s="42"/>
      <c r="BQ504" s="42"/>
    </row>
    <row r="505" spans="1:69" s="42" customFormat="1" x14ac:dyDescent="0.3">
      <c r="A505" s="27"/>
      <c r="B505" s="27"/>
      <c r="D505" s="45" t="s">
        <v>563</v>
      </c>
      <c r="E505" s="48"/>
      <c r="F505" s="48"/>
      <c r="G505" s="44"/>
      <c r="H505" s="27"/>
      <c r="I505" s="48"/>
      <c r="J505" s="48"/>
      <c r="K505" s="48"/>
      <c r="L505" s="48"/>
      <c r="M505" s="48"/>
      <c r="N505" s="48">
        <f>COUNTA(N498:N499)</f>
        <v>2</v>
      </c>
      <c r="O505" s="27"/>
      <c r="P505" s="27"/>
    </row>
    <row r="506" spans="1:69" s="10" customFormat="1" x14ac:dyDescent="0.3">
      <c r="A506" s="3"/>
      <c r="B506" s="3"/>
      <c r="E506" s="8"/>
      <c r="F506" s="8"/>
      <c r="G506" s="25"/>
      <c r="H506" s="3"/>
      <c r="I506" s="8"/>
      <c r="J506" s="8"/>
      <c r="K506" s="8"/>
      <c r="L506" s="8"/>
      <c r="M506" s="8"/>
      <c r="N506" s="8"/>
      <c r="O506" s="3"/>
      <c r="P506" s="3"/>
    </row>
    <row r="507" spans="1:69" s="10" customFormat="1" x14ac:dyDescent="0.3">
      <c r="A507" s="3"/>
      <c r="B507" s="3"/>
      <c r="E507" s="8"/>
      <c r="F507" s="8"/>
      <c r="G507" s="25"/>
      <c r="H507" s="3"/>
      <c r="I507" s="8"/>
      <c r="J507" s="8"/>
      <c r="K507" s="8"/>
      <c r="L507" s="8"/>
      <c r="M507" s="8"/>
      <c r="N507" s="8"/>
      <c r="O507" s="3"/>
      <c r="P507" s="3"/>
    </row>
    <row r="508" spans="1:69" ht="12" customHeight="1" x14ac:dyDescent="0.3">
      <c r="A508" s="16" t="s">
        <v>205</v>
      </c>
    </row>
    <row r="509" spans="1:69" s="6" customFormat="1" ht="41.4" x14ac:dyDescent="0.3">
      <c r="A509" s="36" t="s">
        <v>549</v>
      </c>
      <c r="B509" s="36" t="s">
        <v>551</v>
      </c>
      <c r="C509" s="37" t="s">
        <v>552</v>
      </c>
      <c r="D509" s="37" t="s">
        <v>553</v>
      </c>
      <c r="E509" s="37" t="s">
        <v>554</v>
      </c>
      <c r="F509" s="37" t="s">
        <v>555</v>
      </c>
      <c r="G509" s="37" t="s">
        <v>556</v>
      </c>
      <c r="H509" s="37" t="s">
        <v>1</v>
      </c>
      <c r="I509" s="37" t="s">
        <v>557</v>
      </c>
      <c r="J509" s="37" t="s">
        <v>550</v>
      </c>
      <c r="K509" s="37" t="s">
        <v>227</v>
      </c>
      <c r="L509" s="37" t="s">
        <v>516</v>
      </c>
      <c r="M509" s="37" t="s">
        <v>517</v>
      </c>
      <c r="N509" s="37" t="s">
        <v>558</v>
      </c>
      <c r="O509" s="37" t="s">
        <v>0</v>
      </c>
      <c r="P509" s="38" t="s">
        <v>228</v>
      </c>
      <c r="Q509" s="7"/>
      <c r="R509" s="7"/>
      <c r="S509" s="7"/>
      <c r="T509" s="7"/>
      <c r="U509" s="7"/>
      <c r="V509" s="7"/>
      <c r="W509" s="7"/>
      <c r="X509" s="7"/>
      <c r="Y509" s="7"/>
      <c r="Z509" s="7"/>
      <c r="AA509" s="7"/>
      <c r="AB509" s="7"/>
      <c r="AC509" s="7"/>
      <c r="AD509" s="7"/>
      <c r="AE509" s="7"/>
      <c r="AF509" s="7"/>
      <c r="AG509" s="7"/>
      <c r="AH509" s="7"/>
      <c r="AI509" s="7"/>
      <c r="AJ509" s="7"/>
      <c r="AK509" s="7"/>
      <c r="AL509" s="7"/>
      <c r="AM509" s="7"/>
      <c r="AN509" s="7"/>
      <c r="AO509" s="7"/>
      <c r="AP509" s="7"/>
      <c r="AQ509" s="7"/>
      <c r="AR509" s="7"/>
      <c r="AS509" s="7"/>
      <c r="AT509" s="7"/>
      <c r="AU509" s="7"/>
      <c r="AV509" s="7"/>
      <c r="AW509" s="7"/>
      <c r="AX509" s="7"/>
      <c r="AY509" s="7"/>
      <c r="AZ509" s="7"/>
      <c r="BA509" s="7"/>
      <c r="BB509" s="7"/>
      <c r="BC509" s="7"/>
      <c r="BD509" s="7"/>
      <c r="BE509" s="7"/>
      <c r="BF509" s="7"/>
      <c r="BG509" s="7"/>
      <c r="BH509" s="7"/>
      <c r="BI509" s="7"/>
      <c r="BJ509" s="7"/>
      <c r="BK509" s="7"/>
      <c r="BL509" s="7"/>
      <c r="BM509" s="7"/>
      <c r="BN509" s="7"/>
      <c r="BO509" s="7"/>
      <c r="BP509" s="7"/>
      <c r="BQ509" s="7"/>
    </row>
    <row r="510" spans="1:69" s="10" customFormat="1" x14ac:dyDescent="0.3">
      <c r="A510" s="3">
        <v>370</v>
      </c>
      <c r="B510" s="3" t="s">
        <v>152</v>
      </c>
      <c r="C510" s="9"/>
      <c r="D510" s="9">
        <v>961.80000000000007</v>
      </c>
      <c r="E510" s="12">
        <v>4.7</v>
      </c>
      <c r="F510" s="12">
        <v>36.700000000000003</v>
      </c>
      <c r="G510" s="12">
        <f>F510/D510</f>
        <v>3.815762112705344E-2</v>
      </c>
      <c r="H510" s="12">
        <v>24</v>
      </c>
      <c r="I510" s="12">
        <v>753.5</v>
      </c>
      <c r="J510" s="12">
        <f>I510/D510</f>
        <v>0.78342690788105629</v>
      </c>
      <c r="K510" s="12">
        <f>I510/H510</f>
        <v>31.395833333333332</v>
      </c>
      <c r="L510" s="12">
        <f>K510/D510</f>
        <v>3.2642787828377345E-2</v>
      </c>
      <c r="M510" s="12"/>
      <c r="N510" s="12"/>
      <c r="O510" s="3"/>
      <c r="P510" s="3"/>
    </row>
    <row r="511" spans="1:69" s="10" customFormat="1" x14ac:dyDescent="0.3">
      <c r="A511" s="3">
        <v>370</v>
      </c>
      <c r="B511" s="3" t="s">
        <v>153</v>
      </c>
      <c r="C511" s="3"/>
      <c r="D511" s="3">
        <v>2048.8532917096854</v>
      </c>
      <c r="E511" s="12">
        <v>1.2</v>
      </c>
      <c r="F511" s="12">
        <v>580</v>
      </c>
      <c r="G511" s="12">
        <f>F511/D511</f>
        <v>0.28308517859568821</v>
      </c>
      <c r="H511" s="12">
        <v>24</v>
      </c>
      <c r="I511" s="12">
        <v>1982.4833333333333</v>
      </c>
      <c r="J511" s="12">
        <f>I511/D511</f>
        <v>0.96760629048214131</v>
      </c>
      <c r="K511" s="12">
        <f>I511/H511</f>
        <v>82.603472222222223</v>
      </c>
      <c r="L511" s="12">
        <f>K511/D511</f>
        <v>4.0316928770089223E-2</v>
      </c>
      <c r="M511" s="12"/>
      <c r="N511" s="12">
        <f>(100*P511)/D511</f>
        <v>0.46513335232742226</v>
      </c>
      <c r="O511" s="3" t="s">
        <v>506</v>
      </c>
      <c r="P511" s="3">
        <f>9529.9/1000</f>
        <v>9.5298999999999996</v>
      </c>
    </row>
    <row r="512" spans="1:69" s="10" customFormat="1" x14ac:dyDescent="0.3">
      <c r="A512" s="3">
        <v>370</v>
      </c>
      <c r="B512" s="3" t="s">
        <v>153</v>
      </c>
      <c r="C512" s="3"/>
      <c r="D512" s="3">
        <v>1664.7074502694536</v>
      </c>
      <c r="E512" s="12">
        <v>1.25</v>
      </c>
      <c r="F512" s="12">
        <v>727</v>
      </c>
      <c r="G512" s="12">
        <f>F512/D512</f>
        <v>0.43671336959675766</v>
      </c>
      <c r="H512" s="12">
        <v>24</v>
      </c>
      <c r="I512" s="12">
        <v>3295.0333333333333</v>
      </c>
      <c r="J512" s="12">
        <f>I512/D512</f>
        <v>1.9793467812017007</v>
      </c>
      <c r="K512" s="12">
        <f>I512/H512</f>
        <v>137.29305555555555</v>
      </c>
      <c r="L512" s="12">
        <f>K512/D512</f>
        <v>8.2472782550070858E-2</v>
      </c>
      <c r="M512" s="12"/>
      <c r="N512" s="12">
        <f>(100*P512)/D512</f>
        <v>0.69647672917684822</v>
      </c>
      <c r="O512" s="3" t="s">
        <v>510</v>
      </c>
      <c r="P512" s="3">
        <f>11594.3/1000</f>
        <v>11.594299999999999</v>
      </c>
    </row>
    <row r="513" spans="1:16" s="10" customFormat="1" x14ac:dyDescent="0.3">
      <c r="A513" s="3">
        <v>370</v>
      </c>
      <c r="B513" s="3" t="s">
        <v>153</v>
      </c>
      <c r="C513" s="3"/>
      <c r="D513" s="3">
        <v>1694.838670357705</v>
      </c>
      <c r="E513" s="12">
        <v>1.4</v>
      </c>
      <c r="F513" s="12">
        <v>544</v>
      </c>
      <c r="G513" s="12">
        <f>F513/D513</f>
        <v>0.32097450306888842</v>
      </c>
      <c r="H513" s="12">
        <v>24</v>
      </c>
      <c r="I513" s="12">
        <v>1608.85</v>
      </c>
      <c r="J513" s="12">
        <f>I513/D513</f>
        <v>0.94926439202643587</v>
      </c>
      <c r="K513" s="12">
        <f>I513/H513</f>
        <v>67.035416666666663</v>
      </c>
      <c r="L513" s="12">
        <f>K513/D513</f>
        <v>3.9552683001101499E-2</v>
      </c>
      <c r="M513" s="12"/>
      <c r="N513" s="12">
        <f>(100*P513)/D513</f>
        <v>0.43277865488235101</v>
      </c>
      <c r="O513" s="3" t="s">
        <v>276</v>
      </c>
      <c r="P513" s="3">
        <f>7334.9/1000</f>
        <v>7.3348999999999993</v>
      </c>
    </row>
    <row r="514" spans="1:16" s="10" customFormat="1" x14ac:dyDescent="0.3">
      <c r="A514" s="3">
        <v>370</v>
      </c>
      <c r="B514" s="3" t="s">
        <v>155</v>
      </c>
      <c r="C514" s="3"/>
      <c r="D514" s="12">
        <v>1233.5069444444443</v>
      </c>
      <c r="E514" s="12"/>
      <c r="F514" s="12"/>
      <c r="G514" s="12"/>
      <c r="H514" s="12"/>
      <c r="I514" s="12"/>
      <c r="J514" s="12"/>
      <c r="K514" s="12"/>
      <c r="L514" s="12"/>
      <c r="M514" s="12"/>
      <c r="N514" s="12">
        <f>(100*P514)/D514</f>
        <v>8.7642885672442328E-3</v>
      </c>
      <c r="O514" s="3" t="s">
        <v>159</v>
      </c>
      <c r="P514" s="3">
        <f>40/A514</f>
        <v>0.10810810810810811</v>
      </c>
    </row>
    <row r="515" spans="1:16" s="10" customFormat="1" x14ac:dyDescent="0.3">
      <c r="A515" s="3">
        <v>370</v>
      </c>
      <c r="B515" s="3" t="s">
        <v>187</v>
      </c>
      <c r="C515" s="3"/>
      <c r="D515" s="13">
        <v>66.208303809156334</v>
      </c>
      <c r="E515" s="12"/>
      <c r="F515" s="12"/>
      <c r="G515" s="12"/>
      <c r="H515" s="12"/>
      <c r="I515" s="12"/>
      <c r="J515" s="12"/>
      <c r="K515" s="12"/>
      <c r="L515" s="12"/>
      <c r="M515" s="12"/>
      <c r="N515" s="12">
        <f>(100*P515)/D515</f>
        <v>5.2745078203909683</v>
      </c>
      <c r="O515" s="3" t="s">
        <v>190</v>
      </c>
      <c r="P515" s="3">
        <f>1292.1/A515</f>
        <v>3.4921621621621619</v>
      </c>
    </row>
    <row r="516" spans="1:16" s="10" customFormat="1" x14ac:dyDescent="0.3">
      <c r="A516" s="3">
        <v>370</v>
      </c>
      <c r="B516" s="3" t="s">
        <v>191</v>
      </c>
      <c r="C516" s="12"/>
      <c r="D516" s="23">
        <v>641.04744635041641</v>
      </c>
      <c r="E516" s="12">
        <v>5.9</v>
      </c>
      <c r="F516" s="12">
        <v>105</v>
      </c>
      <c r="G516" s="12">
        <f>F516/D516</f>
        <v>0.16379442831849883</v>
      </c>
      <c r="H516" s="12">
        <v>24</v>
      </c>
      <c r="I516" s="12">
        <v>760</v>
      </c>
      <c r="J516" s="12">
        <f>I516/D516</f>
        <v>1.1855596716386581</v>
      </c>
      <c r="K516" s="12">
        <f>I516/H516</f>
        <v>31.666666666666668</v>
      </c>
      <c r="L516" s="12">
        <f>K516/D516</f>
        <v>4.9398319651610754E-2</v>
      </c>
      <c r="M516" s="12"/>
      <c r="N516" s="12"/>
      <c r="O516" s="3"/>
      <c r="P516" s="3"/>
    </row>
    <row r="517" spans="1:16" s="10" customFormat="1" x14ac:dyDescent="0.3">
      <c r="A517" s="3">
        <v>370</v>
      </c>
      <c r="B517" s="3" t="s">
        <v>191</v>
      </c>
      <c r="C517" s="12"/>
      <c r="D517" s="14">
        <v>1233.5069444444446</v>
      </c>
      <c r="E517" s="12">
        <v>9.1</v>
      </c>
      <c r="F517" s="12">
        <v>165</v>
      </c>
      <c r="G517" s="12">
        <f>F517/D517</f>
        <v>0.13376495425756507</v>
      </c>
      <c r="H517" s="12">
        <v>24</v>
      </c>
      <c r="I517" s="12">
        <v>1062</v>
      </c>
      <c r="J517" s="12">
        <f>I517/D517</f>
        <v>0.86095988740323703</v>
      </c>
      <c r="K517" s="12">
        <f>I517/H517</f>
        <v>44.25</v>
      </c>
      <c r="L517" s="12">
        <f>K517/D517</f>
        <v>3.5873328641801545E-2</v>
      </c>
      <c r="M517" s="12"/>
      <c r="N517" s="12"/>
      <c r="O517" s="3"/>
      <c r="P517" s="3"/>
    </row>
    <row r="518" spans="1:16" s="10" customFormat="1" x14ac:dyDescent="0.3">
      <c r="A518" s="3">
        <v>370</v>
      </c>
      <c r="B518" s="3" t="s">
        <v>191</v>
      </c>
      <c r="C518" s="12"/>
      <c r="D518" s="3">
        <v>1940.3832239164194</v>
      </c>
      <c r="E518" s="12">
        <v>9</v>
      </c>
      <c r="F518" s="12">
        <v>266</v>
      </c>
      <c r="G518" s="12">
        <f>F518/D518</f>
        <v>0.13708632229004356</v>
      </c>
      <c r="H518" s="12">
        <v>24</v>
      </c>
      <c r="I518" s="12">
        <v>1394</v>
      </c>
      <c r="J518" s="12">
        <f>I518/D518</f>
        <v>0.71841478673804771</v>
      </c>
      <c r="K518" s="12">
        <f>I518/H518</f>
        <v>58.083333333333336</v>
      </c>
      <c r="L518" s="12">
        <f>K518/D518</f>
        <v>2.9933949447418659E-2</v>
      </c>
      <c r="M518" s="12"/>
      <c r="N518" s="12"/>
      <c r="O518" s="3"/>
      <c r="P518" s="3"/>
    </row>
    <row r="519" spans="1:16" s="10" customFormat="1" x14ac:dyDescent="0.3">
      <c r="A519" s="3">
        <v>370</v>
      </c>
      <c r="B519" s="3" t="s">
        <v>191</v>
      </c>
      <c r="C519" s="12"/>
      <c r="D519" s="14">
        <v>2404.3197621064519</v>
      </c>
      <c r="E519" s="12">
        <v>8.6999999999999993</v>
      </c>
      <c r="F519" s="12">
        <v>312</v>
      </c>
      <c r="G519" s="12">
        <f>F519/D519</f>
        <v>0.12976643328283974</v>
      </c>
      <c r="H519" s="12">
        <v>24</v>
      </c>
      <c r="I519" s="12">
        <v>1469</v>
      </c>
      <c r="J519" s="12">
        <f>I519/D519</f>
        <v>0.61098362337337042</v>
      </c>
      <c r="K519" s="12">
        <f>I519/H519</f>
        <v>61.208333333333336</v>
      </c>
      <c r="L519" s="12">
        <f>K519/D519</f>
        <v>2.5457650973890435E-2</v>
      </c>
      <c r="M519" s="12"/>
      <c r="N519" s="12"/>
      <c r="O519" s="3"/>
      <c r="P519" s="3"/>
    </row>
    <row r="520" spans="1:16" s="10" customFormat="1" x14ac:dyDescent="0.3">
      <c r="A520" s="3">
        <v>370</v>
      </c>
      <c r="B520" s="3" t="s">
        <v>480</v>
      </c>
      <c r="C520" s="11"/>
      <c r="D520" s="11">
        <v>330</v>
      </c>
      <c r="E520" s="12"/>
      <c r="F520" s="12"/>
      <c r="G520" s="12"/>
      <c r="H520" s="12"/>
      <c r="I520" s="12"/>
      <c r="J520" s="12"/>
      <c r="K520" s="12"/>
      <c r="L520" s="12"/>
      <c r="M520" s="12"/>
      <c r="N520" s="12">
        <f>(100*P520)/D520</f>
        <v>0.33333333333333337</v>
      </c>
      <c r="O520" s="3" t="s">
        <v>5</v>
      </c>
      <c r="P520" s="3">
        <v>1.1000000000000001</v>
      </c>
    </row>
    <row r="521" spans="1:16" s="10" customFormat="1" x14ac:dyDescent="0.3">
      <c r="A521" s="3">
        <v>370</v>
      </c>
      <c r="B521" s="3" t="s">
        <v>484</v>
      </c>
      <c r="C521" s="11"/>
      <c r="D521" s="11">
        <v>330</v>
      </c>
      <c r="E521" s="12">
        <v>1.7</v>
      </c>
      <c r="F521" s="12">
        <v>3.5</v>
      </c>
      <c r="G521" s="12">
        <f>F521/D521</f>
        <v>1.0606060606060607E-2</v>
      </c>
      <c r="H521" s="12">
        <v>24</v>
      </c>
      <c r="I521" s="12">
        <v>13.4</v>
      </c>
      <c r="J521" s="12">
        <f>I521/D521</f>
        <v>4.0606060606060604E-2</v>
      </c>
      <c r="K521" s="12">
        <f>I521/H521</f>
        <v>0.55833333333333335</v>
      </c>
      <c r="L521" s="12">
        <f>K521/D521</f>
        <v>1.691919191919192E-3</v>
      </c>
      <c r="M521" s="12"/>
      <c r="N521" s="12"/>
      <c r="O521" s="3"/>
      <c r="P521" s="3"/>
    </row>
    <row r="522" spans="1:16" s="10" customFormat="1" x14ac:dyDescent="0.3">
      <c r="A522" s="3">
        <v>370</v>
      </c>
      <c r="B522" s="3" t="s">
        <v>191</v>
      </c>
      <c r="C522" s="12"/>
      <c r="D522" s="14">
        <v>2993.6445538613584</v>
      </c>
      <c r="E522" s="12">
        <v>12.2</v>
      </c>
      <c r="F522" s="12">
        <v>364</v>
      </c>
      <c r="G522" s="12">
        <f>F522/D522</f>
        <v>0.12159092151755087</v>
      </c>
      <c r="H522" s="12">
        <v>24</v>
      </c>
      <c r="I522" s="12">
        <v>1955</v>
      </c>
      <c r="J522" s="12">
        <f>I522/D522</f>
        <v>0.65305014166706576</v>
      </c>
      <c r="K522" s="12">
        <f>I522/H522</f>
        <v>81.458333333333329</v>
      </c>
      <c r="L522" s="12">
        <f>K522/D522</f>
        <v>2.7210422569461074E-2</v>
      </c>
      <c r="M522" s="12"/>
      <c r="N522" s="12"/>
      <c r="O522" s="3"/>
      <c r="P522" s="3"/>
    </row>
    <row r="523" spans="1:16" s="10" customFormat="1" x14ac:dyDescent="0.3">
      <c r="A523" s="3">
        <v>370</v>
      </c>
      <c r="B523" s="3" t="s">
        <v>288</v>
      </c>
      <c r="C523" s="3">
        <v>614.6</v>
      </c>
      <c r="D523" s="3"/>
      <c r="E523" s="12">
        <v>6.1</v>
      </c>
      <c r="F523" s="12">
        <v>80.599999999999994</v>
      </c>
      <c r="G523" s="12">
        <f>F523/C523</f>
        <v>0.13114220631304913</v>
      </c>
      <c r="H523" s="12">
        <v>24</v>
      </c>
      <c r="I523" s="12">
        <v>769.8</v>
      </c>
      <c r="J523" s="12">
        <f>I523/C523</f>
        <v>1.25252196550602</v>
      </c>
      <c r="K523" s="12">
        <v>32.1</v>
      </c>
      <c r="L523" s="12">
        <f>K523/C523</f>
        <v>5.2229092092417835E-2</v>
      </c>
      <c r="M523" s="12"/>
      <c r="N523" s="12">
        <f>(100*P523)/C523</f>
        <v>2.7399934917019197</v>
      </c>
      <c r="O523" s="3" t="s">
        <v>337</v>
      </c>
      <c r="P523" s="3">
        <v>16.84</v>
      </c>
    </row>
    <row r="524" spans="1:16" s="10" customFormat="1" x14ac:dyDescent="0.3">
      <c r="A524" s="3">
        <v>370</v>
      </c>
      <c r="B524" s="3" t="s">
        <v>463</v>
      </c>
      <c r="C524" s="3"/>
      <c r="D524" s="3">
        <v>14.148299555237756</v>
      </c>
      <c r="E524" s="12">
        <v>3.0616666666666665</v>
      </c>
      <c r="F524" s="12">
        <v>389</v>
      </c>
      <c r="G524" s="12">
        <f>F524/D524</f>
        <v>27.494470164507554</v>
      </c>
      <c r="H524" s="12">
        <v>24</v>
      </c>
      <c r="I524" s="12">
        <v>2243.85</v>
      </c>
      <c r="J524" s="12">
        <f>I524/D524</f>
        <v>158.59503053632463</v>
      </c>
      <c r="K524" s="12">
        <f>I524/H524</f>
        <v>93.493749999999991</v>
      </c>
      <c r="L524" s="12">
        <f>K524/D524</f>
        <v>6.6081262723468583</v>
      </c>
      <c r="M524" s="12"/>
      <c r="N524" s="12"/>
      <c r="O524" s="3" t="s">
        <v>464</v>
      </c>
      <c r="P524" s="3">
        <v>25.008599999999998</v>
      </c>
    </row>
    <row r="525" spans="1:16" s="10" customFormat="1" x14ac:dyDescent="0.3">
      <c r="A525" s="3">
        <v>370</v>
      </c>
      <c r="B525" s="3" t="s">
        <v>396</v>
      </c>
      <c r="C525" s="3"/>
      <c r="D525" s="3">
        <v>5714.5999999999995</v>
      </c>
      <c r="E525" s="12">
        <v>6</v>
      </c>
      <c r="F525" s="12">
        <v>269</v>
      </c>
      <c r="G525" s="12">
        <f>F525/D525</f>
        <v>4.7072411017394046E-2</v>
      </c>
      <c r="H525" s="12">
        <v>24</v>
      </c>
      <c r="I525" s="12">
        <v>3670</v>
      </c>
      <c r="J525" s="12">
        <f>I525/D525</f>
        <v>0.64221467819269951</v>
      </c>
      <c r="K525" s="12">
        <f>I525/H525</f>
        <v>152.91666666666666</v>
      </c>
      <c r="L525" s="12">
        <f>K525/D525</f>
        <v>2.6758944924695809E-2</v>
      </c>
      <c r="M525" s="12"/>
      <c r="N525" s="12">
        <f>(100*P525)/D525</f>
        <v>0.52497112658803768</v>
      </c>
      <c r="O525" s="3" t="s">
        <v>406</v>
      </c>
      <c r="P525" s="3">
        <v>30</v>
      </c>
    </row>
    <row r="526" spans="1:16" s="10" customFormat="1" x14ac:dyDescent="0.3">
      <c r="A526" s="3">
        <v>370</v>
      </c>
      <c r="B526" s="3" t="s">
        <v>288</v>
      </c>
      <c r="C526" s="3">
        <v>296</v>
      </c>
      <c r="D526" s="3"/>
      <c r="E526" s="12">
        <v>4.9000000000000004</v>
      </c>
      <c r="F526" s="12">
        <v>52.2</v>
      </c>
      <c r="G526" s="12">
        <f>F526/C526</f>
        <v>0.17635135135135135</v>
      </c>
      <c r="H526" s="12">
        <v>24</v>
      </c>
      <c r="I526" s="12">
        <v>447.2</v>
      </c>
      <c r="J526" s="12">
        <f>I526/C526</f>
        <v>1.5108108108108107</v>
      </c>
      <c r="K526" s="12">
        <v>18.600000000000001</v>
      </c>
      <c r="L526" s="12">
        <f>K526/C526</f>
        <v>6.2837837837837848E-2</v>
      </c>
      <c r="M526" s="12"/>
      <c r="N526" s="12">
        <f>(100*P526)/C526</f>
        <v>3.8040540540540539</v>
      </c>
      <c r="O526" s="3" t="s">
        <v>370</v>
      </c>
      <c r="P526" s="3">
        <v>11.26</v>
      </c>
    </row>
    <row r="527" spans="1:16" s="10" customFormat="1" x14ac:dyDescent="0.3">
      <c r="A527" s="3">
        <v>370</v>
      </c>
      <c r="B527" s="3" t="s">
        <v>463</v>
      </c>
      <c r="C527" s="3"/>
      <c r="D527" s="3">
        <v>19.183512463098097</v>
      </c>
      <c r="E527" s="12">
        <v>3</v>
      </c>
      <c r="F527" s="12">
        <v>343.9</v>
      </c>
      <c r="G527" s="12">
        <f>F527/D527</f>
        <v>17.926852585601043</v>
      </c>
      <c r="H527" s="12">
        <v>24</v>
      </c>
      <c r="I527" s="12">
        <v>3068.9833333333331</v>
      </c>
      <c r="J527" s="12">
        <f>I527/D527</f>
        <v>159.98026113501942</v>
      </c>
      <c r="K527" s="12">
        <f>I527/H527</f>
        <v>127.87430555555555</v>
      </c>
      <c r="L527" s="12">
        <f>K527/D527</f>
        <v>6.6658442139591427</v>
      </c>
      <c r="M527" s="12"/>
      <c r="N527" s="12"/>
      <c r="O527" s="3" t="s">
        <v>469</v>
      </c>
      <c r="P527" s="3">
        <v>26.5809</v>
      </c>
    </row>
    <row r="528" spans="1:16" s="10" customFormat="1" x14ac:dyDescent="0.3">
      <c r="A528" s="3">
        <v>370</v>
      </c>
      <c r="B528" s="3" t="s">
        <v>463</v>
      </c>
      <c r="C528" s="3"/>
      <c r="D528" s="3">
        <v>20.05676065441941</v>
      </c>
      <c r="E528" s="12">
        <v>6.416666666666667</v>
      </c>
      <c r="F528" s="12">
        <v>351.5</v>
      </c>
      <c r="G528" s="12">
        <f>F528/D528</f>
        <v>17.525262730926027</v>
      </c>
      <c r="H528" s="12">
        <v>24</v>
      </c>
      <c r="I528" s="12">
        <v>2319.0833333333335</v>
      </c>
      <c r="J528" s="12">
        <f>I528/D528</f>
        <v>115.62601624915611</v>
      </c>
      <c r="K528" s="12">
        <f>I528/H528</f>
        <v>96.628472222222229</v>
      </c>
      <c r="L528" s="12">
        <f>K528/D528</f>
        <v>4.8177506770481706</v>
      </c>
      <c r="M528" s="12"/>
      <c r="N528" s="12">
        <f>(100*P528)/D528</f>
        <v>41.243948325111326</v>
      </c>
      <c r="O528" s="3" t="s">
        <v>474</v>
      </c>
      <c r="P528" s="3">
        <v>8.2722000000000016</v>
      </c>
    </row>
    <row r="529" spans="1:16" s="10" customFormat="1" ht="14.4" customHeight="1" x14ac:dyDescent="0.3">
      <c r="A529" s="3">
        <v>370</v>
      </c>
      <c r="B529" s="3" t="s">
        <v>288</v>
      </c>
      <c r="C529" s="11">
        <v>204.9</v>
      </c>
      <c r="D529" s="3"/>
      <c r="E529" s="12">
        <v>4.3</v>
      </c>
      <c r="F529" s="12">
        <v>56.4</v>
      </c>
      <c r="G529" s="12">
        <f>F529/C529</f>
        <v>0.2752562225475842</v>
      </c>
      <c r="H529" s="12">
        <v>24</v>
      </c>
      <c r="I529" s="12">
        <v>573.6</v>
      </c>
      <c r="J529" s="12">
        <f>I529/C529</f>
        <v>2.7994143484626646</v>
      </c>
      <c r="K529" s="12">
        <v>23.9</v>
      </c>
      <c r="L529" s="12">
        <f>K529/C529</f>
        <v>0.11664226451927769</v>
      </c>
      <c r="M529" s="12"/>
      <c r="N529" s="12">
        <f>(100*P529)/C529</f>
        <v>4.7877013177159586</v>
      </c>
      <c r="O529" s="3" t="s">
        <v>304</v>
      </c>
      <c r="P529" s="3">
        <v>9.81</v>
      </c>
    </row>
    <row r="530" spans="1:16" s="10" customFormat="1" x14ac:dyDescent="0.3">
      <c r="A530" s="3">
        <v>370</v>
      </c>
      <c r="B530" s="3" t="s">
        <v>411</v>
      </c>
      <c r="C530" s="3"/>
      <c r="D530" s="3">
        <v>329</v>
      </c>
      <c r="E530" s="12"/>
      <c r="F530" s="12"/>
      <c r="G530" s="12"/>
      <c r="H530" s="12"/>
      <c r="I530" s="12"/>
      <c r="J530" s="12"/>
      <c r="K530" s="12"/>
      <c r="L530" s="12"/>
      <c r="M530" s="12"/>
      <c r="N530" s="12">
        <f>(100*P530)/D530</f>
        <v>1.21580547112462</v>
      </c>
      <c r="O530" s="3" t="s">
        <v>415</v>
      </c>
      <c r="P530" s="3">
        <v>4</v>
      </c>
    </row>
    <row r="531" spans="1:16" s="10" customFormat="1" x14ac:dyDescent="0.3">
      <c r="A531" s="3">
        <v>370</v>
      </c>
      <c r="B531" s="3" t="s">
        <v>411</v>
      </c>
      <c r="C531" s="3"/>
      <c r="D531" s="3">
        <v>418</v>
      </c>
      <c r="E531" s="12"/>
      <c r="F531" s="12"/>
      <c r="G531" s="12"/>
      <c r="H531" s="12"/>
      <c r="I531" s="12"/>
      <c r="J531" s="12"/>
      <c r="K531" s="12"/>
      <c r="L531" s="12"/>
      <c r="M531" s="12"/>
      <c r="N531" s="12">
        <f>(100*P531)/D531</f>
        <v>1.0765550239234449</v>
      </c>
      <c r="O531" s="3" t="s">
        <v>416</v>
      </c>
      <c r="P531" s="3">
        <v>4.5</v>
      </c>
    </row>
    <row r="532" spans="1:16" s="10" customFormat="1" x14ac:dyDescent="0.3">
      <c r="A532" s="3">
        <v>370</v>
      </c>
      <c r="B532" s="3" t="s">
        <v>419</v>
      </c>
      <c r="C532" s="3"/>
      <c r="D532" s="14">
        <v>13.042852922217445</v>
      </c>
      <c r="E532" s="12"/>
      <c r="F532" s="12">
        <v>530</v>
      </c>
      <c r="G532" s="12">
        <f>F532/D532</f>
        <v>40.635281495598853</v>
      </c>
      <c r="H532" s="12">
        <v>5</v>
      </c>
      <c r="I532" s="12">
        <v>1983.3333333333333</v>
      </c>
      <c r="J532" s="12">
        <f>I532/D532</f>
        <v>152.06284584831016</v>
      </c>
      <c r="K532" s="12">
        <f>I532/H532</f>
        <v>396.66666666666663</v>
      </c>
      <c r="L532" s="12">
        <f>K532/D532</f>
        <v>30.412569169662031</v>
      </c>
      <c r="M532" s="12"/>
      <c r="N532" s="12"/>
      <c r="O532" s="3"/>
      <c r="P532" s="3"/>
    </row>
    <row r="533" spans="1:16" s="10" customFormat="1" x14ac:dyDescent="0.3">
      <c r="A533" s="3">
        <v>370</v>
      </c>
      <c r="B533" s="3" t="s">
        <v>419</v>
      </c>
      <c r="C533" s="3"/>
      <c r="D533" s="14">
        <v>20.188278899871079</v>
      </c>
      <c r="E533" s="12"/>
      <c r="F533" s="12">
        <v>770</v>
      </c>
      <c r="G533" s="12">
        <f>F533/D533</f>
        <v>38.140943258165365</v>
      </c>
      <c r="H533" s="12">
        <v>5</v>
      </c>
      <c r="I533" s="12">
        <v>3150</v>
      </c>
      <c r="J533" s="12">
        <f>I533/D533</f>
        <v>156.03113151067652</v>
      </c>
      <c r="K533" s="12">
        <f>I533/H533</f>
        <v>630</v>
      </c>
      <c r="L533" s="12">
        <f>K533/D533</f>
        <v>31.206226302135303</v>
      </c>
      <c r="M533" s="12"/>
      <c r="N533" s="12"/>
      <c r="O533" s="3"/>
      <c r="P533" s="3"/>
    </row>
    <row r="534" spans="1:16" s="10" customFormat="1" x14ac:dyDescent="0.3">
      <c r="A534" s="3">
        <v>370</v>
      </c>
      <c r="B534" s="3" t="s">
        <v>421</v>
      </c>
      <c r="C534" s="11"/>
      <c r="D534" s="3">
        <v>951</v>
      </c>
      <c r="E534" s="12"/>
      <c r="F534" s="12"/>
      <c r="G534" s="12"/>
      <c r="H534" s="12"/>
      <c r="I534" s="12"/>
      <c r="J534" s="12"/>
      <c r="K534" s="12"/>
      <c r="L534" s="12"/>
      <c r="M534" s="12"/>
      <c r="N534" s="12">
        <f>(100*P534)/D534</f>
        <v>4.2060988433228183E-2</v>
      </c>
      <c r="O534" s="3" t="s">
        <v>425</v>
      </c>
      <c r="P534" s="3">
        <v>0.4</v>
      </c>
    </row>
    <row r="535" spans="1:16" s="10" customFormat="1" x14ac:dyDescent="0.3">
      <c r="A535" s="3">
        <v>370</v>
      </c>
      <c r="B535" s="3" t="s">
        <v>421</v>
      </c>
      <c r="C535" s="11"/>
      <c r="D535" s="3">
        <v>951</v>
      </c>
      <c r="E535" s="12"/>
      <c r="F535" s="12"/>
      <c r="G535" s="12"/>
      <c r="H535" s="12"/>
      <c r="I535" s="12"/>
      <c r="J535" s="12"/>
      <c r="K535" s="12"/>
      <c r="L535" s="12"/>
      <c r="M535" s="12"/>
      <c r="N535" s="12">
        <f>(100*P535)/D535</f>
        <v>6.3091482649842268E-2</v>
      </c>
      <c r="O535" s="3" t="s">
        <v>423</v>
      </c>
      <c r="P535" s="3">
        <v>0.6</v>
      </c>
    </row>
    <row r="536" spans="1:16" s="10" customFormat="1" x14ac:dyDescent="0.3">
      <c r="A536" s="3">
        <v>370</v>
      </c>
      <c r="B536" s="3" t="s">
        <v>442</v>
      </c>
      <c r="C536" s="23">
        <v>214.15192827315155</v>
      </c>
      <c r="D536" s="11"/>
      <c r="E536" s="12">
        <v>1</v>
      </c>
      <c r="F536" s="12">
        <v>23.05</v>
      </c>
      <c r="G536" s="12">
        <f t="shared" ref="G536:G543" si="65">F536/C536</f>
        <v>0.10763386622696969</v>
      </c>
      <c r="H536" s="12"/>
      <c r="I536" s="12"/>
      <c r="J536" s="12"/>
      <c r="K536" s="12"/>
      <c r="L536" s="12"/>
      <c r="M536" s="12"/>
      <c r="N536" s="12"/>
      <c r="O536" s="3"/>
      <c r="P536" s="3"/>
    </row>
    <row r="537" spans="1:16" s="10" customFormat="1" x14ac:dyDescent="0.3">
      <c r="A537" s="3">
        <v>370</v>
      </c>
      <c r="B537" s="3" t="s">
        <v>442</v>
      </c>
      <c r="C537" s="14">
        <v>778.42853307284088</v>
      </c>
      <c r="D537" s="11"/>
      <c r="E537" s="12">
        <v>1</v>
      </c>
      <c r="F537" s="12">
        <v>25.78</v>
      </c>
      <c r="G537" s="12">
        <f t="shared" si="65"/>
        <v>3.3118004935191216E-2</v>
      </c>
      <c r="H537" s="12"/>
      <c r="I537" s="12"/>
      <c r="J537" s="12"/>
      <c r="K537" s="12"/>
      <c r="L537" s="12"/>
      <c r="M537" s="12"/>
      <c r="N537" s="12"/>
      <c r="O537" s="3"/>
      <c r="P537" s="3"/>
    </row>
    <row r="538" spans="1:16" s="10" customFormat="1" x14ac:dyDescent="0.3">
      <c r="A538" s="3">
        <v>370</v>
      </c>
      <c r="B538" s="3" t="s">
        <v>60</v>
      </c>
      <c r="C538" s="14">
        <v>519.0728863099115</v>
      </c>
      <c r="D538" s="14"/>
      <c r="E538" s="12">
        <v>0.75</v>
      </c>
      <c r="F538" s="12">
        <v>302</v>
      </c>
      <c r="G538" s="12">
        <f t="shared" si="65"/>
        <v>0.58180654001583021</v>
      </c>
      <c r="H538" s="12"/>
      <c r="I538" s="12"/>
      <c r="J538" s="12"/>
      <c r="K538" s="12"/>
      <c r="L538" s="12"/>
      <c r="M538" s="12"/>
      <c r="N538" s="12"/>
      <c r="O538" s="3"/>
      <c r="P538" s="3"/>
    </row>
    <row r="539" spans="1:16" s="10" customFormat="1" x14ac:dyDescent="0.3">
      <c r="A539" s="3">
        <v>370</v>
      </c>
      <c r="B539" s="3" t="s">
        <v>29</v>
      </c>
      <c r="C539" s="12">
        <v>1118</v>
      </c>
      <c r="D539" s="13"/>
      <c r="E539" s="12">
        <v>2.1</v>
      </c>
      <c r="F539" s="12">
        <v>11</v>
      </c>
      <c r="G539" s="12">
        <f t="shared" si="65"/>
        <v>9.8389982110912346E-3</v>
      </c>
      <c r="H539" s="12">
        <v>12</v>
      </c>
      <c r="I539" s="12">
        <v>0.73333333333333328</v>
      </c>
      <c r="J539" s="12">
        <f>I539/C539</f>
        <v>6.5593321407274893E-4</v>
      </c>
      <c r="K539" s="12">
        <f t="shared" ref="K539:K544" si="66">I539/H539</f>
        <v>6.1111111111111109E-2</v>
      </c>
      <c r="L539" s="12">
        <f>K539/C539</f>
        <v>5.466110117272908E-5</v>
      </c>
      <c r="M539" s="12"/>
      <c r="N539" s="12">
        <f>(100*P539)/C539</f>
        <v>0.26538461538461539</v>
      </c>
      <c r="O539" s="3" t="s">
        <v>31</v>
      </c>
      <c r="P539" s="3">
        <v>2.9670000000000001</v>
      </c>
    </row>
    <row r="540" spans="1:16" s="10" customFormat="1" x14ac:dyDescent="0.3">
      <c r="A540" s="3">
        <v>370</v>
      </c>
      <c r="B540" s="3" t="s">
        <v>86</v>
      </c>
      <c r="C540" s="12">
        <v>48.027836176757894</v>
      </c>
      <c r="D540" s="3"/>
      <c r="E540" s="12">
        <v>0.45</v>
      </c>
      <c r="F540" s="12">
        <v>31</v>
      </c>
      <c r="G540" s="12">
        <f t="shared" si="65"/>
        <v>0.64545901851397225</v>
      </c>
      <c r="H540" s="12">
        <v>15</v>
      </c>
      <c r="I540" s="12">
        <v>98.983333333333334</v>
      </c>
      <c r="J540" s="12">
        <f>I540/C540</f>
        <v>2.0609575865346672</v>
      </c>
      <c r="K540" s="12">
        <f t="shared" si="66"/>
        <v>6.5988888888888892</v>
      </c>
      <c r="L540" s="12">
        <f>K540/C540</f>
        <v>0.1373971724356445</v>
      </c>
      <c r="M540" s="12"/>
      <c r="N540" s="12"/>
      <c r="O540" s="3"/>
      <c r="P540" s="3"/>
    </row>
    <row r="541" spans="1:16" s="10" customFormat="1" x14ac:dyDescent="0.3">
      <c r="A541" s="3">
        <v>370</v>
      </c>
      <c r="B541" s="3" t="s">
        <v>86</v>
      </c>
      <c r="C541" s="12">
        <v>48.027836176757894</v>
      </c>
      <c r="D541" s="3"/>
      <c r="E541" s="12">
        <v>1.5</v>
      </c>
      <c r="F541" s="12">
        <v>30</v>
      </c>
      <c r="G541" s="12">
        <f t="shared" si="65"/>
        <v>0.62463775985223124</v>
      </c>
      <c r="H541" s="12">
        <v>15</v>
      </c>
      <c r="I541" s="12">
        <v>130.11666666666667</v>
      </c>
      <c r="J541" s="12">
        <f>I541/C541</f>
        <v>2.709192772870205</v>
      </c>
      <c r="K541" s="12">
        <f t="shared" si="66"/>
        <v>8.6744444444444451</v>
      </c>
      <c r="L541" s="12">
        <f>K541/C541</f>
        <v>0.18061285152468035</v>
      </c>
      <c r="M541" s="12"/>
      <c r="N541" s="12"/>
      <c r="O541" s="3"/>
      <c r="P541" s="3"/>
    </row>
    <row r="542" spans="1:16" s="10" customFormat="1" x14ac:dyDescent="0.3">
      <c r="A542" s="3">
        <v>370</v>
      </c>
      <c r="B542" s="9" t="s">
        <v>93</v>
      </c>
      <c r="C542" s="3" t="s">
        <v>94</v>
      </c>
      <c r="D542" s="3"/>
      <c r="E542" s="12">
        <v>1.1000000000000001</v>
      </c>
      <c r="F542" s="12">
        <v>11</v>
      </c>
      <c r="G542" s="12" t="e">
        <f t="shared" si="65"/>
        <v>#VALUE!</v>
      </c>
      <c r="H542" s="12">
        <v>12</v>
      </c>
      <c r="I542" s="12">
        <v>0.5</v>
      </c>
      <c r="J542" s="12" t="e">
        <f>I542/C542</f>
        <v>#VALUE!</v>
      </c>
      <c r="K542" s="12">
        <f t="shared" si="66"/>
        <v>4.1666666666666664E-2</v>
      </c>
      <c r="L542" s="12" t="e">
        <f>K542/C542</f>
        <v>#VALUE!</v>
      </c>
      <c r="M542" s="12"/>
      <c r="N542" s="12" t="e">
        <f>(100*P542)/C542</f>
        <v>#VALUE!</v>
      </c>
      <c r="O542" s="3" t="s">
        <v>98</v>
      </c>
      <c r="P542" s="3">
        <v>2.2999999999999998</v>
      </c>
    </row>
    <row r="543" spans="1:16" s="10" customFormat="1" x14ac:dyDescent="0.3">
      <c r="A543" s="3">
        <v>370</v>
      </c>
      <c r="B543" s="3" t="s">
        <v>86</v>
      </c>
      <c r="C543" s="12">
        <v>48.027836176757894</v>
      </c>
      <c r="D543" s="3"/>
      <c r="E543" s="12">
        <v>1.9833333333333301</v>
      </c>
      <c r="F543" s="12">
        <v>29</v>
      </c>
      <c r="G543" s="12">
        <f t="shared" si="65"/>
        <v>0.60381650119049013</v>
      </c>
      <c r="H543" s="12">
        <v>15</v>
      </c>
      <c r="I543" s="12">
        <v>121.21666666666667</v>
      </c>
      <c r="J543" s="12">
        <f>I543/C543</f>
        <v>2.5238835707807099</v>
      </c>
      <c r="K543" s="12">
        <f t="shared" si="66"/>
        <v>8.0811111111111114</v>
      </c>
      <c r="L543" s="12">
        <f>K543/C543</f>
        <v>0.16825890471871399</v>
      </c>
      <c r="M543" s="12"/>
      <c r="N543" s="12"/>
      <c r="O543" s="3"/>
      <c r="P543" s="3"/>
    </row>
    <row r="544" spans="1:16" s="10" customFormat="1" x14ac:dyDescent="0.3">
      <c r="A544" s="3">
        <v>370</v>
      </c>
      <c r="B544" s="3" t="s">
        <v>127</v>
      </c>
      <c r="C544" s="3"/>
      <c r="D544" s="14">
        <v>1074.2611195586244</v>
      </c>
      <c r="E544" s="12">
        <v>0.7</v>
      </c>
      <c r="F544" s="12">
        <v>280</v>
      </c>
      <c r="G544" s="12">
        <f>F544/D544</f>
        <v>0.26064426506941069</v>
      </c>
      <c r="H544" s="12">
        <v>10</v>
      </c>
      <c r="I544" s="12">
        <v>2700</v>
      </c>
      <c r="J544" s="12">
        <f>I544/D544</f>
        <v>2.5133554131693177</v>
      </c>
      <c r="K544" s="12">
        <f t="shared" si="66"/>
        <v>270</v>
      </c>
      <c r="L544" s="12">
        <f>K544/D544</f>
        <v>0.25133554131693175</v>
      </c>
      <c r="M544" s="12"/>
      <c r="N544" s="12">
        <f>(100*P544)/D544</f>
        <v>0.26995298882188967</v>
      </c>
      <c r="O544" s="3" t="s">
        <v>133</v>
      </c>
      <c r="P544" s="3">
        <v>2.9</v>
      </c>
    </row>
    <row r="545" spans="1:16" s="10" customFormat="1" x14ac:dyDescent="0.3">
      <c r="A545" s="3">
        <v>370</v>
      </c>
      <c r="B545" s="3" t="s">
        <v>127</v>
      </c>
      <c r="C545" s="3"/>
      <c r="D545" s="14">
        <v>1074.2611195586244</v>
      </c>
      <c r="E545" s="12">
        <v>9</v>
      </c>
      <c r="F545" s="12">
        <v>500</v>
      </c>
      <c r="G545" s="12">
        <f>F545/D545</f>
        <v>0.46543618762394767</v>
      </c>
      <c r="H545" s="12"/>
      <c r="I545" s="12"/>
      <c r="J545" s="12"/>
      <c r="K545" s="12"/>
      <c r="L545" s="12"/>
      <c r="M545" s="12"/>
      <c r="N545" s="12"/>
      <c r="O545" s="3"/>
      <c r="P545" s="3"/>
    </row>
    <row r="546" spans="1:16" s="10" customFormat="1" x14ac:dyDescent="0.3">
      <c r="A546" s="3">
        <v>370</v>
      </c>
      <c r="B546" s="3" t="s">
        <v>139</v>
      </c>
      <c r="C546" s="3"/>
      <c r="D546" s="3" t="s">
        <v>140</v>
      </c>
      <c r="E546" s="12">
        <v>7</v>
      </c>
      <c r="F546" s="12">
        <v>72.8</v>
      </c>
      <c r="G546" s="12" t="e">
        <f>F546/D546</f>
        <v>#VALUE!</v>
      </c>
      <c r="H546" s="12">
        <v>24</v>
      </c>
      <c r="I546" s="12">
        <v>567.5</v>
      </c>
      <c r="J546" s="12" t="e">
        <f>I546/D546</f>
        <v>#VALUE!</v>
      </c>
      <c r="K546" s="12">
        <f>I546/H546</f>
        <v>23.645833333333332</v>
      </c>
      <c r="L546" s="12" t="e">
        <f>K546/D546</f>
        <v>#VALUE!</v>
      </c>
      <c r="M546" s="12">
        <v>5.7</v>
      </c>
      <c r="N546" s="12" t="e">
        <f>(100*P546)/D546</f>
        <v>#VALUE!</v>
      </c>
      <c r="O546" s="3" t="s">
        <v>141</v>
      </c>
      <c r="P546" s="3">
        <v>5.09</v>
      </c>
    </row>
    <row r="547" spans="1:16" s="10" customFormat="1" x14ac:dyDescent="0.3">
      <c r="A547" s="3">
        <v>370</v>
      </c>
      <c r="B547" s="3" t="s">
        <v>145</v>
      </c>
      <c r="C547" s="3"/>
      <c r="D547" s="3">
        <v>292</v>
      </c>
      <c r="E547" s="12">
        <v>1.5</v>
      </c>
      <c r="F547" s="12">
        <v>18</v>
      </c>
      <c r="G547" s="12">
        <f>F547/D547</f>
        <v>6.1643835616438353E-2</v>
      </c>
      <c r="H547" s="12"/>
      <c r="I547" s="12"/>
      <c r="J547" s="12"/>
      <c r="K547" s="12"/>
      <c r="L547" s="12"/>
      <c r="M547" s="12"/>
      <c r="N547" s="12">
        <f>(100*P547)/D547</f>
        <v>0.61643835616438358</v>
      </c>
      <c r="O547" s="3" t="s">
        <v>150</v>
      </c>
      <c r="P547" s="3">
        <v>1.8</v>
      </c>
    </row>
    <row r="548" spans="1:16" s="10" customFormat="1" ht="14.4" x14ac:dyDescent="0.3">
      <c r="A548" s="29">
        <v>370</v>
      </c>
      <c r="B548" s="29" t="s">
        <v>479</v>
      </c>
      <c r="C548" s="3"/>
      <c r="D548" s="29">
        <v>131.4</v>
      </c>
      <c r="E548" s="3"/>
      <c r="F548" s="3"/>
      <c r="G548" s="3"/>
      <c r="H548" s="3"/>
      <c r="I548" s="3"/>
      <c r="J548" s="3"/>
      <c r="K548" s="3"/>
      <c r="L548" s="3"/>
      <c r="M548" s="3"/>
      <c r="N548" s="3">
        <f>(100*P548)/D548</f>
        <v>0.984779299847793</v>
      </c>
      <c r="O548" s="29" t="s">
        <v>546</v>
      </c>
      <c r="P548" s="29">
        <v>1.294</v>
      </c>
    </row>
    <row r="549" spans="1:16" s="10" customFormat="1" x14ac:dyDescent="0.3">
      <c r="A549" s="3">
        <v>370</v>
      </c>
      <c r="B549" s="3" t="s">
        <v>62</v>
      </c>
      <c r="C549" s="3"/>
      <c r="D549" s="3">
        <v>20.384847677319353</v>
      </c>
      <c r="E549" s="3">
        <v>2.6</v>
      </c>
      <c r="F549" s="3">
        <v>89.1</v>
      </c>
      <c r="G549" s="12">
        <f t="shared" ref="G549:G559" si="67">F549/D549</f>
        <v>4.3708935877472701</v>
      </c>
      <c r="H549" s="3">
        <v>24</v>
      </c>
      <c r="I549" s="12">
        <v>14.588333333333333</v>
      </c>
      <c r="J549" s="12">
        <f t="shared" ref="J549:J559" si="68">I549/D549</f>
        <v>0.71564593291342793</v>
      </c>
      <c r="K549" s="12">
        <f t="shared" ref="K549:K559" si="69">I549/H549</f>
        <v>0.60784722222222221</v>
      </c>
      <c r="L549" s="12">
        <f t="shared" ref="L549:L559" si="70">K549/D549</f>
        <v>2.9818580538059497E-2</v>
      </c>
      <c r="M549" s="3"/>
      <c r="N549" s="3"/>
      <c r="O549" s="3" t="s">
        <v>69</v>
      </c>
      <c r="P549" s="3">
        <v>46.3</v>
      </c>
    </row>
    <row r="550" spans="1:16" s="10" customFormat="1" x14ac:dyDescent="0.3">
      <c r="A550" s="3">
        <v>370</v>
      </c>
      <c r="B550" s="3" t="s">
        <v>62</v>
      </c>
      <c r="C550" s="3"/>
      <c r="D550" s="3">
        <v>20.384847677319353</v>
      </c>
      <c r="E550" s="3">
        <v>1.3</v>
      </c>
      <c r="F550" s="3">
        <v>144.69999999999999</v>
      </c>
      <c r="G550" s="12">
        <f t="shared" si="67"/>
        <v>7.0984096761731763</v>
      </c>
      <c r="H550" s="3">
        <v>24</v>
      </c>
      <c r="I550" s="12">
        <v>4.1566666666666672</v>
      </c>
      <c r="J550" s="12">
        <f t="shared" si="68"/>
        <v>0.20390962603519816</v>
      </c>
      <c r="K550" s="12">
        <f t="shared" si="69"/>
        <v>0.17319444444444446</v>
      </c>
      <c r="L550" s="12">
        <f t="shared" si="70"/>
        <v>8.4962344181332555E-3</v>
      </c>
      <c r="M550" s="3"/>
      <c r="N550" s="12">
        <f>(100*P550)/D550</f>
        <v>75.546308924026903</v>
      </c>
      <c r="O550" s="3" t="s">
        <v>72</v>
      </c>
      <c r="P550" s="3">
        <v>15.4</v>
      </c>
    </row>
    <row r="551" spans="1:16" s="10" customFormat="1" x14ac:dyDescent="0.3">
      <c r="A551" s="3">
        <v>370</v>
      </c>
      <c r="B551" s="3" t="s">
        <v>62</v>
      </c>
      <c r="C551" s="3"/>
      <c r="D551" s="3">
        <v>20.384847677319353</v>
      </c>
      <c r="E551" s="3">
        <v>1</v>
      </c>
      <c r="F551" s="3">
        <v>51.9</v>
      </c>
      <c r="G551" s="12">
        <f t="shared" si="67"/>
        <v>2.5460087228292179</v>
      </c>
      <c r="H551" s="3">
        <v>24</v>
      </c>
      <c r="I551" s="3">
        <v>3.17</v>
      </c>
      <c r="J551" s="12">
        <f t="shared" si="68"/>
        <v>0.15550766187608134</v>
      </c>
      <c r="K551" s="12">
        <f t="shared" si="69"/>
        <v>0.13208333333333333</v>
      </c>
      <c r="L551" s="12">
        <f t="shared" si="70"/>
        <v>6.4794859115033894E-3</v>
      </c>
      <c r="M551" s="3"/>
      <c r="N551" s="12">
        <f>(100*P551)/D551</f>
        <v>67.206781315530421</v>
      </c>
      <c r="O551" s="3" t="s">
        <v>75</v>
      </c>
      <c r="P551" s="3">
        <v>13.7</v>
      </c>
    </row>
    <row r="552" spans="1:16" s="10" customFormat="1" x14ac:dyDescent="0.3">
      <c r="A552" s="3">
        <v>370</v>
      </c>
      <c r="B552" s="3" t="s">
        <v>62</v>
      </c>
      <c r="C552" s="3"/>
      <c r="D552" s="3">
        <v>20.384847677319353</v>
      </c>
      <c r="E552" s="3">
        <v>1.6</v>
      </c>
      <c r="F552" s="3">
        <v>146.69999999999999</v>
      </c>
      <c r="G552" s="12">
        <f t="shared" si="67"/>
        <v>7.1965217656848992</v>
      </c>
      <c r="H552" s="3">
        <v>24</v>
      </c>
      <c r="I552" s="12">
        <v>21.121666666666666</v>
      </c>
      <c r="J552" s="12">
        <f t="shared" si="68"/>
        <v>1.0361454253183906</v>
      </c>
      <c r="K552" s="12">
        <f t="shared" si="69"/>
        <v>0.88006944444444446</v>
      </c>
      <c r="L552" s="12">
        <f t="shared" si="70"/>
        <v>4.3172726054932942E-2</v>
      </c>
      <c r="M552" s="3"/>
      <c r="N552" s="3"/>
      <c r="O552" s="3" t="s">
        <v>77</v>
      </c>
      <c r="P552" s="3">
        <v>45.9</v>
      </c>
    </row>
    <row r="553" spans="1:16" s="10" customFormat="1" x14ac:dyDescent="0.3">
      <c r="A553" s="3">
        <v>370</v>
      </c>
      <c r="B553" s="3" t="s">
        <v>62</v>
      </c>
      <c r="C553" s="3"/>
      <c r="D553" s="3">
        <v>22.916374458025338</v>
      </c>
      <c r="E553" s="3">
        <v>2.9</v>
      </c>
      <c r="F553" s="3">
        <v>102.9</v>
      </c>
      <c r="G553" s="12">
        <f t="shared" si="67"/>
        <v>4.4902390728723809</v>
      </c>
      <c r="H553" s="3">
        <v>24</v>
      </c>
      <c r="I553" s="12">
        <v>19.446666666666665</v>
      </c>
      <c r="J553" s="12">
        <f t="shared" si="68"/>
        <v>0.84859263852081201</v>
      </c>
      <c r="K553" s="12">
        <f t="shared" si="69"/>
        <v>0.81027777777777776</v>
      </c>
      <c r="L553" s="12">
        <f t="shared" si="70"/>
        <v>3.5358026605033836E-2</v>
      </c>
      <c r="M553" s="3"/>
      <c r="N553" s="3"/>
      <c r="O553" s="3" t="s">
        <v>70</v>
      </c>
      <c r="P553" s="3">
        <v>33.4</v>
      </c>
    </row>
    <row r="554" spans="1:16" s="10" customFormat="1" x14ac:dyDescent="0.3">
      <c r="A554" s="3">
        <v>370</v>
      </c>
      <c r="B554" s="3" t="s">
        <v>62</v>
      </c>
      <c r="C554" s="3"/>
      <c r="D554" s="3">
        <v>22.916374458025338</v>
      </c>
      <c r="E554" s="3">
        <v>1.6</v>
      </c>
      <c r="F554" s="3">
        <v>139.80000000000001</v>
      </c>
      <c r="G554" s="12">
        <f t="shared" si="67"/>
        <v>6.1004414226196202</v>
      </c>
      <c r="H554" s="3">
        <v>24</v>
      </c>
      <c r="I554" s="3">
        <v>4.9899999999999993</v>
      </c>
      <c r="J554" s="12">
        <f t="shared" si="68"/>
        <v>0.21774823103627966</v>
      </c>
      <c r="K554" s="12">
        <f t="shared" si="69"/>
        <v>0.20791666666666664</v>
      </c>
      <c r="L554" s="12">
        <f t="shared" si="70"/>
        <v>9.0728429598449858E-3</v>
      </c>
      <c r="M554" s="3"/>
      <c r="N554" s="12">
        <f>(100*P554)/D554</f>
        <v>63.273534068658428</v>
      </c>
      <c r="O554" s="3" t="s">
        <v>73</v>
      </c>
      <c r="P554" s="3">
        <v>14.5</v>
      </c>
    </row>
    <row r="555" spans="1:16" s="10" customFormat="1" x14ac:dyDescent="0.3">
      <c r="A555" s="3">
        <v>370</v>
      </c>
      <c r="B555" s="3" t="s">
        <v>62</v>
      </c>
      <c r="C555" s="3"/>
      <c r="D555" s="3">
        <v>22.916374458025338</v>
      </c>
      <c r="E555" s="3">
        <v>1.5</v>
      </c>
      <c r="F555" s="3">
        <v>88</v>
      </c>
      <c r="G555" s="12">
        <f t="shared" si="67"/>
        <v>3.840048964166856</v>
      </c>
      <c r="H555" s="3">
        <v>24</v>
      </c>
      <c r="I555" s="12">
        <v>3.5516666666666667</v>
      </c>
      <c r="J555" s="12">
        <f t="shared" si="68"/>
        <v>0.15498379436817369</v>
      </c>
      <c r="K555" s="12">
        <f t="shared" si="69"/>
        <v>0.14798611111111112</v>
      </c>
      <c r="L555" s="12">
        <f t="shared" si="70"/>
        <v>6.4576580986739039E-3</v>
      </c>
      <c r="M555" s="3"/>
      <c r="N555" s="12">
        <f>(100*P555)/D555</f>
        <v>59.782580464870378</v>
      </c>
      <c r="O555" s="3" t="s">
        <v>75</v>
      </c>
      <c r="P555" s="3">
        <v>13.7</v>
      </c>
    </row>
    <row r="556" spans="1:16" s="10" customFormat="1" x14ac:dyDescent="0.3">
      <c r="A556" s="3">
        <v>370</v>
      </c>
      <c r="B556" s="3" t="s">
        <v>62</v>
      </c>
      <c r="C556" s="3"/>
      <c r="D556" s="3">
        <v>22.916374458025338</v>
      </c>
      <c r="E556" s="3">
        <v>1.4</v>
      </c>
      <c r="F556" s="3">
        <v>144.69999999999999</v>
      </c>
      <c r="G556" s="12">
        <f t="shared" si="67"/>
        <v>6.314262330851637</v>
      </c>
      <c r="H556" s="3">
        <v>24</v>
      </c>
      <c r="I556" s="12">
        <v>21.563333333333333</v>
      </c>
      <c r="J556" s="12">
        <f t="shared" si="68"/>
        <v>0.94095745262103758</v>
      </c>
      <c r="K556" s="12">
        <f t="shared" si="69"/>
        <v>0.89847222222222223</v>
      </c>
      <c r="L556" s="12">
        <f t="shared" si="70"/>
        <v>3.9206560525876566E-2</v>
      </c>
      <c r="M556" s="3"/>
      <c r="N556" s="3"/>
      <c r="O556" s="3" t="s">
        <v>78</v>
      </c>
      <c r="P556" s="3">
        <v>47.2</v>
      </c>
    </row>
    <row r="557" spans="1:16" s="10" customFormat="1" x14ac:dyDescent="0.3">
      <c r="A557" s="3">
        <v>370</v>
      </c>
      <c r="B557" s="3" t="s">
        <v>62</v>
      </c>
      <c r="C557" s="3"/>
      <c r="D557" s="3">
        <v>23.378274041290627</v>
      </c>
      <c r="E557" s="3">
        <v>3.6</v>
      </c>
      <c r="F557" s="3">
        <v>114.2</v>
      </c>
      <c r="G557" s="12">
        <f t="shared" si="67"/>
        <v>4.8848772924083423</v>
      </c>
      <c r="H557" s="3">
        <v>24</v>
      </c>
      <c r="I557" s="12">
        <v>17.106666666666669</v>
      </c>
      <c r="J557" s="12">
        <f t="shared" si="68"/>
        <v>0.73173351618913074</v>
      </c>
      <c r="K557" s="12">
        <f t="shared" si="69"/>
        <v>0.71277777777777784</v>
      </c>
      <c r="L557" s="12">
        <f t="shared" si="70"/>
        <v>3.0488896507880444E-2</v>
      </c>
      <c r="M557" s="3"/>
      <c r="N557" s="3"/>
      <c r="O557" s="3" t="s">
        <v>71</v>
      </c>
      <c r="P557" s="3">
        <v>40.299999999999997</v>
      </c>
    </row>
    <row r="558" spans="1:16" s="10" customFormat="1" x14ac:dyDescent="0.3">
      <c r="A558" s="3">
        <v>370</v>
      </c>
      <c r="B558" s="3" t="s">
        <v>62</v>
      </c>
      <c r="C558" s="3"/>
      <c r="D558" s="3">
        <v>23.378274041290627</v>
      </c>
      <c r="E558" s="3">
        <v>2.8</v>
      </c>
      <c r="F558" s="3">
        <v>188.4</v>
      </c>
      <c r="G558" s="12">
        <f t="shared" si="67"/>
        <v>8.0587642897524674</v>
      </c>
      <c r="H558" s="3">
        <v>24</v>
      </c>
      <c r="I558" s="3">
        <v>7.9300000000000006</v>
      </c>
      <c r="J558" s="12">
        <f t="shared" si="68"/>
        <v>0.33920382599648125</v>
      </c>
      <c r="K558" s="12">
        <f t="shared" si="69"/>
        <v>0.33041666666666669</v>
      </c>
      <c r="L558" s="12">
        <f t="shared" si="70"/>
        <v>1.4133492749853385E-2</v>
      </c>
      <c r="M558" s="3"/>
      <c r="N558" s="12">
        <f>(100*P558)/D558</f>
        <v>69.722854523866886</v>
      </c>
      <c r="O558" s="3" t="s">
        <v>74</v>
      </c>
      <c r="P558" s="3">
        <v>16.3</v>
      </c>
    </row>
    <row r="559" spans="1:16" s="10" customFormat="1" x14ac:dyDescent="0.3">
      <c r="A559" s="3">
        <v>370</v>
      </c>
      <c r="B559" s="3" t="s">
        <v>62</v>
      </c>
      <c r="C559" s="3"/>
      <c r="D559" s="3">
        <v>23.378274041290627</v>
      </c>
      <c r="E559" s="3">
        <v>2.2999999999999998</v>
      </c>
      <c r="F559" s="3">
        <v>94.4</v>
      </c>
      <c r="G559" s="12">
        <f t="shared" si="67"/>
        <v>4.0379370963515546</v>
      </c>
      <c r="H559" s="3">
        <v>24</v>
      </c>
      <c r="I559" s="12">
        <v>2.0333333333333332</v>
      </c>
      <c r="J559" s="12">
        <f t="shared" si="68"/>
        <v>8.6975339999097748E-2</v>
      </c>
      <c r="K559" s="12">
        <f t="shared" si="69"/>
        <v>8.4722222222222213E-2</v>
      </c>
      <c r="L559" s="12">
        <f t="shared" si="70"/>
        <v>3.6239724999624057E-3</v>
      </c>
      <c r="M559" s="3"/>
      <c r="N559" s="12">
        <f>(100*P559)/D559</f>
        <v>57.745922458417361</v>
      </c>
      <c r="O559" s="3" t="s">
        <v>76</v>
      </c>
      <c r="P559" s="3">
        <v>13.5</v>
      </c>
    </row>
    <row r="560" spans="1:16" s="10" customFormat="1" x14ac:dyDescent="0.3">
      <c r="A560" s="3">
        <v>370</v>
      </c>
      <c r="B560" s="3" t="s">
        <v>62</v>
      </c>
      <c r="C560" s="3"/>
      <c r="D560" s="3">
        <v>23.378274041290627</v>
      </c>
      <c r="E560" s="3"/>
      <c r="F560" s="3"/>
      <c r="G560" s="12"/>
      <c r="H560" s="3"/>
      <c r="I560" s="3"/>
      <c r="J560" s="12"/>
      <c r="K560" s="12"/>
      <c r="L560" s="12"/>
      <c r="M560" s="3"/>
      <c r="N560" s="3"/>
      <c r="O560" s="3" t="s">
        <v>79</v>
      </c>
      <c r="P560" s="3">
        <v>51.4</v>
      </c>
    </row>
    <row r="561" spans="1:69" s="42" customFormat="1" x14ac:dyDescent="0.3">
      <c r="A561" s="27"/>
      <c r="B561" s="27"/>
      <c r="D561" s="43" t="s">
        <v>559</v>
      </c>
      <c r="E561" s="44">
        <f>AVERAGE(E510:E560)</f>
        <v>3.4902916666666668</v>
      </c>
      <c r="F561" s="44">
        <f>AVERAGE(F510:F560)</f>
        <v>204.38642857142852</v>
      </c>
      <c r="G561" s="44" t="e">
        <f>AVERAGE(G510:G560)</f>
        <v>#VALUE!</v>
      </c>
      <c r="H561" s="26"/>
      <c r="I561" s="44">
        <f t="shared" ref="I561:N561" si="71">AVERAGE(I510:I560)</f>
        <v>979.94121621621571</v>
      </c>
      <c r="J561" s="44" t="e">
        <f t="shared" si="71"/>
        <v>#VALUE!</v>
      </c>
      <c r="K561" s="44">
        <f t="shared" si="71"/>
        <v>67.292471846846851</v>
      </c>
      <c r="L561" s="44" t="e">
        <f t="shared" si="71"/>
        <v>#VALUE!</v>
      </c>
      <c r="M561" s="44">
        <f t="shared" si="71"/>
        <v>5.7</v>
      </c>
      <c r="N561" s="50" t="e">
        <f t="shared" si="71"/>
        <v>#VALUE!</v>
      </c>
      <c r="O561" s="27"/>
      <c r="P561" s="27"/>
    </row>
    <row r="562" spans="1:69" s="42" customFormat="1" x14ac:dyDescent="0.3">
      <c r="A562" s="27"/>
      <c r="B562" s="27"/>
      <c r="D562" s="43" t="s">
        <v>560</v>
      </c>
      <c r="E562" s="44">
        <f>STDEV(E510:E560)</f>
        <v>2.9597864106232334</v>
      </c>
      <c r="F562" s="44">
        <f>STDEV(F510:F560)</f>
        <v>203.4456180206688</v>
      </c>
      <c r="G562" s="44" t="e">
        <f>STDEV(G510:G560)</f>
        <v>#VALUE!</v>
      </c>
      <c r="H562" s="26"/>
      <c r="I562" s="44">
        <f t="shared" ref="I562:N562" si="72">STDEV(I510:I560)</f>
        <v>1154.4074475502637</v>
      </c>
      <c r="J562" s="44" t="e">
        <f t="shared" si="72"/>
        <v>#VALUE!</v>
      </c>
      <c r="K562" s="44">
        <f t="shared" si="72"/>
        <v>125.60683271024836</v>
      </c>
      <c r="L562" s="44" t="e">
        <f t="shared" si="72"/>
        <v>#VALUE!</v>
      </c>
      <c r="M562" s="44" t="e">
        <f t="shared" si="72"/>
        <v>#DIV/0!</v>
      </c>
      <c r="N562" s="50" t="e">
        <f t="shared" si="72"/>
        <v>#VALUE!</v>
      </c>
      <c r="O562" s="27"/>
      <c r="P562" s="27"/>
    </row>
    <row r="563" spans="1:69" s="42" customFormat="1" x14ac:dyDescent="0.3">
      <c r="A563" s="27"/>
      <c r="B563" s="27"/>
      <c r="D563" s="43" t="s">
        <v>561</v>
      </c>
      <c r="E563" s="44">
        <f>QUARTILE(E510:E560,2)</f>
        <v>2.2000000000000002</v>
      </c>
      <c r="F563" s="44">
        <f>QUARTILE(F510:F560,2)</f>
        <v>127</v>
      </c>
      <c r="G563" s="44" t="e">
        <f>QUARTILE(G510:G560,2)</f>
        <v>#VALUE!</v>
      </c>
      <c r="H563" s="26"/>
      <c r="I563" s="44">
        <f t="shared" ref="I563:N563" si="73">QUARTILE(I510:I560,2)</f>
        <v>567.5</v>
      </c>
      <c r="J563" s="44" t="e">
        <f t="shared" si="73"/>
        <v>#VALUE!</v>
      </c>
      <c r="K563" s="44">
        <f t="shared" si="73"/>
        <v>23.645833333333332</v>
      </c>
      <c r="L563" s="44" t="e">
        <f t="shared" si="73"/>
        <v>#VALUE!</v>
      </c>
      <c r="M563" s="44">
        <f t="shared" si="73"/>
        <v>5.7</v>
      </c>
      <c r="N563" s="50" t="e">
        <f t="shared" si="73"/>
        <v>#VALUE!</v>
      </c>
      <c r="O563" s="27"/>
      <c r="P563" s="27"/>
    </row>
    <row r="564" spans="1:69" s="39" customFormat="1" x14ac:dyDescent="0.3">
      <c r="A564" s="45"/>
      <c r="B564" s="45"/>
      <c r="C564" s="45"/>
      <c r="D564" s="45" t="s">
        <v>562</v>
      </c>
      <c r="E564" s="46">
        <f>QUARTILE(E510:E560,1)</f>
        <v>1.375</v>
      </c>
      <c r="F564" s="46">
        <f>QUARTILE(F510:F560,1)</f>
        <v>51.975000000000001</v>
      </c>
      <c r="G564" s="46" t="e">
        <f>QUARTILE(G510:G560,1)</f>
        <v>#VALUE!</v>
      </c>
      <c r="H564" s="46"/>
      <c r="I564" s="46">
        <f t="shared" ref="I564:N564" si="74">QUARTILE(I510:I560,1)</f>
        <v>14.588333333333333</v>
      </c>
      <c r="J564" s="46" t="e">
        <f t="shared" si="74"/>
        <v>#VALUE!</v>
      </c>
      <c r="K564" s="46">
        <f t="shared" si="74"/>
        <v>0.60784722222222221</v>
      </c>
      <c r="L564" s="46" t="e">
        <f t="shared" si="74"/>
        <v>#VALUE!</v>
      </c>
      <c r="M564" s="46">
        <f t="shared" si="74"/>
        <v>5.7</v>
      </c>
      <c r="N564" s="53" t="e">
        <f t="shared" si="74"/>
        <v>#VALUE!</v>
      </c>
      <c r="O564" s="45"/>
      <c r="P564" s="47"/>
      <c r="Q564" s="42"/>
      <c r="R564" s="42"/>
      <c r="S564" s="42"/>
      <c r="T564" s="42"/>
      <c r="U564" s="42"/>
      <c r="V564" s="42"/>
      <c r="W564" s="42"/>
      <c r="X564" s="42"/>
      <c r="Y564" s="42"/>
      <c r="Z564" s="42"/>
      <c r="AA564" s="42"/>
      <c r="AB564" s="42"/>
      <c r="AC564" s="42"/>
      <c r="AD564" s="42"/>
      <c r="AE564" s="42"/>
      <c r="AF564" s="42"/>
      <c r="AG564" s="42"/>
      <c r="AH564" s="42"/>
      <c r="AI564" s="42"/>
      <c r="AJ564" s="42"/>
      <c r="AK564" s="42"/>
      <c r="AL564" s="42"/>
      <c r="AM564" s="42"/>
      <c r="AN564" s="42"/>
      <c r="AO564" s="42"/>
      <c r="AP564" s="42"/>
      <c r="AQ564" s="42"/>
      <c r="AR564" s="42"/>
      <c r="AS564" s="42"/>
      <c r="AT564" s="42"/>
      <c r="AU564" s="42"/>
      <c r="AV564" s="42"/>
      <c r="AW564" s="42"/>
      <c r="AX564" s="42"/>
      <c r="AY564" s="42"/>
      <c r="AZ564" s="42"/>
      <c r="BA564" s="42"/>
      <c r="BB564" s="42"/>
      <c r="BC564" s="42"/>
      <c r="BD564" s="42"/>
      <c r="BE564" s="42"/>
      <c r="BF564" s="42"/>
      <c r="BG564" s="42"/>
      <c r="BH564" s="42"/>
      <c r="BI564" s="42"/>
      <c r="BJ564" s="42"/>
      <c r="BK564" s="42"/>
      <c r="BL564" s="42"/>
      <c r="BM564" s="42"/>
      <c r="BN564" s="42"/>
      <c r="BO564" s="42"/>
      <c r="BP564" s="42"/>
      <c r="BQ564" s="42"/>
    </row>
    <row r="565" spans="1:69" s="39" customFormat="1" x14ac:dyDescent="0.3">
      <c r="A565" s="45"/>
      <c r="B565" s="45"/>
      <c r="C565" s="45"/>
      <c r="D565" s="45" t="s">
        <v>564</v>
      </c>
      <c r="E565" s="46">
        <f>QUARTILE(E510:E560,3)</f>
        <v>5.15</v>
      </c>
      <c r="F565" s="46">
        <f>QUARTILE(F510:F560,3)</f>
        <v>309.5</v>
      </c>
      <c r="G565" s="46" t="e">
        <f>QUARTILE(G510:G560,3)</f>
        <v>#VALUE!</v>
      </c>
      <c r="H565" s="46"/>
      <c r="I565" s="46">
        <f t="shared" ref="I565:N565" si="75">QUARTILE(I510:I560,3)</f>
        <v>1955</v>
      </c>
      <c r="J565" s="46" t="e">
        <f t="shared" si="75"/>
        <v>#VALUE!</v>
      </c>
      <c r="K565" s="46">
        <f t="shared" si="75"/>
        <v>81.458333333333329</v>
      </c>
      <c r="L565" s="46" t="e">
        <f t="shared" si="75"/>
        <v>#VALUE!</v>
      </c>
      <c r="M565" s="46">
        <f t="shared" si="75"/>
        <v>5.7</v>
      </c>
      <c r="N565" s="53" t="e">
        <f t="shared" si="75"/>
        <v>#VALUE!</v>
      </c>
      <c r="O565" s="45"/>
      <c r="P565" s="47"/>
      <c r="Q565" s="42"/>
      <c r="R565" s="42"/>
      <c r="S565" s="42"/>
      <c r="T565" s="42"/>
      <c r="U565" s="42"/>
      <c r="V565" s="42"/>
      <c r="W565" s="42"/>
      <c r="X565" s="42"/>
      <c r="Y565" s="42"/>
      <c r="Z565" s="42"/>
      <c r="AA565" s="42"/>
      <c r="AB565" s="42"/>
      <c r="AC565" s="42"/>
      <c r="AD565" s="42"/>
      <c r="AE565" s="42"/>
      <c r="AF565" s="42"/>
      <c r="AG565" s="42"/>
      <c r="AH565" s="42"/>
      <c r="AI565" s="42"/>
      <c r="AJ565" s="42"/>
      <c r="AK565" s="42"/>
      <c r="AL565" s="42"/>
      <c r="AM565" s="42"/>
      <c r="AN565" s="42"/>
      <c r="AO565" s="42"/>
      <c r="AP565" s="42"/>
      <c r="AQ565" s="42"/>
      <c r="AR565" s="42"/>
      <c r="AS565" s="42"/>
      <c r="AT565" s="42"/>
      <c r="AU565" s="42"/>
      <c r="AV565" s="42"/>
      <c r="AW565" s="42"/>
      <c r="AX565" s="42"/>
      <c r="AY565" s="42"/>
      <c r="AZ565" s="42"/>
      <c r="BA565" s="42"/>
      <c r="BB565" s="42"/>
      <c r="BC565" s="42"/>
      <c r="BD565" s="42"/>
      <c r="BE565" s="42"/>
      <c r="BF565" s="42"/>
      <c r="BG565" s="42"/>
      <c r="BH565" s="42"/>
      <c r="BI565" s="42"/>
      <c r="BJ565" s="42"/>
      <c r="BK565" s="42"/>
      <c r="BL565" s="42"/>
      <c r="BM565" s="42"/>
      <c r="BN565" s="42"/>
      <c r="BO565" s="42"/>
      <c r="BP565" s="42"/>
      <c r="BQ565" s="42"/>
    </row>
    <row r="566" spans="1:69" s="42" customFormat="1" x14ac:dyDescent="0.3">
      <c r="A566" s="27"/>
      <c r="B566" s="27"/>
      <c r="D566" s="45" t="s">
        <v>563</v>
      </c>
      <c r="E566" s="48">
        <f>COUNTA(E510:E560)</f>
        <v>40</v>
      </c>
      <c r="F566" s="48">
        <f>COUNTA(F510:F560)</f>
        <v>42</v>
      </c>
      <c r="G566" s="48">
        <f>COUNTA(G510:G560)</f>
        <v>42</v>
      </c>
      <c r="H566" s="27"/>
      <c r="I566" s="48">
        <f t="shared" ref="I566:N566" si="76">COUNTA(I510:I560)</f>
        <v>37</v>
      </c>
      <c r="J566" s="48">
        <f t="shared" si="76"/>
        <v>37</v>
      </c>
      <c r="K566" s="48">
        <f t="shared" si="76"/>
        <v>37</v>
      </c>
      <c r="L566" s="48">
        <f t="shared" si="76"/>
        <v>37</v>
      </c>
      <c r="M566" s="48">
        <f t="shared" si="76"/>
        <v>1</v>
      </c>
      <c r="N566" s="50">
        <f t="shared" si="76"/>
        <v>27</v>
      </c>
      <c r="O566" s="27"/>
      <c r="P566" s="27"/>
    </row>
    <row r="567" spans="1:69" s="10" customFormat="1" x14ac:dyDescent="0.3">
      <c r="A567" s="3"/>
      <c r="B567" s="3"/>
      <c r="E567" s="8"/>
      <c r="F567" s="8"/>
      <c r="G567" s="8"/>
      <c r="H567" s="3"/>
      <c r="I567" s="8"/>
      <c r="J567" s="8"/>
      <c r="K567" s="8"/>
      <c r="L567" s="8"/>
      <c r="M567" s="8"/>
      <c r="N567" s="8"/>
      <c r="O567" s="3"/>
      <c r="P567" s="3"/>
    </row>
    <row r="568" spans="1:69" s="10" customFormat="1" x14ac:dyDescent="0.3">
      <c r="A568" s="3"/>
      <c r="B568" s="3"/>
      <c r="E568" s="8"/>
      <c r="F568" s="8"/>
      <c r="G568" s="8"/>
      <c r="H568" s="3"/>
      <c r="I568" s="8"/>
      <c r="J568" s="8"/>
      <c r="K568" s="8"/>
      <c r="L568" s="8"/>
      <c r="M568" s="8"/>
      <c r="N568" s="8"/>
      <c r="O568" s="3"/>
      <c r="P568" s="3"/>
    </row>
    <row r="569" spans="1:69" s="10" customFormat="1" x14ac:dyDescent="0.3">
      <c r="A569" s="16" t="s">
        <v>206</v>
      </c>
      <c r="B569" s="3"/>
      <c r="E569" s="8"/>
      <c r="F569" s="8"/>
      <c r="G569" s="8"/>
      <c r="H569" s="3"/>
      <c r="I569" s="8"/>
      <c r="J569" s="8"/>
      <c r="K569" s="8"/>
      <c r="L569" s="8"/>
      <c r="M569" s="8"/>
      <c r="N569" s="8"/>
      <c r="O569" s="3"/>
      <c r="P569" s="3"/>
    </row>
    <row r="570" spans="1:69" s="6" customFormat="1" ht="41.4" x14ac:dyDescent="0.3">
      <c r="A570" s="36" t="s">
        <v>549</v>
      </c>
      <c r="B570" s="36" t="s">
        <v>551</v>
      </c>
      <c r="C570" s="37" t="s">
        <v>552</v>
      </c>
      <c r="D570" s="37" t="s">
        <v>553</v>
      </c>
      <c r="E570" s="37" t="s">
        <v>554</v>
      </c>
      <c r="F570" s="37" t="s">
        <v>555</v>
      </c>
      <c r="G570" s="37" t="s">
        <v>556</v>
      </c>
      <c r="H570" s="37" t="s">
        <v>1</v>
      </c>
      <c r="I570" s="37" t="s">
        <v>557</v>
      </c>
      <c r="J570" s="37" t="s">
        <v>550</v>
      </c>
      <c r="K570" s="37" t="s">
        <v>227</v>
      </c>
      <c r="L570" s="37" t="s">
        <v>516</v>
      </c>
      <c r="M570" s="37" t="s">
        <v>517</v>
      </c>
      <c r="N570" s="37" t="s">
        <v>558</v>
      </c>
      <c r="O570" s="37" t="s">
        <v>0</v>
      </c>
      <c r="P570" s="38" t="s">
        <v>228</v>
      </c>
      <c r="Q570" s="7"/>
      <c r="R570" s="7"/>
      <c r="S570" s="7"/>
      <c r="T570" s="7"/>
      <c r="U570" s="7"/>
      <c r="V570" s="7"/>
      <c r="W570" s="7"/>
      <c r="X570" s="7"/>
      <c r="Y570" s="7"/>
      <c r="Z570" s="7"/>
      <c r="AA570" s="7"/>
      <c r="AB570" s="7"/>
      <c r="AC570" s="7"/>
      <c r="AD570" s="7"/>
      <c r="AE570" s="7"/>
      <c r="AF570" s="7"/>
      <c r="AG570" s="7"/>
      <c r="AH570" s="7"/>
      <c r="AI570" s="7"/>
      <c r="AJ570" s="7"/>
      <c r="AK570" s="7"/>
      <c r="AL570" s="7"/>
      <c r="AM570" s="7"/>
      <c r="AN570" s="7"/>
      <c r="AO570" s="7"/>
      <c r="AP570" s="7"/>
      <c r="AQ570" s="7"/>
      <c r="AR570" s="7"/>
      <c r="AS570" s="7"/>
      <c r="AT570" s="7"/>
      <c r="AU570" s="7"/>
      <c r="AV570" s="7"/>
      <c r="AW570" s="7"/>
      <c r="AX570" s="7"/>
      <c r="AY570" s="7"/>
      <c r="AZ570" s="7"/>
      <c r="BA570" s="7"/>
      <c r="BB570" s="7"/>
      <c r="BC570" s="7"/>
      <c r="BD570" s="7"/>
      <c r="BE570" s="7"/>
      <c r="BF570" s="7"/>
      <c r="BG570" s="7"/>
      <c r="BH570" s="7"/>
      <c r="BI570" s="7"/>
      <c r="BJ570" s="7"/>
      <c r="BK570" s="7"/>
      <c r="BL570" s="7"/>
      <c r="BM570" s="7"/>
      <c r="BN570" s="7"/>
      <c r="BO570" s="7"/>
      <c r="BP570" s="7"/>
      <c r="BQ570" s="7"/>
    </row>
    <row r="571" spans="1:69" s="10" customFormat="1" x14ac:dyDescent="0.3">
      <c r="A571" s="3">
        <v>274</v>
      </c>
      <c r="B571" s="3" t="s">
        <v>155</v>
      </c>
      <c r="C571" s="3"/>
      <c r="D571" s="12">
        <v>1233.5069444444443</v>
      </c>
      <c r="E571" s="3"/>
      <c r="F571" s="3"/>
      <c r="G571" s="3"/>
      <c r="H571" s="3"/>
      <c r="I571" s="3"/>
      <c r="J571" s="3"/>
      <c r="K571" s="3"/>
      <c r="L571" s="3"/>
      <c r="M571" s="3"/>
      <c r="N571" s="12">
        <f>(100*P571)/D571</f>
        <v>8.5507789826224992E-2</v>
      </c>
      <c r="O571" s="3" t="s">
        <v>160</v>
      </c>
      <c r="P571" s="3">
        <f>289/A571</f>
        <v>1.0547445255474452</v>
      </c>
    </row>
    <row r="572" spans="1:69" s="10" customFormat="1" x14ac:dyDescent="0.3">
      <c r="A572" s="3">
        <v>274</v>
      </c>
      <c r="B572" s="3" t="s">
        <v>169</v>
      </c>
      <c r="C572" s="14">
        <v>221.64948453608247</v>
      </c>
      <c r="D572" s="3"/>
      <c r="E572" s="3">
        <v>1</v>
      </c>
      <c r="F572" s="3">
        <v>55.5</v>
      </c>
      <c r="G572" s="12">
        <f>F572/C572</f>
        <v>0.25039534883720932</v>
      </c>
      <c r="H572" s="3">
        <v>24</v>
      </c>
      <c r="I572" s="3">
        <v>443.6</v>
      </c>
      <c r="J572" s="12">
        <f>I572/C572</f>
        <v>2.0013581395348838</v>
      </c>
      <c r="K572" s="12">
        <f>I572/H572</f>
        <v>18.483333333333334</v>
      </c>
      <c r="L572" s="12">
        <f>K572/C572</f>
        <v>8.338992248062016E-2</v>
      </c>
      <c r="M572" s="3">
        <v>16.899999999999999</v>
      </c>
      <c r="N572" s="12"/>
      <c r="O572" s="3"/>
      <c r="P572" s="3"/>
    </row>
    <row r="573" spans="1:69" s="10" customFormat="1" x14ac:dyDescent="0.3">
      <c r="A573" s="3">
        <v>274</v>
      </c>
      <c r="B573" s="3" t="s">
        <v>169</v>
      </c>
      <c r="C573" s="14">
        <v>221.64948453608247</v>
      </c>
      <c r="D573" s="3"/>
      <c r="E573" s="3"/>
      <c r="F573" s="3"/>
      <c r="G573" s="3"/>
      <c r="H573" s="3"/>
      <c r="I573" s="3"/>
      <c r="J573" s="12"/>
      <c r="K573" s="12"/>
      <c r="L573" s="12"/>
      <c r="M573" s="3"/>
      <c r="N573" s="12">
        <f>(100*P573)/C573</f>
        <v>4.8274418604651164</v>
      </c>
      <c r="O573" s="3" t="s">
        <v>181</v>
      </c>
      <c r="P573" s="3">
        <v>10.7</v>
      </c>
    </row>
    <row r="574" spans="1:69" s="10" customFormat="1" x14ac:dyDescent="0.3">
      <c r="A574" s="3">
        <v>274</v>
      </c>
      <c r="B574" s="3" t="s">
        <v>169</v>
      </c>
      <c r="C574" s="14">
        <v>448.45360824742272</v>
      </c>
      <c r="D574" s="3"/>
      <c r="E574" s="3">
        <v>1.5</v>
      </c>
      <c r="F574" s="3">
        <v>76.599999999999994</v>
      </c>
      <c r="G574" s="12">
        <f>F574/C574</f>
        <v>0.17080919540229883</v>
      </c>
      <c r="H574" s="3">
        <v>24</v>
      </c>
      <c r="I574" s="3">
        <v>634.70000000000005</v>
      </c>
      <c r="J574" s="12">
        <f>I574/C574</f>
        <v>1.4153080459770115</v>
      </c>
      <c r="K574" s="12">
        <f>I574/H574</f>
        <v>26.445833333333336</v>
      </c>
      <c r="L574" s="12">
        <f>K574/C574</f>
        <v>5.8971168582375479E-2</v>
      </c>
      <c r="M574" s="3">
        <v>7.4</v>
      </c>
      <c r="N574" s="12"/>
      <c r="O574" s="3"/>
      <c r="P574" s="3"/>
    </row>
    <row r="575" spans="1:69" s="10" customFormat="1" x14ac:dyDescent="0.3">
      <c r="A575" s="3">
        <v>274</v>
      </c>
      <c r="B575" s="3" t="s">
        <v>169</v>
      </c>
      <c r="C575" s="14">
        <v>448.45360824742272</v>
      </c>
      <c r="D575" s="3"/>
      <c r="E575" s="3"/>
      <c r="F575" s="3"/>
      <c r="G575" s="3"/>
      <c r="H575" s="3"/>
      <c r="I575" s="3"/>
      <c r="J575" s="12"/>
      <c r="K575" s="3"/>
      <c r="L575" s="12"/>
      <c r="M575" s="3"/>
      <c r="N575" s="12">
        <f>(100*P575)/C575</f>
        <v>2.7650574712643676</v>
      </c>
      <c r="O575" s="3" t="s">
        <v>182</v>
      </c>
      <c r="P575" s="3">
        <v>12.4</v>
      </c>
    </row>
    <row r="576" spans="1:69" s="10" customFormat="1" x14ac:dyDescent="0.3">
      <c r="A576" s="3">
        <v>274</v>
      </c>
      <c r="B576" s="3" t="s">
        <v>169</v>
      </c>
      <c r="C576" s="14">
        <v>448.45360824742272</v>
      </c>
      <c r="D576" s="3"/>
      <c r="E576" s="3">
        <v>1.3</v>
      </c>
      <c r="F576" s="3">
        <v>84.3</v>
      </c>
      <c r="G576" s="12">
        <f>F576/C576</f>
        <v>0.18797931034482757</v>
      </c>
      <c r="H576" s="3">
        <v>24</v>
      </c>
      <c r="I576" s="3">
        <v>554.29999999999995</v>
      </c>
      <c r="J576" s="12">
        <f>I576/C576</f>
        <v>1.2360252873563216</v>
      </c>
      <c r="K576" s="12">
        <f>I576/H576</f>
        <v>23.095833333333331</v>
      </c>
      <c r="L576" s="12">
        <f>K576/C576</f>
        <v>5.1501053639846736E-2</v>
      </c>
      <c r="M576" s="3">
        <v>8.4</v>
      </c>
      <c r="N576" s="12"/>
      <c r="O576" s="3"/>
      <c r="P576" s="3"/>
    </row>
    <row r="577" spans="1:16" s="10" customFormat="1" x14ac:dyDescent="0.3">
      <c r="A577" s="3">
        <v>274</v>
      </c>
      <c r="B577" s="3" t="s">
        <v>169</v>
      </c>
      <c r="C577" s="14">
        <v>448.45360824742272</v>
      </c>
      <c r="D577" s="3"/>
      <c r="E577" s="3"/>
      <c r="F577" s="3"/>
      <c r="G577" s="3"/>
      <c r="H577" s="3"/>
      <c r="I577" s="3"/>
      <c r="J577" s="12"/>
      <c r="K577" s="12"/>
      <c r="L577" s="3"/>
      <c r="M577" s="3"/>
      <c r="N577" s="12">
        <f>(100*P577)/C577</f>
        <v>2.2075862068965515</v>
      </c>
      <c r="O577" s="3" t="s">
        <v>183</v>
      </c>
      <c r="P577" s="3">
        <v>9.9</v>
      </c>
    </row>
    <row r="578" spans="1:16" s="10" customFormat="1" x14ac:dyDescent="0.3">
      <c r="A578" s="3">
        <v>274</v>
      </c>
      <c r="B578" s="3" t="s">
        <v>187</v>
      </c>
      <c r="C578" s="3"/>
      <c r="D578" s="13">
        <v>66.208303809156334</v>
      </c>
      <c r="E578" s="3"/>
      <c r="F578" s="3"/>
      <c r="G578" s="3"/>
      <c r="H578" s="3"/>
      <c r="I578" s="3"/>
      <c r="J578" s="12"/>
      <c r="K578" s="12"/>
      <c r="L578" s="3"/>
      <c r="M578" s="3"/>
      <c r="N578" s="12">
        <f>(100*P578)/D578</f>
        <v>1.7000094859699695</v>
      </c>
      <c r="O578" s="3" t="s">
        <v>189</v>
      </c>
      <c r="P578" s="3">
        <f>308.4/A578</f>
        <v>1.1255474452554743</v>
      </c>
    </row>
    <row r="579" spans="1:16" s="10" customFormat="1" x14ac:dyDescent="0.3">
      <c r="A579" s="3">
        <v>274</v>
      </c>
      <c r="B579" s="3" t="s">
        <v>191</v>
      </c>
      <c r="C579" s="12"/>
      <c r="D579" s="23">
        <v>641.04744635041641</v>
      </c>
      <c r="E579" s="3">
        <v>4.4000000000000004</v>
      </c>
      <c r="F579" s="3">
        <v>1209</v>
      </c>
      <c r="G579" s="12">
        <f>F579/D579</f>
        <v>1.8859758460672864</v>
      </c>
      <c r="H579" s="3">
        <v>24</v>
      </c>
      <c r="I579" s="3">
        <v>8749</v>
      </c>
      <c r="J579" s="12">
        <f>I579/D579</f>
        <v>13.647975746271868</v>
      </c>
      <c r="K579" s="12">
        <f>I579/H579</f>
        <v>364.54166666666669</v>
      </c>
      <c r="L579" s="12">
        <f>K579/D579</f>
        <v>0.56866565609466124</v>
      </c>
      <c r="M579" s="3"/>
      <c r="N579" s="3"/>
      <c r="O579" s="3"/>
      <c r="P579" s="3"/>
    </row>
    <row r="580" spans="1:16" s="10" customFormat="1" x14ac:dyDescent="0.3">
      <c r="A580" s="3">
        <v>274</v>
      </c>
      <c r="B580" s="3" t="s">
        <v>191</v>
      </c>
      <c r="C580" s="12"/>
      <c r="D580" s="14">
        <v>1233.5069444444446</v>
      </c>
      <c r="E580" s="3">
        <v>1.2</v>
      </c>
      <c r="F580" s="3">
        <v>2268</v>
      </c>
      <c r="G580" s="12">
        <f>F580/D580</f>
        <v>1.8386600985221673</v>
      </c>
      <c r="H580" s="3">
        <v>24</v>
      </c>
      <c r="I580" s="3">
        <v>11484</v>
      </c>
      <c r="J580" s="12">
        <f>I580/D580</f>
        <v>9.3100408163265289</v>
      </c>
      <c r="K580" s="12">
        <f>I580/H580</f>
        <v>478.5</v>
      </c>
      <c r="L580" s="12">
        <f>K580/D580</f>
        <v>0.38791836734693874</v>
      </c>
      <c r="M580" s="3"/>
      <c r="N580" s="3"/>
      <c r="O580" s="3"/>
      <c r="P580" s="3"/>
    </row>
    <row r="581" spans="1:16" s="10" customFormat="1" x14ac:dyDescent="0.3">
      <c r="A581" s="3">
        <v>274</v>
      </c>
      <c r="B581" s="3" t="s">
        <v>191</v>
      </c>
      <c r="C581" s="12"/>
      <c r="D581" s="3">
        <v>1940.3832239164194</v>
      </c>
      <c r="E581" s="3">
        <v>1.6</v>
      </c>
      <c r="F581" s="3">
        <v>2758</v>
      </c>
      <c r="G581" s="12">
        <f>F581/D581</f>
        <v>1.4213687100599253</v>
      </c>
      <c r="H581" s="3">
        <v>24</v>
      </c>
      <c r="I581" s="3">
        <v>13080</v>
      </c>
      <c r="J581" s="12">
        <f>I581/D581</f>
        <v>6.7409364494502615</v>
      </c>
      <c r="K581" s="12">
        <f>I581/H581</f>
        <v>545</v>
      </c>
      <c r="L581" s="12">
        <f>K581/D581</f>
        <v>0.28087235206042754</v>
      </c>
      <c r="M581" s="3"/>
      <c r="N581" s="3"/>
      <c r="O581" s="3"/>
      <c r="P581" s="3"/>
    </row>
    <row r="582" spans="1:16" s="10" customFormat="1" x14ac:dyDescent="0.3">
      <c r="A582" s="3">
        <v>274</v>
      </c>
      <c r="B582" s="3" t="s">
        <v>191</v>
      </c>
      <c r="C582" s="12"/>
      <c r="D582" s="14">
        <v>2404.3197621064519</v>
      </c>
      <c r="E582" s="3">
        <v>1.3</v>
      </c>
      <c r="F582" s="3">
        <v>3711</v>
      </c>
      <c r="G582" s="12">
        <f>F582/D582</f>
        <v>1.5434719035660842</v>
      </c>
      <c r="H582" s="3">
        <v>24</v>
      </c>
      <c r="I582" s="3">
        <v>13938</v>
      </c>
      <c r="J582" s="12">
        <f>I582/D582</f>
        <v>5.7970658560776291</v>
      </c>
      <c r="K582" s="12">
        <f>I582/H582</f>
        <v>580.75</v>
      </c>
      <c r="L582" s="12">
        <f>K582/D582</f>
        <v>0.24154441066990121</v>
      </c>
      <c r="M582" s="3"/>
      <c r="N582" s="3"/>
      <c r="O582" s="3"/>
      <c r="P582" s="3"/>
    </row>
    <row r="583" spans="1:16" s="10" customFormat="1" x14ac:dyDescent="0.3">
      <c r="A583" s="3">
        <v>274</v>
      </c>
      <c r="B583" s="3" t="s">
        <v>480</v>
      </c>
      <c r="C583" s="11"/>
      <c r="D583" s="11">
        <v>330</v>
      </c>
      <c r="E583" s="3"/>
      <c r="F583" s="3"/>
      <c r="G583" s="3"/>
      <c r="H583" s="3"/>
      <c r="I583" s="3"/>
      <c r="J583" s="12"/>
      <c r="K583" s="12"/>
      <c r="L583" s="12"/>
      <c r="M583" s="3"/>
      <c r="N583" s="12">
        <f>(100*P583)/D583</f>
        <v>1.7878787878787878</v>
      </c>
      <c r="O583" s="3" t="s">
        <v>482</v>
      </c>
      <c r="P583" s="3">
        <v>5.9</v>
      </c>
    </row>
    <row r="584" spans="1:16" s="10" customFormat="1" x14ac:dyDescent="0.3">
      <c r="A584" s="3">
        <v>274</v>
      </c>
      <c r="B584" s="3" t="s">
        <v>484</v>
      </c>
      <c r="C584" s="11"/>
      <c r="D584" s="11">
        <v>330</v>
      </c>
      <c r="E584" s="3">
        <v>1.2</v>
      </c>
      <c r="F584" s="3">
        <v>19</v>
      </c>
      <c r="G584" s="12">
        <f>F584/D584</f>
        <v>5.7575757575757579E-2</v>
      </c>
      <c r="H584" s="3">
        <v>24</v>
      </c>
      <c r="I584" s="3">
        <v>61</v>
      </c>
      <c r="J584" s="12">
        <f>I584/D584</f>
        <v>0.18484848484848485</v>
      </c>
      <c r="K584" s="12">
        <f>I584/H584</f>
        <v>2.5416666666666665</v>
      </c>
      <c r="L584" s="12">
        <f>K584/D584</f>
        <v>7.7020202020202013E-3</v>
      </c>
      <c r="M584" s="3"/>
      <c r="N584" s="12"/>
      <c r="O584" s="3"/>
      <c r="P584" s="3"/>
    </row>
    <row r="585" spans="1:16" s="10" customFormat="1" x14ac:dyDescent="0.3">
      <c r="A585" s="3">
        <v>274</v>
      </c>
      <c r="B585" s="3" t="s">
        <v>191</v>
      </c>
      <c r="C585" s="12"/>
      <c r="D585" s="14">
        <v>2993.6445538613584</v>
      </c>
      <c r="E585" s="3">
        <v>1.4</v>
      </c>
      <c r="F585" s="3">
        <v>4865</v>
      </c>
      <c r="G585" s="12">
        <f>F585/D585</f>
        <v>1.6251094318211126</v>
      </c>
      <c r="H585" s="3">
        <v>24</v>
      </c>
      <c r="I585" s="3">
        <v>15031</v>
      </c>
      <c r="J585" s="12">
        <f>I585/D585</f>
        <v>5.0209701684898542</v>
      </c>
      <c r="K585" s="12">
        <f>I585/H585</f>
        <v>626.29166666666663</v>
      </c>
      <c r="L585" s="12">
        <f>K585/D585</f>
        <v>0.20920709035374394</v>
      </c>
      <c r="M585" s="3"/>
      <c r="N585" s="12"/>
      <c r="O585" s="3"/>
      <c r="P585" s="3"/>
    </row>
    <row r="586" spans="1:16" s="10" customFormat="1" x14ac:dyDescent="0.3">
      <c r="A586" s="3">
        <v>274</v>
      </c>
      <c r="B586" s="3" t="s">
        <v>219</v>
      </c>
      <c r="C586" s="3">
        <v>510</v>
      </c>
      <c r="D586" s="3"/>
      <c r="E586" s="3">
        <v>1.2</v>
      </c>
      <c r="F586" s="3">
        <v>63</v>
      </c>
      <c r="G586" s="12">
        <f>F586/C586</f>
        <v>0.12352941176470589</v>
      </c>
      <c r="H586" s="3">
        <v>24</v>
      </c>
      <c r="I586" s="3">
        <v>370</v>
      </c>
      <c r="J586" s="12">
        <f>I586/C586</f>
        <v>0.72549019607843135</v>
      </c>
      <c r="K586" s="12">
        <f>I586/H586</f>
        <v>15.416666666666666</v>
      </c>
      <c r="L586" s="12">
        <f>K586/C586</f>
        <v>3.0228758169934641E-2</v>
      </c>
      <c r="M586" s="3"/>
      <c r="N586" s="12">
        <f>(100*P586)/C586</f>
        <v>3.0980392156862746</v>
      </c>
      <c r="O586" s="3" t="s">
        <v>221</v>
      </c>
      <c r="P586" s="3">
        <v>15.8</v>
      </c>
    </row>
    <row r="587" spans="1:16" s="10" customFormat="1" x14ac:dyDescent="0.3">
      <c r="A587" s="3">
        <v>274</v>
      </c>
      <c r="B587" s="3" t="s">
        <v>288</v>
      </c>
      <c r="C587" s="3">
        <v>614.6</v>
      </c>
      <c r="D587" s="3"/>
      <c r="E587" s="3">
        <v>4.9000000000000004</v>
      </c>
      <c r="F587" s="3">
        <v>18.5</v>
      </c>
      <c r="G587" s="12">
        <f>F587/C587</f>
        <v>3.0100878620240804E-2</v>
      </c>
      <c r="H587" s="3">
        <v>24</v>
      </c>
      <c r="I587" s="3">
        <v>131.80000000000001</v>
      </c>
      <c r="J587" s="12">
        <f>I587/C587</f>
        <v>0.21444842173771561</v>
      </c>
      <c r="K587" s="12">
        <v>5.5</v>
      </c>
      <c r="L587" s="12">
        <f>K587/C587</f>
        <v>8.9489098600715918E-3</v>
      </c>
      <c r="M587" s="3"/>
      <c r="N587" s="12">
        <f>(100*P587)/C587</f>
        <v>0.56296778392450375</v>
      </c>
      <c r="O587" s="3" t="s">
        <v>336</v>
      </c>
      <c r="P587" s="3">
        <v>3.46</v>
      </c>
    </row>
    <row r="588" spans="1:16" s="10" customFormat="1" x14ac:dyDescent="0.3">
      <c r="A588" s="3">
        <v>274</v>
      </c>
      <c r="B588" s="3" t="s">
        <v>396</v>
      </c>
      <c r="C588" s="3"/>
      <c r="D588" s="3">
        <v>5714.5999999999995</v>
      </c>
      <c r="E588" s="3">
        <v>6</v>
      </c>
      <c r="F588" s="3">
        <v>704</v>
      </c>
      <c r="G588" s="12">
        <f>F588/D588</f>
        <v>0.12319322437265952</v>
      </c>
      <c r="H588" s="3">
        <v>24</v>
      </c>
      <c r="I588" s="3">
        <v>10180</v>
      </c>
      <c r="J588" s="12">
        <f>I588/D588</f>
        <v>1.7814020228887413</v>
      </c>
      <c r="K588" s="12">
        <f>I588/H588</f>
        <v>424.16666666666669</v>
      </c>
      <c r="L588" s="12">
        <f>K588/D588</f>
        <v>7.4225084287030896E-2</v>
      </c>
      <c r="M588" s="3"/>
      <c r="N588" s="12">
        <f>(100*P588)/D588</f>
        <v>0.7174605396703182</v>
      </c>
      <c r="O588" s="3" t="s">
        <v>404</v>
      </c>
      <c r="P588" s="3">
        <v>41</v>
      </c>
    </row>
    <row r="589" spans="1:16" s="10" customFormat="1" x14ac:dyDescent="0.3">
      <c r="A589" s="3">
        <v>274</v>
      </c>
      <c r="B589" s="3" t="s">
        <v>411</v>
      </c>
      <c r="C589" s="3"/>
      <c r="D589" s="3">
        <v>329</v>
      </c>
      <c r="E589" s="3">
        <v>1.8</v>
      </c>
      <c r="F589" s="3">
        <v>158</v>
      </c>
      <c r="G589" s="12">
        <f>F589/D589</f>
        <v>0.48024316109422494</v>
      </c>
      <c r="H589" s="3">
        <v>8</v>
      </c>
      <c r="I589" s="3">
        <v>400</v>
      </c>
      <c r="J589" s="12">
        <f>I589/D589</f>
        <v>1.21580547112462</v>
      </c>
      <c r="K589" s="12">
        <f>I589/H589</f>
        <v>50</v>
      </c>
      <c r="L589" s="12">
        <f>K589/D589</f>
        <v>0.1519756838905775</v>
      </c>
      <c r="M589" s="3"/>
      <c r="N589" s="12">
        <f>(100*P589)/D589</f>
        <v>3.4346504559270516</v>
      </c>
      <c r="O589" s="3" t="s">
        <v>529</v>
      </c>
      <c r="P589" s="3">
        <v>11.3</v>
      </c>
    </row>
    <row r="590" spans="1:16" s="10" customFormat="1" x14ac:dyDescent="0.3">
      <c r="A590" s="3">
        <v>274</v>
      </c>
      <c r="B590" s="3" t="s">
        <v>288</v>
      </c>
      <c r="C590" s="3">
        <v>296</v>
      </c>
      <c r="D590" s="3"/>
      <c r="E590" s="3">
        <v>4.8</v>
      </c>
      <c r="F590" s="3">
        <v>14.4</v>
      </c>
      <c r="G590" s="12">
        <f>F590/C590</f>
        <v>4.8648648648648651E-2</v>
      </c>
      <c r="H590" s="3">
        <v>24</v>
      </c>
      <c r="I590" s="3">
        <v>110.5</v>
      </c>
      <c r="J590" s="12">
        <f>I590/C590</f>
        <v>0.3733108108108108</v>
      </c>
      <c r="K590" s="12">
        <v>4.5999999999999996</v>
      </c>
      <c r="L590" s="12">
        <f>K590/C590</f>
        <v>1.554054054054054E-2</v>
      </c>
      <c r="M590" s="3"/>
      <c r="N590" s="12">
        <f>(100*P590)/C590</f>
        <v>0.65878378378378377</v>
      </c>
      <c r="O590" s="3" t="s">
        <v>369</v>
      </c>
      <c r="P590" s="3">
        <v>1.95</v>
      </c>
    </row>
    <row r="591" spans="1:16" s="10" customFormat="1" ht="14.4" customHeight="1" x14ac:dyDescent="0.3">
      <c r="A591" s="3">
        <v>274</v>
      </c>
      <c r="B591" s="3" t="s">
        <v>288</v>
      </c>
      <c r="C591" s="11">
        <v>204.9</v>
      </c>
      <c r="D591" s="3"/>
      <c r="E591" s="3">
        <v>4.0999999999999996</v>
      </c>
      <c r="F591" s="3">
        <v>14.7</v>
      </c>
      <c r="G591" s="12">
        <f>F591/C591</f>
        <v>7.1742313323572462E-2</v>
      </c>
      <c r="H591" s="3">
        <v>24</v>
      </c>
      <c r="I591" s="3">
        <v>76.5</v>
      </c>
      <c r="J591" s="12">
        <f>I591/C591</f>
        <v>0.37335285505124449</v>
      </c>
      <c r="K591" s="12">
        <v>3.2</v>
      </c>
      <c r="L591" s="12">
        <f>K591/C591</f>
        <v>1.5617374328940947E-2</v>
      </c>
      <c r="M591" s="3"/>
      <c r="N591" s="12">
        <f>(100*P591)/C591</f>
        <v>1.0736944851146901</v>
      </c>
      <c r="O591" s="3" t="s">
        <v>303</v>
      </c>
      <c r="P591" s="3">
        <v>2.2000000000000002</v>
      </c>
    </row>
    <row r="592" spans="1:16" s="10" customFormat="1" x14ac:dyDescent="0.3">
      <c r="A592" s="3">
        <v>274</v>
      </c>
      <c r="B592" s="3" t="s">
        <v>411</v>
      </c>
      <c r="C592" s="3"/>
      <c r="D592" s="3">
        <v>418</v>
      </c>
      <c r="E592" s="3">
        <v>1.4</v>
      </c>
      <c r="F592" s="3">
        <v>179</v>
      </c>
      <c r="G592" s="12">
        <f t="shared" ref="G592:G599" si="77">F592/D592</f>
        <v>0.42822966507177035</v>
      </c>
      <c r="H592" s="3">
        <v>8</v>
      </c>
      <c r="I592" s="3">
        <v>472</v>
      </c>
      <c r="J592" s="12">
        <f>I592/D592</f>
        <v>1.1291866028708133</v>
      </c>
      <c r="K592" s="12">
        <f>I592/H592</f>
        <v>59</v>
      </c>
      <c r="L592" s="12">
        <f>K592/D592</f>
        <v>0.14114832535885166</v>
      </c>
      <c r="M592" s="3"/>
      <c r="N592" s="12">
        <f>(100*P592)/D592</f>
        <v>3.1578947368421053</v>
      </c>
      <c r="O592" s="3" t="s">
        <v>412</v>
      </c>
      <c r="P592" s="3">
        <v>13.2</v>
      </c>
    </row>
    <row r="593" spans="1:16" s="10" customFormat="1" x14ac:dyDescent="0.3">
      <c r="A593" s="3">
        <v>274</v>
      </c>
      <c r="B593" s="3" t="s">
        <v>419</v>
      </c>
      <c r="C593" s="3"/>
      <c r="D593" s="14">
        <v>13.042852922217445</v>
      </c>
      <c r="E593" s="3"/>
      <c r="F593" s="3">
        <v>5560</v>
      </c>
      <c r="G593" s="12">
        <f t="shared" si="77"/>
        <v>426.28710399156535</v>
      </c>
      <c r="H593" s="3">
        <v>5</v>
      </c>
      <c r="I593" s="12">
        <v>15316.666666666666</v>
      </c>
      <c r="J593" s="12">
        <f>I593/D593</f>
        <v>1174.334078441992</v>
      </c>
      <c r="K593" s="12">
        <f>I593/H593</f>
        <v>3063.333333333333</v>
      </c>
      <c r="L593" s="12">
        <f>K593/D593</f>
        <v>234.86681568839839</v>
      </c>
      <c r="M593" s="3"/>
      <c r="N593" s="3"/>
      <c r="O593" s="3"/>
      <c r="P593" s="3"/>
    </row>
    <row r="594" spans="1:16" s="10" customFormat="1" x14ac:dyDescent="0.3">
      <c r="A594" s="3">
        <v>274</v>
      </c>
      <c r="B594" s="3" t="s">
        <v>419</v>
      </c>
      <c r="C594" s="3"/>
      <c r="D594" s="14">
        <v>20.188278899871079</v>
      </c>
      <c r="E594" s="3"/>
      <c r="F594" s="3">
        <v>6740</v>
      </c>
      <c r="G594" s="12">
        <f t="shared" si="77"/>
        <v>333.85708774030468</v>
      </c>
      <c r="H594" s="3">
        <v>5</v>
      </c>
      <c r="I594" s="12">
        <v>20950</v>
      </c>
      <c r="J594" s="12">
        <f>I594/D594</f>
        <v>1037.7308587773564</v>
      </c>
      <c r="K594" s="12">
        <f>I594/H594</f>
        <v>4190</v>
      </c>
      <c r="L594" s="12">
        <f>K594/D594</f>
        <v>207.54617175547128</v>
      </c>
      <c r="M594" s="3"/>
      <c r="N594" s="3"/>
      <c r="O594" s="3"/>
      <c r="P594" s="3"/>
    </row>
    <row r="595" spans="1:16" s="10" customFormat="1" x14ac:dyDescent="0.3">
      <c r="A595" s="3">
        <v>274</v>
      </c>
      <c r="B595" s="3" t="s">
        <v>420</v>
      </c>
      <c r="C595" s="11"/>
      <c r="D595" s="11">
        <v>641</v>
      </c>
      <c r="E595" s="3">
        <v>1</v>
      </c>
      <c r="F595" s="3">
        <v>900</v>
      </c>
      <c r="G595" s="12">
        <f t="shared" si="77"/>
        <v>1.4040561622464898</v>
      </c>
      <c r="H595" s="3"/>
      <c r="I595" s="3"/>
      <c r="J595" s="12"/>
      <c r="K595" s="3"/>
      <c r="L595" s="3"/>
      <c r="M595" s="3"/>
      <c r="N595" s="3"/>
      <c r="O595" s="3"/>
      <c r="P595" s="3"/>
    </row>
    <row r="596" spans="1:16" s="10" customFormat="1" x14ac:dyDescent="0.3">
      <c r="A596" s="3">
        <v>274</v>
      </c>
      <c r="B596" s="3" t="s">
        <v>420</v>
      </c>
      <c r="C596" s="11"/>
      <c r="D596" s="11">
        <v>1233</v>
      </c>
      <c r="E596" s="3">
        <v>1</v>
      </c>
      <c r="F596" s="3">
        <v>2000</v>
      </c>
      <c r="G596" s="12">
        <f t="shared" si="77"/>
        <v>1.6220600162206003</v>
      </c>
      <c r="H596" s="3"/>
      <c r="I596" s="3"/>
      <c r="J596" s="12"/>
      <c r="K596" s="3"/>
      <c r="L596" s="3"/>
      <c r="M596" s="3"/>
      <c r="N596" s="3"/>
      <c r="O596" s="3"/>
      <c r="P596" s="3"/>
    </row>
    <row r="597" spans="1:16" s="10" customFormat="1" x14ac:dyDescent="0.3">
      <c r="A597" s="3">
        <v>274</v>
      </c>
      <c r="B597" s="3" t="s">
        <v>420</v>
      </c>
      <c r="C597" s="11"/>
      <c r="D597" s="11">
        <v>1940</v>
      </c>
      <c r="E597" s="3">
        <v>1</v>
      </c>
      <c r="F597" s="3">
        <v>2800</v>
      </c>
      <c r="G597" s="12">
        <f t="shared" si="77"/>
        <v>1.4432989690721649</v>
      </c>
      <c r="H597" s="3"/>
      <c r="I597" s="3"/>
      <c r="J597" s="12"/>
      <c r="K597" s="3"/>
      <c r="L597" s="3"/>
      <c r="M597" s="3"/>
      <c r="N597" s="3"/>
      <c r="O597" s="3"/>
      <c r="P597" s="3"/>
    </row>
    <row r="598" spans="1:16" s="10" customFormat="1" x14ac:dyDescent="0.3">
      <c r="A598" s="3">
        <v>274</v>
      </c>
      <c r="B598" s="3" t="s">
        <v>420</v>
      </c>
      <c r="C598" s="11"/>
      <c r="D598" s="11">
        <v>2404</v>
      </c>
      <c r="E598" s="3">
        <v>1</v>
      </c>
      <c r="F598" s="3">
        <v>3500</v>
      </c>
      <c r="G598" s="12">
        <f t="shared" si="77"/>
        <v>1.4559068219633944</v>
      </c>
      <c r="H598" s="3"/>
      <c r="I598" s="3"/>
      <c r="J598" s="12"/>
      <c r="K598" s="3"/>
      <c r="L598" s="3"/>
      <c r="M598" s="3"/>
      <c r="N598" s="3"/>
      <c r="O598" s="3"/>
      <c r="P598" s="3"/>
    </row>
    <row r="599" spans="1:16" s="10" customFormat="1" x14ac:dyDescent="0.3">
      <c r="A599" s="3">
        <v>274</v>
      </c>
      <c r="B599" s="3" t="s">
        <v>420</v>
      </c>
      <c r="C599" s="11"/>
      <c r="D599" s="11">
        <v>2993</v>
      </c>
      <c r="E599" s="3">
        <v>1</v>
      </c>
      <c r="F599" s="3">
        <v>4800</v>
      </c>
      <c r="G599" s="12">
        <f t="shared" si="77"/>
        <v>1.6037420648179084</v>
      </c>
      <c r="H599" s="3"/>
      <c r="I599" s="3"/>
      <c r="J599" s="12"/>
      <c r="K599" s="3"/>
      <c r="L599" s="3"/>
      <c r="M599" s="3"/>
      <c r="N599" s="3"/>
      <c r="O599" s="3"/>
      <c r="P599" s="3"/>
    </row>
    <row r="600" spans="1:16" s="10" customFormat="1" x14ac:dyDescent="0.3">
      <c r="A600" s="3">
        <v>274</v>
      </c>
      <c r="B600" s="3" t="s">
        <v>421</v>
      </c>
      <c r="C600" s="11"/>
      <c r="D600" s="3">
        <v>951</v>
      </c>
      <c r="E600" s="3"/>
      <c r="F600" s="3"/>
      <c r="G600" s="3"/>
      <c r="H600" s="3"/>
      <c r="I600" s="3"/>
      <c r="J600" s="12"/>
      <c r="K600" s="3"/>
      <c r="L600" s="3"/>
      <c r="M600" s="3"/>
      <c r="N600" s="12">
        <f>(100*P600)/D600</f>
        <v>9.3270241850683497</v>
      </c>
      <c r="O600" s="3" t="s">
        <v>426</v>
      </c>
      <c r="P600" s="3">
        <v>88.7</v>
      </c>
    </row>
    <row r="601" spans="1:16" s="10" customFormat="1" x14ac:dyDescent="0.3">
      <c r="A601" s="3">
        <v>274</v>
      </c>
      <c r="B601" s="3" t="s">
        <v>421</v>
      </c>
      <c r="C601" s="11"/>
      <c r="D601" s="3">
        <v>951</v>
      </c>
      <c r="E601" s="3"/>
      <c r="F601" s="3"/>
      <c r="G601" s="3"/>
      <c r="H601" s="3"/>
      <c r="I601" s="3"/>
      <c r="J601" s="12"/>
      <c r="K601" s="3"/>
      <c r="L601" s="3"/>
      <c r="M601" s="3"/>
      <c r="N601" s="12">
        <f>(100*P601)/D601</f>
        <v>10.399579390115667</v>
      </c>
      <c r="O601" s="3" t="s">
        <v>433</v>
      </c>
      <c r="P601" s="3">
        <v>98.9</v>
      </c>
    </row>
    <row r="602" spans="1:16" s="10" customFormat="1" x14ac:dyDescent="0.3">
      <c r="A602" s="3">
        <v>274</v>
      </c>
      <c r="B602" s="3" t="s">
        <v>446</v>
      </c>
      <c r="C602" s="11">
        <v>882</v>
      </c>
      <c r="D602" s="11"/>
      <c r="E602" s="3"/>
      <c r="F602" s="3"/>
      <c r="G602" s="3"/>
      <c r="H602" s="3"/>
      <c r="I602" s="3"/>
      <c r="J602" s="12"/>
      <c r="K602" s="3"/>
      <c r="L602" s="3"/>
      <c r="M602" s="3"/>
      <c r="N602" s="12">
        <f>(100*P602)/C602</f>
        <v>4.0362811791383217</v>
      </c>
      <c r="O602" s="3" t="s">
        <v>532</v>
      </c>
      <c r="P602" s="3">
        <v>35.6</v>
      </c>
    </row>
    <row r="603" spans="1:16" s="10" customFormat="1" x14ac:dyDescent="0.3">
      <c r="A603" s="3">
        <v>274</v>
      </c>
      <c r="B603" s="3" t="s">
        <v>442</v>
      </c>
      <c r="C603" s="14">
        <v>778.42853307284088</v>
      </c>
      <c r="D603" s="11"/>
      <c r="E603" s="3">
        <v>1</v>
      </c>
      <c r="F603" s="12">
        <v>43.26</v>
      </c>
      <c r="G603" s="12">
        <f t="shared" ref="G603:G611" si="78">F603/C603</f>
        <v>5.5573502463008989E-2</v>
      </c>
      <c r="H603" s="3"/>
      <c r="I603" s="3"/>
      <c r="J603" s="12"/>
      <c r="K603" s="3"/>
      <c r="L603" s="3"/>
      <c r="M603" s="3"/>
      <c r="N603" s="12"/>
      <c r="O603" s="3"/>
      <c r="P603" s="3"/>
    </row>
    <row r="604" spans="1:16" s="10" customFormat="1" x14ac:dyDescent="0.3">
      <c r="A604" s="3">
        <v>274</v>
      </c>
      <c r="B604" s="3" t="s">
        <v>442</v>
      </c>
      <c r="C604" s="23">
        <v>214.15192827315155</v>
      </c>
      <c r="D604" s="11"/>
      <c r="E604" s="3">
        <v>1</v>
      </c>
      <c r="F604" s="12">
        <v>38.19</v>
      </c>
      <c r="G604" s="12">
        <f t="shared" si="78"/>
        <v>0.1783313384472005</v>
      </c>
      <c r="H604" s="3"/>
      <c r="I604" s="3"/>
      <c r="J604" s="12"/>
      <c r="K604" s="3"/>
      <c r="L604" s="3"/>
      <c r="M604" s="3"/>
      <c r="N604" s="12"/>
      <c r="O604" s="3"/>
      <c r="P604" s="3"/>
    </row>
    <row r="605" spans="1:16" s="10" customFormat="1" x14ac:dyDescent="0.3">
      <c r="A605" s="3">
        <v>274</v>
      </c>
      <c r="B605" s="3" t="s">
        <v>2</v>
      </c>
      <c r="C605" s="3">
        <v>412</v>
      </c>
      <c r="D605" s="3"/>
      <c r="E605" s="3">
        <v>0.6</v>
      </c>
      <c r="F605" s="12">
        <v>76</v>
      </c>
      <c r="G605" s="12">
        <f t="shared" si="78"/>
        <v>0.18446601941747573</v>
      </c>
      <c r="H605" s="3">
        <v>24</v>
      </c>
      <c r="I605" s="12">
        <v>467</v>
      </c>
      <c r="J605" s="12">
        <f>I605/C605</f>
        <v>1.133495145631068</v>
      </c>
      <c r="K605" s="12">
        <f>I605/H605</f>
        <v>19.458333333333332</v>
      </c>
      <c r="L605" s="12">
        <f>K605/C605</f>
        <v>4.7228964401294496E-2</v>
      </c>
      <c r="M605" s="3">
        <v>4.9000000000000004</v>
      </c>
      <c r="N605" s="12">
        <f>(100*P605)/C605</f>
        <v>2.6941747572815533</v>
      </c>
      <c r="O605" s="3" t="s">
        <v>9</v>
      </c>
      <c r="P605" s="3">
        <v>11.1</v>
      </c>
    </row>
    <row r="606" spans="1:16" s="10" customFormat="1" x14ac:dyDescent="0.3">
      <c r="A606" s="3">
        <v>274</v>
      </c>
      <c r="B606" s="3" t="s">
        <v>2</v>
      </c>
      <c r="C606" s="3">
        <v>412</v>
      </c>
      <c r="D606" s="3"/>
      <c r="E606" s="3">
        <v>4.3</v>
      </c>
      <c r="F606" s="12">
        <v>46</v>
      </c>
      <c r="G606" s="12">
        <f t="shared" si="78"/>
        <v>0.11165048543689321</v>
      </c>
      <c r="H606" s="3"/>
      <c r="I606" s="3"/>
      <c r="J606" s="12"/>
      <c r="K606" s="12"/>
      <c r="L606" s="12"/>
      <c r="M606" s="3"/>
      <c r="N606" s="3"/>
      <c r="O606" s="3"/>
      <c r="P606" s="3"/>
    </row>
    <row r="607" spans="1:16" s="10" customFormat="1" x14ac:dyDescent="0.3">
      <c r="A607" s="3">
        <v>274</v>
      </c>
      <c r="B607" s="3" t="s">
        <v>60</v>
      </c>
      <c r="C607" s="14">
        <v>519.0728863099115</v>
      </c>
      <c r="D607" s="14"/>
      <c r="E607" s="3">
        <v>1</v>
      </c>
      <c r="F607" s="12">
        <v>226</v>
      </c>
      <c r="G607" s="12">
        <f t="shared" si="78"/>
        <v>0.43539164915091927</v>
      </c>
      <c r="H607" s="3"/>
      <c r="I607" s="3"/>
      <c r="J607" s="12"/>
      <c r="K607" s="12"/>
      <c r="L607" s="12"/>
      <c r="M607" s="3"/>
      <c r="N607" s="3"/>
      <c r="O607" s="3"/>
      <c r="P607" s="3"/>
    </row>
    <row r="608" spans="1:16" s="10" customFormat="1" x14ac:dyDescent="0.3">
      <c r="A608" s="3">
        <v>274</v>
      </c>
      <c r="B608" s="3" t="s">
        <v>29</v>
      </c>
      <c r="C608" s="12">
        <v>1118</v>
      </c>
      <c r="D608" s="13"/>
      <c r="E608" s="3">
        <v>0.6</v>
      </c>
      <c r="F608" s="12">
        <v>19</v>
      </c>
      <c r="G608" s="12">
        <f t="shared" si="78"/>
        <v>1.6994633273703041E-2</v>
      </c>
      <c r="H608" s="3">
        <v>12</v>
      </c>
      <c r="I608" s="13">
        <v>1.0166666666666666</v>
      </c>
      <c r="J608" s="12">
        <f>I608/C608</f>
        <v>9.0936195587358376E-4</v>
      </c>
      <c r="K608" s="12">
        <f>I608/H608</f>
        <v>8.4722222222222213E-2</v>
      </c>
      <c r="L608" s="12">
        <f>K608/C608</f>
        <v>7.5780162989465304E-5</v>
      </c>
      <c r="M608" s="3"/>
      <c r="N608" s="12">
        <f>(100*P608)/C608</f>
        <v>0.72915921288014307</v>
      </c>
      <c r="O608" s="3" t="s">
        <v>32</v>
      </c>
      <c r="P608" s="3">
        <v>8.1519999999999992</v>
      </c>
    </row>
    <row r="609" spans="1:16" s="10" customFormat="1" x14ac:dyDescent="0.3">
      <c r="A609" s="3">
        <v>274</v>
      </c>
      <c r="B609" s="3" t="s">
        <v>86</v>
      </c>
      <c r="C609" s="12">
        <v>48.027836176757894</v>
      </c>
      <c r="D609" s="3"/>
      <c r="E609" s="12">
        <v>0.36666666666666697</v>
      </c>
      <c r="F609" s="12">
        <v>37</v>
      </c>
      <c r="G609" s="12">
        <f t="shared" si="78"/>
        <v>0.7703865704844185</v>
      </c>
      <c r="H609" s="3">
        <v>15</v>
      </c>
      <c r="I609" s="12">
        <v>66.066666666666663</v>
      </c>
      <c r="J609" s="12">
        <f>I609/C609</f>
        <v>1.3755911555856912</v>
      </c>
      <c r="K609" s="12">
        <f>I609/H609</f>
        <v>4.4044444444444446</v>
      </c>
      <c r="L609" s="12">
        <f>K609/C609</f>
        <v>9.1706077039046097E-2</v>
      </c>
      <c r="M609" s="3"/>
      <c r="N609" s="12"/>
      <c r="O609" s="3"/>
      <c r="P609" s="3"/>
    </row>
    <row r="610" spans="1:16" s="10" customFormat="1" x14ac:dyDescent="0.3">
      <c r="A610" s="3">
        <v>274</v>
      </c>
      <c r="B610" s="3" t="s">
        <v>86</v>
      </c>
      <c r="C610" s="12">
        <v>48.027836176757894</v>
      </c>
      <c r="D610" s="3"/>
      <c r="E610" s="12">
        <v>1.13333333333333</v>
      </c>
      <c r="F610" s="12">
        <v>26</v>
      </c>
      <c r="G610" s="12">
        <f t="shared" si="78"/>
        <v>0.541352725205267</v>
      </c>
      <c r="H610" s="3">
        <v>15</v>
      </c>
      <c r="I610" s="12">
        <v>88.3</v>
      </c>
      <c r="J610" s="12">
        <f>I610/C610</f>
        <v>1.8385171398317337</v>
      </c>
      <c r="K610" s="12">
        <f>I610/H610</f>
        <v>5.8866666666666667</v>
      </c>
      <c r="L610" s="12">
        <f>K610/C610</f>
        <v>0.1225678093221156</v>
      </c>
      <c r="M610" s="3"/>
      <c r="N610" s="12"/>
      <c r="O610" s="3"/>
      <c r="P610" s="3"/>
    </row>
    <row r="611" spans="1:16" s="10" customFormat="1" x14ac:dyDescent="0.3">
      <c r="A611" s="3">
        <v>274</v>
      </c>
      <c r="B611" s="3" t="s">
        <v>86</v>
      </c>
      <c r="C611" s="12">
        <v>48.027836176757894</v>
      </c>
      <c r="D611" s="3"/>
      <c r="E611" s="12">
        <v>1.18333333333333</v>
      </c>
      <c r="F611" s="12">
        <v>29</v>
      </c>
      <c r="G611" s="12">
        <f t="shared" si="78"/>
        <v>0.60381650119049013</v>
      </c>
      <c r="H611" s="3">
        <v>15</v>
      </c>
      <c r="I611" s="12">
        <v>86.933333333333337</v>
      </c>
      <c r="J611" s="12">
        <f>I611/C611</f>
        <v>1.8100614196606879</v>
      </c>
      <c r="K611" s="12">
        <f>I611/H611</f>
        <v>5.7955555555555556</v>
      </c>
      <c r="L611" s="12">
        <f>K611/C611</f>
        <v>0.12067076131071251</v>
      </c>
      <c r="M611" s="3"/>
      <c r="N611" s="12"/>
      <c r="O611" s="3"/>
      <c r="P611" s="3"/>
    </row>
    <row r="612" spans="1:16" s="10" customFormat="1" x14ac:dyDescent="0.3">
      <c r="A612" s="3">
        <v>274</v>
      </c>
      <c r="B612" s="3" t="s">
        <v>87</v>
      </c>
      <c r="C612" s="3">
        <v>933</v>
      </c>
      <c r="D612" s="3"/>
      <c r="E612" s="3"/>
      <c r="F612" s="3"/>
      <c r="G612" s="3"/>
      <c r="H612" s="3"/>
      <c r="I612" s="3"/>
      <c r="J612" s="3"/>
      <c r="K612" s="12"/>
      <c r="L612" s="12"/>
      <c r="M612" s="3"/>
      <c r="N612" s="12">
        <f>(100*P612)/C612</f>
        <v>1.1361200428724545</v>
      </c>
      <c r="O612" s="3" t="s">
        <v>248</v>
      </c>
      <c r="P612" s="3">
        <v>10.6</v>
      </c>
    </row>
    <row r="613" spans="1:16" s="10" customFormat="1" x14ac:dyDescent="0.3">
      <c r="A613" s="3">
        <v>274</v>
      </c>
      <c r="B613" s="3" t="s">
        <v>88</v>
      </c>
      <c r="C613" s="3">
        <v>412</v>
      </c>
      <c r="D613" s="3"/>
      <c r="E613" s="3">
        <v>0.5</v>
      </c>
      <c r="F613" s="3">
        <v>65</v>
      </c>
      <c r="G613" s="12">
        <f t="shared" ref="G613:G619" si="79">F613/C613</f>
        <v>0.15776699029126215</v>
      </c>
      <c r="H613" s="3"/>
      <c r="I613" s="3"/>
      <c r="J613" s="3"/>
      <c r="K613" s="12"/>
      <c r="L613" s="12"/>
      <c r="M613" s="3">
        <v>1.2</v>
      </c>
      <c r="N613" s="12">
        <v>2.4</v>
      </c>
      <c r="O613" s="3" t="s">
        <v>240</v>
      </c>
      <c r="P613" s="3">
        <v>9.9</v>
      </c>
    </row>
    <row r="614" spans="1:16" s="10" customFormat="1" x14ac:dyDescent="0.3">
      <c r="A614" s="3">
        <v>274</v>
      </c>
      <c r="B614" s="3" t="s">
        <v>88</v>
      </c>
      <c r="C614" s="3">
        <v>412</v>
      </c>
      <c r="D614" s="3"/>
      <c r="E614" s="3">
        <v>4</v>
      </c>
      <c r="F614" s="3">
        <v>33</v>
      </c>
      <c r="G614" s="12">
        <f t="shared" si="79"/>
        <v>8.0097087378640783E-2</v>
      </c>
      <c r="H614" s="3">
        <v>24</v>
      </c>
      <c r="I614" s="3">
        <v>409</v>
      </c>
      <c r="J614" s="12">
        <f>I614/C614</f>
        <v>0.99271844660194175</v>
      </c>
      <c r="K614" s="12">
        <f>I614/H614</f>
        <v>17.041666666666668</v>
      </c>
      <c r="L614" s="12">
        <f>K614/C614</f>
        <v>4.1363268608414244E-2</v>
      </c>
      <c r="M614" s="3">
        <v>3.6</v>
      </c>
      <c r="N614" s="3"/>
      <c r="O614" s="3"/>
      <c r="P614" s="3"/>
    </row>
    <row r="615" spans="1:16" s="10" customFormat="1" x14ac:dyDescent="0.3">
      <c r="A615" s="3">
        <v>274</v>
      </c>
      <c r="B615" s="3" t="s">
        <v>88</v>
      </c>
      <c r="C615" s="11">
        <v>635</v>
      </c>
      <c r="D615" s="3"/>
      <c r="E615" s="3">
        <v>0.5</v>
      </c>
      <c r="F615" s="3">
        <v>126</v>
      </c>
      <c r="G615" s="12">
        <f t="shared" si="79"/>
        <v>0.1984251968503937</v>
      </c>
      <c r="H615" s="3"/>
      <c r="I615" s="3"/>
      <c r="J615" s="12"/>
      <c r="K615" s="12"/>
      <c r="L615" s="12"/>
      <c r="M615" s="3">
        <v>1.1000000000000001</v>
      </c>
      <c r="N615" s="3">
        <v>2.2999999999999998</v>
      </c>
      <c r="O615" s="3" t="s">
        <v>241</v>
      </c>
      <c r="P615" s="3">
        <v>14.4</v>
      </c>
    </row>
    <row r="616" spans="1:16" s="10" customFormat="1" x14ac:dyDescent="0.3">
      <c r="A616" s="3">
        <v>274</v>
      </c>
      <c r="B616" s="3" t="s">
        <v>88</v>
      </c>
      <c r="C616" s="11">
        <v>635</v>
      </c>
      <c r="D616" s="3"/>
      <c r="E616" s="3">
        <v>4</v>
      </c>
      <c r="F616" s="3">
        <v>54</v>
      </c>
      <c r="G616" s="12">
        <f t="shared" si="79"/>
        <v>8.5039370078740156E-2</v>
      </c>
      <c r="H616" s="3">
        <v>24</v>
      </c>
      <c r="I616" s="3">
        <v>703</v>
      </c>
      <c r="J616" s="12">
        <f>I616/C616</f>
        <v>1.1070866141732283</v>
      </c>
      <c r="K616" s="12">
        <f>I616/H616</f>
        <v>29.291666666666668</v>
      </c>
      <c r="L616" s="12">
        <f>K616/C616</f>
        <v>4.6128608923884519E-2</v>
      </c>
      <c r="M616" s="3">
        <v>3.2</v>
      </c>
      <c r="N616" s="3"/>
      <c r="O616" s="3"/>
      <c r="P616" s="3"/>
    </row>
    <row r="617" spans="1:16" s="10" customFormat="1" x14ac:dyDescent="0.3">
      <c r="A617" s="3">
        <v>274</v>
      </c>
      <c r="B617" s="3" t="s">
        <v>88</v>
      </c>
      <c r="C617" s="11">
        <v>795</v>
      </c>
      <c r="D617" s="3"/>
      <c r="E617" s="3">
        <v>0.5</v>
      </c>
      <c r="F617" s="3">
        <v>68</v>
      </c>
      <c r="G617" s="12">
        <f t="shared" si="79"/>
        <v>8.5534591194968548E-2</v>
      </c>
      <c r="H617" s="3"/>
      <c r="I617" s="3"/>
      <c r="J617" s="12"/>
      <c r="K617" s="12"/>
      <c r="L617" s="12"/>
      <c r="M617" s="3">
        <v>1.1000000000000001</v>
      </c>
      <c r="N617" s="3">
        <v>2</v>
      </c>
      <c r="O617" s="3" t="s">
        <v>242</v>
      </c>
      <c r="P617" s="3">
        <v>16.100000000000001</v>
      </c>
    </row>
    <row r="618" spans="1:16" s="10" customFormat="1" x14ac:dyDescent="0.3">
      <c r="A618" s="3">
        <v>274</v>
      </c>
      <c r="B618" s="3" t="s">
        <v>88</v>
      </c>
      <c r="C618" s="11">
        <v>795</v>
      </c>
      <c r="D618" s="3"/>
      <c r="E618" s="3">
        <v>4</v>
      </c>
      <c r="F618" s="3">
        <v>35</v>
      </c>
      <c r="G618" s="12">
        <f t="shared" si="79"/>
        <v>4.40251572327044E-2</v>
      </c>
      <c r="H618" s="3">
        <v>24</v>
      </c>
      <c r="I618" s="3">
        <v>511</v>
      </c>
      <c r="J618" s="12">
        <f>I618/C618</f>
        <v>0.64276729559748425</v>
      </c>
      <c r="K618" s="12">
        <f>I618/H618</f>
        <v>21.291666666666668</v>
      </c>
      <c r="L618" s="12">
        <f>K618/C618</f>
        <v>2.6781970649895178E-2</v>
      </c>
      <c r="M618" s="3">
        <v>3.9</v>
      </c>
      <c r="N618" s="3"/>
      <c r="O618" s="3"/>
      <c r="P618" s="3"/>
    </row>
    <row r="619" spans="1:16" s="10" customFormat="1" x14ac:dyDescent="0.3">
      <c r="A619" s="3">
        <v>274</v>
      </c>
      <c r="B619" s="9" t="s">
        <v>93</v>
      </c>
      <c r="C619" s="3" t="s">
        <v>94</v>
      </c>
      <c r="D619" s="3"/>
      <c r="E619" s="3">
        <v>0.7</v>
      </c>
      <c r="F619" s="3">
        <v>20</v>
      </c>
      <c r="G619" s="12" t="e">
        <f t="shared" si="79"/>
        <v>#VALUE!</v>
      </c>
      <c r="H619" s="3">
        <v>12</v>
      </c>
      <c r="I619" s="12">
        <v>0.5</v>
      </c>
      <c r="J619" s="12" t="e">
        <f>I619/C619</f>
        <v>#VALUE!</v>
      </c>
      <c r="K619" s="12">
        <f>I619/H619</f>
        <v>4.1666666666666664E-2</v>
      </c>
      <c r="L619" s="12" t="e">
        <f>K619/C619</f>
        <v>#VALUE!</v>
      </c>
      <c r="M619" s="3"/>
      <c r="N619" s="12" t="e">
        <f>(100*P619)/C619</f>
        <v>#VALUE!</v>
      </c>
      <c r="O619" s="3" t="s">
        <v>99</v>
      </c>
      <c r="P619" s="3">
        <v>8</v>
      </c>
    </row>
    <row r="620" spans="1:16" s="10" customFormat="1" x14ac:dyDescent="0.3">
      <c r="A620" s="3">
        <v>274</v>
      </c>
      <c r="B620" s="3" t="s">
        <v>127</v>
      </c>
      <c r="C620" s="3"/>
      <c r="D620" s="14">
        <v>1074.2611195586244</v>
      </c>
      <c r="E620" s="3">
        <v>0.8</v>
      </c>
      <c r="F620" s="3">
        <v>1050</v>
      </c>
      <c r="G620" s="12">
        <f>F620/D620</f>
        <v>0.97741599401029011</v>
      </c>
      <c r="H620" s="3">
        <v>10</v>
      </c>
      <c r="I620" s="3">
        <v>2800</v>
      </c>
      <c r="J620" s="12">
        <f>I620/D620</f>
        <v>2.606442650694107</v>
      </c>
      <c r="K620" s="12">
        <f>I620/H620</f>
        <v>280</v>
      </c>
      <c r="L620" s="12">
        <f>K620/D620</f>
        <v>0.26064426506941069</v>
      </c>
      <c r="M620" s="3"/>
      <c r="N620" s="12">
        <f>(100*P620)/D620</f>
        <v>3.8165767385163711</v>
      </c>
      <c r="O620" s="3" t="s">
        <v>134</v>
      </c>
      <c r="P620" s="3">
        <v>41</v>
      </c>
    </row>
    <row r="621" spans="1:16" s="10" customFormat="1" x14ac:dyDescent="0.3">
      <c r="A621" s="3">
        <v>274</v>
      </c>
      <c r="B621" s="3" t="s">
        <v>127</v>
      </c>
      <c r="C621" s="3"/>
      <c r="D621" s="14">
        <v>1074.2611195586244</v>
      </c>
      <c r="E621" s="3">
        <v>6.4</v>
      </c>
      <c r="F621" s="3">
        <v>400</v>
      </c>
      <c r="G621" s="12">
        <f>F621/D621</f>
        <v>0.37234895009915814</v>
      </c>
      <c r="H621" s="3"/>
      <c r="I621" s="3"/>
      <c r="J621" s="12"/>
      <c r="K621" s="12"/>
      <c r="L621" s="12"/>
      <c r="M621" s="3"/>
      <c r="N621" s="12"/>
      <c r="O621" s="3"/>
      <c r="P621" s="3"/>
    </row>
    <row r="622" spans="1:16" s="10" customFormat="1" x14ac:dyDescent="0.3">
      <c r="A622" s="3">
        <v>274</v>
      </c>
      <c r="B622" s="3" t="s">
        <v>139</v>
      </c>
      <c r="C622" s="3"/>
      <c r="D622" s="3" t="s">
        <v>140</v>
      </c>
      <c r="E622" s="3">
        <v>5.2</v>
      </c>
      <c r="F622" s="3">
        <v>10</v>
      </c>
      <c r="G622" s="12" t="e">
        <f>F622/D622</f>
        <v>#VALUE!</v>
      </c>
      <c r="H622" s="3">
        <v>24</v>
      </c>
      <c r="I622" s="3">
        <v>63.4</v>
      </c>
      <c r="J622" s="12" t="e">
        <f>I622/D622</f>
        <v>#VALUE!</v>
      </c>
      <c r="K622" s="12">
        <f>I622/H622</f>
        <v>2.6416666666666666</v>
      </c>
      <c r="L622" s="12" t="e">
        <f>K622/D622</f>
        <v>#VALUE!</v>
      </c>
      <c r="M622" s="3">
        <v>17.899999999999999</v>
      </c>
      <c r="N622" s="12" t="e">
        <f>(100*P622)/D622</f>
        <v>#VALUE!</v>
      </c>
      <c r="O622" s="3" t="s">
        <v>143</v>
      </c>
      <c r="P622" s="3">
        <v>3.69</v>
      </c>
    </row>
    <row r="623" spans="1:16" s="10" customFormat="1" x14ac:dyDescent="0.3">
      <c r="A623" s="3">
        <v>274</v>
      </c>
      <c r="B623" s="3" t="s">
        <v>145</v>
      </c>
      <c r="C623" s="3"/>
      <c r="D623" s="3">
        <v>292</v>
      </c>
      <c r="E623" s="3">
        <v>1</v>
      </c>
      <c r="F623" s="3">
        <v>47</v>
      </c>
      <c r="G623" s="12">
        <f>F623/D623</f>
        <v>0.16095890410958905</v>
      </c>
      <c r="H623" s="3"/>
      <c r="I623" s="3"/>
      <c r="J623" s="3"/>
      <c r="K623" s="3"/>
      <c r="L623" s="3"/>
      <c r="M623" s="3"/>
      <c r="N623" s="12">
        <f>(100*P623)/D623</f>
        <v>2.2260273972602738</v>
      </c>
      <c r="O623" s="3" t="s">
        <v>148</v>
      </c>
      <c r="P623" s="3">
        <v>6.5</v>
      </c>
    </row>
    <row r="624" spans="1:16" s="10" customFormat="1" x14ac:dyDescent="0.3">
      <c r="A624" s="3">
        <v>274</v>
      </c>
      <c r="B624" s="3" t="s">
        <v>436</v>
      </c>
      <c r="C624" s="3">
        <v>412.5</v>
      </c>
      <c r="D624" s="3"/>
      <c r="E624" s="3"/>
      <c r="F624" s="3"/>
      <c r="G624" s="12"/>
      <c r="H624" s="3"/>
      <c r="I624" s="3"/>
      <c r="J624" s="3"/>
      <c r="K624" s="3"/>
      <c r="L624" s="3"/>
      <c r="M624" s="3"/>
      <c r="N624" s="11">
        <v>2.7</v>
      </c>
      <c r="O624" s="3" t="s">
        <v>498</v>
      </c>
      <c r="P624" s="3">
        <v>11</v>
      </c>
    </row>
    <row r="625" spans="1:69" s="10" customFormat="1" x14ac:dyDescent="0.3">
      <c r="A625" s="3">
        <v>274</v>
      </c>
      <c r="B625" s="3" t="s">
        <v>62</v>
      </c>
      <c r="C625" s="3"/>
      <c r="D625" s="3">
        <v>22.916374458025338</v>
      </c>
      <c r="E625" s="12">
        <v>2.2999999999999998</v>
      </c>
      <c r="F625" s="12">
        <v>92.1</v>
      </c>
      <c r="G625" s="12">
        <f>F625/D625</f>
        <v>4.018960336360994</v>
      </c>
      <c r="H625" s="12">
        <v>24</v>
      </c>
      <c r="I625" s="12">
        <v>8.8516666666666666</v>
      </c>
      <c r="J625" s="12">
        <f>I625/D625</f>
        <v>0.38625947061913207</v>
      </c>
      <c r="K625" s="12">
        <f>I625/H625</f>
        <v>0.36881944444444442</v>
      </c>
      <c r="L625" s="12">
        <f>K625/D625</f>
        <v>1.6094144609130501E-2</v>
      </c>
      <c r="M625" s="3"/>
      <c r="N625" s="3"/>
      <c r="O625" s="3" t="s">
        <v>80</v>
      </c>
      <c r="P625" s="3">
        <v>1130.2</v>
      </c>
    </row>
    <row r="626" spans="1:69" s="10" customFormat="1" x14ac:dyDescent="0.3">
      <c r="A626" s="3">
        <v>274</v>
      </c>
      <c r="B626" s="3" t="s">
        <v>62</v>
      </c>
      <c r="C626" s="3"/>
      <c r="D626" s="3">
        <v>22.916374458025338</v>
      </c>
      <c r="E626" s="12">
        <v>1.5</v>
      </c>
      <c r="F626" s="12">
        <v>186.6</v>
      </c>
      <c r="G626" s="12">
        <f>F626/D626</f>
        <v>8.142649280835629</v>
      </c>
      <c r="H626" s="12">
        <v>24</v>
      </c>
      <c r="I626" s="12">
        <v>11.461666666666668</v>
      </c>
      <c r="J626" s="12">
        <f>I626/D626</f>
        <v>0.50015183194271728</v>
      </c>
      <c r="K626" s="12">
        <f>I626/H626</f>
        <v>0.47756944444444449</v>
      </c>
      <c r="L626" s="12">
        <f>K626/D626</f>
        <v>2.0839659664279888E-2</v>
      </c>
      <c r="M626" s="3"/>
      <c r="N626" s="3"/>
      <c r="O626" s="3" t="s">
        <v>82</v>
      </c>
      <c r="P626" s="3">
        <v>113.8</v>
      </c>
    </row>
    <row r="627" spans="1:69" s="10" customFormat="1" x14ac:dyDescent="0.3">
      <c r="A627" s="3">
        <v>274</v>
      </c>
      <c r="B627" s="3" t="s">
        <v>62</v>
      </c>
      <c r="C627" s="3"/>
      <c r="D627" s="3">
        <v>22.916374458025338</v>
      </c>
      <c r="E627" s="12"/>
      <c r="F627" s="12"/>
      <c r="G627" s="12"/>
      <c r="H627" s="12"/>
      <c r="I627" s="12"/>
      <c r="J627" s="12"/>
      <c r="K627" s="12"/>
      <c r="L627" s="12"/>
      <c r="M627" s="3"/>
      <c r="N627" s="3"/>
      <c r="O627" s="3" t="s">
        <v>84</v>
      </c>
      <c r="P627" s="3">
        <v>50.7</v>
      </c>
    </row>
    <row r="628" spans="1:69" s="10" customFormat="1" x14ac:dyDescent="0.3">
      <c r="A628" s="3">
        <v>274</v>
      </c>
      <c r="B628" s="3" t="s">
        <v>62</v>
      </c>
      <c r="C628" s="3"/>
      <c r="D628" s="3">
        <v>23.378274041290627</v>
      </c>
      <c r="E628" s="12">
        <v>7.3</v>
      </c>
      <c r="F628" s="12">
        <v>84</v>
      </c>
      <c r="G628" s="12">
        <f>F628/D628</f>
        <v>3.593079619634858</v>
      </c>
      <c r="H628" s="12">
        <v>24</v>
      </c>
      <c r="I628" s="12">
        <v>6.7149999999999999</v>
      </c>
      <c r="J628" s="12">
        <f>I628/D628</f>
        <v>0.28723249578390558</v>
      </c>
      <c r="K628" s="12">
        <f>I628/H628</f>
        <v>0.27979166666666666</v>
      </c>
      <c r="L628" s="12">
        <f>K628/D628</f>
        <v>1.1968020657662733E-2</v>
      </c>
      <c r="M628" s="3"/>
      <c r="N628" s="3"/>
      <c r="O628" s="3" t="s">
        <v>81</v>
      </c>
      <c r="P628" s="3">
        <v>1194.5</v>
      </c>
    </row>
    <row r="629" spans="1:69" s="10" customFormat="1" x14ac:dyDescent="0.3">
      <c r="A629" s="3">
        <v>274</v>
      </c>
      <c r="B629" s="3" t="s">
        <v>62</v>
      </c>
      <c r="C629" s="3"/>
      <c r="D629" s="3">
        <v>23.378274041290627</v>
      </c>
      <c r="E629" s="12">
        <v>1.6</v>
      </c>
      <c r="F629" s="12">
        <v>82.2</v>
      </c>
      <c r="G629" s="12">
        <f>F629/D629</f>
        <v>3.5160850563569683</v>
      </c>
      <c r="H629" s="12">
        <v>24</v>
      </c>
      <c r="I629" s="12">
        <v>5.9733333333333327</v>
      </c>
      <c r="J629" s="12">
        <f>I629/D629</f>
        <v>0.25550788406292319</v>
      </c>
      <c r="K629" s="12">
        <f>I629/H629</f>
        <v>0.24888888888888885</v>
      </c>
      <c r="L629" s="12">
        <f>K629/D629</f>
        <v>1.0646161835955133E-2</v>
      </c>
      <c r="M629" s="3"/>
      <c r="N629" s="3"/>
      <c r="O629" s="3" t="s">
        <v>83</v>
      </c>
      <c r="P629" s="3">
        <v>156.4</v>
      </c>
    </row>
    <row r="630" spans="1:69" s="10" customFormat="1" x14ac:dyDescent="0.3">
      <c r="A630" s="3">
        <v>274</v>
      </c>
      <c r="B630" s="3" t="s">
        <v>62</v>
      </c>
      <c r="C630" s="3"/>
      <c r="D630" s="3">
        <v>23.378274041290627</v>
      </c>
      <c r="E630" s="12"/>
      <c r="F630" s="12"/>
      <c r="G630" s="12"/>
      <c r="H630" s="12"/>
      <c r="I630" s="12"/>
      <c r="J630" s="12"/>
      <c r="K630" s="12"/>
      <c r="L630" s="12"/>
      <c r="M630" s="3"/>
      <c r="N630" s="3"/>
      <c r="O630" s="3" t="s">
        <v>85</v>
      </c>
      <c r="P630" s="3">
        <v>119.3</v>
      </c>
    </row>
    <row r="631" spans="1:69" s="42" customFormat="1" x14ac:dyDescent="0.3">
      <c r="A631" s="27"/>
      <c r="B631" s="27"/>
      <c r="D631" s="43" t="s">
        <v>559</v>
      </c>
      <c r="E631" s="44">
        <f>AVERAGE(E571:E630)</f>
        <v>2.1240740740740738</v>
      </c>
      <c r="F631" s="50">
        <f>AVERAGE(F571:F630)</f>
        <v>965.77340425531906</v>
      </c>
      <c r="G631" s="44" t="e">
        <f>AVERAGE(G571:G630)</f>
        <v>#VALUE!</v>
      </c>
      <c r="H631" s="26"/>
      <c r="I631" s="44">
        <f t="shared" ref="I631:N631" si="80">AVERAGE(I571:I630)</f>
        <v>3551.887424242424</v>
      </c>
      <c r="J631" s="44" t="e">
        <f t="shared" si="80"/>
        <v>#VALUE!</v>
      </c>
      <c r="K631" s="44">
        <f t="shared" si="80"/>
        <v>329.33878156565646</v>
      </c>
      <c r="L631" s="44" t="e">
        <f t="shared" si="80"/>
        <v>#VALUE!</v>
      </c>
      <c r="M631" s="44">
        <f t="shared" si="80"/>
        <v>6.3272727272727272</v>
      </c>
      <c r="N631" s="44" t="e">
        <f t="shared" si="80"/>
        <v>#VALUE!</v>
      </c>
      <c r="O631" s="27"/>
      <c r="P631" s="27"/>
    </row>
    <row r="632" spans="1:69" s="42" customFormat="1" x14ac:dyDescent="0.3">
      <c r="A632" s="27"/>
      <c r="B632" s="27"/>
      <c r="D632" s="43" t="s">
        <v>560</v>
      </c>
      <c r="E632" s="44">
        <f>STDEV(E571:E630)</f>
        <v>1.841214312866235</v>
      </c>
      <c r="F632" s="50">
        <f>STDEV(F571:F630)</f>
        <v>1707.3170606721155</v>
      </c>
      <c r="G632" s="44" t="e">
        <f>STDEV(G571:G630)</f>
        <v>#VALUE!</v>
      </c>
      <c r="H632" s="26"/>
      <c r="I632" s="44">
        <f t="shared" ref="I632:N632" si="81">STDEV(I571:I630)</f>
        <v>6049.2593591999976</v>
      </c>
      <c r="J632" s="44" t="e">
        <f t="shared" si="81"/>
        <v>#VALUE!</v>
      </c>
      <c r="K632" s="44">
        <f t="shared" si="81"/>
        <v>884.19175316553731</v>
      </c>
      <c r="L632" s="44" t="e">
        <f t="shared" si="81"/>
        <v>#VALUE!</v>
      </c>
      <c r="M632" s="44">
        <f t="shared" si="81"/>
        <v>5.9769709567791791</v>
      </c>
      <c r="N632" s="44" t="e">
        <f t="shared" si="81"/>
        <v>#VALUE!</v>
      </c>
      <c r="O632" s="27"/>
      <c r="P632" s="27"/>
    </row>
    <row r="633" spans="1:69" s="42" customFormat="1" x14ac:dyDescent="0.3">
      <c r="A633" s="27"/>
      <c r="B633" s="27"/>
      <c r="D633" s="43" t="s">
        <v>561</v>
      </c>
      <c r="E633" s="44">
        <f>QUARTILE(E571:E630,2)</f>
        <v>1.2</v>
      </c>
      <c r="F633" s="50">
        <f>QUARTILE(F571:F630,2)</f>
        <v>82.2</v>
      </c>
      <c r="G633" s="44" t="e">
        <f>QUARTILE(G571:G630,2)</f>
        <v>#VALUE!</v>
      </c>
      <c r="H633" s="26"/>
      <c r="I633" s="44">
        <f t="shared" ref="I633:N633" si="82">QUARTILE(I571:I630,2)</f>
        <v>409</v>
      </c>
      <c r="J633" s="44" t="e">
        <f t="shared" si="82"/>
        <v>#VALUE!</v>
      </c>
      <c r="K633" s="44">
        <f t="shared" si="82"/>
        <v>18.483333333333334</v>
      </c>
      <c r="L633" s="44" t="e">
        <f t="shared" si="82"/>
        <v>#VALUE!</v>
      </c>
      <c r="M633" s="44">
        <f t="shared" si="82"/>
        <v>3.9</v>
      </c>
      <c r="N633" s="44" t="e">
        <f t="shared" si="82"/>
        <v>#VALUE!</v>
      </c>
      <c r="O633" s="27"/>
      <c r="P633" s="27"/>
    </row>
    <row r="634" spans="1:69" s="39" customFormat="1" x14ac:dyDescent="0.3">
      <c r="A634" s="45"/>
      <c r="B634" s="45"/>
      <c r="C634" s="45"/>
      <c r="D634" s="45" t="s">
        <v>562</v>
      </c>
      <c r="E634" s="46">
        <f>QUARTILE(E571:E630,1)</f>
        <v>1</v>
      </c>
      <c r="F634" s="53">
        <f>QUARTILE(F571:F630,1)</f>
        <v>37.594999999999999</v>
      </c>
      <c r="G634" s="46" t="e">
        <f>QUARTILE(G571:G630,1)</f>
        <v>#VALUE!</v>
      </c>
      <c r="H634" s="46"/>
      <c r="I634" s="46">
        <f t="shared" ref="I634:N634" si="83">QUARTILE(I571:I630,1)</f>
        <v>66.066666666666663</v>
      </c>
      <c r="J634" s="46" t="e">
        <f t="shared" si="83"/>
        <v>#VALUE!</v>
      </c>
      <c r="K634" s="46">
        <f t="shared" si="83"/>
        <v>3.2</v>
      </c>
      <c r="L634" s="46" t="e">
        <f t="shared" si="83"/>
        <v>#VALUE!</v>
      </c>
      <c r="M634" s="46">
        <f t="shared" si="83"/>
        <v>2.2000000000000002</v>
      </c>
      <c r="N634" s="46" t="e">
        <f t="shared" si="83"/>
        <v>#VALUE!</v>
      </c>
      <c r="O634" s="45"/>
      <c r="P634" s="47"/>
      <c r="Q634" s="42"/>
      <c r="R634" s="42"/>
      <c r="S634" s="42"/>
      <c r="T634" s="42"/>
      <c r="U634" s="42"/>
      <c r="V634" s="42"/>
      <c r="W634" s="42"/>
      <c r="X634" s="42"/>
      <c r="Y634" s="42"/>
      <c r="Z634" s="42"/>
      <c r="AA634" s="42"/>
      <c r="AB634" s="42"/>
      <c r="AC634" s="42"/>
      <c r="AD634" s="42"/>
      <c r="AE634" s="42"/>
      <c r="AF634" s="42"/>
      <c r="AG634" s="42"/>
      <c r="AH634" s="42"/>
      <c r="AI634" s="42"/>
      <c r="AJ634" s="42"/>
      <c r="AK634" s="42"/>
      <c r="AL634" s="42"/>
      <c r="AM634" s="42"/>
      <c r="AN634" s="42"/>
      <c r="AO634" s="42"/>
      <c r="AP634" s="42"/>
      <c r="AQ634" s="42"/>
      <c r="AR634" s="42"/>
      <c r="AS634" s="42"/>
      <c r="AT634" s="42"/>
      <c r="AU634" s="42"/>
      <c r="AV634" s="42"/>
      <c r="AW634" s="42"/>
      <c r="AX634" s="42"/>
      <c r="AY634" s="42"/>
      <c r="AZ634" s="42"/>
      <c r="BA634" s="42"/>
      <c r="BB634" s="42"/>
      <c r="BC634" s="42"/>
      <c r="BD634" s="42"/>
      <c r="BE634" s="42"/>
      <c r="BF634" s="42"/>
      <c r="BG634" s="42"/>
      <c r="BH634" s="42"/>
      <c r="BI634" s="42"/>
      <c r="BJ634" s="42"/>
      <c r="BK634" s="42"/>
      <c r="BL634" s="42"/>
      <c r="BM634" s="42"/>
      <c r="BN634" s="42"/>
      <c r="BO634" s="42"/>
      <c r="BP634" s="42"/>
      <c r="BQ634" s="42"/>
    </row>
    <row r="635" spans="1:69" s="39" customFormat="1" x14ac:dyDescent="0.3">
      <c r="A635" s="45"/>
      <c r="B635" s="45"/>
      <c r="C635" s="45"/>
      <c r="D635" s="45" t="s">
        <v>564</v>
      </c>
      <c r="E635" s="46">
        <f>QUARTILE(E571:E630,3)</f>
        <v>4</v>
      </c>
      <c r="F635" s="53">
        <f>QUARTILE(F571:F630,3)</f>
        <v>975</v>
      </c>
      <c r="G635" s="46" t="e">
        <f>QUARTILE(G571:G630,3)</f>
        <v>#VALUE!</v>
      </c>
      <c r="H635" s="46"/>
      <c r="I635" s="46">
        <f t="shared" ref="I635:N635" si="84">QUARTILE(I571:I630,3)</f>
        <v>2800</v>
      </c>
      <c r="J635" s="46" t="e">
        <f t="shared" si="84"/>
        <v>#VALUE!</v>
      </c>
      <c r="K635" s="46">
        <f t="shared" si="84"/>
        <v>280</v>
      </c>
      <c r="L635" s="46" t="e">
        <f t="shared" si="84"/>
        <v>#VALUE!</v>
      </c>
      <c r="M635" s="46">
        <f t="shared" si="84"/>
        <v>7.9</v>
      </c>
      <c r="N635" s="46" t="e">
        <f t="shared" si="84"/>
        <v>#VALUE!</v>
      </c>
      <c r="O635" s="45"/>
      <c r="P635" s="47"/>
      <c r="Q635" s="42"/>
      <c r="R635" s="42"/>
      <c r="S635" s="42"/>
      <c r="T635" s="42"/>
      <c r="U635" s="42"/>
      <c r="V635" s="42"/>
      <c r="W635" s="42"/>
      <c r="X635" s="42"/>
      <c r="Y635" s="42"/>
      <c r="Z635" s="42"/>
      <c r="AA635" s="42"/>
      <c r="AB635" s="42"/>
      <c r="AC635" s="42"/>
      <c r="AD635" s="42"/>
      <c r="AE635" s="42"/>
      <c r="AF635" s="42"/>
      <c r="AG635" s="42"/>
      <c r="AH635" s="42"/>
      <c r="AI635" s="42"/>
      <c r="AJ635" s="42"/>
      <c r="AK635" s="42"/>
      <c r="AL635" s="42"/>
      <c r="AM635" s="42"/>
      <c r="AN635" s="42"/>
      <c r="AO635" s="42"/>
      <c r="AP635" s="42"/>
      <c r="AQ635" s="42"/>
      <c r="AR635" s="42"/>
      <c r="AS635" s="42"/>
      <c r="AT635" s="42"/>
      <c r="AU635" s="42"/>
      <c r="AV635" s="42"/>
      <c r="AW635" s="42"/>
      <c r="AX635" s="42"/>
      <c r="AY635" s="42"/>
      <c r="AZ635" s="42"/>
      <c r="BA635" s="42"/>
      <c r="BB635" s="42"/>
      <c r="BC635" s="42"/>
      <c r="BD635" s="42"/>
      <c r="BE635" s="42"/>
      <c r="BF635" s="42"/>
      <c r="BG635" s="42"/>
      <c r="BH635" s="42"/>
      <c r="BI635" s="42"/>
      <c r="BJ635" s="42"/>
      <c r="BK635" s="42"/>
      <c r="BL635" s="42"/>
      <c r="BM635" s="42"/>
      <c r="BN635" s="42"/>
      <c r="BO635" s="42"/>
      <c r="BP635" s="42"/>
      <c r="BQ635" s="42"/>
    </row>
    <row r="636" spans="1:69" s="42" customFormat="1" x14ac:dyDescent="0.3">
      <c r="A636" s="27"/>
      <c r="B636" s="27"/>
      <c r="D636" s="45" t="s">
        <v>563</v>
      </c>
      <c r="E636" s="48">
        <f>COUNTA(E571:E630)</f>
        <v>45</v>
      </c>
      <c r="F636" s="50">
        <f>COUNTA(F571:F630)</f>
        <v>47</v>
      </c>
      <c r="G636" s="48">
        <f>COUNTA(G571:G630)</f>
        <v>47</v>
      </c>
      <c r="H636" s="27"/>
      <c r="I636" s="48">
        <f t="shared" ref="I636:N636" si="85">COUNTA(I571:I630)</f>
        <v>33</v>
      </c>
      <c r="J636" s="48">
        <f t="shared" si="85"/>
        <v>33</v>
      </c>
      <c r="K636" s="48">
        <f t="shared" si="85"/>
        <v>33</v>
      </c>
      <c r="L636" s="48">
        <f t="shared" si="85"/>
        <v>33</v>
      </c>
      <c r="M636" s="48">
        <f t="shared" si="85"/>
        <v>11</v>
      </c>
      <c r="N636" s="44">
        <f t="shared" si="85"/>
        <v>27</v>
      </c>
      <c r="O636" s="27"/>
      <c r="P636" s="27"/>
    </row>
    <row r="639" spans="1:69" x14ac:dyDescent="0.3">
      <c r="A639" s="16" t="s">
        <v>209</v>
      </c>
    </row>
    <row r="640" spans="1:69" s="6" customFormat="1" ht="41.4" x14ac:dyDescent="0.3">
      <c r="A640" s="36" t="s">
        <v>549</v>
      </c>
      <c r="B640" s="36" t="s">
        <v>551</v>
      </c>
      <c r="C640" s="37" t="s">
        <v>552</v>
      </c>
      <c r="D640" s="37" t="s">
        <v>553</v>
      </c>
      <c r="E640" s="37" t="s">
        <v>554</v>
      </c>
      <c r="F640" s="37" t="s">
        <v>555</v>
      </c>
      <c r="G640" s="37" t="s">
        <v>556</v>
      </c>
      <c r="H640" s="37" t="s">
        <v>1</v>
      </c>
      <c r="I640" s="37" t="s">
        <v>557</v>
      </c>
      <c r="J640" s="37" t="s">
        <v>550</v>
      </c>
      <c r="K640" s="37" t="s">
        <v>227</v>
      </c>
      <c r="L640" s="37" t="s">
        <v>516</v>
      </c>
      <c r="M640" s="37" t="s">
        <v>517</v>
      </c>
      <c r="N640" s="37" t="s">
        <v>558</v>
      </c>
      <c r="O640" s="37" t="s">
        <v>0</v>
      </c>
      <c r="P640" s="38" t="s">
        <v>228</v>
      </c>
      <c r="Q640" s="7"/>
      <c r="R640" s="7"/>
      <c r="S640" s="7"/>
      <c r="T640" s="7"/>
      <c r="U640" s="7"/>
      <c r="V640" s="7"/>
      <c r="W640" s="7"/>
      <c r="X640" s="7"/>
      <c r="Y640" s="7"/>
      <c r="Z640" s="7"/>
      <c r="AA640" s="7"/>
      <c r="AB640" s="7"/>
      <c r="AC640" s="7"/>
      <c r="AD640" s="7"/>
      <c r="AE640" s="7"/>
      <c r="AF640" s="7"/>
      <c r="AG640" s="7"/>
      <c r="AH640" s="7"/>
      <c r="AI640" s="7"/>
      <c r="AJ640" s="7"/>
      <c r="AK640" s="7"/>
      <c r="AL640" s="7"/>
      <c r="AM640" s="7"/>
      <c r="AN640" s="7"/>
      <c r="AO640" s="7"/>
      <c r="AP640" s="7"/>
      <c r="AQ640" s="7"/>
      <c r="AR640" s="7"/>
      <c r="AS640" s="7"/>
      <c r="AT640" s="7"/>
      <c r="AU640" s="7"/>
      <c r="AV640" s="7"/>
      <c r="AW640" s="7"/>
      <c r="AX640" s="7"/>
      <c r="AY640" s="7"/>
      <c r="AZ640" s="7"/>
      <c r="BA640" s="7"/>
      <c r="BB640" s="7"/>
      <c r="BC640" s="7"/>
      <c r="BD640" s="7"/>
      <c r="BE640" s="7"/>
      <c r="BF640" s="7"/>
      <c r="BG640" s="7"/>
      <c r="BH640" s="7"/>
      <c r="BI640" s="7"/>
      <c r="BJ640" s="7"/>
      <c r="BK640" s="7"/>
      <c r="BL640" s="7"/>
      <c r="BM640" s="7"/>
      <c r="BN640" s="7"/>
      <c r="BO640" s="7"/>
      <c r="BP640" s="7"/>
      <c r="BQ640" s="7"/>
    </row>
    <row r="641" spans="1:16" s="10" customFormat="1" x14ac:dyDescent="0.3">
      <c r="A641" s="3">
        <v>194</v>
      </c>
      <c r="B641" s="3" t="s">
        <v>29</v>
      </c>
      <c r="C641" s="12">
        <v>1118</v>
      </c>
      <c r="D641" s="13"/>
      <c r="E641" s="3"/>
      <c r="F641" s="3"/>
      <c r="G641" s="12"/>
      <c r="H641" s="3"/>
      <c r="I641" s="3"/>
      <c r="J641" s="3"/>
      <c r="K641" s="3"/>
      <c r="L641" s="3"/>
      <c r="M641" s="3"/>
      <c r="N641" s="12">
        <f>(100*P641)/C641</f>
        <v>0.11457960644007155</v>
      </c>
      <c r="O641" s="3" t="s">
        <v>51</v>
      </c>
      <c r="P641" s="3">
        <v>1.2809999999999999</v>
      </c>
    </row>
    <row r="642" spans="1:16" s="10" customFormat="1" x14ac:dyDescent="0.3">
      <c r="A642" s="3">
        <v>194</v>
      </c>
      <c r="B642" s="3" t="s">
        <v>60</v>
      </c>
      <c r="C642" s="14">
        <v>519.0728863099115</v>
      </c>
      <c r="D642" s="14"/>
      <c r="E642" s="12">
        <v>0.75</v>
      </c>
      <c r="F642" s="3">
        <v>768</v>
      </c>
      <c r="G642" s="12">
        <f>F642/C642</f>
        <v>1.4795610024243628</v>
      </c>
      <c r="H642" s="3"/>
      <c r="I642" s="3"/>
      <c r="J642" s="3"/>
      <c r="K642" s="3"/>
      <c r="L642" s="3"/>
      <c r="M642" s="3"/>
      <c r="N642" s="3"/>
      <c r="O642" s="3"/>
      <c r="P642" s="3"/>
    </row>
    <row r="643" spans="1:16" s="10" customFormat="1" x14ac:dyDescent="0.3">
      <c r="A643" s="3">
        <v>194</v>
      </c>
      <c r="B643" s="3" t="s">
        <v>62</v>
      </c>
      <c r="C643" s="3"/>
      <c r="D643" s="3">
        <v>20.384847677319353</v>
      </c>
      <c r="E643" s="3">
        <v>1</v>
      </c>
      <c r="F643" s="3">
        <v>194.5</v>
      </c>
      <c r="G643" s="12">
        <f>F643/D643</f>
        <v>9.5414007050150857</v>
      </c>
      <c r="H643" s="3">
        <v>24</v>
      </c>
      <c r="I643" s="12">
        <v>9.17</v>
      </c>
      <c r="J643" s="12">
        <f>I643/D643</f>
        <v>0.44984393041125104</v>
      </c>
      <c r="K643" s="12">
        <f t="shared" ref="K643:K650" si="86">I643/H643</f>
        <v>0.38208333333333333</v>
      </c>
      <c r="L643" s="12">
        <f>K643/D643</f>
        <v>1.8743497100468794E-2</v>
      </c>
      <c r="M643" s="3"/>
      <c r="N643" s="3"/>
      <c r="O643" s="3" t="s">
        <v>63</v>
      </c>
      <c r="P643" s="3">
        <v>100.3</v>
      </c>
    </row>
    <row r="644" spans="1:16" s="10" customFormat="1" x14ac:dyDescent="0.3">
      <c r="A644" s="3">
        <v>194</v>
      </c>
      <c r="B644" s="3" t="s">
        <v>62</v>
      </c>
      <c r="C644" s="3"/>
      <c r="D644" s="3">
        <v>22.916374458025338</v>
      </c>
      <c r="E644" s="3">
        <v>1</v>
      </c>
      <c r="F644" s="3">
        <v>183.3</v>
      </c>
      <c r="G644" s="12">
        <f>F644/D644</f>
        <v>7.9986474446793725</v>
      </c>
      <c r="H644" s="3">
        <v>24</v>
      </c>
      <c r="I644" s="12">
        <v>17.779999999999998</v>
      </c>
      <c r="J644" s="12">
        <f>I644/D644</f>
        <v>0.77586443844189423</v>
      </c>
      <c r="K644" s="12">
        <f t="shared" si="86"/>
        <v>0.74083333333333323</v>
      </c>
      <c r="L644" s="12">
        <f>K644/D644</f>
        <v>3.2327684935078926E-2</v>
      </c>
      <c r="M644" s="3"/>
      <c r="N644" s="3"/>
      <c r="O644" s="3" t="s">
        <v>64</v>
      </c>
      <c r="P644" s="3">
        <v>83.8</v>
      </c>
    </row>
    <row r="645" spans="1:16" s="10" customFormat="1" x14ac:dyDescent="0.3">
      <c r="A645" s="3">
        <v>194</v>
      </c>
      <c r="B645" s="3" t="s">
        <v>62</v>
      </c>
      <c r="C645" s="3"/>
      <c r="D645" s="3">
        <v>23.378274041290627</v>
      </c>
      <c r="E645" s="3">
        <v>1.4</v>
      </c>
      <c r="F645" s="3">
        <v>245.9</v>
      </c>
      <c r="G645" s="12">
        <f>F645/D645</f>
        <v>10.518312838907281</v>
      </c>
      <c r="H645" s="3">
        <v>24</v>
      </c>
      <c r="I645" s="12">
        <v>23.266666666666666</v>
      </c>
      <c r="J645" s="12">
        <f>I645/D645</f>
        <v>0.99522602162902019</v>
      </c>
      <c r="K645" s="12">
        <f t="shared" si="86"/>
        <v>0.96944444444444444</v>
      </c>
      <c r="L645" s="12">
        <f>K645/D645</f>
        <v>4.1467750901209174E-2</v>
      </c>
      <c r="M645" s="3"/>
      <c r="N645" s="3"/>
      <c r="O645" s="3" t="s">
        <v>65</v>
      </c>
      <c r="P645" s="3">
        <v>105.6</v>
      </c>
    </row>
    <row r="646" spans="1:16" s="10" customFormat="1" x14ac:dyDescent="0.3">
      <c r="A646" s="3">
        <v>194</v>
      </c>
      <c r="B646" s="3" t="s">
        <v>86</v>
      </c>
      <c r="C646" s="12">
        <v>48.027836176757894</v>
      </c>
      <c r="D646" s="3"/>
      <c r="E646" s="12">
        <v>0.266666666666667</v>
      </c>
      <c r="F646" s="3">
        <v>23</v>
      </c>
      <c r="G646" s="12">
        <f>F646/C646</f>
        <v>0.47888894922004394</v>
      </c>
      <c r="H646" s="3">
        <v>15</v>
      </c>
      <c r="I646" s="12">
        <v>22.083333333333332</v>
      </c>
      <c r="J646" s="12">
        <f>I646/C646</f>
        <v>0.45980279544678127</v>
      </c>
      <c r="K646" s="12">
        <f t="shared" si="86"/>
        <v>1.4722222222222221</v>
      </c>
      <c r="L646" s="12">
        <f>K646/C646</f>
        <v>3.0653519696452084E-2</v>
      </c>
      <c r="M646" s="3"/>
      <c r="N646" s="3"/>
      <c r="O646" s="3"/>
      <c r="P646" s="3"/>
    </row>
    <row r="647" spans="1:16" s="10" customFormat="1" x14ac:dyDescent="0.3">
      <c r="A647" s="3">
        <v>194</v>
      </c>
      <c r="B647" s="3" t="s">
        <v>86</v>
      </c>
      <c r="C647" s="12">
        <v>48.027836176757894</v>
      </c>
      <c r="D647" s="3"/>
      <c r="E647" s="3">
        <v>0.95</v>
      </c>
      <c r="F647" s="3">
        <v>17</v>
      </c>
      <c r="G647" s="12">
        <f>F647/C647</f>
        <v>0.35396139724959769</v>
      </c>
      <c r="H647" s="3">
        <v>15</v>
      </c>
      <c r="I647" s="12">
        <v>27.9</v>
      </c>
      <c r="J647" s="12">
        <f>I647/C647</f>
        <v>0.58091311666257495</v>
      </c>
      <c r="K647" s="12">
        <f t="shared" si="86"/>
        <v>1.8599999999999999</v>
      </c>
      <c r="L647" s="12">
        <f>K647/C647</f>
        <v>3.8727541110838336E-2</v>
      </c>
      <c r="M647" s="3"/>
      <c r="N647" s="3"/>
      <c r="O647" s="3"/>
      <c r="P647" s="3"/>
    </row>
    <row r="648" spans="1:16" s="10" customFormat="1" x14ac:dyDescent="0.3">
      <c r="A648" s="3">
        <v>194</v>
      </c>
      <c r="B648" s="3" t="s">
        <v>86</v>
      </c>
      <c r="C648" s="12">
        <v>48.027836176757894</v>
      </c>
      <c r="D648" s="3"/>
      <c r="E648" s="12">
        <v>0.88333333333333297</v>
      </c>
      <c r="F648" s="3">
        <v>16</v>
      </c>
      <c r="G648" s="12">
        <f>F648/C648</f>
        <v>0.33314013858785663</v>
      </c>
      <c r="H648" s="3">
        <v>15</v>
      </c>
      <c r="I648" s="12">
        <v>17.483333333333334</v>
      </c>
      <c r="J648" s="12">
        <f>I648/C648</f>
        <v>0.36402500560277257</v>
      </c>
      <c r="K648" s="12">
        <f t="shared" si="86"/>
        <v>1.1655555555555557</v>
      </c>
      <c r="L648" s="12">
        <f>K648/C648</f>
        <v>2.4268333706851504E-2</v>
      </c>
      <c r="M648" s="3"/>
      <c r="N648" s="3"/>
      <c r="O648" s="3"/>
      <c r="P648" s="3"/>
    </row>
    <row r="649" spans="1:16" s="10" customFormat="1" x14ac:dyDescent="0.3">
      <c r="A649" s="3">
        <v>194</v>
      </c>
      <c r="B649" s="9" t="s">
        <v>93</v>
      </c>
      <c r="C649" s="3" t="s">
        <v>94</v>
      </c>
      <c r="D649" s="3"/>
      <c r="E649" s="3">
        <v>0.9</v>
      </c>
      <c r="F649" s="3">
        <v>8</v>
      </c>
      <c r="G649" s="12" t="e">
        <f>F649/C649</f>
        <v>#VALUE!</v>
      </c>
      <c r="H649" s="3">
        <v>12</v>
      </c>
      <c r="I649" s="12">
        <v>1.6666666666666667</v>
      </c>
      <c r="J649" s="12" t="e">
        <f>I649/C649</f>
        <v>#VALUE!</v>
      </c>
      <c r="K649" s="12">
        <f t="shared" si="86"/>
        <v>0.1388888888888889</v>
      </c>
      <c r="L649" s="12" t="e">
        <f>K649/C649</f>
        <v>#VALUE!</v>
      </c>
      <c r="M649" s="3"/>
      <c r="N649" s="12"/>
      <c r="O649" s="3"/>
      <c r="P649" s="3"/>
    </row>
    <row r="650" spans="1:16" s="10" customFormat="1" x14ac:dyDescent="0.3">
      <c r="A650" s="3">
        <v>194</v>
      </c>
      <c r="B650" s="3" t="s">
        <v>127</v>
      </c>
      <c r="C650" s="3"/>
      <c r="D650" s="14">
        <v>1074.2611195586244</v>
      </c>
      <c r="E650" s="3">
        <v>2.9</v>
      </c>
      <c r="F650" s="3">
        <v>70</v>
      </c>
      <c r="G650" s="12">
        <f>F650/D650</f>
        <v>6.5161066267352671E-2</v>
      </c>
      <c r="H650" s="3">
        <v>10</v>
      </c>
      <c r="I650" s="3">
        <v>620</v>
      </c>
      <c r="J650" s="12">
        <f>I650/D650</f>
        <v>0.57714087265369518</v>
      </c>
      <c r="K650" s="12">
        <f t="shared" si="86"/>
        <v>62</v>
      </c>
      <c r="L650" s="12">
        <f>K650/D650</f>
        <v>5.7714087265369515E-2</v>
      </c>
      <c r="M650" s="3"/>
      <c r="N650" s="12"/>
      <c r="O650" s="3"/>
      <c r="P650" s="3"/>
    </row>
    <row r="651" spans="1:16" s="10" customFormat="1" x14ac:dyDescent="0.3">
      <c r="A651" s="3">
        <v>194</v>
      </c>
      <c r="B651" s="3" t="s">
        <v>127</v>
      </c>
      <c r="C651" s="3"/>
      <c r="D651" s="14">
        <v>1074.2611195586244</v>
      </c>
      <c r="E651" s="3">
        <v>8.1</v>
      </c>
      <c r="F651" s="3">
        <v>110</v>
      </c>
      <c r="G651" s="12">
        <f>F651/D651</f>
        <v>0.10239596127726849</v>
      </c>
      <c r="H651" s="3"/>
      <c r="I651" s="3"/>
      <c r="J651" s="3"/>
      <c r="K651" s="3"/>
      <c r="L651" s="3"/>
      <c r="M651" s="3"/>
      <c r="N651" s="12"/>
      <c r="O651" s="3"/>
      <c r="P651" s="3"/>
    </row>
    <row r="652" spans="1:16" s="10" customFormat="1" x14ac:dyDescent="0.3">
      <c r="A652" s="3">
        <v>194</v>
      </c>
      <c r="B652" s="3" t="s">
        <v>152</v>
      </c>
      <c r="C652" s="9"/>
      <c r="D652" s="9">
        <v>961.80000000000007</v>
      </c>
      <c r="E652" s="3">
        <v>8.5</v>
      </c>
      <c r="F652" s="3">
        <v>78</v>
      </c>
      <c r="G652" s="12">
        <f>F652/D652</f>
        <v>8.109794135995009E-2</v>
      </c>
      <c r="H652" s="3">
        <v>24</v>
      </c>
      <c r="I652" s="3"/>
      <c r="J652" s="3"/>
      <c r="K652" s="3"/>
      <c r="L652" s="3"/>
      <c r="M652" s="3"/>
      <c r="N652" s="12"/>
      <c r="O652" s="3"/>
      <c r="P652" s="3"/>
    </row>
    <row r="653" spans="1:16" s="10" customFormat="1" x14ac:dyDescent="0.3">
      <c r="A653" s="3">
        <v>194</v>
      </c>
      <c r="B653" s="3" t="s">
        <v>155</v>
      </c>
      <c r="C653" s="3"/>
      <c r="D653" s="12">
        <v>1233.5069444444443</v>
      </c>
      <c r="E653" s="3"/>
      <c r="F653" s="3"/>
      <c r="G653" s="12"/>
      <c r="H653" s="3"/>
      <c r="I653" s="3"/>
      <c r="J653" s="3"/>
      <c r="K653" s="3"/>
      <c r="L653" s="3"/>
      <c r="M653" s="3"/>
      <c r="N653" s="12">
        <f>(100*P653)/D653</f>
        <v>7.2294086493466928E-2</v>
      </c>
      <c r="O653" s="3" t="s">
        <v>161</v>
      </c>
      <c r="P653" s="3">
        <f>173/A653</f>
        <v>0.89175257731958768</v>
      </c>
    </row>
    <row r="654" spans="1:16" s="10" customFormat="1" x14ac:dyDescent="0.3">
      <c r="A654" s="3">
        <v>194</v>
      </c>
      <c r="B654" s="3" t="s">
        <v>191</v>
      </c>
      <c r="C654" s="12"/>
      <c r="D654" s="23">
        <v>641.04744635041641</v>
      </c>
      <c r="E654" s="3">
        <v>7.8</v>
      </c>
      <c r="F654" s="3">
        <v>5530</v>
      </c>
      <c r="G654" s="12">
        <f>F654/D654</f>
        <v>8.6265065581076055</v>
      </c>
      <c r="H654" s="3">
        <v>24</v>
      </c>
      <c r="I654" s="3">
        <v>87542</v>
      </c>
      <c r="J654" s="12">
        <f>I654/D654</f>
        <v>136.56087470340975</v>
      </c>
      <c r="K654" s="12">
        <f>I654/H654</f>
        <v>3647.5833333333335</v>
      </c>
      <c r="L654" s="12">
        <f>K654/D654</f>
        <v>5.6900364459754069</v>
      </c>
      <c r="M654" s="3"/>
      <c r="N654" s="12"/>
      <c r="O654" s="3"/>
      <c r="P654" s="3"/>
    </row>
    <row r="655" spans="1:16" s="10" customFormat="1" x14ac:dyDescent="0.3">
      <c r="A655" s="3">
        <v>194</v>
      </c>
      <c r="B655" s="3" t="s">
        <v>191</v>
      </c>
      <c r="C655" s="12"/>
      <c r="D655" s="14">
        <v>1233.5069444444446</v>
      </c>
      <c r="E655" s="3">
        <v>7.7</v>
      </c>
      <c r="F655" s="3">
        <v>4592</v>
      </c>
      <c r="G655" s="12">
        <f>F655/D655</f>
        <v>3.7227192118226595</v>
      </c>
      <c r="H655" s="3">
        <v>24</v>
      </c>
      <c r="I655" s="3">
        <v>79971</v>
      </c>
      <c r="J655" s="12">
        <f>I655/D655</f>
        <v>64.832225193525673</v>
      </c>
      <c r="K655" s="12">
        <f>I655/H655</f>
        <v>3332.125</v>
      </c>
      <c r="L655" s="12">
        <f>K655/D655</f>
        <v>2.7013427163969035</v>
      </c>
      <c r="M655" s="3"/>
      <c r="N655" s="12"/>
      <c r="O655" s="3"/>
      <c r="P655" s="3"/>
    </row>
    <row r="656" spans="1:16" s="10" customFormat="1" x14ac:dyDescent="0.3">
      <c r="A656" s="3">
        <v>194</v>
      </c>
      <c r="B656" s="3" t="s">
        <v>191</v>
      </c>
      <c r="C656" s="12"/>
      <c r="D656" s="3">
        <v>1940.3832239164194</v>
      </c>
      <c r="E656" s="3">
        <v>10.9</v>
      </c>
      <c r="F656" s="3">
        <v>4618</v>
      </c>
      <c r="G656" s="12">
        <f>F656/D656</f>
        <v>2.3799422418624854</v>
      </c>
      <c r="H656" s="3">
        <v>24</v>
      </c>
      <c r="I656" s="3">
        <v>58885</v>
      </c>
      <c r="J656" s="12">
        <f>I656/D656</f>
        <v>30.347098075372987</v>
      </c>
      <c r="K656" s="12">
        <f>I656/H656</f>
        <v>2453.5416666666665</v>
      </c>
      <c r="L656" s="12">
        <f>K656/D656</f>
        <v>1.2644624198072076</v>
      </c>
      <c r="M656" s="3"/>
      <c r="N656" s="12"/>
      <c r="O656" s="3"/>
      <c r="P656" s="3"/>
    </row>
    <row r="657" spans="1:69" s="10" customFormat="1" x14ac:dyDescent="0.3">
      <c r="A657" s="3">
        <v>194</v>
      </c>
      <c r="B657" s="3" t="s">
        <v>191</v>
      </c>
      <c r="C657" s="12"/>
      <c r="D657" s="14">
        <v>2404.3197621064519</v>
      </c>
      <c r="E657" s="3">
        <v>10.4</v>
      </c>
      <c r="F657" s="3">
        <v>4238</v>
      </c>
      <c r="G657" s="12">
        <f>F657/D657</f>
        <v>1.7626607187585732</v>
      </c>
      <c r="H657" s="3">
        <v>24</v>
      </c>
      <c r="I657" s="3">
        <v>54622</v>
      </c>
      <c r="J657" s="12">
        <f>I657/D657</f>
        <v>22.718276021715617</v>
      </c>
      <c r="K657" s="12">
        <f>I657/H657</f>
        <v>2275.9166666666665</v>
      </c>
      <c r="L657" s="12">
        <f>K657/D657</f>
        <v>0.94659483423815061</v>
      </c>
      <c r="M657" s="3"/>
      <c r="N657" s="12"/>
      <c r="O657" s="3"/>
      <c r="P657" s="3"/>
    </row>
    <row r="658" spans="1:69" s="10" customFormat="1" x14ac:dyDescent="0.3">
      <c r="A658" s="3">
        <v>194</v>
      </c>
      <c r="B658" s="3" t="s">
        <v>191</v>
      </c>
      <c r="C658" s="12"/>
      <c r="D658" s="14">
        <v>2993.6445538613584</v>
      </c>
      <c r="E658" s="3">
        <v>14.4</v>
      </c>
      <c r="F658" s="3">
        <v>7545</v>
      </c>
      <c r="G658" s="12">
        <f>F658/D658</f>
        <v>2.5203392935437399</v>
      </c>
      <c r="H658" s="3">
        <v>24</v>
      </c>
      <c r="I658" s="3">
        <v>129174</v>
      </c>
      <c r="J658" s="12">
        <f>I658/D658</f>
        <v>43.149411253044271</v>
      </c>
      <c r="K658" s="12">
        <f>I658/H658</f>
        <v>5382.25</v>
      </c>
      <c r="L658" s="12">
        <f>K658/D658</f>
        <v>1.7978921355435113</v>
      </c>
      <c r="M658" s="3"/>
      <c r="N658" s="12"/>
      <c r="O658" s="3"/>
      <c r="P658" s="3"/>
    </row>
    <row r="659" spans="1:69" s="10" customFormat="1" x14ac:dyDescent="0.3">
      <c r="A659" s="3">
        <v>194</v>
      </c>
      <c r="B659" s="3" t="s">
        <v>421</v>
      </c>
      <c r="C659" s="11"/>
      <c r="D659" s="3">
        <v>951</v>
      </c>
      <c r="E659" s="3"/>
      <c r="F659" s="3"/>
      <c r="G659" s="12"/>
      <c r="H659" s="3"/>
      <c r="I659" s="3"/>
      <c r="J659" s="3"/>
      <c r="K659" s="12"/>
      <c r="L659" s="3"/>
      <c r="M659" s="3"/>
      <c r="N659" s="12">
        <f>(100*P659)/D659</f>
        <v>2.5446898002103051</v>
      </c>
      <c r="O659" s="3" t="s">
        <v>422</v>
      </c>
      <c r="P659" s="3">
        <v>24.2</v>
      </c>
    </row>
    <row r="660" spans="1:69" s="10" customFormat="1" x14ac:dyDescent="0.3">
      <c r="A660" s="3">
        <v>194</v>
      </c>
      <c r="B660" s="3" t="s">
        <v>421</v>
      </c>
      <c r="C660" s="11"/>
      <c r="D660" s="3">
        <v>951</v>
      </c>
      <c r="E660" s="3"/>
      <c r="F660" s="3"/>
      <c r="G660" s="12"/>
      <c r="H660" s="3"/>
      <c r="I660" s="3"/>
      <c r="J660" s="3"/>
      <c r="K660" s="12"/>
      <c r="L660" s="3"/>
      <c r="M660" s="3"/>
      <c r="N660" s="12">
        <f>(100*P660)/D660</f>
        <v>1.5352260778128286</v>
      </c>
      <c r="O660" s="3" t="s">
        <v>432</v>
      </c>
      <c r="P660" s="3">
        <v>14.6</v>
      </c>
    </row>
    <row r="661" spans="1:69" s="10" customFormat="1" x14ac:dyDescent="0.3">
      <c r="A661" s="3">
        <v>194</v>
      </c>
      <c r="B661" s="3" t="s">
        <v>442</v>
      </c>
      <c r="C661" s="14">
        <v>778.42853307284088</v>
      </c>
      <c r="D661" s="11"/>
      <c r="E661" s="3">
        <v>1</v>
      </c>
      <c r="F661" s="3">
        <v>14.74</v>
      </c>
      <c r="G661" s="12">
        <f>F661/C661</f>
        <v>1.8935585443937877E-2</v>
      </c>
      <c r="H661" s="3"/>
      <c r="I661" s="3"/>
      <c r="J661" s="3"/>
      <c r="K661" s="12"/>
      <c r="L661" s="3"/>
      <c r="M661" s="3"/>
      <c r="N661" s="12"/>
      <c r="O661" s="3"/>
      <c r="P661" s="3"/>
    </row>
    <row r="662" spans="1:69" s="10" customFormat="1" x14ac:dyDescent="0.3">
      <c r="A662" s="3">
        <v>194</v>
      </c>
      <c r="B662" s="3" t="s">
        <v>396</v>
      </c>
      <c r="C662" s="3"/>
      <c r="D662" s="3">
        <v>5714.5999999999995</v>
      </c>
      <c r="E662" s="3">
        <v>1</v>
      </c>
      <c r="F662" s="3">
        <v>119</v>
      </c>
      <c r="G662" s="12">
        <f>F662/D662</f>
        <v>2.0823854687992163E-2</v>
      </c>
      <c r="H662" s="3">
        <v>24</v>
      </c>
      <c r="I662" s="3">
        <v>2210</v>
      </c>
      <c r="J662" s="12">
        <f>I662/D662</f>
        <v>0.38672872991985446</v>
      </c>
      <c r="K662" s="12">
        <f>I662/H662</f>
        <v>92.083333333333329</v>
      </c>
      <c r="L662" s="12">
        <f>K662/D662</f>
        <v>1.6113697079993935E-2</v>
      </c>
      <c r="M662" s="3"/>
      <c r="N662" s="12">
        <f>(100*P662)/D662</f>
        <v>0.1749903755293459</v>
      </c>
      <c r="O662" s="3" t="s">
        <v>407</v>
      </c>
      <c r="P662" s="3">
        <v>10</v>
      </c>
    </row>
    <row r="663" spans="1:69" s="10" customFormat="1" x14ac:dyDescent="0.3">
      <c r="A663" s="3">
        <v>194</v>
      </c>
      <c r="B663" s="3" t="s">
        <v>442</v>
      </c>
      <c r="C663" s="23">
        <v>214.15192827315155</v>
      </c>
      <c r="D663" s="11"/>
      <c r="E663" s="3">
        <v>1</v>
      </c>
      <c r="F663" s="3">
        <v>12.77</v>
      </c>
      <c r="G663" s="12">
        <f>F663/C663</f>
        <v>5.9630562764355868E-2</v>
      </c>
      <c r="H663" s="3"/>
      <c r="I663" s="3"/>
      <c r="J663" s="3"/>
      <c r="K663" s="3"/>
      <c r="L663" s="3"/>
      <c r="M663" s="3"/>
      <c r="N663" s="3"/>
      <c r="O663" s="3"/>
      <c r="P663" s="3"/>
    </row>
    <row r="664" spans="1:69" s="42" customFormat="1" x14ac:dyDescent="0.3">
      <c r="A664" s="27"/>
      <c r="B664" s="27"/>
      <c r="D664" s="43" t="s">
        <v>559</v>
      </c>
      <c r="E664" s="44">
        <f>AVERAGE(E641:E663)</f>
        <v>4.2552631578947366</v>
      </c>
      <c r="F664" s="50">
        <f>AVERAGE(F641:F663)</f>
        <v>1493.853157894737</v>
      </c>
      <c r="G664" s="44" t="e">
        <f>AVERAGE(G641:G663)</f>
        <v>#VALUE!</v>
      </c>
      <c r="H664" s="26"/>
      <c r="I664" s="44">
        <f t="shared" ref="I664:N664" si="87">AVERAGE(I641:I663)</f>
        <v>29510.239285714284</v>
      </c>
      <c r="J664" s="44" t="e">
        <f t="shared" si="87"/>
        <v>#VALUE!</v>
      </c>
      <c r="K664" s="50">
        <f t="shared" si="87"/>
        <v>1232.3020734126983</v>
      </c>
      <c r="L664" s="44" t="e">
        <f t="shared" si="87"/>
        <v>#VALUE!</v>
      </c>
      <c r="M664" s="44" t="e">
        <f t="shared" si="87"/>
        <v>#DIV/0!</v>
      </c>
      <c r="N664" s="44">
        <f t="shared" si="87"/>
        <v>0.88835598929720361</v>
      </c>
      <c r="O664" s="27"/>
      <c r="P664" s="27"/>
    </row>
    <row r="665" spans="1:69" s="42" customFormat="1" x14ac:dyDescent="0.3">
      <c r="A665" s="27"/>
      <c r="B665" s="27"/>
      <c r="D665" s="43" t="s">
        <v>560</v>
      </c>
      <c r="E665" s="44">
        <f>STDEV(E641:E663)</f>
        <v>4.5140420576801814</v>
      </c>
      <c r="F665" s="50">
        <f>STDEV(F641:F663)</f>
        <v>2429.4614446737241</v>
      </c>
      <c r="G665" s="44" t="e">
        <f>STDEV(G641:G663)</f>
        <v>#VALUE!</v>
      </c>
      <c r="H665" s="26"/>
      <c r="I665" s="44">
        <f t="shared" ref="I665:N665" si="88">STDEV(I641:I663)</f>
        <v>43860.971689648402</v>
      </c>
      <c r="J665" s="44" t="e">
        <f t="shared" si="88"/>
        <v>#VALUE!</v>
      </c>
      <c r="K665" s="50">
        <f t="shared" si="88"/>
        <v>1825.6415945605686</v>
      </c>
      <c r="L665" s="44" t="e">
        <f t="shared" si="88"/>
        <v>#VALUE!</v>
      </c>
      <c r="M665" s="44" t="e">
        <f t="shared" si="88"/>
        <v>#DIV/0!</v>
      </c>
      <c r="N665" s="44">
        <f t="shared" si="88"/>
        <v>1.1107947631506512</v>
      </c>
      <c r="O665" s="27"/>
      <c r="P665" s="27"/>
    </row>
    <row r="666" spans="1:69" s="42" customFormat="1" x14ac:dyDescent="0.3">
      <c r="A666" s="27"/>
      <c r="B666" s="27"/>
      <c r="D666" s="43" t="s">
        <v>561</v>
      </c>
      <c r="E666" s="44">
        <f>QUARTILE(E641:E663,2)</f>
        <v>1</v>
      </c>
      <c r="F666" s="50">
        <f>QUARTILE(F641:F663,2)</f>
        <v>119</v>
      </c>
      <c r="G666" s="44" t="e">
        <f>QUARTILE(G641:G663,2)</f>
        <v>#VALUE!</v>
      </c>
      <c r="H666" s="26"/>
      <c r="I666" s="44">
        <f t="shared" ref="I666:N666" si="89">QUARTILE(I641:I663,2)</f>
        <v>323.95</v>
      </c>
      <c r="J666" s="44" t="e">
        <f t="shared" si="89"/>
        <v>#VALUE!</v>
      </c>
      <c r="K666" s="50">
        <f t="shared" si="89"/>
        <v>31.93</v>
      </c>
      <c r="L666" s="44" t="e">
        <f t="shared" si="89"/>
        <v>#VALUE!</v>
      </c>
      <c r="M666" s="44" t="e">
        <f t="shared" si="89"/>
        <v>#NUM!</v>
      </c>
      <c r="N666" s="44">
        <f t="shared" si="89"/>
        <v>0.1749903755293459</v>
      </c>
      <c r="O666" s="27"/>
      <c r="P666" s="27"/>
    </row>
    <row r="667" spans="1:69" s="39" customFormat="1" x14ac:dyDescent="0.3">
      <c r="A667" s="45"/>
      <c r="B667" s="45"/>
      <c r="C667" s="45"/>
      <c r="D667" s="45" t="s">
        <v>562</v>
      </c>
      <c r="E667" s="46">
        <f>QUARTILE(E641:E663,1)</f>
        <v>0.97499999999999998</v>
      </c>
      <c r="F667" s="53">
        <f>QUARTILE(F641:F663,1)</f>
        <v>20</v>
      </c>
      <c r="G667" s="46" t="e">
        <f>QUARTILE(G641:G663,1)</f>
        <v>#VALUE!</v>
      </c>
      <c r="H667" s="46"/>
      <c r="I667" s="46">
        <f t="shared" ref="I667:N667" si="90">QUARTILE(I641:I663,1)</f>
        <v>18.855833333333329</v>
      </c>
      <c r="J667" s="46" t="e">
        <f t="shared" si="90"/>
        <v>#VALUE!</v>
      </c>
      <c r="K667" s="53">
        <f t="shared" si="90"/>
        <v>1.0184722222222222</v>
      </c>
      <c r="L667" s="46" t="e">
        <f t="shared" si="90"/>
        <v>#VALUE!</v>
      </c>
      <c r="M667" s="46" t="e">
        <f t="shared" si="90"/>
        <v>#NUM!</v>
      </c>
      <c r="N667" s="46">
        <f t="shared" si="90"/>
        <v>0.11457960644007155</v>
      </c>
      <c r="O667" s="45"/>
      <c r="P667" s="47"/>
      <c r="Q667" s="42"/>
      <c r="R667" s="42"/>
      <c r="S667" s="42"/>
      <c r="T667" s="42"/>
      <c r="U667" s="42"/>
      <c r="V667" s="42"/>
      <c r="W667" s="42"/>
      <c r="X667" s="42"/>
      <c r="Y667" s="42"/>
      <c r="Z667" s="42"/>
      <c r="AA667" s="42"/>
      <c r="AB667" s="42"/>
      <c r="AC667" s="42"/>
      <c r="AD667" s="42"/>
      <c r="AE667" s="42"/>
      <c r="AF667" s="42"/>
      <c r="AG667" s="42"/>
      <c r="AH667" s="42"/>
      <c r="AI667" s="42"/>
      <c r="AJ667" s="42"/>
      <c r="AK667" s="42"/>
      <c r="AL667" s="42"/>
      <c r="AM667" s="42"/>
      <c r="AN667" s="42"/>
      <c r="AO667" s="42"/>
      <c r="AP667" s="42"/>
      <c r="AQ667" s="42"/>
      <c r="AR667" s="42"/>
      <c r="AS667" s="42"/>
      <c r="AT667" s="42"/>
      <c r="AU667" s="42"/>
      <c r="AV667" s="42"/>
      <c r="AW667" s="42"/>
      <c r="AX667" s="42"/>
      <c r="AY667" s="42"/>
      <c r="AZ667" s="42"/>
      <c r="BA667" s="42"/>
      <c r="BB667" s="42"/>
      <c r="BC667" s="42"/>
      <c r="BD667" s="42"/>
      <c r="BE667" s="42"/>
      <c r="BF667" s="42"/>
      <c r="BG667" s="42"/>
      <c r="BH667" s="42"/>
      <c r="BI667" s="42"/>
      <c r="BJ667" s="42"/>
      <c r="BK667" s="42"/>
      <c r="BL667" s="42"/>
      <c r="BM667" s="42"/>
      <c r="BN667" s="42"/>
      <c r="BO667" s="42"/>
      <c r="BP667" s="42"/>
      <c r="BQ667" s="42"/>
    </row>
    <row r="668" spans="1:69" s="39" customFormat="1" x14ac:dyDescent="0.3">
      <c r="A668" s="45"/>
      <c r="B668" s="45"/>
      <c r="C668" s="45"/>
      <c r="D668" s="45" t="s">
        <v>564</v>
      </c>
      <c r="E668" s="46">
        <f>QUARTILE(E641:E663,3)</f>
        <v>7.9499999999999993</v>
      </c>
      <c r="F668" s="53">
        <f>QUARTILE(F641:F663,3)</f>
        <v>2503</v>
      </c>
      <c r="G668" s="46" t="e">
        <f>QUARTILE(G641:G663,3)</f>
        <v>#VALUE!</v>
      </c>
      <c r="H668" s="46"/>
      <c r="I668" s="46">
        <f t="shared" ref="I668:N668" si="91">QUARTILE(I641:I663,3)</f>
        <v>57819.25</v>
      </c>
      <c r="J668" s="46" t="e">
        <f t="shared" si="91"/>
        <v>#VALUE!</v>
      </c>
      <c r="K668" s="53">
        <f t="shared" si="91"/>
        <v>2409.1354166666665</v>
      </c>
      <c r="L668" s="46" t="e">
        <f t="shared" si="91"/>
        <v>#VALUE!</v>
      </c>
      <c r="M668" s="46" t="e">
        <f t="shared" si="91"/>
        <v>#NUM!</v>
      </c>
      <c r="N668" s="46">
        <f t="shared" si="91"/>
        <v>1.5352260778128286</v>
      </c>
      <c r="O668" s="45"/>
      <c r="P668" s="47"/>
      <c r="Q668" s="42"/>
      <c r="R668" s="42"/>
      <c r="S668" s="42"/>
      <c r="T668" s="42"/>
      <c r="U668" s="42"/>
      <c r="V668" s="42"/>
      <c r="W668" s="42"/>
      <c r="X668" s="42"/>
      <c r="Y668" s="42"/>
      <c r="Z668" s="42"/>
      <c r="AA668" s="42"/>
      <c r="AB668" s="42"/>
      <c r="AC668" s="42"/>
      <c r="AD668" s="42"/>
      <c r="AE668" s="42"/>
      <c r="AF668" s="42"/>
      <c r="AG668" s="42"/>
      <c r="AH668" s="42"/>
      <c r="AI668" s="42"/>
      <c r="AJ668" s="42"/>
      <c r="AK668" s="42"/>
      <c r="AL668" s="42"/>
      <c r="AM668" s="42"/>
      <c r="AN668" s="42"/>
      <c r="AO668" s="42"/>
      <c r="AP668" s="42"/>
      <c r="AQ668" s="42"/>
      <c r="AR668" s="42"/>
      <c r="AS668" s="42"/>
      <c r="AT668" s="42"/>
      <c r="AU668" s="42"/>
      <c r="AV668" s="42"/>
      <c r="AW668" s="42"/>
      <c r="AX668" s="42"/>
      <c r="AY668" s="42"/>
      <c r="AZ668" s="42"/>
      <c r="BA668" s="42"/>
      <c r="BB668" s="42"/>
      <c r="BC668" s="42"/>
      <c r="BD668" s="42"/>
      <c r="BE668" s="42"/>
      <c r="BF668" s="42"/>
      <c r="BG668" s="42"/>
      <c r="BH668" s="42"/>
      <c r="BI668" s="42"/>
      <c r="BJ668" s="42"/>
      <c r="BK668" s="42"/>
      <c r="BL668" s="42"/>
      <c r="BM668" s="42"/>
      <c r="BN668" s="42"/>
      <c r="BO668" s="42"/>
      <c r="BP668" s="42"/>
      <c r="BQ668" s="42"/>
    </row>
    <row r="669" spans="1:69" s="42" customFormat="1" x14ac:dyDescent="0.3">
      <c r="A669" s="27"/>
      <c r="B669" s="27"/>
      <c r="D669" s="45" t="s">
        <v>563</v>
      </c>
      <c r="E669" s="48">
        <f>COUNTA(E641:E663)</f>
        <v>19</v>
      </c>
      <c r="F669" s="50">
        <f>COUNTA(F641:F663)</f>
        <v>19</v>
      </c>
      <c r="G669" s="44">
        <f>COUNTA(G641:G663)</f>
        <v>19</v>
      </c>
      <c r="H669" s="27"/>
      <c r="I669" s="48">
        <f t="shared" ref="I669:N669" si="92">COUNTA(I641:I663)</f>
        <v>14</v>
      </c>
      <c r="J669" s="48">
        <f t="shared" si="92"/>
        <v>14</v>
      </c>
      <c r="K669" s="50">
        <f t="shared" si="92"/>
        <v>14</v>
      </c>
      <c r="L669" s="48">
        <f t="shared" si="92"/>
        <v>14</v>
      </c>
      <c r="M669" s="48">
        <f t="shared" si="92"/>
        <v>0</v>
      </c>
      <c r="N669" s="44">
        <f t="shared" si="92"/>
        <v>5</v>
      </c>
      <c r="O669" s="27"/>
      <c r="P669" s="27"/>
    </row>
    <row r="670" spans="1:69" s="10" customFormat="1" x14ac:dyDescent="0.3">
      <c r="A670" s="3"/>
      <c r="B670" s="3"/>
      <c r="E670" s="8"/>
      <c r="F670" s="25"/>
      <c r="G670" s="22"/>
      <c r="H670" s="3"/>
      <c r="I670" s="8"/>
      <c r="J670" s="8"/>
      <c r="K670" s="25"/>
      <c r="L670" s="8"/>
      <c r="M670" s="8"/>
      <c r="N670" s="22"/>
      <c r="O670" s="3"/>
      <c r="P670" s="3"/>
    </row>
    <row r="671" spans="1:69" s="10" customFormat="1" x14ac:dyDescent="0.3">
      <c r="A671" s="3"/>
      <c r="B671" s="3"/>
      <c r="E671" s="8"/>
      <c r="F671" s="25"/>
      <c r="G671" s="22"/>
      <c r="H671" s="3"/>
      <c r="I671" s="8"/>
      <c r="J671" s="8"/>
      <c r="K671" s="25"/>
      <c r="L671" s="8"/>
      <c r="M671" s="8"/>
      <c r="N671" s="22"/>
      <c r="O671" s="3"/>
      <c r="P671" s="3"/>
    </row>
    <row r="672" spans="1:69" x14ac:dyDescent="0.3">
      <c r="A672" s="16" t="s">
        <v>287</v>
      </c>
    </row>
    <row r="673" spans="1:69" s="6" customFormat="1" ht="41.4" x14ac:dyDescent="0.3">
      <c r="A673" s="36" t="s">
        <v>549</v>
      </c>
      <c r="B673" s="36" t="s">
        <v>551</v>
      </c>
      <c r="C673" s="37" t="s">
        <v>552</v>
      </c>
      <c r="D673" s="37" t="s">
        <v>553</v>
      </c>
      <c r="E673" s="37" t="s">
        <v>554</v>
      </c>
      <c r="F673" s="37" t="s">
        <v>555</v>
      </c>
      <c r="G673" s="37" t="s">
        <v>556</v>
      </c>
      <c r="H673" s="37" t="s">
        <v>1</v>
      </c>
      <c r="I673" s="37" t="s">
        <v>557</v>
      </c>
      <c r="J673" s="37" t="s">
        <v>550</v>
      </c>
      <c r="K673" s="37" t="s">
        <v>227</v>
      </c>
      <c r="L673" s="37" t="s">
        <v>516</v>
      </c>
      <c r="M673" s="37" t="s">
        <v>517</v>
      </c>
      <c r="N673" s="37" t="s">
        <v>558</v>
      </c>
      <c r="O673" s="37" t="s">
        <v>0</v>
      </c>
      <c r="P673" s="38" t="s">
        <v>228</v>
      </c>
      <c r="Q673" s="7"/>
      <c r="R673" s="7"/>
      <c r="S673" s="7"/>
      <c r="T673" s="7"/>
      <c r="U673" s="7"/>
      <c r="V673" s="7"/>
      <c r="W673" s="7"/>
      <c r="X673" s="7"/>
      <c r="Y673" s="7"/>
      <c r="Z673" s="7"/>
      <c r="AA673" s="7"/>
      <c r="AB673" s="7"/>
      <c r="AC673" s="7"/>
      <c r="AD673" s="7"/>
      <c r="AE673" s="7"/>
      <c r="AF673" s="7"/>
      <c r="AG673" s="7"/>
      <c r="AH673" s="7"/>
      <c r="AI673" s="7"/>
      <c r="AJ673" s="7"/>
      <c r="AK673" s="7"/>
      <c r="AL673" s="7"/>
      <c r="AM673" s="7"/>
      <c r="AN673" s="7"/>
      <c r="AO673" s="7"/>
      <c r="AP673" s="7"/>
      <c r="AQ673" s="7"/>
      <c r="AR673" s="7"/>
      <c r="AS673" s="7"/>
      <c r="AT673" s="7"/>
      <c r="AU673" s="7"/>
      <c r="AV673" s="7"/>
      <c r="AW673" s="7"/>
      <c r="AX673" s="7"/>
      <c r="AY673" s="7"/>
      <c r="AZ673" s="7"/>
      <c r="BA673" s="7"/>
      <c r="BB673" s="7"/>
      <c r="BC673" s="7"/>
      <c r="BD673" s="7"/>
      <c r="BE673" s="7"/>
      <c r="BF673" s="7"/>
      <c r="BG673" s="7"/>
      <c r="BH673" s="7"/>
      <c r="BI673" s="7"/>
      <c r="BJ673" s="7"/>
      <c r="BK673" s="7"/>
      <c r="BL673" s="7"/>
      <c r="BM673" s="7"/>
      <c r="BN673" s="7"/>
      <c r="BO673" s="7"/>
      <c r="BP673" s="7"/>
      <c r="BQ673" s="7"/>
    </row>
    <row r="674" spans="1:69" s="10" customFormat="1" x14ac:dyDescent="0.3">
      <c r="A674" s="3">
        <v>274</v>
      </c>
      <c r="B674" s="3" t="s">
        <v>2</v>
      </c>
      <c r="C674" s="3">
        <v>412</v>
      </c>
      <c r="D674" s="3"/>
      <c r="E674" s="3"/>
      <c r="F674" s="3"/>
      <c r="G674" s="12"/>
      <c r="H674" s="3"/>
      <c r="I674" s="3"/>
      <c r="J674" s="3"/>
      <c r="K674" s="3"/>
      <c r="L674" s="3"/>
      <c r="M674" s="3"/>
      <c r="N674" s="12">
        <f>(100*P674)/C674</f>
        <v>9.7087378640776698E-2</v>
      </c>
      <c r="O674" s="3" t="s">
        <v>15</v>
      </c>
      <c r="P674" s="3">
        <v>0.4</v>
      </c>
    </row>
    <row r="675" spans="1:69" s="10" customFormat="1" x14ac:dyDescent="0.3">
      <c r="A675" s="3">
        <v>274</v>
      </c>
      <c r="B675" s="3" t="s">
        <v>60</v>
      </c>
      <c r="C675" s="14">
        <v>519.0728863099115</v>
      </c>
      <c r="D675" s="14"/>
      <c r="E675" s="3">
        <v>1</v>
      </c>
      <c r="F675" s="3">
        <v>18</v>
      </c>
      <c r="G675" s="12">
        <f>F675/C675</f>
        <v>3.4677210994321007E-2</v>
      </c>
      <c r="H675" s="3"/>
      <c r="I675" s="3"/>
      <c r="J675" s="3"/>
      <c r="K675" s="3"/>
      <c r="L675" s="3"/>
      <c r="M675" s="3"/>
      <c r="N675" s="12"/>
      <c r="O675" s="3"/>
      <c r="P675" s="3"/>
    </row>
    <row r="676" spans="1:69" s="10" customFormat="1" x14ac:dyDescent="0.3">
      <c r="A676" s="3">
        <v>274</v>
      </c>
      <c r="B676" s="3" t="s">
        <v>88</v>
      </c>
      <c r="C676" s="3">
        <v>412</v>
      </c>
      <c r="D676" s="3"/>
      <c r="E676" s="3"/>
      <c r="F676" s="3"/>
      <c r="G676" s="12"/>
      <c r="H676" s="3"/>
      <c r="I676" s="3"/>
      <c r="J676" s="3"/>
      <c r="K676" s="3"/>
      <c r="L676" s="3"/>
      <c r="M676" s="3"/>
      <c r="N676" s="12">
        <v>0.1</v>
      </c>
      <c r="O676" s="3" t="s">
        <v>255</v>
      </c>
      <c r="P676" s="3">
        <v>0.3</v>
      </c>
    </row>
    <row r="677" spans="1:69" s="10" customFormat="1" x14ac:dyDescent="0.3">
      <c r="A677" s="3">
        <v>274</v>
      </c>
      <c r="B677" s="3" t="s">
        <v>88</v>
      </c>
      <c r="C677" s="11">
        <v>635</v>
      </c>
      <c r="D677" s="3"/>
      <c r="E677" s="3"/>
      <c r="F677" s="3"/>
      <c r="G677" s="12"/>
      <c r="H677" s="3"/>
      <c r="I677" s="3"/>
      <c r="J677" s="3"/>
      <c r="K677" s="3"/>
      <c r="L677" s="3"/>
      <c r="M677" s="3"/>
      <c r="N677" s="12">
        <v>0.1</v>
      </c>
      <c r="O677" s="3" t="s">
        <v>256</v>
      </c>
      <c r="P677" s="3">
        <v>0.4</v>
      </c>
    </row>
    <row r="678" spans="1:69" s="10" customFormat="1" x14ac:dyDescent="0.3">
      <c r="A678" s="3">
        <v>274</v>
      </c>
      <c r="B678" s="3" t="s">
        <v>88</v>
      </c>
      <c r="C678" s="11">
        <v>795</v>
      </c>
      <c r="D678" s="3"/>
      <c r="E678" s="3"/>
      <c r="F678" s="3"/>
      <c r="G678" s="12"/>
      <c r="H678" s="3"/>
      <c r="I678" s="3"/>
      <c r="J678" s="3"/>
      <c r="K678" s="3"/>
      <c r="L678" s="3"/>
      <c r="M678" s="3"/>
      <c r="N678" s="12">
        <v>0.1</v>
      </c>
      <c r="O678" s="3" t="s">
        <v>256</v>
      </c>
      <c r="P678" s="3">
        <v>0.4</v>
      </c>
    </row>
    <row r="679" spans="1:69" s="10" customFormat="1" x14ac:dyDescent="0.3">
      <c r="A679" s="3">
        <v>274</v>
      </c>
      <c r="B679" s="9" t="s">
        <v>93</v>
      </c>
      <c r="C679" s="3" t="s">
        <v>94</v>
      </c>
      <c r="D679" s="3"/>
      <c r="E679" s="3"/>
      <c r="F679" s="3"/>
      <c r="G679" s="12"/>
      <c r="H679" s="3"/>
      <c r="I679" s="3"/>
      <c r="J679" s="3"/>
      <c r="K679" s="3"/>
      <c r="L679" s="3"/>
      <c r="M679" s="3"/>
      <c r="N679" s="12" t="e">
        <f>(100*P679)/C679</f>
        <v>#VALUE!</v>
      </c>
      <c r="O679" s="3" t="s">
        <v>118</v>
      </c>
      <c r="P679" s="3">
        <v>1.7</v>
      </c>
    </row>
    <row r="680" spans="1:69" s="10" customFormat="1" x14ac:dyDescent="0.3">
      <c r="A680" s="3">
        <v>274</v>
      </c>
      <c r="B680" s="3" t="s">
        <v>127</v>
      </c>
      <c r="C680" s="3"/>
      <c r="D680" s="14">
        <v>1074.2611195586244</v>
      </c>
      <c r="E680" s="3">
        <v>0.7</v>
      </c>
      <c r="F680" s="3">
        <v>780</v>
      </c>
      <c r="G680" s="12">
        <f>F680/D680</f>
        <v>0.72608045269335841</v>
      </c>
      <c r="H680" s="3">
        <v>10</v>
      </c>
      <c r="I680" s="3">
        <v>3100</v>
      </c>
      <c r="J680" s="12">
        <f>I680/D680</f>
        <v>2.8857043632684758</v>
      </c>
      <c r="K680" s="3">
        <f>I680/H680</f>
        <v>310</v>
      </c>
      <c r="L680" s="12">
        <f>K680/D680</f>
        <v>0.28857043632684759</v>
      </c>
      <c r="M680" s="3"/>
      <c r="N680" s="12">
        <f>(100*P680)/D680</f>
        <v>0.46543618762394767</v>
      </c>
      <c r="O680" s="3" t="s">
        <v>136</v>
      </c>
      <c r="P680" s="3">
        <v>5</v>
      </c>
    </row>
    <row r="681" spans="1:69" s="10" customFormat="1" x14ac:dyDescent="0.3">
      <c r="A681" s="3">
        <v>274</v>
      </c>
      <c r="B681" s="3" t="s">
        <v>127</v>
      </c>
      <c r="C681" s="3"/>
      <c r="D681" s="14">
        <v>1074.2611195586244</v>
      </c>
      <c r="E681" s="3">
        <v>6.4</v>
      </c>
      <c r="F681" s="3">
        <v>400</v>
      </c>
      <c r="G681" s="12">
        <f>F681/D681</f>
        <v>0.37234895009915814</v>
      </c>
      <c r="H681" s="3"/>
      <c r="I681" s="3"/>
      <c r="J681" s="3"/>
      <c r="K681" s="3"/>
      <c r="L681" s="3"/>
      <c r="M681" s="3"/>
      <c r="N681" s="12"/>
      <c r="O681" s="3"/>
      <c r="P681" s="3"/>
    </row>
    <row r="682" spans="1:69" s="10" customFormat="1" x14ac:dyDescent="0.3">
      <c r="A682" s="3">
        <v>274</v>
      </c>
      <c r="B682" s="3" t="s">
        <v>145</v>
      </c>
      <c r="C682" s="3"/>
      <c r="D682" s="3">
        <v>292</v>
      </c>
      <c r="E682" s="3"/>
      <c r="F682" s="3"/>
      <c r="G682" s="12"/>
      <c r="H682" s="3"/>
      <c r="I682" s="3"/>
      <c r="J682" s="3"/>
      <c r="K682" s="3"/>
      <c r="L682" s="3"/>
      <c r="M682" s="3"/>
      <c r="N682" s="12">
        <f>(100*P682)/D682</f>
        <v>0.17123287671232876</v>
      </c>
      <c r="O682" s="3" t="s">
        <v>149</v>
      </c>
      <c r="P682" s="3">
        <v>0.5</v>
      </c>
    </row>
    <row r="683" spans="1:69" s="10" customFormat="1" x14ac:dyDescent="0.3">
      <c r="A683" s="3">
        <v>274</v>
      </c>
      <c r="B683" s="3" t="s">
        <v>155</v>
      </c>
      <c r="C683" s="3"/>
      <c r="D683" s="12">
        <v>1233.5069444444443</v>
      </c>
      <c r="E683" s="3"/>
      <c r="F683" s="3"/>
      <c r="G683" s="12"/>
      <c r="H683" s="3"/>
      <c r="I683" s="3"/>
      <c r="J683" s="3"/>
      <c r="K683" s="3"/>
      <c r="L683" s="3"/>
      <c r="M683" s="3"/>
      <c r="N683" s="12">
        <f>(100*P683)/D683</f>
        <v>2.2486477601360202E-2</v>
      </c>
      <c r="O683" s="3" t="s">
        <v>162</v>
      </c>
      <c r="P683" s="3">
        <f>76/A683</f>
        <v>0.27737226277372262</v>
      </c>
    </row>
    <row r="684" spans="1:69" s="10" customFormat="1" x14ac:dyDescent="0.3">
      <c r="A684" s="3">
        <v>274</v>
      </c>
      <c r="B684" s="3" t="s">
        <v>191</v>
      </c>
      <c r="C684" s="12"/>
      <c r="D684" s="23">
        <v>641.04744635041641</v>
      </c>
      <c r="E684" s="3">
        <v>4.7</v>
      </c>
      <c r="F684" s="3">
        <v>35</v>
      </c>
      <c r="G684" s="12">
        <f>F684/D684</f>
        <v>5.4598142772832939E-2</v>
      </c>
      <c r="H684" s="3">
        <v>24</v>
      </c>
      <c r="I684" s="3">
        <v>452</v>
      </c>
      <c r="J684" s="12">
        <f>I684/D684</f>
        <v>0.70509601523772825</v>
      </c>
      <c r="K684" s="12">
        <f>I684/H684</f>
        <v>18.833333333333332</v>
      </c>
      <c r="L684" s="12">
        <f>K684/D684</f>
        <v>2.9379000634905342E-2</v>
      </c>
      <c r="M684" s="3"/>
      <c r="N684" s="12"/>
      <c r="O684" s="3"/>
      <c r="P684" s="3"/>
    </row>
    <row r="685" spans="1:69" s="10" customFormat="1" x14ac:dyDescent="0.3">
      <c r="A685" s="3">
        <v>274</v>
      </c>
      <c r="B685" s="3" t="s">
        <v>191</v>
      </c>
      <c r="C685" s="12"/>
      <c r="D685" s="14">
        <v>1233.5069444444446</v>
      </c>
      <c r="E685" s="3">
        <v>7.1</v>
      </c>
      <c r="F685" s="3">
        <v>49</v>
      </c>
      <c r="G685" s="12">
        <f>F685/D685</f>
        <v>3.9724137931034478E-2</v>
      </c>
      <c r="H685" s="3">
        <v>24</v>
      </c>
      <c r="I685" s="3">
        <v>529</v>
      </c>
      <c r="J685" s="12">
        <f>I685/D685</f>
        <v>0.42885855031667836</v>
      </c>
      <c r="K685" s="12">
        <f>I685/H685</f>
        <v>22.041666666666668</v>
      </c>
      <c r="L685" s="12">
        <f>K685/D685</f>
        <v>1.7869106263194934E-2</v>
      </c>
      <c r="M685" s="3"/>
      <c r="N685" s="12"/>
      <c r="O685" s="3"/>
      <c r="P685" s="3"/>
    </row>
    <row r="686" spans="1:69" s="10" customFormat="1" x14ac:dyDescent="0.3">
      <c r="A686" s="3">
        <v>274</v>
      </c>
      <c r="B686" s="3" t="s">
        <v>191</v>
      </c>
      <c r="C686" s="12"/>
      <c r="D686" s="3">
        <v>1940.3832239164194</v>
      </c>
      <c r="E686" s="3">
        <v>6.9</v>
      </c>
      <c r="F686" s="3">
        <v>69</v>
      </c>
      <c r="G686" s="12">
        <f>F686/D686</f>
        <v>3.5559985857191743E-2</v>
      </c>
      <c r="H686" s="3">
        <v>24</v>
      </c>
      <c r="I686" s="3">
        <v>621</v>
      </c>
      <c r="J686" s="12">
        <f>I686/D686</f>
        <v>0.32003987271472573</v>
      </c>
      <c r="K686" s="12">
        <f>I686/H686</f>
        <v>25.875</v>
      </c>
      <c r="L686" s="12">
        <f>K686/D686</f>
        <v>1.3334994696446905E-2</v>
      </c>
      <c r="M686" s="3"/>
      <c r="N686" s="12"/>
      <c r="O686" s="3"/>
      <c r="P686" s="3"/>
    </row>
    <row r="687" spans="1:69" s="10" customFormat="1" x14ac:dyDescent="0.3">
      <c r="A687" s="3">
        <v>274</v>
      </c>
      <c r="B687" s="3" t="s">
        <v>191</v>
      </c>
      <c r="C687" s="12"/>
      <c r="D687" s="14">
        <v>2404.3197621064519</v>
      </c>
      <c r="E687" s="3">
        <v>9.1999999999999993</v>
      </c>
      <c r="F687" s="3">
        <v>63</v>
      </c>
      <c r="G687" s="12">
        <f>F687/D687</f>
        <v>2.620283748980418E-2</v>
      </c>
      <c r="H687" s="3">
        <v>24</v>
      </c>
      <c r="I687" s="3">
        <v>564</v>
      </c>
      <c r="J687" s="12">
        <f>I687/D687</f>
        <v>0.23457778324205644</v>
      </c>
      <c r="K687" s="12">
        <f>I687/H687</f>
        <v>23.5</v>
      </c>
      <c r="L687" s="12">
        <f>K687/D687</f>
        <v>9.7740743017523529E-3</v>
      </c>
      <c r="M687" s="3"/>
      <c r="N687" s="12"/>
      <c r="O687" s="3"/>
      <c r="P687" s="3"/>
    </row>
    <row r="688" spans="1:69" s="10" customFormat="1" x14ac:dyDescent="0.3">
      <c r="A688" s="3">
        <v>274</v>
      </c>
      <c r="B688" s="3" t="s">
        <v>191</v>
      </c>
      <c r="C688" s="12"/>
      <c r="D688" s="14">
        <v>2993.6445538613584</v>
      </c>
      <c r="E688" s="3">
        <v>5.6</v>
      </c>
      <c r="F688" s="3">
        <v>76</v>
      </c>
      <c r="G688" s="12">
        <f>F688/D688</f>
        <v>2.5387115481686442E-2</v>
      </c>
      <c r="H688" s="3">
        <v>24</v>
      </c>
      <c r="I688" s="3">
        <v>622</v>
      </c>
      <c r="J688" s="12">
        <f>I688/D688</f>
        <v>0.20777349775801274</v>
      </c>
      <c r="K688" s="12">
        <f>I688/H688</f>
        <v>25.916666666666668</v>
      </c>
      <c r="L688" s="12">
        <f>K688/D688</f>
        <v>8.6572290732505313E-3</v>
      </c>
      <c r="M688" s="3"/>
      <c r="N688" s="12"/>
      <c r="O688" s="3"/>
      <c r="P688" s="3"/>
    </row>
    <row r="689" spans="1:69" s="10" customFormat="1" x14ac:dyDescent="0.3">
      <c r="A689" s="3">
        <v>274</v>
      </c>
      <c r="B689" s="3" t="s">
        <v>219</v>
      </c>
      <c r="C689" s="3">
        <v>510</v>
      </c>
      <c r="D689" s="3"/>
      <c r="E689" s="3"/>
      <c r="F689" s="3"/>
      <c r="G689" s="12"/>
      <c r="H689" s="3"/>
      <c r="I689" s="3"/>
      <c r="J689" s="3"/>
      <c r="K689" s="3"/>
      <c r="L689" s="12"/>
      <c r="M689" s="3"/>
      <c r="N689" s="12">
        <f>(100*P689)/C689</f>
        <v>1.9607843137254902E-2</v>
      </c>
      <c r="O689" s="3" t="s">
        <v>224</v>
      </c>
      <c r="P689" s="3">
        <v>0.1</v>
      </c>
    </row>
    <row r="690" spans="1:69" s="10" customFormat="1" ht="14.4" customHeight="1" x14ac:dyDescent="0.3">
      <c r="A690" s="3">
        <v>274</v>
      </c>
      <c r="B690" s="3" t="s">
        <v>288</v>
      </c>
      <c r="C690" s="11">
        <v>204.9</v>
      </c>
      <c r="D690" s="3"/>
      <c r="E690" s="3">
        <v>4.4000000000000004</v>
      </c>
      <c r="F690" s="3">
        <v>1.1000000000000001</v>
      </c>
      <c r="G690" s="12">
        <f>F690/C690</f>
        <v>5.3684724255734506E-3</v>
      </c>
      <c r="H690" s="3">
        <v>24</v>
      </c>
      <c r="I690" s="3">
        <v>5.5</v>
      </c>
      <c r="J690" s="12">
        <f>I690/C690</f>
        <v>2.6842362127867253E-2</v>
      </c>
      <c r="K690" s="12">
        <v>0.2</v>
      </c>
      <c r="L690" s="12">
        <f>K690/C690</f>
        <v>9.760858955588092E-4</v>
      </c>
      <c r="M690" s="3"/>
      <c r="N690" s="12">
        <f>(100*P690)/C690</f>
        <v>0.19033674963396779</v>
      </c>
      <c r="O690" s="3" t="s">
        <v>305</v>
      </c>
      <c r="P690" s="3">
        <v>0.39</v>
      </c>
    </row>
    <row r="691" spans="1:69" s="10" customFormat="1" x14ac:dyDescent="0.3">
      <c r="A691" s="3">
        <v>274</v>
      </c>
      <c r="B691" s="3" t="s">
        <v>288</v>
      </c>
      <c r="C691" s="3">
        <v>614.6</v>
      </c>
      <c r="D691" s="3"/>
      <c r="E691" s="3">
        <v>5.5</v>
      </c>
      <c r="F691" s="3">
        <v>1.4</v>
      </c>
      <c r="G691" s="12">
        <f>F691/C691</f>
        <v>2.2779043280182231E-3</v>
      </c>
      <c r="H691" s="3">
        <v>24</v>
      </c>
      <c r="I691" s="3">
        <v>9</v>
      </c>
      <c r="J691" s="12">
        <f>I691/C691</f>
        <v>1.4643670680117149E-2</v>
      </c>
      <c r="K691" s="12">
        <v>0.4</v>
      </c>
      <c r="L691" s="12">
        <f>K691/C691</f>
        <v>6.508298080052067E-4</v>
      </c>
      <c r="M691" s="3"/>
      <c r="N691" s="12">
        <f>(100*P691)/C691</f>
        <v>0.19850309144158801</v>
      </c>
      <c r="O691" s="3" t="s">
        <v>338</v>
      </c>
      <c r="P691" s="3">
        <v>1.22</v>
      </c>
    </row>
    <row r="692" spans="1:69" s="10" customFormat="1" x14ac:dyDescent="0.3">
      <c r="A692" s="3">
        <v>274</v>
      </c>
      <c r="B692" s="3" t="s">
        <v>288</v>
      </c>
      <c r="C692" s="3">
        <v>296</v>
      </c>
      <c r="D692" s="3"/>
      <c r="E692" s="3">
        <v>3.3</v>
      </c>
      <c r="F692" s="3">
        <v>1.3</v>
      </c>
      <c r="G692" s="12">
        <f>F692/C692</f>
        <v>4.3918918918918921E-3</v>
      </c>
      <c r="H692" s="3">
        <v>24</v>
      </c>
      <c r="I692" s="3">
        <v>7</v>
      </c>
      <c r="J692" s="12">
        <f>I692/C692</f>
        <v>2.364864864864865E-2</v>
      </c>
      <c r="K692" s="12">
        <v>0.3</v>
      </c>
      <c r="L692" s="12">
        <f>K692/C692</f>
        <v>1.0135135135135136E-3</v>
      </c>
      <c r="M692" s="3"/>
      <c r="N692" s="12">
        <f>(100*P692)/C692</f>
        <v>0.24324324324324326</v>
      </c>
      <c r="O692" s="3" t="s">
        <v>371</v>
      </c>
      <c r="P692" s="3">
        <v>0.72</v>
      </c>
    </row>
    <row r="693" spans="1:69" s="10" customFormat="1" x14ac:dyDescent="0.3">
      <c r="A693" s="3">
        <v>274</v>
      </c>
      <c r="B693" s="3" t="s">
        <v>396</v>
      </c>
      <c r="C693" s="3"/>
      <c r="D693" s="3">
        <v>5714.5999999999995</v>
      </c>
      <c r="E693" s="3">
        <v>1</v>
      </c>
      <c r="F693" s="3">
        <v>19</v>
      </c>
      <c r="G693" s="12">
        <f>F693/D693</f>
        <v>3.3248171350575722E-3</v>
      </c>
      <c r="H693" s="3">
        <v>24</v>
      </c>
      <c r="I693" s="3">
        <v>310</v>
      </c>
      <c r="J693" s="12">
        <f>I693/D693</f>
        <v>5.4247016414097231E-2</v>
      </c>
      <c r="K693" s="12">
        <f>I693/H693</f>
        <v>12.916666666666666</v>
      </c>
      <c r="L693" s="12">
        <f>K693/D693</f>
        <v>2.2602923505873843E-3</v>
      </c>
      <c r="M693" s="3"/>
      <c r="N693" s="12">
        <f>(100*P693)/D693</f>
        <v>0.13299268540230288</v>
      </c>
      <c r="O693" s="3" t="s">
        <v>409</v>
      </c>
      <c r="P693" s="3">
        <v>7.6</v>
      </c>
    </row>
    <row r="694" spans="1:69" s="10" customFormat="1" x14ac:dyDescent="0.3">
      <c r="A694" s="3">
        <v>274</v>
      </c>
      <c r="B694" s="3" t="s">
        <v>421</v>
      </c>
      <c r="C694" s="11"/>
      <c r="D694" s="3">
        <v>951</v>
      </c>
      <c r="E694" s="3"/>
      <c r="F694" s="3"/>
      <c r="G694" s="12"/>
      <c r="H694" s="3"/>
      <c r="I694" s="3"/>
      <c r="J694" s="3"/>
      <c r="K694" s="3"/>
      <c r="L694" s="3"/>
      <c r="M694" s="3"/>
      <c r="N694" s="12">
        <f>(100*P694)/D694</f>
        <v>0.12618296529968454</v>
      </c>
      <c r="O694" s="3" t="s">
        <v>428</v>
      </c>
      <c r="P694" s="3">
        <v>1.2</v>
      </c>
    </row>
    <row r="695" spans="1:69" s="10" customFormat="1" x14ac:dyDescent="0.3">
      <c r="A695" s="3">
        <v>274</v>
      </c>
      <c r="B695" s="3" t="s">
        <v>421</v>
      </c>
      <c r="C695" s="11"/>
      <c r="D695" s="3">
        <v>951</v>
      </c>
      <c r="E695" s="3"/>
      <c r="F695" s="3"/>
      <c r="G695" s="12"/>
      <c r="H695" s="3"/>
      <c r="I695" s="3"/>
      <c r="J695" s="3"/>
      <c r="K695" s="3"/>
      <c r="L695" s="3"/>
      <c r="M695" s="3"/>
      <c r="N695" s="12">
        <f>(100*P695)/D695</f>
        <v>0.1366982124079916</v>
      </c>
      <c r="O695" s="3" t="s">
        <v>408</v>
      </c>
      <c r="P695" s="3">
        <v>1.3</v>
      </c>
    </row>
    <row r="696" spans="1:69" s="10" customFormat="1" x14ac:dyDescent="0.3">
      <c r="A696" s="3">
        <v>274</v>
      </c>
      <c r="B696" s="3" t="s">
        <v>436</v>
      </c>
      <c r="C696" s="3">
        <v>412.5</v>
      </c>
      <c r="D696" s="3"/>
      <c r="E696" s="3"/>
      <c r="F696" s="3"/>
      <c r="G696" s="12"/>
      <c r="H696" s="3"/>
      <c r="I696" s="3"/>
      <c r="J696" s="3"/>
      <c r="K696" s="3"/>
      <c r="L696" s="3"/>
      <c r="M696" s="3"/>
      <c r="N696" s="28">
        <v>0.1</v>
      </c>
      <c r="O696" s="3" t="s">
        <v>500</v>
      </c>
      <c r="P696" s="3">
        <v>0.4</v>
      </c>
    </row>
    <row r="697" spans="1:69" s="10" customFormat="1" ht="14.4" x14ac:dyDescent="0.3">
      <c r="A697" s="29">
        <v>274</v>
      </c>
      <c r="B697" s="29" t="s">
        <v>479</v>
      </c>
      <c r="C697" s="3"/>
      <c r="D697" s="29">
        <v>131.4</v>
      </c>
      <c r="E697" s="3"/>
      <c r="F697" s="3"/>
      <c r="G697" s="3"/>
      <c r="H697" s="3"/>
      <c r="I697" s="3"/>
      <c r="J697" s="3"/>
      <c r="K697" s="3"/>
      <c r="L697" s="3"/>
      <c r="M697" s="3"/>
      <c r="N697" s="12">
        <f>(100*P697)/D697</f>
        <v>6.3926940639269403E-2</v>
      </c>
      <c r="O697" s="29" t="s">
        <v>544</v>
      </c>
      <c r="P697" s="29">
        <v>8.4000000000000005E-2</v>
      </c>
    </row>
    <row r="698" spans="1:69" s="10" customFormat="1" x14ac:dyDescent="0.3">
      <c r="A698" s="3">
        <v>274</v>
      </c>
      <c r="B698" s="3" t="s">
        <v>442</v>
      </c>
      <c r="C698" s="14">
        <v>778.42853307284088</v>
      </c>
      <c r="D698" s="11"/>
      <c r="E698" s="3">
        <v>1</v>
      </c>
      <c r="F698" s="3">
        <v>9.6199999999999992</v>
      </c>
      <c r="G698" s="12">
        <f>F698/C698</f>
        <v>1.2358231476979807E-2</v>
      </c>
      <c r="H698" s="3"/>
      <c r="I698" s="3"/>
      <c r="J698" s="3"/>
      <c r="K698" s="3"/>
      <c r="L698" s="3"/>
      <c r="M698" s="3"/>
      <c r="N698" s="12"/>
      <c r="O698" s="3"/>
      <c r="P698" s="3"/>
    </row>
    <row r="699" spans="1:69" s="10" customFormat="1" x14ac:dyDescent="0.3">
      <c r="A699" s="3">
        <v>274</v>
      </c>
      <c r="B699" s="3" t="s">
        <v>442</v>
      </c>
      <c r="C699" s="23">
        <v>214.15192827315155</v>
      </c>
      <c r="D699" s="11"/>
      <c r="E699" s="3">
        <v>1</v>
      </c>
      <c r="F699" s="3">
        <v>7.73</v>
      </c>
      <c r="G699" s="12">
        <f>F699/C699</f>
        <v>3.6095869237938207E-2</v>
      </c>
      <c r="H699" s="3"/>
      <c r="I699" s="3"/>
      <c r="J699" s="3"/>
      <c r="K699" s="3"/>
      <c r="L699" s="3"/>
      <c r="M699" s="3"/>
      <c r="N699" s="12"/>
      <c r="O699" s="3"/>
      <c r="P699" s="3"/>
    </row>
    <row r="700" spans="1:69" s="42" customFormat="1" x14ac:dyDescent="0.3">
      <c r="A700" s="27"/>
      <c r="B700" s="27"/>
      <c r="D700" s="43" t="s">
        <v>559</v>
      </c>
      <c r="E700" s="44">
        <f>AVERAGE(E674:E699)</f>
        <v>4.1285714285714281</v>
      </c>
      <c r="F700" s="44">
        <f>AVERAGE(F674:F699)</f>
        <v>109.29642857142856</v>
      </c>
      <c r="G700" s="44">
        <f>AVERAGE(G674:G699)</f>
        <v>9.8456858558203339E-2</v>
      </c>
      <c r="H700" s="26"/>
      <c r="I700" s="44">
        <f t="shared" ref="I700:N700" si="93">AVERAGE(I674:I699)</f>
        <v>621.95000000000005</v>
      </c>
      <c r="J700" s="44">
        <f t="shared" si="93"/>
        <v>0.49014317804084079</v>
      </c>
      <c r="K700" s="44">
        <f t="shared" si="93"/>
        <v>43.998333333333335</v>
      </c>
      <c r="L700" s="44">
        <f t="shared" si="93"/>
        <v>3.7248556286406255E-2</v>
      </c>
      <c r="M700" s="44" t="e">
        <f t="shared" si="93"/>
        <v>#DIV/0!</v>
      </c>
      <c r="N700" s="44" t="e">
        <f t="shared" si="93"/>
        <v>#VALUE!</v>
      </c>
      <c r="O700" s="27"/>
      <c r="P700" s="27"/>
    </row>
    <row r="701" spans="1:69" s="42" customFormat="1" x14ac:dyDescent="0.3">
      <c r="A701" s="27"/>
      <c r="B701" s="27"/>
      <c r="D701" s="43" t="s">
        <v>560</v>
      </c>
      <c r="E701" s="44">
        <f>STDEV(E674:E699)</f>
        <v>2.8206460175009478</v>
      </c>
      <c r="F701" s="44">
        <f>STDEV(F674:F699)</f>
        <v>218.40932410383604</v>
      </c>
      <c r="G701" s="44">
        <f>STDEV(G674:G699)</f>
        <v>0.20381007237174997</v>
      </c>
      <c r="H701" s="26"/>
      <c r="I701" s="44">
        <f t="shared" ref="I701:N701" si="94">STDEV(I674:I699)</f>
        <v>907.5490941725044</v>
      </c>
      <c r="J701" s="44">
        <f t="shared" si="94"/>
        <v>0.86993137654183561</v>
      </c>
      <c r="K701" s="44">
        <f t="shared" si="94"/>
        <v>94.070048171365158</v>
      </c>
      <c r="L701" s="44">
        <f t="shared" si="94"/>
        <v>8.8779747807022372E-2</v>
      </c>
      <c r="M701" s="44" t="e">
        <f t="shared" si="94"/>
        <v>#DIV/0!</v>
      </c>
      <c r="N701" s="44" t="e">
        <f t="shared" si="94"/>
        <v>#VALUE!</v>
      </c>
      <c r="O701" s="27"/>
      <c r="P701" s="27"/>
    </row>
    <row r="702" spans="1:69" s="42" customFormat="1" x14ac:dyDescent="0.3">
      <c r="A702" s="27"/>
      <c r="B702" s="27"/>
      <c r="D702" s="43" t="s">
        <v>561</v>
      </c>
      <c r="E702" s="44">
        <f>QUARTILE(E674:E699,2)</f>
        <v>4.5500000000000007</v>
      </c>
      <c r="F702" s="44">
        <f>QUARTILE(F674:F699,2)</f>
        <v>27</v>
      </c>
      <c r="G702" s="44">
        <f>QUARTILE(G674:G699,2)</f>
        <v>3.0440024242062595E-2</v>
      </c>
      <c r="H702" s="26"/>
      <c r="I702" s="44">
        <f t="shared" ref="I702:N702" si="95">QUARTILE(I674:I699,2)</f>
        <v>490.5</v>
      </c>
      <c r="J702" s="44">
        <f t="shared" si="95"/>
        <v>0.22117564050003458</v>
      </c>
      <c r="K702" s="44">
        <f t="shared" si="95"/>
        <v>20.4375</v>
      </c>
      <c r="L702" s="44">
        <f t="shared" si="95"/>
        <v>9.215651687501443E-3</v>
      </c>
      <c r="M702" s="44" t="e">
        <f t="shared" si="95"/>
        <v>#NUM!</v>
      </c>
      <c r="N702" s="44" t="e">
        <f t="shared" si="95"/>
        <v>#VALUE!</v>
      </c>
      <c r="O702" s="27"/>
      <c r="P702" s="27"/>
    </row>
    <row r="703" spans="1:69" s="39" customFormat="1" x14ac:dyDescent="0.3">
      <c r="A703" s="45"/>
      <c r="B703" s="45"/>
      <c r="C703" s="45"/>
      <c r="D703" s="45" t="s">
        <v>562</v>
      </c>
      <c r="E703" s="46">
        <f>QUARTILE(E674:E699,1)</f>
        <v>1</v>
      </c>
      <c r="F703" s="46">
        <f>QUARTILE(F674:F699,1)</f>
        <v>8.2025000000000006</v>
      </c>
      <c r="G703" s="46">
        <f>QUARTILE(G674:G699,1)</f>
        <v>7.1159121884250397E-3</v>
      </c>
      <c r="H703" s="46"/>
      <c r="I703" s="46">
        <f t="shared" ref="I703:N703" si="96">QUARTILE(I674:I699,1)</f>
        <v>84.25</v>
      </c>
      <c r="J703" s="46">
        <f t="shared" si="96"/>
        <v>3.3693525699424749E-2</v>
      </c>
      <c r="K703" s="46">
        <f t="shared" si="96"/>
        <v>3.5291666666666663</v>
      </c>
      <c r="L703" s="46">
        <f t="shared" si="96"/>
        <v>1.3252082227819813E-3</v>
      </c>
      <c r="M703" s="46" t="e">
        <f t="shared" si="96"/>
        <v>#NUM!</v>
      </c>
      <c r="N703" s="46" t="e">
        <f t="shared" si="96"/>
        <v>#VALUE!</v>
      </c>
      <c r="O703" s="45"/>
      <c r="P703" s="47"/>
      <c r="Q703" s="42"/>
      <c r="R703" s="42"/>
      <c r="S703" s="42"/>
      <c r="T703" s="42"/>
      <c r="U703" s="42"/>
      <c r="V703" s="42"/>
      <c r="W703" s="42"/>
      <c r="X703" s="42"/>
      <c r="Y703" s="42"/>
      <c r="Z703" s="42"/>
      <c r="AA703" s="42"/>
      <c r="AB703" s="42"/>
      <c r="AC703" s="42"/>
      <c r="AD703" s="42"/>
      <c r="AE703" s="42"/>
      <c r="AF703" s="42"/>
      <c r="AG703" s="42"/>
      <c r="AH703" s="42"/>
      <c r="AI703" s="42"/>
      <c r="AJ703" s="42"/>
      <c r="AK703" s="42"/>
      <c r="AL703" s="42"/>
      <c r="AM703" s="42"/>
      <c r="AN703" s="42"/>
      <c r="AO703" s="42"/>
      <c r="AP703" s="42"/>
      <c r="AQ703" s="42"/>
      <c r="AR703" s="42"/>
      <c r="AS703" s="42"/>
      <c r="AT703" s="42"/>
      <c r="AU703" s="42"/>
      <c r="AV703" s="42"/>
      <c r="AW703" s="42"/>
      <c r="AX703" s="42"/>
      <c r="AY703" s="42"/>
      <c r="AZ703" s="42"/>
      <c r="BA703" s="42"/>
      <c r="BB703" s="42"/>
      <c r="BC703" s="42"/>
      <c r="BD703" s="42"/>
      <c r="BE703" s="42"/>
      <c r="BF703" s="42"/>
      <c r="BG703" s="42"/>
      <c r="BH703" s="42"/>
      <c r="BI703" s="42"/>
      <c r="BJ703" s="42"/>
      <c r="BK703" s="42"/>
      <c r="BL703" s="42"/>
      <c r="BM703" s="42"/>
      <c r="BN703" s="42"/>
      <c r="BO703" s="42"/>
      <c r="BP703" s="42"/>
      <c r="BQ703" s="42"/>
    </row>
    <row r="704" spans="1:69" s="39" customFormat="1" x14ac:dyDescent="0.3">
      <c r="A704" s="45"/>
      <c r="B704" s="45"/>
      <c r="C704" s="45"/>
      <c r="D704" s="45" t="s">
        <v>564</v>
      </c>
      <c r="E704" s="46">
        <f>QUARTILE(E674:E699,3)</f>
        <v>6.2</v>
      </c>
      <c r="F704" s="46">
        <f>QUARTILE(F674:F699,3)</f>
        <v>67.5</v>
      </c>
      <c r="G704" s="46">
        <f>QUARTILE(G674:G699,3)</f>
        <v>3.8817070757760412E-2</v>
      </c>
      <c r="H704" s="46"/>
      <c r="I704" s="46">
        <f t="shared" ref="I704:N704" si="97">QUARTILE(I674:I699,3)</f>
        <v>606.75</v>
      </c>
      <c r="J704" s="46">
        <f t="shared" si="97"/>
        <v>0.4016538809161902</v>
      </c>
      <c r="K704" s="46">
        <f t="shared" si="97"/>
        <v>25.28125</v>
      </c>
      <c r="L704" s="46">
        <f t="shared" si="97"/>
        <v>1.6735578371507926E-2</v>
      </c>
      <c r="M704" s="46" t="e">
        <f t="shared" si="97"/>
        <v>#NUM!</v>
      </c>
      <c r="N704" s="46" t="e">
        <f t="shared" si="97"/>
        <v>#VALUE!</v>
      </c>
      <c r="O704" s="45"/>
      <c r="P704" s="47"/>
      <c r="Q704" s="42"/>
      <c r="R704" s="42"/>
      <c r="S704" s="42"/>
      <c r="T704" s="42"/>
      <c r="U704" s="42"/>
      <c r="V704" s="42"/>
      <c r="W704" s="42"/>
      <c r="X704" s="42"/>
      <c r="Y704" s="42"/>
      <c r="Z704" s="42"/>
      <c r="AA704" s="42"/>
      <c r="AB704" s="42"/>
      <c r="AC704" s="42"/>
      <c r="AD704" s="42"/>
      <c r="AE704" s="42"/>
      <c r="AF704" s="42"/>
      <c r="AG704" s="42"/>
      <c r="AH704" s="42"/>
      <c r="AI704" s="42"/>
      <c r="AJ704" s="42"/>
      <c r="AK704" s="42"/>
      <c r="AL704" s="42"/>
      <c r="AM704" s="42"/>
      <c r="AN704" s="42"/>
      <c r="AO704" s="42"/>
      <c r="AP704" s="42"/>
      <c r="AQ704" s="42"/>
      <c r="AR704" s="42"/>
      <c r="AS704" s="42"/>
      <c r="AT704" s="42"/>
      <c r="AU704" s="42"/>
      <c r="AV704" s="42"/>
      <c r="AW704" s="42"/>
      <c r="AX704" s="42"/>
      <c r="AY704" s="42"/>
      <c r="AZ704" s="42"/>
      <c r="BA704" s="42"/>
      <c r="BB704" s="42"/>
      <c r="BC704" s="42"/>
      <c r="BD704" s="42"/>
      <c r="BE704" s="42"/>
      <c r="BF704" s="42"/>
      <c r="BG704" s="42"/>
      <c r="BH704" s="42"/>
      <c r="BI704" s="42"/>
      <c r="BJ704" s="42"/>
      <c r="BK704" s="42"/>
      <c r="BL704" s="42"/>
      <c r="BM704" s="42"/>
      <c r="BN704" s="42"/>
      <c r="BO704" s="42"/>
      <c r="BP704" s="42"/>
      <c r="BQ704" s="42"/>
    </row>
    <row r="705" spans="1:69" s="39" customFormat="1" x14ac:dyDescent="0.3">
      <c r="A705" s="45"/>
      <c r="B705" s="45"/>
      <c r="C705" s="45"/>
      <c r="D705" s="45" t="s">
        <v>563</v>
      </c>
      <c r="E705" s="46">
        <f>COUNTA(E674:E699)</f>
        <v>14</v>
      </c>
      <c r="F705" s="46">
        <f>COUNTA(F674:F699)</f>
        <v>14</v>
      </c>
      <c r="G705" s="46">
        <f>COUNTA(G674:G699)</f>
        <v>14</v>
      </c>
      <c r="H705" s="46"/>
      <c r="I705" s="46">
        <f t="shared" ref="I705:N705" si="98">COUNTA(I674:I699)</f>
        <v>10</v>
      </c>
      <c r="J705" s="46">
        <f t="shared" si="98"/>
        <v>10</v>
      </c>
      <c r="K705" s="46">
        <f t="shared" si="98"/>
        <v>10</v>
      </c>
      <c r="L705" s="46">
        <f t="shared" si="98"/>
        <v>10</v>
      </c>
      <c r="M705" s="46">
        <f t="shared" si="98"/>
        <v>0</v>
      </c>
      <c r="N705" s="46">
        <f t="shared" si="98"/>
        <v>17</v>
      </c>
      <c r="O705" s="45"/>
      <c r="P705" s="47"/>
      <c r="Q705" s="42"/>
      <c r="R705" s="42"/>
      <c r="S705" s="42"/>
      <c r="T705" s="42"/>
      <c r="U705" s="42"/>
      <c r="V705" s="42"/>
      <c r="W705" s="42"/>
      <c r="X705" s="42"/>
      <c r="Y705" s="42"/>
      <c r="Z705" s="42"/>
      <c r="AA705" s="42"/>
      <c r="AB705" s="42"/>
      <c r="AC705" s="42"/>
      <c r="AD705" s="42"/>
      <c r="AE705" s="42"/>
      <c r="AF705" s="42"/>
      <c r="AG705" s="42"/>
      <c r="AH705" s="42"/>
      <c r="AI705" s="42"/>
      <c r="AJ705" s="42"/>
      <c r="AK705" s="42"/>
      <c r="AL705" s="42"/>
      <c r="AM705" s="42"/>
      <c r="AN705" s="42"/>
      <c r="AO705" s="42"/>
      <c r="AP705" s="42"/>
      <c r="AQ705" s="42"/>
      <c r="AR705" s="42"/>
      <c r="AS705" s="42"/>
      <c r="AT705" s="42"/>
      <c r="AU705" s="42"/>
      <c r="AV705" s="42"/>
      <c r="AW705" s="42"/>
      <c r="AX705" s="42"/>
      <c r="AY705" s="42"/>
      <c r="AZ705" s="42"/>
      <c r="BA705" s="42"/>
      <c r="BB705" s="42"/>
      <c r="BC705" s="42"/>
      <c r="BD705" s="42"/>
      <c r="BE705" s="42"/>
      <c r="BF705" s="42"/>
      <c r="BG705" s="42"/>
      <c r="BH705" s="42"/>
      <c r="BI705" s="42"/>
      <c r="BJ705" s="42"/>
      <c r="BK705" s="42"/>
      <c r="BL705" s="42"/>
      <c r="BM705" s="42"/>
      <c r="BN705" s="42"/>
      <c r="BO705" s="42"/>
      <c r="BP705" s="42"/>
      <c r="BQ705" s="42"/>
    </row>
    <row r="709" spans="1:69" x14ac:dyDescent="0.3">
      <c r="A709" s="16" t="s">
        <v>201</v>
      </c>
    </row>
    <row r="710" spans="1:69" s="6" customFormat="1" ht="41.4" x14ac:dyDescent="0.3">
      <c r="A710" s="36" t="s">
        <v>549</v>
      </c>
      <c r="B710" s="36" t="s">
        <v>551</v>
      </c>
      <c r="C710" s="37" t="s">
        <v>552</v>
      </c>
      <c r="D710" s="37" t="s">
        <v>553</v>
      </c>
      <c r="E710" s="37" t="s">
        <v>554</v>
      </c>
      <c r="F710" s="37" t="s">
        <v>555</v>
      </c>
      <c r="G710" s="37" t="s">
        <v>556</v>
      </c>
      <c r="H710" s="37" t="s">
        <v>1</v>
      </c>
      <c r="I710" s="37" t="s">
        <v>557</v>
      </c>
      <c r="J710" s="37" t="s">
        <v>550</v>
      </c>
      <c r="K710" s="37" t="s">
        <v>227</v>
      </c>
      <c r="L710" s="37" t="s">
        <v>516</v>
      </c>
      <c r="M710" s="37" t="s">
        <v>517</v>
      </c>
      <c r="N710" s="37" t="s">
        <v>558</v>
      </c>
      <c r="O710" s="37" t="s">
        <v>0</v>
      </c>
      <c r="P710" s="38" t="s">
        <v>228</v>
      </c>
      <c r="Q710" s="7"/>
      <c r="R710" s="7"/>
      <c r="S710" s="7"/>
      <c r="T710" s="7"/>
      <c r="U710" s="7"/>
      <c r="V710" s="7"/>
      <c r="W710" s="7"/>
      <c r="X710" s="7"/>
      <c r="Y710" s="7"/>
      <c r="Z710" s="7"/>
      <c r="AA710" s="7"/>
      <c r="AB710" s="7"/>
      <c r="AC710" s="7"/>
      <c r="AD710" s="7"/>
      <c r="AE710" s="7"/>
      <c r="AF710" s="7"/>
      <c r="AG710" s="7"/>
      <c r="AH710" s="7"/>
      <c r="AI710" s="7"/>
      <c r="AJ710" s="7"/>
      <c r="AK710" s="7"/>
      <c r="AL710" s="7"/>
      <c r="AM710" s="7"/>
      <c r="AN710" s="7"/>
      <c r="AO710" s="7"/>
      <c r="AP710" s="7"/>
      <c r="AQ710" s="7"/>
      <c r="AR710" s="7"/>
      <c r="AS710" s="7"/>
      <c r="AT710" s="7"/>
      <c r="AU710" s="7"/>
      <c r="AV710" s="7"/>
      <c r="AW710" s="7"/>
      <c r="AX710" s="7"/>
      <c r="AY710" s="7"/>
      <c r="AZ710" s="7"/>
      <c r="BA710" s="7"/>
      <c r="BB710" s="7"/>
      <c r="BC710" s="7"/>
      <c r="BD710" s="7"/>
      <c r="BE710" s="7"/>
      <c r="BF710" s="7"/>
      <c r="BG710" s="7"/>
      <c r="BH710" s="7"/>
      <c r="BI710" s="7"/>
      <c r="BJ710" s="7"/>
      <c r="BK710" s="7"/>
      <c r="BL710" s="7"/>
      <c r="BM710" s="7"/>
      <c r="BN710" s="7"/>
      <c r="BO710" s="7"/>
      <c r="BP710" s="7"/>
      <c r="BQ710" s="7"/>
    </row>
    <row r="711" spans="1:69" s="10" customFormat="1" x14ac:dyDescent="0.3">
      <c r="A711" s="3">
        <v>370</v>
      </c>
      <c r="B711" s="3" t="s">
        <v>2</v>
      </c>
      <c r="C711" s="3">
        <v>412</v>
      </c>
      <c r="D711" s="3"/>
      <c r="E711" s="3"/>
      <c r="F711" s="3"/>
      <c r="G711" s="3"/>
      <c r="H711" s="3"/>
      <c r="I711" s="3"/>
      <c r="J711" s="3"/>
      <c r="K711" s="3"/>
      <c r="L711" s="3"/>
      <c r="M711" s="3"/>
      <c r="N711" s="12">
        <f>(100*P711)/C711</f>
        <v>1.1650485436893203</v>
      </c>
      <c r="O711" s="3" t="s">
        <v>14</v>
      </c>
      <c r="P711" s="3">
        <v>4.8</v>
      </c>
    </row>
    <row r="712" spans="1:69" s="10" customFormat="1" x14ac:dyDescent="0.3">
      <c r="A712" s="3">
        <v>370</v>
      </c>
      <c r="B712" s="3" t="s">
        <v>29</v>
      </c>
      <c r="C712" s="12">
        <v>1118</v>
      </c>
      <c r="D712" s="13"/>
      <c r="E712" s="3"/>
      <c r="F712" s="3"/>
      <c r="G712" s="3"/>
      <c r="H712" s="3"/>
      <c r="I712" s="3"/>
      <c r="J712" s="3"/>
      <c r="K712" s="3"/>
      <c r="L712" s="3"/>
      <c r="M712" s="3"/>
      <c r="N712" s="12">
        <f>(100*P712)/C712</f>
        <v>3.1216457960644005E-2</v>
      </c>
      <c r="O712" s="3" t="s">
        <v>52</v>
      </c>
      <c r="P712" s="3">
        <v>0.34899999999999998</v>
      </c>
    </row>
    <row r="713" spans="1:69" s="10" customFormat="1" x14ac:dyDescent="0.3">
      <c r="A713" s="3">
        <v>370</v>
      </c>
      <c r="B713" s="3" t="s">
        <v>86</v>
      </c>
      <c r="C713" s="12">
        <v>48.027836176757894</v>
      </c>
      <c r="D713" s="3"/>
      <c r="E713" s="12">
        <v>0.7</v>
      </c>
      <c r="F713" s="12">
        <v>51</v>
      </c>
      <c r="G713" s="12">
        <f>F713/C713</f>
        <v>1.0618841917487931</v>
      </c>
      <c r="H713" s="12">
        <v>15</v>
      </c>
      <c r="I713" s="12">
        <v>249.25</v>
      </c>
      <c r="J713" s="12">
        <f>I713/C713</f>
        <v>5.1896987214389547</v>
      </c>
      <c r="K713" s="12">
        <f>I713/H713</f>
        <v>16.616666666666667</v>
      </c>
      <c r="L713" s="12">
        <f>K713/C713</f>
        <v>0.34597991476259699</v>
      </c>
      <c r="M713" s="3"/>
      <c r="N713" s="3"/>
      <c r="O713" s="3"/>
      <c r="P713" s="3"/>
    </row>
    <row r="714" spans="1:69" s="10" customFormat="1" x14ac:dyDescent="0.3">
      <c r="A714" s="3">
        <v>370</v>
      </c>
      <c r="B714" s="3" t="s">
        <v>86</v>
      </c>
      <c r="C714" s="12">
        <v>48.027836176757894</v>
      </c>
      <c r="D714" s="3"/>
      <c r="E714" s="12">
        <v>1.81666666666667</v>
      </c>
      <c r="F714" s="12">
        <v>49</v>
      </c>
      <c r="G714" s="12">
        <f>F714/C714</f>
        <v>1.0202416744253109</v>
      </c>
      <c r="H714" s="12">
        <v>15</v>
      </c>
      <c r="I714" s="12">
        <v>286.06666666666666</v>
      </c>
      <c r="J714" s="12">
        <f>I714/C714</f>
        <v>5.9562680611687204</v>
      </c>
      <c r="K714" s="12">
        <f>I714/H714</f>
        <v>19.071111111111112</v>
      </c>
      <c r="L714" s="12">
        <f>K714/C714</f>
        <v>0.39708453741124805</v>
      </c>
      <c r="M714" s="3"/>
      <c r="N714" s="3"/>
      <c r="O714" s="3"/>
      <c r="P714" s="3"/>
    </row>
    <row r="715" spans="1:69" s="10" customFormat="1" x14ac:dyDescent="0.3">
      <c r="A715" s="3">
        <v>370</v>
      </c>
      <c r="B715" s="3" t="s">
        <v>86</v>
      </c>
      <c r="C715" s="12">
        <v>48.027836176757894</v>
      </c>
      <c r="D715" s="3"/>
      <c r="E715" s="12">
        <v>1.9666666666666699</v>
      </c>
      <c r="F715" s="12">
        <v>47</v>
      </c>
      <c r="G715" s="12">
        <f>F715/C715</f>
        <v>0.97859915710182888</v>
      </c>
      <c r="H715" s="12">
        <v>15</v>
      </c>
      <c r="I715" s="12">
        <v>246.38333333333333</v>
      </c>
      <c r="J715" s="12">
        <f>I715/C715</f>
        <v>5.1300111132752964</v>
      </c>
      <c r="K715" s="12">
        <f>I715/H715</f>
        <v>16.425555555555555</v>
      </c>
      <c r="L715" s="12">
        <f>K715/C715</f>
        <v>0.34200074088501975</v>
      </c>
      <c r="M715" s="3"/>
      <c r="N715" s="3"/>
      <c r="O715" s="3"/>
      <c r="P715" s="3"/>
    </row>
    <row r="716" spans="1:69" s="10" customFormat="1" x14ac:dyDescent="0.3">
      <c r="A716" s="3">
        <v>370</v>
      </c>
      <c r="B716" s="3" t="s">
        <v>87</v>
      </c>
      <c r="C716" s="3">
        <v>933</v>
      </c>
      <c r="D716" s="3"/>
      <c r="E716" s="3"/>
      <c r="F716" s="3"/>
      <c r="G716" s="3"/>
      <c r="H716" s="3"/>
      <c r="I716" s="3"/>
      <c r="J716" s="3"/>
      <c r="K716" s="3"/>
      <c r="L716" s="3"/>
      <c r="M716" s="3"/>
      <c r="N716" s="12">
        <f>(100*P716)/C716</f>
        <v>1.607717041800643</v>
      </c>
      <c r="O716" s="3" t="s">
        <v>495</v>
      </c>
      <c r="P716" s="3">
        <v>15</v>
      </c>
    </row>
    <row r="717" spans="1:69" s="10" customFormat="1" x14ac:dyDescent="0.3">
      <c r="A717" s="3">
        <v>370</v>
      </c>
      <c r="B717" s="3" t="s">
        <v>88</v>
      </c>
      <c r="C717" s="3">
        <v>412</v>
      </c>
      <c r="D717" s="3"/>
      <c r="E717" s="3"/>
      <c r="F717" s="3"/>
      <c r="G717" s="3"/>
      <c r="H717" s="3"/>
      <c r="I717" s="3"/>
      <c r="J717" s="3"/>
      <c r="K717" s="3"/>
      <c r="L717" s="3"/>
      <c r="M717" s="3"/>
      <c r="N717" s="12">
        <v>1.2</v>
      </c>
      <c r="O717" s="3" t="s">
        <v>257</v>
      </c>
      <c r="P717" s="3">
        <v>5</v>
      </c>
    </row>
    <row r="718" spans="1:69" s="10" customFormat="1" x14ac:dyDescent="0.3">
      <c r="A718" s="3">
        <v>370</v>
      </c>
      <c r="B718" s="3" t="s">
        <v>88</v>
      </c>
      <c r="C718" s="11">
        <v>635</v>
      </c>
      <c r="D718" s="3"/>
      <c r="E718" s="3"/>
      <c r="F718" s="3"/>
      <c r="G718" s="3"/>
      <c r="H718" s="3"/>
      <c r="I718" s="3"/>
      <c r="J718" s="3"/>
      <c r="K718" s="3"/>
      <c r="L718" s="3"/>
      <c r="M718" s="3"/>
      <c r="N718" s="12">
        <v>1.4</v>
      </c>
      <c r="O718" s="3" t="s">
        <v>258</v>
      </c>
      <c r="P718" s="3">
        <v>7.1</v>
      </c>
    </row>
    <row r="719" spans="1:69" s="10" customFormat="1" x14ac:dyDescent="0.3">
      <c r="A719" s="3">
        <v>370</v>
      </c>
      <c r="B719" s="3" t="s">
        <v>88</v>
      </c>
      <c r="C719" s="11">
        <v>795</v>
      </c>
      <c r="D719" s="3"/>
      <c r="E719" s="3"/>
      <c r="F719" s="3"/>
      <c r="G719" s="3"/>
      <c r="H719" s="3"/>
      <c r="I719" s="3"/>
      <c r="J719" s="3"/>
      <c r="K719" s="3"/>
      <c r="L719" s="3"/>
      <c r="M719" s="3"/>
      <c r="N719" s="12">
        <v>1.1000000000000001</v>
      </c>
      <c r="O719" s="3" t="s">
        <v>259</v>
      </c>
      <c r="P719" s="3">
        <v>7.7</v>
      </c>
    </row>
    <row r="720" spans="1:69" s="10" customFormat="1" x14ac:dyDescent="0.3">
      <c r="A720" s="3">
        <v>370</v>
      </c>
      <c r="B720" s="9" t="s">
        <v>93</v>
      </c>
      <c r="C720" s="3" t="s">
        <v>94</v>
      </c>
      <c r="D720" s="3"/>
      <c r="E720" s="3"/>
      <c r="F720" s="3"/>
      <c r="G720" s="3"/>
      <c r="H720" s="3"/>
      <c r="I720" s="3"/>
      <c r="J720" s="3"/>
      <c r="K720" s="3"/>
      <c r="L720" s="3"/>
      <c r="M720" s="3"/>
      <c r="N720" s="12" t="e">
        <f>(100*P720)/C720</f>
        <v>#VALUE!</v>
      </c>
      <c r="O720" s="3" t="s">
        <v>117</v>
      </c>
      <c r="P720" s="3">
        <v>0.24</v>
      </c>
    </row>
    <row r="721" spans="1:16" s="10" customFormat="1" x14ac:dyDescent="0.3">
      <c r="A721" s="3">
        <v>370</v>
      </c>
      <c r="B721" s="3" t="s">
        <v>127</v>
      </c>
      <c r="C721" s="3"/>
      <c r="D721" s="14">
        <v>1074.2611195586244</v>
      </c>
      <c r="E721" s="12">
        <v>0.8</v>
      </c>
      <c r="F721" s="12">
        <v>470</v>
      </c>
      <c r="G721" s="12">
        <f>F721/D721</f>
        <v>0.43751001636651082</v>
      </c>
      <c r="H721" s="12">
        <v>10</v>
      </c>
      <c r="I721" s="12">
        <v>2800</v>
      </c>
      <c r="J721" s="12">
        <f>I721/D721</f>
        <v>2.606442650694107</v>
      </c>
      <c r="K721" s="12">
        <f>I721/H721</f>
        <v>280</v>
      </c>
      <c r="L721" s="12">
        <f>K721/D721</f>
        <v>0.26064426506941069</v>
      </c>
      <c r="M721" s="3"/>
      <c r="N721" s="12">
        <f>(100*P721)/D721</f>
        <v>0.16755702754462118</v>
      </c>
      <c r="O721" s="3" t="s">
        <v>135</v>
      </c>
      <c r="P721" s="3">
        <v>1.8</v>
      </c>
    </row>
    <row r="722" spans="1:16" s="10" customFormat="1" x14ac:dyDescent="0.3">
      <c r="A722" s="3">
        <v>370</v>
      </c>
      <c r="B722" s="3" t="s">
        <v>127</v>
      </c>
      <c r="C722" s="3"/>
      <c r="D722" s="14">
        <v>1074.2611195586244</v>
      </c>
      <c r="E722" s="12">
        <v>8.9</v>
      </c>
      <c r="F722" s="12">
        <v>500</v>
      </c>
      <c r="G722" s="12">
        <f>F722/D722</f>
        <v>0.46543618762394767</v>
      </c>
      <c r="H722" s="12"/>
      <c r="I722" s="12"/>
      <c r="J722" s="12"/>
      <c r="K722" s="12"/>
      <c r="L722" s="12"/>
      <c r="M722" s="3"/>
      <c r="N722" s="12"/>
      <c r="O722" s="3"/>
      <c r="P722" s="3"/>
    </row>
    <row r="723" spans="1:16" s="10" customFormat="1" x14ac:dyDescent="0.3">
      <c r="A723" s="3">
        <v>370</v>
      </c>
      <c r="B723" s="3" t="s">
        <v>145</v>
      </c>
      <c r="C723" s="3"/>
      <c r="D723" s="3">
        <v>292</v>
      </c>
      <c r="E723" s="12">
        <v>1.5</v>
      </c>
      <c r="F723" s="12">
        <v>14</v>
      </c>
      <c r="G723" s="12">
        <f>F723/D723</f>
        <v>4.7945205479452052E-2</v>
      </c>
      <c r="H723" s="12"/>
      <c r="I723" s="12"/>
      <c r="J723" s="12"/>
      <c r="K723" s="12"/>
      <c r="L723" s="12"/>
      <c r="M723" s="3"/>
      <c r="N723" s="12">
        <f>(100*P723)/D723</f>
        <v>0.34246575342465752</v>
      </c>
      <c r="O723" s="3" t="s">
        <v>151</v>
      </c>
      <c r="P723" s="3">
        <v>1</v>
      </c>
    </row>
    <row r="724" spans="1:16" s="10" customFormat="1" x14ac:dyDescent="0.3">
      <c r="A724" s="3">
        <v>370</v>
      </c>
      <c r="B724" s="3" t="s">
        <v>155</v>
      </c>
      <c r="C724" s="3"/>
      <c r="D724" s="12">
        <v>1233.5069444444443</v>
      </c>
      <c r="E724" s="3"/>
      <c r="F724" s="3"/>
      <c r="G724" s="3"/>
      <c r="H724" s="3"/>
      <c r="I724" s="3"/>
      <c r="J724" s="3"/>
      <c r="K724" s="3"/>
      <c r="L724" s="3"/>
      <c r="M724" s="3"/>
      <c r="N724" s="12">
        <f>(100*P724)/D724</f>
        <v>1.7309469920307359E-2</v>
      </c>
      <c r="O724" s="3" t="s">
        <v>163</v>
      </c>
      <c r="P724" s="3">
        <f>79/A724</f>
        <v>0.21351351351351353</v>
      </c>
    </row>
    <row r="725" spans="1:16" s="10" customFormat="1" x14ac:dyDescent="0.3">
      <c r="A725" s="3">
        <v>370</v>
      </c>
      <c r="B725" s="3" t="s">
        <v>187</v>
      </c>
      <c r="C725" s="3"/>
      <c r="D725" s="13">
        <v>66.208303809156334</v>
      </c>
      <c r="E725" s="3"/>
      <c r="F725" s="3"/>
      <c r="G725" s="3"/>
      <c r="H725" s="3"/>
      <c r="I725" s="3"/>
      <c r="J725" s="3"/>
      <c r="K725" s="3"/>
      <c r="L725" s="3"/>
      <c r="M725" s="3"/>
      <c r="N725" s="12">
        <f>(100*P725)/D725</f>
        <v>0.6878372941226516</v>
      </c>
      <c r="O725" s="3" t="s">
        <v>188</v>
      </c>
      <c r="P725" s="3">
        <f>168.5/A725</f>
        <v>0.45540540540540542</v>
      </c>
    </row>
    <row r="726" spans="1:16" s="10" customFormat="1" x14ac:dyDescent="0.3">
      <c r="A726" s="3">
        <v>370</v>
      </c>
      <c r="B726" s="3" t="s">
        <v>191</v>
      </c>
      <c r="C726" s="12"/>
      <c r="D726" s="23">
        <v>641.04744635041641</v>
      </c>
      <c r="E726" s="12">
        <v>3.7</v>
      </c>
      <c r="F726" s="12">
        <v>555</v>
      </c>
      <c r="G726" s="12">
        <f>F726/D726</f>
        <v>0.86577054968349376</v>
      </c>
      <c r="H726" s="12">
        <v>24</v>
      </c>
      <c r="I726" s="12">
        <v>2893</v>
      </c>
      <c r="J726" s="12">
        <f>I726/D726</f>
        <v>4.512926486908734</v>
      </c>
      <c r="K726" s="12">
        <f>I726/H726</f>
        <v>120.54166666666667</v>
      </c>
      <c r="L726" s="12">
        <f>K726/D726</f>
        <v>0.18803860362119726</v>
      </c>
      <c r="M726" s="3"/>
      <c r="N726" s="3"/>
      <c r="O726" s="3"/>
      <c r="P726" s="3"/>
    </row>
    <row r="727" spans="1:16" s="10" customFormat="1" x14ac:dyDescent="0.3">
      <c r="A727" s="3">
        <v>370</v>
      </c>
      <c r="B727" s="3" t="s">
        <v>191</v>
      </c>
      <c r="C727" s="12"/>
      <c r="D727" s="14">
        <v>1233.5069444444446</v>
      </c>
      <c r="E727" s="12">
        <v>3.6</v>
      </c>
      <c r="F727" s="12">
        <v>387</v>
      </c>
      <c r="G727" s="12">
        <f>F727/D727</f>
        <v>0.31373961998592537</v>
      </c>
      <c r="H727" s="12">
        <v>24</v>
      </c>
      <c r="I727" s="12">
        <v>2534</v>
      </c>
      <c r="J727" s="12">
        <f>I727/D727</f>
        <v>2.0543054187192116</v>
      </c>
      <c r="K727" s="12">
        <f>I727/H727</f>
        <v>105.58333333333333</v>
      </c>
      <c r="L727" s="12">
        <f>K727/D727</f>
        <v>8.5596059113300482E-2</v>
      </c>
      <c r="M727" s="3"/>
      <c r="N727" s="3"/>
      <c r="O727" s="3"/>
      <c r="P727" s="3"/>
    </row>
    <row r="728" spans="1:16" s="10" customFormat="1" x14ac:dyDescent="0.3">
      <c r="A728" s="3">
        <v>370</v>
      </c>
      <c r="B728" s="3" t="s">
        <v>191</v>
      </c>
      <c r="C728" s="12"/>
      <c r="D728" s="3">
        <v>1940.3832239164194</v>
      </c>
      <c r="E728" s="12">
        <v>1.2</v>
      </c>
      <c r="F728" s="12">
        <v>425</v>
      </c>
      <c r="G728" s="12">
        <f>F728/D728</f>
        <v>0.21902889839574627</v>
      </c>
      <c r="H728" s="12">
        <v>24</v>
      </c>
      <c r="I728" s="12">
        <v>2251</v>
      </c>
      <c r="J728" s="12">
        <f>I728/D728</f>
        <v>1.1600801183266467</v>
      </c>
      <c r="K728" s="12">
        <f>I728/H728</f>
        <v>93.791666666666671</v>
      </c>
      <c r="L728" s="12">
        <f>K728/D728</f>
        <v>4.8336671596943617E-2</v>
      </c>
      <c r="M728" s="3"/>
      <c r="N728" s="3"/>
      <c r="O728" s="3"/>
      <c r="P728" s="3"/>
    </row>
    <row r="729" spans="1:16" s="10" customFormat="1" x14ac:dyDescent="0.3">
      <c r="A729" s="3">
        <v>370</v>
      </c>
      <c r="B729" s="3" t="s">
        <v>191</v>
      </c>
      <c r="C729" s="12"/>
      <c r="D729" s="14">
        <v>2404.3197621064519</v>
      </c>
      <c r="E729" s="12">
        <v>1.2</v>
      </c>
      <c r="F729" s="12">
        <v>233</v>
      </c>
      <c r="G729" s="12">
        <f>F729/D729</f>
        <v>9.6908906906736092E-2</v>
      </c>
      <c r="H729" s="12">
        <v>24</v>
      </c>
      <c r="I729" s="12">
        <v>1175</v>
      </c>
      <c r="J729" s="12">
        <f>I729/D729</f>
        <v>0.48870371508761762</v>
      </c>
      <c r="K729" s="12">
        <f>I729/H729</f>
        <v>48.958333333333336</v>
      </c>
      <c r="L729" s="12">
        <f>K729/D729</f>
        <v>2.03626547953174E-2</v>
      </c>
      <c r="M729" s="3"/>
      <c r="N729" s="3"/>
      <c r="O729" s="3"/>
      <c r="P729" s="3"/>
    </row>
    <row r="730" spans="1:16" s="10" customFormat="1" x14ac:dyDescent="0.3">
      <c r="A730" s="3">
        <v>370</v>
      </c>
      <c r="B730" s="3" t="s">
        <v>480</v>
      </c>
      <c r="C730" s="11"/>
      <c r="D730" s="11">
        <v>330</v>
      </c>
      <c r="E730" s="3"/>
      <c r="F730" s="3"/>
      <c r="G730" s="3"/>
      <c r="H730" s="3"/>
      <c r="I730" s="3"/>
      <c r="J730" s="3"/>
      <c r="K730" s="3"/>
      <c r="L730" s="3"/>
      <c r="M730" s="3"/>
      <c r="N730" s="12">
        <f>(100*P730)/D730</f>
        <v>0.39393939393939392</v>
      </c>
      <c r="O730" s="3" t="s">
        <v>483</v>
      </c>
      <c r="P730" s="3">
        <v>1.3</v>
      </c>
    </row>
    <row r="731" spans="1:16" s="10" customFormat="1" x14ac:dyDescent="0.3">
      <c r="A731" s="3">
        <v>370</v>
      </c>
      <c r="B731" s="3" t="s">
        <v>484</v>
      </c>
      <c r="C731" s="11"/>
      <c r="D731" s="11">
        <v>330</v>
      </c>
      <c r="E731" s="12">
        <v>6.2</v>
      </c>
      <c r="F731" s="12">
        <v>1.3</v>
      </c>
      <c r="G731" s="12">
        <f>F731/D731</f>
        <v>3.9393939393939396E-3</v>
      </c>
      <c r="H731" s="12">
        <v>24</v>
      </c>
      <c r="I731" s="12">
        <v>3.9</v>
      </c>
      <c r="J731" s="12">
        <f>I731/D731</f>
        <v>1.1818181818181818E-2</v>
      </c>
      <c r="K731" s="12">
        <f>I731/H731</f>
        <v>0.16250000000000001</v>
      </c>
      <c r="L731" s="12">
        <f>K731/D731</f>
        <v>4.9242424242424245E-4</v>
      </c>
      <c r="M731" s="3"/>
      <c r="N731" s="3"/>
      <c r="O731" s="3"/>
      <c r="P731" s="3"/>
    </row>
    <row r="732" spans="1:16" s="10" customFormat="1" x14ac:dyDescent="0.3">
      <c r="A732" s="3">
        <v>370</v>
      </c>
      <c r="B732" s="3" t="s">
        <v>191</v>
      </c>
      <c r="C732" s="12"/>
      <c r="D732" s="14">
        <v>2993.6445538613584</v>
      </c>
      <c r="E732" s="12">
        <v>1.3</v>
      </c>
      <c r="F732" s="12">
        <v>441</v>
      </c>
      <c r="G732" s="12">
        <f>F732/D732</f>
        <v>0.14731207799241738</v>
      </c>
      <c r="H732" s="12">
        <v>24</v>
      </c>
      <c r="I732" s="12">
        <v>3339</v>
      </c>
      <c r="J732" s="12">
        <f>I732/D732</f>
        <v>1.1153628762283032</v>
      </c>
      <c r="K732" s="12">
        <f>I732/H732</f>
        <v>139.125</v>
      </c>
      <c r="L732" s="12">
        <f>K732/D732</f>
        <v>4.6473453176179298E-2</v>
      </c>
      <c r="M732" s="3"/>
      <c r="N732" s="3"/>
      <c r="O732" s="3"/>
      <c r="P732" s="3"/>
    </row>
    <row r="733" spans="1:16" s="10" customFormat="1" x14ac:dyDescent="0.3">
      <c r="A733" s="3">
        <v>370</v>
      </c>
      <c r="B733" s="3" t="s">
        <v>219</v>
      </c>
      <c r="C733" s="3">
        <v>510</v>
      </c>
      <c r="D733" s="3"/>
      <c r="E733" s="3"/>
      <c r="F733" s="3"/>
      <c r="G733" s="3"/>
      <c r="H733" s="3"/>
      <c r="I733" s="3"/>
      <c r="J733" s="3"/>
      <c r="K733" s="3"/>
      <c r="L733" s="3"/>
      <c r="M733" s="3"/>
      <c r="N733" s="12">
        <f>(100*P733)/C733</f>
        <v>0.49019607843137253</v>
      </c>
      <c r="O733" s="3" t="s">
        <v>13</v>
      </c>
      <c r="P733" s="3">
        <v>2.5</v>
      </c>
    </row>
    <row r="734" spans="1:16" s="10" customFormat="1" ht="14.4" customHeight="1" x14ac:dyDescent="0.3">
      <c r="A734" s="3">
        <v>370</v>
      </c>
      <c r="B734" s="3" t="s">
        <v>288</v>
      </c>
      <c r="C734" s="11">
        <v>204.9</v>
      </c>
      <c r="D734" s="3"/>
      <c r="E734" s="12">
        <v>1.3</v>
      </c>
      <c r="F734" s="12">
        <v>69.8</v>
      </c>
      <c r="G734" s="12">
        <f>F734/C734</f>
        <v>0.34065397755002436</v>
      </c>
      <c r="H734" s="12">
        <v>24</v>
      </c>
      <c r="I734" s="12">
        <v>493</v>
      </c>
      <c r="J734" s="12">
        <f>I734/C734</f>
        <v>2.4060517325524646</v>
      </c>
      <c r="K734" s="12">
        <v>20.5</v>
      </c>
      <c r="L734" s="12">
        <f>K734/C734</f>
        <v>0.10004880429477794</v>
      </c>
      <c r="M734" s="3"/>
      <c r="N734" s="12">
        <f>(100*P734)/C734</f>
        <v>1.91800878477306</v>
      </c>
      <c r="O734" s="3" t="s">
        <v>306</v>
      </c>
      <c r="P734" s="3">
        <v>3.93</v>
      </c>
    </row>
    <row r="735" spans="1:16" s="10" customFormat="1" x14ac:dyDescent="0.3">
      <c r="A735" s="3">
        <v>370</v>
      </c>
      <c r="B735" s="3" t="s">
        <v>288</v>
      </c>
      <c r="C735" s="3">
        <v>614.6</v>
      </c>
      <c r="D735" s="3"/>
      <c r="E735" s="12">
        <v>6.1</v>
      </c>
      <c r="F735" s="12">
        <v>121.6</v>
      </c>
      <c r="G735" s="12">
        <f>F735/C735</f>
        <v>0.1978522616335828</v>
      </c>
      <c r="H735" s="12">
        <v>24</v>
      </c>
      <c r="I735" s="12">
        <v>1196.9000000000001</v>
      </c>
      <c r="J735" s="12">
        <f>I735/C735</f>
        <v>1.9474454930035796</v>
      </c>
      <c r="K735" s="12">
        <v>49.9</v>
      </c>
      <c r="L735" s="12">
        <f>K735/C735</f>
        <v>8.1191018548649518E-2</v>
      </c>
      <c r="M735" s="3"/>
      <c r="N735" s="12">
        <f>(100*P735)/C735</f>
        <v>1.4350797266514805</v>
      </c>
      <c r="O735" s="3" t="s">
        <v>339</v>
      </c>
      <c r="P735" s="3">
        <v>8.82</v>
      </c>
    </row>
    <row r="736" spans="1:16" s="10" customFormat="1" x14ac:dyDescent="0.3">
      <c r="A736" s="3">
        <v>370</v>
      </c>
      <c r="B736" s="3" t="s">
        <v>288</v>
      </c>
      <c r="C736" s="3">
        <v>296</v>
      </c>
      <c r="D736" s="3"/>
      <c r="E736" s="12">
        <v>3.3</v>
      </c>
      <c r="F736" s="12">
        <v>67.400000000000006</v>
      </c>
      <c r="G736" s="12">
        <f>F736/C736</f>
        <v>0.22770270270270271</v>
      </c>
      <c r="H736" s="12">
        <v>24</v>
      </c>
      <c r="I736" s="12">
        <v>600.70000000000005</v>
      </c>
      <c r="J736" s="12">
        <f>I736/C736</f>
        <v>2.0293918918918918</v>
      </c>
      <c r="K736" s="12">
        <v>25</v>
      </c>
      <c r="L736" s="12">
        <f>K736/C736</f>
        <v>8.4459459459459457E-2</v>
      </c>
      <c r="M736" s="3"/>
      <c r="N736" s="12">
        <f>(100*P736)/C736</f>
        <v>1.4391891891891893</v>
      </c>
      <c r="O736" s="3" t="s">
        <v>372</v>
      </c>
      <c r="P736" s="3">
        <v>4.26</v>
      </c>
    </row>
    <row r="737" spans="1:69" s="10" customFormat="1" x14ac:dyDescent="0.3">
      <c r="A737" s="3">
        <v>370</v>
      </c>
      <c r="B737" s="3" t="s">
        <v>396</v>
      </c>
      <c r="C737" s="3"/>
      <c r="D737" s="3">
        <v>5714.5999999999995</v>
      </c>
      <c r="E737" s="12">
        <v>6</v>
      </c>
      <c r="F737" s="12">
        <v>51</v>
      </c>
      <c r="G737" s="12">
        <f>F737/D737</f>
        <v>8.9245091519966416E-3</v>
      </c>
      <c r="H737" s="12">
        <v>24</v>
      </c>
      <c r="I737" s="12">
        <v>830</v>
      </c>
      <c r="J737" s="12">
        <f>I737/D737</f>
        <v>0.1452420116893571</v>
      </c>
      <c r="K737" s="12">
        <f>I737/H737</f>
        <v>34.583333333333336</v>
      </c>
      <c r="L737" s="12">
        <f>K737/D737</f>
        <v>6.051750487056546E-3</v>
      </c>
      <c r="M737" s="3"/>
      <c r="N737" s="12">
        <f t="shared" ref="N737:N742" si="99">(100*P737)/D737</f>
        <v>2.2748748818814966E-2</v>
      </c>
      <c r="O737" s="3" t="s">
        <v>408</v>
      </c>
      <c r="P737" s="3">
        <v>1.3</v>
      </c>
    </row>
    <row r="738" spans="1:69" s="10" customFormat="1" x14ac:dyDescent="0.3">
      <c r="A738" s="3">
        <v>370</v>
      </c>
      <c r="B738" s="3" t="s">
        <v>411</v>
      </c>
      <c r="C738" s="3"/>
      <c r="D738" s="3">
        <v>329</v>
      </c>
      <c r="E738" s="3"/>
      <c r="F738" s="3"/>
      <c r="G738" s="3"/>
      <c r="H738" s="3"/>
      <c r="I738" s="3"/>
      <c r="J738" s="3"/>
      <c r="K738" s="3"/>
      <c r="L738" s="3"/>
      <c r="M738" s="3"/>
      <c r="N738" s="12">
        <f t="shared" si="99"/>
        <v>1.9148936170212767</v>
      </c>
      <c r="O738" s="3" t="s">
        <v>413</v>
      </c>
      <c r="P738" s="3">
        <v>6.3</v>
      </c>
    </row>
    <row r="739" spans="1:69" s="10" customFormat="1" x14ac:dyDescent="0.3">
      <c r="A739" s="3">
        <v>370</v>
      </c>
      <c r="B739" s="3" t="s">
        <v>411</v>
      </c>
      <c r="C739" s="3"/>
      <c r="D739" s="3">
        <v>418</v>
      </c>
      <c r="E739" s="3"/>
      <c r="F739" s="3"/>
      <c r="G739" s="3"/>
      <c r="H739" s="3"/>
      <c r="I739" s="3"/>
      <c r="J739" s="3"/>
      <c r="K739" s="3"/>
      <c r="L739" s="3"/>
      <c r="M739" s="3"/>
      <c r="N739" s="12">
        <f t="shared" si="99"/>
        <v>1.2918660287081341</v>
      </c>
      <c r="O739" s="3" t="s">
        <v>414</v>
      </c>
      <c r="P739" s="3">
        <v>5.4</v>
      </c>
    </row>
    <row r="740" spans="1:69" s="10" customFormat="1" x14ac:dyDescent="0.3">
      <c r="A740" s="3">
        <v>370</v>
      </c>
      <c r="B740" s="3" t="s">
        <v>421</v>
      </c>
      <c r="C740" s="11"/>
      <c r="D740" s="3">
        <v>951</v>
      </c>
      <c r="E740" s="3"/>
      <c r="F740" s="3"/>
      <c r="G740" s="3"/>
      <c r="H740" s="3"/>
      <c r="I740" s="3"/>
      <c r="J740" s="3"/>
      <c r="K740" s="3"/>
      <c r="L740" s="3"/>
      <c r="M740" s="3"/>
      <c r="N740" s="12">
        <f t="shared" si="99"/>
        <v>3.8696109358569921</v>
      </c>
      <c r="O740" s="3" t="s">
        <v>427</v>
      </c>
      <c r="P740" s="3">
        <v>36.799999999999997</v>
      </c>
    </row>
    <row r="741" spans="1:69" s="10" customFormat="1" ht="14.4" x14ac:dyDescent="0.3">
      <c r="A741" s="29">
        <v>370</v>
      </c>
      <c r="B741" s="29" t="s">
        <v>479</v>
      </c>
      <c r="C741" s="3"/>
      <c r="D741" s="29">
        <v>131.4</v>
      </c>
      <c r="E741" s="3"/>
      <c r="F741" s="3"/>
      <c r="G741" s="3"/>
      <c r="H741" s="3"/>
      <c r="I741" s="3"/>
      <c r="J741" s="3"/>
      <c r="K741" s="3"/>
      <c r="L741" s="3"/>
      <c r="M741" s="3"/>
      <c r="N741" s="12">
        <f t="shared" si="99"/>
        <v>0.48097412480974122</v>
      </c>
      <c r="O741" s="29" t="s">
        <v>547</v>
      </c>
      <c r="P741" s="29">
        <v>0.63200000000000001</v>
      </c>
    </row>
    <row r="742" spans="1:69" s="10" customFormat="1" x14ac:dyDescent="0.3">
      <c r="A742" s="3">
        <v>370</v>
      </c>
      <c r="B742" s="3" t="s">
        <v>421</v>
      </c>
      <c r="C742" s="11"/>
      <c r="D742" s="3">
        <v>951</v>
      </c>
      <c r="E742" s="3"/>
      <c r="F742" s="3"/>
      <c r="G742" s="3"/>
      <c r="H742" s="3"/>
      <c r="I742" s="3"/>
      <c r="J742" s="3"/>
      <c r="K742" s="3"/>
      <c r="L742" s="3"/>
      <c r="M742" s="3"/>
      <c r="N742" s="12">
        <f t="shared" si="99"/>
        <v>1.9032597266035753</v>
      </c>
      <c r="O742" s="3" t="s">
        <v>434</v>
      </c>
      <c r="P742" s="3">
        <v>18.100000000000001</v>
      </c>
    </row>
    <row r="743" spans="1:69" s="10" customFormat="1" x14ac:dyDescent="0.3">
      <c r="A743" s="3">
        <v>370</v>
      </c>
      <c r="B743" s="3" t="s">
        <v>436</v>
      </c>
      <c r="C743" s="3">
        <v>412.5</v>
      </c>
      <c r="D743" s="3"/>
      <c r="E743" s="3"/>
      <c r="F743" s="3"/>
      <c r="G743" s="3"/>
      <c r="H743" s="3"/>
      <c r="I743" s="3"/>
      <c r="J743" s="3"/>
      <c r="K743" s="3"/>
      <c r="L743" s="3"/>
      <c r="M743" s="3"/>
      <c r="N743" s="28">
        <v>1.2</v>
      </c>
      <c r="O743" s="3" t="s">
        <v>499</v>
      </c>
      <c r="P743" s="3">
        <v>4.8</v>
      </c>
    </row>
    <row r="744" spans="1:69" s="10" customFormat="1" x14ac:dyDescent="0.3">
      <c r="A744" s="3">
        <v>370</v>
      </c>
      <c r="B744" s="3" t="s">
        <v>442</v>
      </c>
      <c r="C744" s="14">
        <v>778.42853307284088</v>
      </c>
      <c r="D744" s="11"/>
      <c r="E744" s="3">
        <v>1</v>
      </c>
      <c r="F744" s="12">
        <v>53.39</v>
      </c>
      <c r="G744" s="12">
        <f>F744/C744</f>
        <v>6.8586900057791264E-2</v>
      </c>
      <c r="H744" s="3"/>
      <c r="I744" s="3"/>
      <c r="J744" s="3"/>
      <c r="K744" s="3"/>
      <c r="L744" s="3"/>
      <c r="M744" s="3"/>
      <c r="N744" s="3"/>
      <c r="O744" s="3"/>
      <c r="P744" s="3"/>
    </row>
    <row r="745" spans="1:69" s="10" customFormat="1" x14ac:dyDescent="0.3">
      <c r="A745" s="3">
        <v>370</v>
      </c>
      <c r="B745" s="3" t="s">
        <v>442</v>
      </c>
      <c r="C745" s="23">
        <v>214.15192827315155</v>
      </c>
      <c r="D745" s="11"/>
      <c r="E745" s="3">
        <v>1</v>
      </c>
      <c r="F745" s="12">
        <v>47.33</v>
      </c>
      <c r="G745" s="12">
        <f>F745/C745</f>
        <v>0.221011318374077</v>
      </c>
      <c r="H745" s="3"/>
      <c r="I745" s="3"/>
      <c r="J745" s="3"/>
      <c r="K745" s="3"/>
      <c r="L745" s="3"/>
      <c r="M745" s="3"/>
      <c r="N745" s="3"/>
      <c r="O745" s="3"/>
      <c r="P745" s="3"/>
    </row>
    <row r="746" spans="1:69" s="42" customFormat="1" x14ac:dyDescent="0.3">
      <c r="A746" s="27"/>
      <c r="B746" s="27"/>
      <c r="D746" s="43" t="s">
        <v>559</v>
      </c>
      <c r="E746" s="44">
        <f>AVERAGE(E711:E745)</f>
        <v>2.8657407407407409</v>
      </c>
      <c r="F746" s="44">
        <f>AVERAGE(F711:F745)</f>
        <v>199.10111111111112</v>
      </c>
      <c r="G746" s="44">
        <f>AVERAGE(G711:G745)</f>
        <v>0.37350264161776292</v>
      </c>
      <c r="H746" s="26"/>
      <c r="I746" s="44">
        <f t="shared" ref="I746:N746" si="100">AVERAGE(I711:I745)</f>
        <v>1349.8714285714286</v>
      </c>
      <c r="J746" s="44">
        <f t="shared" si="100"/>
        <v>2.4824106052002186</v>
      </c>
      <c r="K746" s="44">
        <f t="shared" si="100"/>
        <v>69.3042261904762</v>
      </c>
      <c r="L746" s="44">
        <f t="shared" si="100"/>
        <v>0.14334002553311295</v>
      </c>
      <c r="M746" s="44" t="e">
        <f t="shared" si="100"/>
        <v>#DIV/0!</v>
      </c>
      <c r="N746" s="44" t="e">
        <f t="shared" si="100"/>
        <v>#VALUE!</v>
      </c>
      <c r="O746" s="27"/>
      <c r="P746" s="27"/>
    </row>
    <row r="747" spans="1:69" s="42" customFormat="1" x14ac:dyDescent="0.3">
      <c r="A747" s="27"/>
      <c r="B747" s="27"/>
      <c r="D747" s="43" t="s">
        <v>560</v>
      </c>
      <c r="E747" s="44">
        <f>STDEV(E711:E745)</f>
        <v>2.4178696953043843</v>
      </c>
      <c r="F747" s="44">
        <f>STDEV(F711:F745)</f>
        <v>200.56510267356458</v>
      </c>
      <c r="G747" s="44">
        <f>STDEV(G711:G745)</f>
        <v>0.36081260759506373</v>
      </c>
      <c r="H747" s="26"/>
      <c r="I747" s="44">
        <f t="shared" ref="I747:N747" si="101">STDEV(I711:I745)</f>
        <v>1165.1031821521433</v>
      </c>
      <c r="J747" s="44">
        <f t="shared" si="101"/>
        <v>1.9686818822932328</v>
      </c>
      <c r="K747" s="44">
        <f t="shared" si="101"/>
        <v>74.948981011455331</v>
      </c>
      <c r="L747" s="44">
        <f t="shared" si="101"/>
        <v>0.13756038015041416</v>
      </c>
      <c r="M747" s="44" t="e">
        <f t="shared" si="101"/>
        <v>#DIV/0!</v>
      </c>
      <c r="N747" s="44" t="e">
        <f t="shared" si="101"/>
        <v>#VALUE!</v>
      </c>
      <c r="O747" s="27"/>
      <c r="P747" s="27"/>
    </row>
    <row r="748" spans="1:69" s="42" customFormat="1" x14ac:dyDescent="0.3">
      <c r="A748" s="27"/>
      <c r="B748" s="27"/>
      <c r="D748" s="43" t="s">
        <v>561</v>
      </c>
      <c r="E748" s="44">
        <f>QUARTILE(E711:E745,2)</f>
        <v>1.658333333333335</v>
      </c>
      <c r="F748" s="44">
        <f>QUARTILE(F711:F745,2)</f>
        <v>68.599999999999994</v>
      </c>
      <c r="G748" s="44">
        <f>QUARTILE(G711:G745,2)</f>
        <v>0.22435701053838986</v>
      </c>
      <c r="H748" s="26"/>
      <c r="I748" s="44">
        <f t="shared" ref="I748:N748" si="102">QUARTILE(I711:I745,2)</f>
        <v>1002.5</v>
      </c>
      <c r="J748" s="44">
        <f t="shared" si="102"/>
        <v>2.0418486553055519</v>
      </c>
      <c r="K748" s="44">
        <f t="shared" si="102"/>
        <v>41.770833333333336</v>
      </c>
      <c r="L748" s="44">
        <f t="shared" si="102"/>
        <v>8.502775928637997E-2</v>
      </c>
      <c r="M748" s="44" t="e">
        <f t="shared" si="102"/>
        <v>#NUM!</v>
      </c>
      <c r="N748" s="44" t="e">
        <f t="shared" si="102"/>
        <v>#VALUE!</v>
      </c>
      <c r="O748" s="27"/>
      <c r="P748" s="27"/>
    </row>
    <row r="749" spans="1:69" s="39" customFormat="1" x14ac:dyDescent="0.3">
      <c r="A749" s="45"/>
      <c r="B749" s="45"/>
      <c r="C749" s="45"/>
      <c r="D749" s="45" t="s">
        <v>562</v>
      </c>
      <c r="E749" s="46">
        <f>QUARTILE(E711:E745,1)</f>
        <v>1.2</v>
      </c>
      <c r="F749" s="46">
        <f>QUARTILE(F711:F745,1)</f>
        <v>49.5</v>
      </c>
      <c r="G749" s="46">
        <f>QUARTILE(G711:G745,1)</f>
        <v>0.10950969967815641</v>
      </c>
      <c r="H749" s="46"/>
      <c r="I749" s="46">
        <f t="shared" ref="I749:N749" si="103">QUARTILE(I711:I745,1)</f>
        <v>337.8</v>
      </c>
      <c r="J749" s="46">
        <f t="shared" si="103"/>
        <v>1.1265421867528891</v>
      </c>
      <c r="K749" s="46">
        <f t="shared" si="103"/>
        <v>19.428333333333335</v>
      </c>
      <c r="L749" s="46">
        <f t="shared" si="103"/>
        <v>4.6939257781370376E-2</v>
      </c>
      <c r="M749" s="46" t="e">
        <f t="shared" si="103"/>
        <v>#NUM!</v>
      </c>
      <c r="N749" s="46" t="e">
        <f t="shared" si="103"/>
        <v>#VALUE!</v>
      </c>
      <c r="O749" s="45"/>
      <c r="P749" s="47"/>
      <c r="Q749" s="42"/>
      <c r="R749" s="42"/>
      <c r="S749" s="42"/>
      <c r="T749" s="42"/>
      <c r="U749" s="42"/>
      <c r="V749" s="42"/>
      <c r="W749" s="42"/>
      <c r="X749" s="42"/>
      <c r="Y749" s="42"/>
      <c r="Z749" s="42"/>
      <c r="AA749" s="42"/>
      <c r="AB749" s="42"/>
      <c r="AC749" s="42"/>
      <c r="AD749" s="42"/>
      <c r="AE749" s="42"/>
      <c r="AF749" s="42"/>
      <c r="AG749" s="42"/>
      <c r="AH749" s="42"/>
      <c r="AI749" s="42"/>
      <c r="AJ749" s="42"/>
      <c r="AK749" s="42"/>
      <c r="AL749" s="42"/>
      <c r="AM749" s="42"/>
      <c r="AN749" s="42"/>
      <c r="AO749" s="42"/>
      <c r="AP749" s="42"/>
      <c r="AQ749" s="42"/>
      <c r="AR749" s="42"/>
      <c r="AS749" s="42"/>
      <c r="AT749" s="42"/>
      <c r="AU749" s="42"/>
      <c r="AV749" s="42"/>
      <c r="AW749" s="42"/>
      <c r="AX749" s="42"/>
      <c r="AY749" s="42"/>
      <c r="AZ749" s="42"/>
      <c r="BA749" s="42"/>
      <c r="BB749" s="42"/>
      <c r="BC749" s="42"/>
      <c r="BD749" s="42"/>
      <c r="BE749" s="42"/>
      <c r="BF749" s="42"/>
      <c r="BG749" s="42"/>
      <c r="BH749" s="42"/>
      <c r="BI749" s="42"/>
      <c r="BJ749" s="42"/>
      <c r="BK749" s="42"/>
      <c r="BL749" s="42"/>
      <c r="BM749" s="42"/>
      <c r="BN749" s="42"/>
      <c r="BO749" s="42"/>
      <c r="BP749" s="42"/>
      <c r="BQ749" s="42"/>
    </row>
    <row r="750" spans="1:69" s="39" customFormat="1" x14ac:dyDescent="0.3">
      <c r="A750" s="45"/>
      <c r="B750" s="45"/>
      <c r="C750" s="45"/>
      <c r="D750" s="45" t="s">
        <v>564</v>
      </c>
      <c r="E750" s="46">
        <f>QUARTILE(E711:E745,3)</f>
        <v>3.6750000000000003</v>
      </c>
      <c r="F750" s="46">
        <f>QUARTILE(F711:F745,3)</f>
        <v>415.5</v>
      </c>
      <c r="G750" s="46">
        <f>QUARTILE(G711:G745,3)</f>
        <v>0.45845464480958847</v>
      </c>
      <c r="H750" s="46"/>
      <c r="I750" s="46">
        <f t="shared" ref="I750:N750" si="104">QUARTILE(I711:I745,3)</f>
        <v>2463.25</v>
      </c>
      <c r="J750" s="46">
        <f t="shared" si="104"/>
        <v>4.0363055278550775</v>
      </c>
      <c r="K750" s="46">
        <f t="shared" si="104"/>
        <v>102.63541666666666</v>
      </c>
      <c r="L750" s="46">
        <f t="shared" si="104"/>
        <v>0.24249284970735732</v>
      </c>
      <c r="M750" s="46" t="e">
        <f t="shared" si="104"/>
        <v>#NUM!</v>
      </c>
      <c r="N750" s="46" t="e">
        <f t="shared" si="104"/>
        <v>#VALUE!</v>
      </c>
      <c r="O750" s="45"/>
      <c r="P750" s="47"/>
      <c r="Q750" s="42"/>
      <c r="R750" s="42"/>
      <c r="S750" s="42"/>
      <c r="T750" s="42"/>
      <c r="U750" s="42"/>
      <c r="V750" s="42"/>
      <c r="W750" s="42"/>
      <c r="X750" s="42"/>
      <c r="Y750" s="42"/>
      <c r="Z750" s="42"/>
      <c r="AA750" s="42"/>
      <c r="AB750" s="42"/>
      <c r="AC750" s="42"/>
      <c r="AD750" s="42"/>
      <c r="AE750" s="42"/>
      <c r="AF750" s="42"/>
      <c r="AG750" s="42"/>
      <c r="AH750" s="42"/>
      <c r="AI750" s="42"/>
      <c r="AJ750" s="42"/>
      <c r="AK750" s="42"/>
      <c r="AL750" s="42"/>
      <c r="AM750" s="42"/>
      <c r="AN750" s="42"/>
      <c r="AO750" s="42"/>
      <c r="AP750" s="42"/>
      <c r="AQ750" s="42"/>
      <c r="AR750" s="42"/>
      <c r="AS750" s="42"/>
      <c r="AT750" s="42"/>
      <c r="AU750" s="42"/>
      <c r="AV750" s="42"/>
      <c r="AW750" s="42"/>
      <c r="AX750" s="42"/>
      <c r="AY750" s="42"/>
      <c r="AZ750" s="42"/>
      <c r="BA750" s="42"/>
      <c r="BB750" s="42"/>
      <c r="BC750" s="42"/>
      <c r="BD750" s="42"/>
      <c r="BE750" s="42"/>
      <c r="BF750" s="42"/>
      <c r="BG750" s="42"/>
      <c r="BH750" s="42"/>
      <c r="BI750" s="42"/>
      <c r="BJ750" s="42"/>
      <c r="BK750" s="42"/>
      <c r="BL750" s="42"/>
      <c r="BM750" s="42"/>
      <c r="BN750" s="42"/>
      <c r="BO750" s="42"/>
      <c r="BP750" s="42"/>
      <c r="BQ750" s="42"/>
    </row>
    <row r="751" spans="1:69" s="42" customFormat="1" x14ac:dyDescent="0.3">
      <c r="A751" s="27"/>
      <c r="B751" s="27"/>
      <c r="D751" s="45" t="s">
        <v>563</v>
      </c>
      <c r="E751" s="48">
        <f>COUNTA(E711:E745)</f>
        <v>18</v>
      </c>
      <c r="F751" s="48">
        <f>COUNTA(F711:F745)</f>
        <v>18</v>
      </c>
      <c r="G751" s="44">
        <f>COUNTA(G711:G745)</f>
        <v>18</v>
      </c>
      <c r="H751" s="27"/>
      <c r="I751" s="48">
        <f t="shared" ref="I751:N751" si="105">COUNTA(I711:I745)</f>
        <v>14</v>
      </c>
      <c r="J751" s="48">
        <f t="shared" si="105"/>
        <v>14</v>
      </c>
      <c r="K751" s="48">
        <f t="shared" si="105"/>
        <v>14</v>
      </c>
      <c r="L751" s="48">
        <f t="shared" si="105"/>
        <v>14</v>
      </c>
      <c r="M751" s="48">
        <f t="shared" si="105"/>
        <v>0</v>
      </c>
      <c r="N751" s="48">
        <f t="shared" si="105"/>
        <v>23</v>
      </c>
      <c r="O751" s="27"/>
      <c r="P751" s="27"/>
    </row>
    <row r="754" spans="1:69" x14ac:dyDescent="0.3">
      <c r="A754" s="16" t="s">
        <v>212</v>
      </c>
    </row>
    <row r="755" spans="1:69" s="6" customFormat="1" ht="41.4" x14ac:dyDescent="0.3">
      <c r="A755" s="36" t="s">
        <v>549</v>
      </c>
      <c r="B755" s="36" t="s">
        <v>551</v>
      </c>
      <c r="C755" s="37" t="s">
        <v>552</v>
      </c>
      <c r="D755" s="37" t="s">
        <v>553</v>
      </c>
      <c r="E755" s="37" t="s">
        <v>554</v>
      </c>
      <c r="F755" s="37" t="s">
        <v>555</v>
      </c>
      <c r="G755" s="37" t="s">
        <v>556</v>
      </c>
      <c r="H755" s="37" t="s">
        <v>1</v>
      </c>
      <c r="I755" s="37" t="s">
        <v>557</v>
      </c>
      <c r="J755" s="37" t="s">
        <v>550</v>
      </c>
      <c r="K755" s="37" t="s">
        <v>227</v>
      </c>
      <c r="L755" s="37" t="s">
        <v>516</v>
      </c>
      <c r="M755" s="37" t="s">
        <v>517</v>
      </c>
      <c r="N755" s="37" t="s">
        <v>558</v>
      </c>
      <c r="O755" s="37" t="s">
        <v>0</v>
      </c>
      <c r="P755" s="38" t="s">
        <v>228</v>
      </c>
      <c r="Q755" s="7"/>
      <c r="R755" s="7"/>
      <c r="S755" s="7"/>
      <c r="T755" s="7"/>
      <c r="U755" s="7"/>
      <c r="V755" s="7"/>
      <c r="W755" s="7"/>
      <c r="X755" s="7"/>
      <c r="Y755" s="7"/>
      <c r="Z755" s="7"/>
      <c r="AA755" s="7"/>
      <c r="AB755" s="7"/>
      <c r="AC755" s="7"/>
      <c r="AD755" s="7"/>
      <c r="AE755" s="7"/>
      <c r="AF755" s="7"/>
      <c r="AG755" s="7"/>
      <c r="AH755" s="7"/>
      <c r="AI755" s="7"/>
      <c r="AJ755" s="7"/>
      <c r="AK755" s="7"/>
      <c r="AL755" s="7"/>
      <c r="AM755" s="7"/>
      <c r="AN755" s="7"/>
      <c r="AO755" s="7"/>
      <c r="AP755" s="7"/>
      <c r="AQ755" s="7"/>
      <c r="AR755" s="7"/>
      <c r="AS755" s="7"/>
      <c r="AT755" s="7"/>
      <c r="AU755" s="7"/>
      <c r="AV755" s="7"/>
      <c r="AW755" s="7"/>
      <c r="AX755" s="7"/>
      <c r="AY755" s="7"/>
      <c r="AZ755" s="7"/>
      <c r="BA755" s="7"/>
      <c r="BB755" s="7"/>
      <c r="BC755" s="7"/>
      <c r="BD755" s="7"/>
      <c r="BE755" s="7"/>
      <c r="BF755" s="7"/>
      <c r="BG755" s="7"/>
      <c r="BH755" s="7"/>
      <c r="BI755" s="7"/>
      <c r="BJ755" s="7"/>
      <c r="BK755" s="7"/>
      <c r="BL755" s="7"/>
      <c r="BM755" s="7"/>
      <c r="BN755" s="7"/>
      <c r="BO755" s="7"/>
      <c r="BP755" s="7"/>
      <c r="BQ755" s="7"/>
    </row>
    <row r="756" spans="1:69" s="10" customFormat="1" x14ac:dyDescent="0.3">
      <c r="A756" s="3">
        <v>180</v>
      </c>
      <c r="B756" s="3" t="s">
        <v>478</v>
      </c>
      <c r="C756" s="3">
        <v>351.66666666666663</v>
      </c>
      <c r="D756" s="3"/>
      <c r="E756" s="3"/>
      <c r="F756" s="3"/>
      <c r="G756" s="3"/>
      <c r="H756" s="3"/>
      <c r="I756" s="3"/>
      <c r="J756" s="3"/>
      <c r="K756" s="3"/>
      <c r="L756" s="3"/>
      <c r="M756" s="3"/>
      <c r="N756" s="12">
        <v>0.56000000000000005</v>
      </c>
      <c r="O756" s="3" t="s">
        <v>534</v>
      </c>
      <c r="P756" s="3">
        <v>1.9555555555555555</v>
      </c>
    </row>
    <row r="757" spans="1:69" s="10" customFormat="1" x14ac:dyDescent="0.3">
      <c r="A757" s="3">
        <v>180</v>
      </c>
      <c r="B757" s="3" t="s">
        <v>443</v>
      </c>
      <c r="C757" s="11">
        <v>2.5555555555555558</v>
      </c>
      <c r="D757" s="11"/>
      <c r="E757" s="12">
        <v>1</v>
      </c>
      <c r="F757" s="12">
        <v>595.77777777777771</v>
      </c>
      <c r="G757" s="12">
        <f>F757/C757</f>
        <v>233.13043478260866</v>
      </c>
      <c r="H757" s="12">
        <v>24</v>
      </c>
      <c r="I757" s="12">
        <v>15.246296296296297</v>
      </c>
      <c r="J757" s="12">
        <f>I757/C757</f>
        <v>5.9659420289855065</v>
      </c>
      <c r="K757" s="12">
        <f>I757/H757</f>
        <v>0.63526234567901241</v>
      </c>
      <c r="L757" s="12">
        <f>K757/C757</f>
        <v>0.24858091787439612</v>
      </c>
      <c r="M757" s="12">
        <v>1.74</v>
      </c>
      <c r="N757" s="12"/>
      <c r="O757" s="3"/>
      <c r="P757" s="3"/>
    </row>
    <row r="758" spans="1:69" s="10" customFormat="1" x14ac:dyDescent="0.3">
      <c r="A758" s="3">
        <v>180</v>
      </c>
      <c r="B758" s="3" t="s">
        <v>443</v>
      </c>
      <c r="C758" s="11">
        <v>7.666666666666667</v>
      </c>
      <c r="D758" s="11"/>
      <c r="E758" s="12">
        <v>0.9</v>
      </c>
      <c r="F758" s="12">
        <v>823.05555555555554</v>
      </c>
      <c r="G758" s="12">
        <f>F758/C758</f>
        <v>107.35507246376811</v>
      </c>
      <c r="H758" s="12">
        <v>24</v>
      </c>
      <c r="I758" s="12">
        <v>21.041666666666668</v>
      </c>
      <c r="J758" s="12">
        <f>I758/C758</f>
        <v>2.7445652173913042</v>
      </c>
      <c r="K758" s="12">
        <f>I758/H758</f>
        <v>0.87673611111111116</v>
      </c>
      <c r="L758" s="12">
        <f>K758/C758</f>
        <v>0.11435688405797102</v>
      </c>
      <c r="M758" s="12">
        <v>1.5</v>
      </c>
      <c r="N758" s="12"/>
      <c r="O758" s="3"/>
      <c r="P758" s="3"/>
    </row>
    <row r="759" spans="1:69" s="10" customFormat="1" x14ac:dyDescent="0.3">
      <c r="A759" s="3">
        <v>180</v>
      </c>
      <c r="B759" s="3" t="s">
        <v>452</v>
      </c>
      <c r="C759" s="3">
        <v>5</v>
      </c>
      <c r="D759" s="3"/>
      <c r="E759" s="12">
        <v>1</v>
      </c>
      <c r="F759" s="12">
        <v>6.6111111111111107</v>
      </c>
      <c r="G759" s="12">
        <f>F759/C759</f>
        <v>1.3222222222222222</v>
      </c>
      <c r="H759" s="12"/>
      <c r="I759" s="12"/>
      <c r="J759" s="12"/>
      <c r="K759" s="12"/>
      <c r="L759" s="12"/>
      <c r="M759" s="12"/>
      <c r="N759" s="12"/>
      <c r="O759" s="3"/>
      <c r="P759" s="3"/>
    </row>
    <row r="760" spans="1:69" s="10" customFormat="1" x14ac:dyDescent="0.3">
      <c r="A760" s="3">
        <v>180</v>
      </c>
      <c r="B760" s="3" t="s">
        <v>452</v>
      </c>
      <c r="C760" s="3">
        <v>10</v>
      </c>
      <c r="D760" s="3"/>
      <c r="E760" s="12">
        <v>1</v>
      </c>
      <c r="F760" s="12">
        <v>17.944444444444443</v>
      </c>
      <c r="G760" s="12">
        <f>F760/C760</f>
        <v>1.7944444444444443</v>
      </c>
      <c r="H760" s="12"/>
      <c r="I760" s="12"/>
      <c r="J760" s="12"/>
      <c r="K760" s="12"/>
      <c r="L760" s="12"/>
      <c r="M760" s="12"/>
      <c r="N760" s="12"/>
      <c r="O760" s="3"/>
      <c r="P760" s="3"/>
    </row>
    <row r="761" spans="1:69" s="10" customFormat="1" x14ac:dyDescent="0.3">
      <c r="A761" s="3">
        <v>180</v>
      </c>
      <c r="B761" s="3" t="s">
        <v>452</v>
      </c>
      <c r="C761" s="3">
        <v>15.000000000000002</v>
      </c>
      <c r="D761" s="3"/>
      <c r="E761" s="12">
        <v>1</v>
      </c>
      <c r="F761" s="12">
        <v>27.222222222222225</v>
      </c>
      <c r="G761" s="12">
        <f>F761/C761</f>
        <v>1.8148148148148149</v>
      </c>
      <c r="H761" s="12"/>
      <c r="I761" s="12"/>
      <c r="J761" s="12"/>
      <c r="K761" s="12"/>
      <c r="L761" s="12"/>
      <c r="M761" s="12"/>
      <c r="N761" s="12"/>
      <c r="O761" s="3"/>
      <c r="P761" s="3"/>
    </row>
    <row r="762" spans="1:69" s="10" customFormat="1" x14ac:dyDescent="0.3">
      <c r="A762" s="3">
        <v>180</v>
      </c>
      <c r="B762" s="3" t="s">
        <v>62</v>
      </c>
      <c r="C762" s="3"/>
      <c r="D762" s="3">
        <v>20.384847677319353</v>
      </c>
      <c r="E762" s="3"/>
      <c r="F762" s="3"/>
      <c r="G762" s="3"/>
      <c r="H762" s="3"/>
      <c r="I762" s="3"/>
      <c r="J762" s="3"/>
      <c r="K762" s="3"/>
      <c r="L762" s="3"/>
      <c r="M762" s="3"/>
      <c r="N762" s="12">
        <f>(100*P762)/D762</f>
        <v>13.735692531641254</v>
      </c>
      <c r="O762" s="3" t="s">
        <v>264</v>
      </c>
      <c r="P762" s="12">
        <v>2.8</v>
      </c>
    </row>
    <row r="763" spans="1:69" s="10" customFormat="1" x14ac:dyDescent="0.3">
      <c r="A763" s="3">
        <v>180</v>
      </c>
      <c r="B763" s="3" t="s">
        <v>62</v>
      </c>
      <c r="C763" s="3"/>
      <c r="D763" s="3">
        <v>22.916374458025338</v>
      </c>
      <c r="E763" s="3"/>
      <c r="F763" s="3"/>
      <c r="G763" s="3"/>
      <c r="H763" s="3"/>
      <c r="I763" s="3"/>
      <c r="J763" s="3"/>
      <c r="K763" s="3"/>
      <c r="L763" s="3"/>
      <c r="M763" s="3"/>
      <c r="N763" s="12">
        <f>(100*P763)/D763</f>
        <v>10.909230011837661</v>
      </c>
      <c r="O763" s="3" t="s">
        <v>265</v>
      </c>
      <c r="P763" s="12">
        <v>2.5</v>
      </c>
    </row>
    <row r="764" spans="1:69" s="10" customFormat="1" x14ac:dyDescent="0.3">
      <c r="A764" s="3">
        <v>180</v>
      </c>
      <c r="B764" s="3" t="s">
        <v>62</v>
      </c>
      <c r="C764" s="3"/>
      <c r="D764" s="3">
        <v>23.378274041290627</v>
      </c>
      <c r="E764" s="3"/>
      <c r="F764" s="3"/>
      <c r="G764" s="3"/>
      <c r="H764" s="3"/>
      <c r="I764" s="3"/>
      <c r="J764" s="3"/>
      <c r="K764" s="3"/>
      <c r="L764" s="3"/>
      <c r="M764" s="3"/>
      <c r="N764" s="12">
        <f>(100*P764)/D764</f>
        <v>12.832427212981635</v>
      </c>
      <c r="O764" s="3" t="s">
        <v>263</v>
      </c>
      <c r="P764" s="12">
        <v>3</v>
      </c>
    </row>
    <row r="765" spans="1:69" s="10" customFormat="1" x14ac:dyDescent="0.3">
      <c r="A765" s="3">
        <v>180</v>
      </c>
      <c r="B765" s="9" t="s">
        <v>93</v>
      </c>
      <c r="C765" s="3" t="s">
        <v>94</v>
      </c>
      <c r="D765" s="3"/>
      <c r="E765" s="12"/>
      <c r="F765" s="12"/>
      <c r="G765" s="12"/>
      <c r="H765" s="12"/>
      <c r="I765" s="12"/>
      <c r="J765" s="12"/>
      <c r="K765" s="12"/>
      <c r="L765" s="12"/>
      <c r="M765" s="3"/>
      <c r="N765" s="12" t="e">
        <f>(100*P765)/C765</f>
        <v>#VALUE!</v>
      </c>
      <c r="O765" s="3" t="s">
        <v>115</v>
      </c>
      <c r="P765" s="3">
        <v>0.45</v>
      </c>
    </row>
    <row r="766" spans="1:69" s="10" customFormat="1" x14ac:dyDescent="0.3">
      <c r="A766" s="3">
        <v>180</v>
      </c>
      <c r="B766" s="3" t="s">
        <v>127</v>
      </c>
      <c r="C766" s="3"/>
      <c r="D766" s="14">
        <v>1074.2611195586244</v>
      </c>
      <c r="E766" s="12"/>
      <c r="F766" s="12"/>
      <c r="G766" s="12"/>
      <c r="H766" s="12"/>
      <c r="I766" s="12"/>
      <c r="J766" s="12"/>
      <c r="K766" s="12"/>
      <c r="L766" s="12"/>
      <c r="M766" s="3"/>
      <c r="N766" s="12">
        <f>(100*P766)/D766</f>
        <v>2.792617125743686E-2</v>
      </c>
      <c r="O766" s="3" t="s">
        <v>119</v>
      </c>
      <c r="P766" s="3">
        <v>0.3</v>
      </c>
    </row>
    <row r="767" spans="1:69" s="10" customFormat="1" x14ac:dyDescent="0.3">
      <c r="A767" s="3">
        <v>180</v>
      </c>
      <c r="B767" s="3" t="s">
        <v>152</v>
      </c>
      <c r="C767" s="9"/>
      <c r="D767" s="9">
        <v>961.80000000000007</v>
      </c>
      <c r="E767" s="12">
        <v>4.9000000000000004</v>
      </c>
      <c r="F767" s="12">
        <v>4.5999999999999996</v>
      </c>
      <c r="G767" s="12">
        <f>F767/D767</f>
        <v>4.7826991058432097E-3</v>
      </c>
      <c r="H767" s="12">
        <v>24</v>
      </c>
      <c r="I767" s="12">
        <v>48.6</v>
      </c>
      <c r="J767" s="12">
        <f>I767/D767</f>
        <v>5.0530255770430438E-2</v>
      </c>
      <c r="K767" s="12">
        <f>I767/H767</f>
        <v>2.0249999999999999</v>
      </c>
      <c r="L767" s="12">
        <f>K767/D767</f>
        <v>2.1054273237679348E-3</v>
      </c>
      <c r="M767" s="3"/>
      <c r="N767" s="12"/>
      <c r="O767" s="3"/>
      <c r="P767" s="3"/>
    </row>
    <row r="768" spans="1:69" s="10" customFormat="1" x14ac:dyDescent="0.3">
      <c r="A768" s="3">
        <v>180</v>
      </c>
      <c r="B768" s="3" t="s">
        <v>153</v>
      </c>
      <c r="C768" s="3"/>
      <c r="D768" s="3">
        <v>2048.8532917096854</v>
      </c>
      <c r="E768" s="3"/>
      <c r="F768" s="3"/>
      <c r="G768" s="3"/>
      <c r="H768" s="3"/>
      <c r="I768" s="3"/>
      <c r="J768" s="3"/>
      <c r="K768" s="3"/>
      <c r="L768" s="3"/>
      <c r="M768" s="3"/>
      <c r="N768" s="12">
        <f>(100*P768)/D768</f>
        <v>5.9447887505094527E-3</v>
      </c>
      <c r="O768" s="3" t="s">
        <v>508</v>
      </c>
      <c r="P768" s="3">
        <f>121.8/1000</f>
        <v>0.12179999999999999</v>
      </c>
    </row>
    <row r="769" spans="1:16" s="10" customFormat="1" x14ac:dyDescent="0.3">
      <c r="A769" s="3">
        <v>180</v>
      </c>
      <c r="B769" s="3" t="s">
        <v>153</v>
      </c>
      <c r="C769" s="3"/>
      <c r="D769" s="3">
        <v>1664.7074502694536</v>
      </c>
      <c r="E769" s="3"/>
      <c r="F769" s="3"/>
      <c r="G769" s="3"/>
      <c r="H769" s="3"/>
      <c r="I769" s="3"/>
      <c r="J769" s="3"/>
      <c r="K769" s="3"/>
      <c r="L769" s="3"/>
      <c r="M769" s="3"/>
      <c r="N769" s="12">
        <f>(100*P769)/D769</f>
        <v>1.3882319080304085E-2</v>
      </c>
      <c r="O769" s="3" t="s">
        <v>512</v>
      </c>
      <c r="P769" s="3">
        <f>231.1/1000</f>
        <v>0.2311</v>
      </c>
    </row>
    <row r="770" spans="1:16" s="10" customFormat="1" x14ac:dyDescent="0.3">
      <c r="A770" s="3">
        <v>180</v>
      </c>
      <c r="B770" s="3" t="s">
        <v>153</v>
      </c>
      <c r="C770" s="3"/>
      <c r="D770" s="3">
        <v>1694.838670357705</v>
      </c>
      <c r="E770" s="3"/>
      <c r="F770" s="3"/>
      <c r="G770" s="3"/>
      <c r="H770" s="3"/>
      <c r="I770" s="3"/>
      <c r="J770" s="3"/>
      <c r="K770" s="3"/>
      <c r="L770" s="3"/>
      <c r="M770" s="3"/>
      <c r="N770" s="12">
        <f>(100*P770)/D770</f>
        <v>5.9769700663379411E-3</v>
      </c>
      <c r="O770" s="3" t="s">
        <v>515</v>
      </c>
      <c r="P770" s="3">
        <f>101.3/1000</f>
        <v>0.1013</v>
      </c>
    </row>
    <row r="771" spans="1:16" s="10" customFormat="1" x14ac:dyDescent="0.3">
      <c r="A771" s="3">
        <v>180</v>
      </c>
      <c r="B771" s="3" t="s">
        <v>155</v>
      </c>
      <c r="C771" s="3"/>
      <c r="D771" s="12">
        <v>1233.5069444444443</v>
      </c>
      <c r="E771" s="3"/>
      <c r="F771" s="3"/>
      <c r="G771" s="3"/>
      <c r="H771" s="3"/>
      <c r="I771" s="3"/>
      <c r="J771" s="3"/>
      <c r="K771" s="3"/>
      <c r="L771" s="3"/>
      <c r="M771" s="3"/>
      <c r="N771" s="12">
        <f>(100*P771)/D771</f>
        <v>5.8550316678395494E-3</v>
      </c>
      <c r="O771" s="3" t="s">
        <v>156</v>
      </c>
      <c r="P771" s="3">
        <f>13/A771</f>
        <v>7.2222222222222215E-2</v>
      </c>
    </row>
    <row r="772" spans="1:16" s="10" customFormat="1" x14ac:dyDescent="0.3">
      <c r="A772" s="3">
        <v>180</v>
      </c>
      <c r="B772" s="3" t="s">
        <v>191</v>
      </c>
      <c r="C772" s="12"/>
      <c r="D772" s="14">
        <v>641.04744635041641</v>
      </c>
      <c r="E772" s="12">
        <v>16.7</v>
      </c>
      <c r="F772" s="12">
        <v>1</v>
      </c>
      <c r="G772" s="12">
        <f>F772/D772</f>
        <v>1.5599469363666554E-3</v>
      </c>
      <c r="H772" s="12">
        <v>24</v>
      </c>
      <c r="I772" s="12">
        <v>2</v>
      </c>
      <c r="J772" s="12">
        <f>I772/D772</f>
        <v>3.1198938727333109E-3</v>
      </c>
      <c r="K772" s="12">
        <f t="shared" ref="K772:K780" si="106">I772/H772</f>
        <v>8.3333333333333329E-2</v>
      </c>
      <c r="L772" s="12">
        <f>K772/D772</f>
        <v>1.2999557803055462E-4</v>
      </c>
      <c r="M772" s="3"/>
      <c r="N772" s="3"/>
      <c r="O772" s="3"/>
      <c r="P772" s="3"/>
    </row>
    <row r="773" spans="1:16" s="10" customFormat="1" x14ac:dyDescent="0.3">
      <c r="A773" s="3">
        <v>180</v>
      </c>
      <c r="B773" s="3" t="s">
        <v>191</v>
      </c>
      <c r="C773" s="12"/>
      <c r="D773" s="14">
        <v>1233.5069444444446</v>
      </c>
      <c r="E773" s="12">
        <v>8.6</v>
      </c>
      <c r="F773" s="12">
        <v>1</v>
      </c>
      <c r="G773" s="12">
        <f>F773/D773</f>
        <v>8.1069669247009143E-4</v>
      </c>
      <c r="H773" s="12">
        <v>24</v>
      </c>
      <c r="I773" s="12">
        <v>1</v>
      </c>
      <c r="J773" s="12">
        <f>I773/D773</f>
        <v>8.1069669247009143E-4</v>
      </c>
      <c r="K773" s="12">
        <f t="shared" si="106"/>
        <v>4.1666666666666664E-2</v>
      </c>
      <c r="L773" s="12">
        <f>K773/D773</f>
        <v>3.3779028852920476E-5</v>
      </c>
      <c r="M773" s="3"/>
      <c r="N773" s="3"/>
      <c r="O773" s="3"/>
      <c r="P773" s="3"/>
    </row>
    <row r="774" spans="1:16" s="10" customFormat="1" x14ac:dyDescent="0.3">
      <c r="A774" s="3">
        <v>180</v>
      </c>
      <c r="B774" s="3" t="s">
        <v>191</v>
      </c>
      <c r="C774" s="12"/>
      <c r="D774" s="3">
        <v>1940.3832239164194</v>
      </c>
      <c r="E774" s="12">
        <v>3</v>
      </c>
      <c r="F774" s="12">
        <v>2</v>
      </c>
      <c r="G774" s="12">
        <f>F774/D774</f>
        <v>1.0307242277446883E-3</v>
      </c>
      <c r="H774" s="12">
        <v>24</v>
      </c>
      <c r="I774" s="12">
        <v>2</v>
      </c>
      <c r="J774" s="12">
        <f>I774/D774</f>
        <v>1.0307242277446883E-3</v>
      </c>
      <c r="K774" s="12">
        <f t="shared" si="106"/>
        <v>8.3333333333333329E-2</v>
      </c>
      <c r="L774" s="12">
        <f>K774/D774</f>
        <v>4.2946842822695341E-5</v>
      </c>
      <c r="M774" s="3"/>
      <c r="N774" s="3"/>
      <c r="O774" s="3"/>
      <c r="P774" s="3"/>
    </row>
    <row r="775" spans="1:16" s="10" customFormat="1" x14ac:dyDescent="0.3">
      <c r="A775" s="3">
        <v>180</v>
      </c>
      <c r="B775" s="3" t="s">
        <v>191</v>
      </c>
      <c r="C775" s="12"/>
      <c r="D775" s="14">
        <v>2404.3197621064519</v>
      </c>
      <c r="E775" s="12">
        <v>7.7</v>
      </c>
      <c r="F775" s="12">
        <v>12</v>
      </c>
      <c r="G775" s="12">
        <f>F775/D775</f>
        <v>4.9910166647246052E-3</v>
      </c>
      <c r="H775" s="12">
        <v>24</v>
      </c>
      <c r="I775" s="12">
        <v>27</v>
      </c>
      <c r="J775" s="12">
        <f>I775/D775</f>
        <v>1.1229787495630361E-2</v>
      </c>
      <c r="K775" s="12">
        <f t="shared" si="106"/>
        <v>1.125</v>
      </c>
      <c r="L775" s="12">
        <f>K775/D775</f>
        <v>4.6790781231793177E-4</v>
      </c>
      <c r="M775" s="3"/>
      <c r="N775" s="3"/>
      <c r="O775" s="3"/>
      <c r="P775" s="3"/>
    </row>
    <row r="776" spans="1:16" s="10" customFormat="1" x14ac:dyDescent="0.3">
      <c r="A776" s="3">
        <v>180</v>
      </c>
      <c r="B776" s="3" t="s">
        <v>191</v>
      </c>
      <c r="C776" s="12"/>
      <c r="D776" s="14">
        <v>2993.6445538613584</v>
      </c>
      <c r="E776" s="12">
        <v>8</v>
      </c>
      <c r="F776" s="12">
        <v>8</v>
      </c>
      <c r="G776" s="12">
        <f>F776/D776</f>
        <v>2.6723279454406784E-3</v>
      </c>
      <c r="H776" s="12">
        <v>24</v>
      </c>
      <c r="I776" s="12">
        <v>9</v>
      </c>
      <c r="J776" s="12">
        <f>I776/D776</f>
        <v>3.0063689386207633E-3</v>
      </c>
      <c r="K776" s="12">
        <f t="shared" si="106"/>
        <v>0.375</v>
      </c>
      <c r="L776" s="12">
        <f>K776/D776</f>
        <v>1.2526537244253179E-4</v>
      </c>
      <c r="M776" s="3"/>
      <c r="N776" s="3"/>
      <c r="O776" s="3"/>
      <c r="P776" s="3"/>
    </row>
    <row r="777" spans="1:16" s="10" customFormat="1" x14ac:dyDescent="0.3">
      <c r="A777" s="3">
        <v>180</v>
      </c>
      <c r="B777" s="3" t="s">
        <v>219</v>
      </c>
      <c r="C777" s="3">
        <v>510</v>
      </c>
      <c r="D777" s="3"/>
      <c r="E777" s="12">
        <v>0.5</v>
      </c>
      <c r="F777" s="12">
        <v>178</v>
      </c>
      <c r="G777" s="12">
        <f>F777/C777</f>
        <v>0.34901960784313724</v>
      </c>
      <c r="H777" s="12">
        <v>24</v>
      </c>
      <c r="I777" s="12">
        <v>1306</v>
      </c>
      <c r="J777" s="12">
        <f>I777/C777</f>
        <v>2.56078431372549</v>
      </c>
      <c r="K777" s="12">
        <f t="shared" si="106"/>
        <v>54.416666666666664</v>
      </c>
      <c r="L777" s="12">
        <f>K777/C777</f>
        <v>0.10669934640522875</v>
      </c>
      <c r="M777" s="3"/>
      <c r="N777" s="3"/>
      <c r="O777" s="3"/>
      <c r="P777" s="3"/>
    </row>
    <row r="778" spans="1:16" s="10" customFormat="1" x14ac:dyDescent="0.3">
      <c r="A778" s="3">
        <v>180</v>
      </c>
      <c r="B778" s="3" t="s">
        <v>396</v>
      </c>
      <c r="C778" s="3"/>
      <c r="D778" s="3">
        <v>5714.5999999999995</v>
      </c>
      <c r="E778" s="12">
        <v>6</v>
      </c>
      <c r="F778" s="12">
        <v>2</v>
      </c>
      <c r="G778" s="12">
        <f>F778/D778</f>
        <v>3.4998075105869181E-4</v>
      </c>
      <c r="H778" s="12">
        <v>24</v>
      </c>
      <c r="I778" s="12">
        <v>37</v>
      </c>
      <c r="J778" s="12">
        <f>I778/D778</f>
        <v>6.4746438945857982E-3</v>
      </c>
      <c r="K778" s="12">
        <f t="shared" si="106"/>
        <v>1.5416666666666667</v>
      </c>
      <c r="L778" s="12">
        <f>K778/D778</f>
        <v>2.6977682894107496E-4</v>
      </c>
      <c r="M778" s="3"/>
      <c r="N778" s="12">
        <f>(100*P778)/D778</f>
        <v>1.9248941308228053E-2</v>
      </c>
      <c r="O778" s="3" t="s">
        <v>402</v>
      </c>
      <c r="P778" s="3">
        <v>1.1000000000000001</v>
      </c>
    </row>
    <row r="779" spans="1:16" s="10" customFormat="1" x14ac:dyDescent="0.3">
      <c r="A779" s="3">
        <v>180</v>
      </c>
      <c r="B779" s="3" t="s">
        <v>419</v>
      </c>
      <c r="C779" s="3"/>
      <c r="D779" s="14">
        <v>13.042852922217445</v>
      </c>
      <c r="E779" s="12"/>
      <c r="F779" s="12">
        <v>4059.9999999999995</v>
      </c>
      <c r="G779" s="12">
        <f>F779/D779</f>
        <v>311.28159032477612</v>
      </c>
      <c r="H779" s="12">
        <v>5</v>
      </c>
      <c r="I779" s="12">
        <v>13300</v>
      </c>
      <c r="J779" s="12">
        <f>I779/D779</f>
        <v>1019.7155545121976</v>
      </c>
      <c r="K779" s="12">
        <f t="shared" si="106"/>
        <v>2660</v>
      </c>
      <c r="L779" s="12">
        <f>K779/D779</f>
        <v>203.94311090243954</v>
      </c>
      <c r="M779" s="3"/>
      <c r="N779" s="12"/>
      <c r="O779" s="3"/>
      <c r="P779" s="3"/>
    </row>
    <row r="780" spans="1:16" s="10" customFormat="1" x14ac:dyDescent="0.3">
      <c r="A780" s="3">
        <v>180</v>
      </c>
      <c r="B780" s="3" t="s">
        <v>419</v>
      </c>
      <c r="C780" s="3"/>
      <c r="D780" s="14">
        <v>20.188278899871079</v>
      </c>
      <c r="E780" s="12"/>
      <c r="F780" s="12">
        <v>4980</v>
      </c>
      <c r="G780" s="12">
        <f>F780/D780</f>
        <v>246.6777888644981</v>
      </c>
      <c r="H780" s="12">
        <v>5</v>
      </c>
      <c r="I780" s="12">
        <v>15983.333333333334</v>
      </c>
      <c r="J780" s="12">
        <f>I780/D780</f>
        <v>791.71351914676598</v>
      </c>
      <c r="K780" s="12">
        <f t="shared" si="106"/>
        <v>3196.666666666667</v>
      </c>
      <c r="L780" s="12">
        <f>K780/D780</f>
        <v>158.34270382935321</v>
      </c>
      <c r="M780" s="3"/>
      <c r="N780" s="12"/>
      <c r="O780" s="3"/>
      <c r="P780" s="3"/>
    </row>
    <row r="781" spans="1:16" s="10" customFormat="1" x14ac:dyDescent="0.3">
      <c r="A781" s="3">
        <v>180</v>
      </c>
      <c r="B781" s="3" t="s">
        <v>421</v>
      </c>
      <c r="C781" s="11"/>
      <c r="D781" s="3">
        <v>951</v>
      </c>
      <c r="E781" s="3"/>
      <c r="F781" s="3"/>
      <c r="G781" s="3"/>
      <c r="H781" s="3"/>
      <c r="I781" s="3"/>
      <c r="J781" s="3"/>
      <c r="K781" s="3"/>
      <c r="L781" s="3"/>
      <c r="M781" s="3"/>
      <c r="N781" s="12">
        <f>(100*P781)/D781</f>
        <v>6.3091482649842268E-2</v>
      </c>
      <c r="O781" s="3" t="s">
        <v>423</v>
      </c>
      <c r="P781" s="3">
        <v>0.6</v>
      </c>
    </row>
    <row r="782" spans="1:16" s="10" customFormat="1" x14ac:dyDescent="0.3">
      <c r="A782" s="3">
        <v>180</v>
      </c>
      <c r="B782" s="3" t="s">
        <v>421</v>
      </c>
      <c r="C782" s="11"/>
      <c r="D782" s="3">
        <v>951</v>
      </c>
      <c r="E782" s="3"/>
      <c r="F782" s="3"/>
      <c r="G782" s="3"/>
      <c r="H782" s="3"/>
      <c r="I782" s="3"/>
      <c r="J782" s="3"/>
      <c r="K782" s="3"/>
      <c r="L782" s="3"/>
      <c r="M782" s="3"/>
      <c r="N782" s="12">
        <f>(100*P782)/D782</f>
        <v>0.11566771819137751</v>
      </c>
      <c r="O782" s="3" t="s">
        <v>402</v>
      </c>
      <c r="P782" s="3">
        <v>1.1000000000000001</v>
      </c>
    </row>
    <row r="783" spans="1:16" s="10" customFormat="1" x14ac:dyDescent="0.3">
      <c r="A783" s="3">
        <v>180</v>
      </c>
      <c r="B783" s="3" t="s">
        <v>442</v>
      </c>
      <c r="C783" s="14">
        <v>778.42853307284088</v>
      </c>
      <c r="D783" s="3"/>
      <c r="E783" s="3">
        <v>1</v>
      </c>
      <c r="F783" s="12">
        <v>5.62</v>
      </c>
      <c r="G783" s="12">
        <f>F783/C783</f>
        <v>7.2196736902938171E-3</v>
      </c>
      <c r="H783" s="3"/>
      <c r="I783" s="3"/>
      <c r="J783" s="3"/>
      <c r="K783" s="3"/>
      <c r="L783" s="3"/>
      <c r="M783" s="3"/>
      <c r="N783" s="12"/>
      <c r="O783" s="3"/>
      <c r="P783" s="3"/>
    </row>
    <row r="784" spans="1:16" s="10" customFormat="1" x14ac:dyDescent="0.3">
      <c r="A784" s="3">
        <v>180</v>
      </c>
      <c r="B784" s="3" t="s">
        <v>463</v>
      </c>
      <c r="C784" s="3"/>
      <c r="D784" s="3">
        <v>14.148299555237756</v>
      </c>
      <c r="E784" s="3"/>
      <c r="F784" s="3"/>
      <c r="G784" s="3"/>
      <c r="H784" s="3"/>
      <c r="I784" s="3"/>
      <c r="J784" s="3"/>
      <c r="K784" s="3"/>
      <c r="L784" s="3"/>
      <c r="M784" s="3"/>
      <c r="N784" s="12">
        <f>(100*P784)/D784</f>
        <v>2.6837147355947351</v>
      </c>
      <c r="O784" s="3" t="s">
        <v>465</v>
      </c>
      <c r="P784" s="3">
        <v>0.37969999999999998</v>
      </c>
    </row>
    <row r="785" spans="1:69" s="10" customFormat="1" x14ac:dyDescent="0.3">
      <c r="A785" s="3">
        <v>180</v>
      </c>
      <c r="B785" s="3" t="s">
        <v>463</v>
      </c>
      <c r="C785" s="3"/>
      <c r="D785" s="3">
        <v>19.183512463098097</v>
      </c>
      <c r="E785" s="3"/>
      <c r="F785" s="3"/>
      <c r="G785" s="3"/>
      <c r="H785" s="3"/>
      <c r="I785" s="3"/>
      <c r="J785" s="3"/>
      <c r="K785" s="3"/>
      <c r="L785" s="3"/>
      <c r="M785" s="3"/>
      <c r="N785" s="12">
        <f>(100*P785)/D785</f>
        <v>0.75325100279713608</v>
      </c>
      <c r="O785" s="3" t="s">
        <v>470</v>
      </c>
      <c r="P785" s="3">
        <v>0.14449999999999999</v>
      </c>
    </row>
    <row r="786" spans="1:69" s="10" customFormat="1" x14ac:dyDescent="0.3">
      <c r="A786" s="3">
        <v>180</v>
      </c>
      <c r="B786" s="3" t="s">
        <v>463</v>
      </c>
      <c r="C786" s="3"/>
      <c r="D786" s="3">
        <v>20.05676065441941</v>
      </c>
      <c r="E786" s="3"/>
      <c r="F786" s="3"/>
      <c r="G786" s="3"/>
      <c r="H786" s="3"/>
      <c r="I786" s="3"/>
      <c r="J786" s="3"/>
      <c r="K786" s="3"/>
      <c r="L786" s="3"/>
      <c r="M786" s="3"/>
      <c r="N786" s="12">
        <f>(100*P786)/D786</f>
        <v>0.97573084393804366</v>
      </c>
      <c r="O786" s="3" t="s">
        <v>475</v>
      </c>
      <c r="P786" s="3">
        <v>0.19569999999999999</v>
      </c>
    </row>
    <row r="787" spans="1:69" s="42" customFormat="1" x14ac:dyDescent="0.3">
      <c r="A787" s="27"/>
      <c r="B787" s="27"/>
      <c r="D787" s="43" t="s">
        <v>559</v>
      </c>
      <c r="E787" s="44">
        <f>AVERAGE(E756:E786)</f>
        <v>4.378571428571429</v>
      </c>
      <c r="F787" s="44">
        <f>AVERAGE(F756:F786)</f>
        <v>670.30194444444442</v>
      </c>
      <c r="G787" s="44">
        <f>AVERAGE(G756:G786)</f>
        <v>56.48430028693685</v>
      </c>
      <c r="H787" s="26"/>
      <c r="I787" s="44">
        <f t="shared" ref="I787:N787" si="107">AVERAGE(I756:I786)</f>
        <v>2562.6851080246911</v>
      </c>
      <c r="J787" s="44">
        <f t="shared" si="107"/>
        <v>151.89804729916318</v>
      </c>
      <c r="K787" s="44">
        <f t="shared" si="107"/>
        <v>493.15586098251032</v>
      </c>
      <c r="L787" s="44">
        <f t="shared" si="107"/>
        <v>30.229885581576458</v>
      </c>
      <c r="M787" s="44">
        <f t="shared" si="107"/>
        <v>1.62</v>
      </c>
      <c r="N787" s="44" t="e">
        <f t="shared" si="107"/>
        <v>#VALUE!</v>
      </c>
      <c r="O787" s="27"/>
      <c r="P787" s="27"/>
    </row>
    <row r="788" spans="1:69" s="42" customFormat="1" x14ac:dyDescent="0.3">
      <c r="A788" s="27"/>
      <c r="B788" s="27"/>
      <c r="D788" s="43" t="s">
        <v>560</v>
      </c>
      <c r="E788" s="44">
        <f>STDEV(E756:E786)</f>
        <v>4.6641313102356881</v>
      </c>
      <c r="F788" s="44">
        <f>STDEV(F756:F786)</f>
        <v>1531.024884711064</v>
      </c>
      <c r="G788" s="44">
        <f>STDEV(G756:G786)</f>
        <v>107.26348745609071</v>
      </c>
      <c r="H788" s="26"/>
      <c r="I788" s="44">
        <f t="shared" ref="I788:N788" si="108">STDEV(I756:I786)</f>
        <v>5682.9853394387474</v>
      </c>
      <c r="J788" s="44">
        <f t="shared" si="108"/>
        <v>355.45151730452051</v>
      </c>
      <c r="K788" s="44">
        <f t="shared" si="108"/>
        <v>1143.3131911722276</v>
      </c>
      <c r="L788" s="44">
        <f t="shared" si="108"/>
        <v>71.158682350678802</v>
      </c>
      <c r="M788" s="44">
        <f t="shared" si="108"/>
        <v>0.16970562748477142</v>
      </c>
      <c r="N788" s="44" t="e">
        <f t="shared" si="108"/>
        <v>#VALUE!</v>
      </c>
      <c r="O788" s="27"/>
      <c r="P788" s="27"/>
    </row>
    <row r="789" spans="1:69" s="42" customFormat="1" x14ac:dyDescent="0.3">
      <c r="A789" s="27"/>
      <c r="B789" s="27"/>
      <c r="D789" s="43" t="s">
        <v>561</v>
      </c>
      <c r="E789" s="44">
        <f>QUARTILE(E756:E786,2)</f>
        <v>2</v>
      </c>
      <c r="F789" s="44">
        <f>QUARTILE(F756:F786,2)</f>
        <v>10</v>
      </c>
      <c r="G789" s="44">
        <f>QUARTILE(G756:G786,2)</f>
        <v>0.17811964076671552</v>
      </c>
      <c r="H789" s="26"/>
      <c r="I789" s="44">
        <f t="shared" ref="I789:N789" si="109">QUARTILE(I756:I786,2)</f>
        <v>24.020833333333336</v>
      </c>
      <c r="J789" s="44">
        <f t="shared" si="109"/>
        <v>3.0880021633030399E-2</v>
      </c>
      <c r="K789" s="44">
        <f t="shared" si="109"/>
        <v>1.0008680555555556</v>
      </c>
      <c r="L789" s="44">
        <f t="shared" si="109"/>
        <v>1.2866675680429332E-3</v>
      </c>
      <c r="M789" s="44">
        <f t="shared" si="109"/>
        <v>1.62</v>
      </c>
      <c r="N789" s="44" t="e">
        <f t="shared" si="109"/>
        <v>#VALUE!</v>
      </c>
      <c r="O789" s="27"/>
      <c r="P789" s="27"/>
    </row>
    <row r="790" spans="1:69" s="39" customFormat="1" x14ac:dyDescent="0.3">
      <c r="A790" s="45"/>
      <c r="B790" s="45"/>
      <c r="C790" s="45"/>
      <c r="D790" s="45" t="s">
        <v>562</v>
      </c>
      <c r="E790" s="46">
        <f>QUARTILE(E756:E786,1)</f>
        <v>1</v>
      </c>
      <c r="F790" s="46">
        <f>QUARTILE(F756:F786,1)</f>
        <v>3.9499999999999997</v>
      </c>
      <c r="G790" s="46">
        <f>QUARTILE(G756:G786,1)</f>
        <v>2.3942326931721729E-3</v>
      </c>
      <c r="H790" s="46"/>
      <c r="I790" s="46">
        <f t="shared" ref="I790:N790" si="110">QUARTILE(I756:I786,1)</f>
        <v>7.25</v>
      </c>
      <c r="J790" s="46">
        <f t="shared" si="110"/>
        <v>3.0915126392051739E-3</v>
      </c>
      <c r="K790" s="46">
        <f t="shared" si="110"/>
        <v>0.30208333333333331</v>
      </c>
      <c r="L790" s="46">
        <f t="shared" si="110"/>
        <v>1.2881302663354891E-4</v>
      </c>
      <c r="M790" s="46">
        <f t="shared" si="110"/>
        <v>1.56</v>
      </c>
      <c r="N790" s="46" t="e">
        <f t="shared" si="110"/>
        <v>#VALUE!</v>
      </c>
      <c r="O790" s="45"/>
      <c r="P790" s="47"/>
      <c r="Q790" s="42"/>
      <c r="R790" s="42"/>
      <c r="S790" s="42"/>
      <c r="T790" s="42"/>
      <c r="U790" s="42"/>
      <c r="V790" s="42"/>
      <c r="W790" s="42"/>
      <c r="X790" s="42"/>
      <c r="Y790" s="42"/>
      <c r="Z790" s="42"/>
      <c r="AA790" s="42"/>
      <c r="AB790" s="42"/>
      <c r="AC790" s="42"/>
      <c r="AD790" s="42"/>
      <c r="AE790" s="42"/>
      <c r="AF790" s="42"/>
      <c r="AG790" s="42"/>
      <c r="AH790" s="42"/>
      <c r="AI790" s="42"/>
      <c r="AJ790" s="42"/>
      <c r="AK790" s="42"/>
      <c r="AL790" s="42"/>
      <c r="AM790" s="42"/>
      <c r="AN790" s="42"/>
      <c r="AO790" s="42"/>
      <c r="AP790" s="42"/>
      <c r="AQ790" s="42"/>
      <c r="AR790" s="42"/>
      <c r="AS790" s="42"/>
      <c r="AT790" s="42"/>
      <c r="AU790" s="42"/>
      <c r="AV790" s="42"/>
      <c r="AW790" s="42"/>
      <c r="AX790" s="42"/>
      <c r="AY790" s="42"/>
      <c r="AZ790" s="42"/>
      <c r="BA790" s="42"/>
      <c r="BB790" s="42"/>
      <c r="BC790" s="42"/>
      <c r="BD790" s="42"/>
      <c r="BE790" s="42"/>
      <c r="BF790" s="42"/>
      <c r="BG790" s="42"/>
      <c r="BH790" s="42"/>
      <c r="BI790" s="42"/>
      <c r="BJ790" s="42"/>
      <c r="BK790" s="42"/>
      <c r="BL790" s="42"/>
      <c r="BM790" s="42"/>
      <c r="BN790" s="42"/>
      <c r="BO790" s="42"/>
      <c r="BP790" s="42"/>
      <c r="BQ790" s="42"/>
    </row>
    <row r="791" spans="1:69" s="39" customFormat="1" x14ac:dyDescent="0.3">
      <c r="A791" s="45"/>
      <c r="B791" s="45"/>
      <c r="C791" s="45"/>
      <c r="D791" s="45" t="s">
        <v>564</v>
      </c>
      <c r="E791" s="46">
        <f>QUARTILE(E756:E786,3)</f>
        <v>7.2750000000000004</v>
      </c>
      <c r="F791" s="46">
        <f>QUARTILE(F756:F786,3)</f>
        <v>282.44444444444446</v>
      </c>
      <c r="G791" s="46">
        <f>QUARTILE(G756:G786,3)</f>
        <v>28.199879227053138</v>
      </c>
      <c r="H791" s="46"/>
      <c r="I791" s="46">
        <f t="shared" ref="I791:N791" si="111">QUARTILE(I756:I786,3)</f>
        <v>362.95000000000005</v>
      </c>
      <c r="J791" s="46">
        <f t="shared" si="111"/>
        <v>3.5499094202898549</v>
      </c>
      <c r="K791" s="46">
        <f t="shared" si="111"/>
        <v>15.122916666666667</v>
      </c>
      <c r="L791" s="46">
        <f t="shared" si="111"/>
        <v>0.14791289251207729</v>
      </c>
      <c r="M791" s="46">
        <f t="shared" si="111"/>
        <v>1.68</v>
      </c>
      <c r="N791" s="46" t="e">
        <f t="shared" si="111"/>
        <v>#VALUE!</v>
      </c>
      <c r="O791" s="45"/>
      <c r="P791" s="47"/>
      <c r="Q791" s="42"/>
      <c r="R791" s="42"/>
      <c r="S791" s="42"/>
      <c r="T791" s="42"/>
      <c r="U791" s="42"/>
      <c r="V791" s="42"/>
      <c r="W791" s="42"/>
      <c r="X791" s="42"/>
      <c r="Y791" s="42"/>
      <c r="Z791" s="42"/>
      <c r="AA791" s="42"/>
      <c r="AB791" s="42"/>
      <c r="AC791" s="42"/>
      <c r="AD791" s="42"/>
      <c r="AE791" s="42"/>
      <c r="AF791" s="42"/>
      <c r="AG791" s="42"/>
      <c r="AH791" s="42"/>
      <c r="AI791" s="42"/>
      <c r="AJ791" s="42"/>
      <c r="AK791" s="42"/>
      <c r="AL791" s="42"/>
      <c r="AM791" s="42"/>
      <c r="AN791" s="42"/>
      <c r="AO791" s="42"/>
      <c r="AP791" s="42"/>
      <c r="AQ791" s="42"/>
      <c r="AR791" s="42"/>
      <c r="AS791" s="42"/>
      <c r="AT791" s="42"/>
      <c r="AU791" s="42"/>
      <c r="AV791" s="42"/>
      <c r="AW791" s="42"/>
      <c r="AX791" s="42"/>
      <c r="AY791" s="42"/>
      <c r="AZ791" s="42"/>
      <c r="BA791" s="42"/>
      <c r="BB791" s="42"/>
      <c r="BC791" s="42"/>
      <c r="BD791" s="42"/>
      <c r="BE791" s="42"/>
      <c r="BF791" s="42"/>
      <c r="BG791" s="42"/>
      <c r="BH791" s="42"/>
      <c r="BI791" s="42"/>
      <c r="BJ791" s="42"/>
      <c r="BK791" s="42"/>
      <c r="BL791" s="42"/>
      <c r="BM791" s="42"/>
      <c r="BN791" s="42"/>
      <c r="BO791" s="42"/>
      <c r="BP791" s="42"/>
      <c r="BQ791" s="42"/>
    </row>
    <row r="792" spans="1:69" s="42" customFormat="1" x14ac:dyDescent="0.3">
      <c r="A792" s="27"/>
      <c r="B792" s="27"/>
      <c r="D792" s="45" t="s">
        <v>563</v>
      </c>
      <c r="E792" s="48">
        <f>COUNTA(E756:E786)</f>
        <v>14</v>
      </c>
      <c r="F792" s="48">
        <f>COUNTA(F756:F786)</f>
        <v>16</v>
      </c>
      <c r="G792" s="44">
        <f>COUNTA(G756:G786)</f>
        <v>16</v>
      </c>
      <c r="H792" s="27"/>
      <c r="I792" s="48">
        <f t="shared" ref="I792:N792" si="112">COUNTA(I756:I786)</f>
        <v>12</v>
      </c>
      <c r="J792" s="48">
        <f t="shared" si="112"/>
        <v>12</v>
      </c>
      <c r="K792" s="48">
        <f t="shared" si="112"/>
        <v>12</v>
      </c>
      <c r="L792" s="48">
        <f t="shared" si="112"/>
        <v>12</v>
      </c>
      <c r="M792" s="48">
        <f t="shared" si="112"/>
        <v>2</v>
      </c>
      <c r="N792" s="44">
        <f t="shared" si="112"/>
        <v>16</v>
      </c>
      <c r="O792" s="27"/>
      <c r="P792" s="27"/>
    </row>
    <row r="793" spans="1:69" s="10" customFormat="1" x14ac:dyDescent="0.3">
      <c r="A793" s="3"/>
      <c r="B793" s="3"/>
      <c r="E793" s="8"/>
      <c r="F793" s="8"/>
      <c r="G793" s="22"/>
      <c r="H793" s="3"/>
      <c r="I793" s="8"/>
      <c r="J793" s="8"/>
      <c r="K793" s="8"/>
      <c r="L793" s="8"/>
      <c r="M793" s="8"/>
      <c r="N793" s="22"/>
      <c r="O793" s="3"/>
      <c r="P793" s="3"/>
    </row>
    <row r="794" spans="1:69" s="10" customFormat="1" x14ac:dyDescent="0.3">
      <c r="A794" s="3"/>
      <c r="B794" s="3"/>
      <c r="E794" s="8"/>
      <c r="F794" s="8"/>
      <c r="G794" s="22"/>
      <c r="H794" s="3"/>
      <c r="I794" s="8"/>
      <c r="J794" s="8"/>
      <c r="K794" s="8"/>
      <c r="L794" s="8"/>
      <c r="M794" s="8"/>
      <c r="N794" s="22"/>
      <c r="O794" s="3"/>
      <c r="P794" s="3"/>
    </row>
    <row r="795" spans="1:69" s="10" customFormat="1" x14ac:dyDescent="0.3">
      <c r="A795" s="16" t="s">
        <v>196</v>
      </c>
      <c r="B795" s="3"/>
      <c r="E795" s="8"/>
      <c r="F795" s="8"/>
      <c r="G795" s="8"/>
      <c r="H795" s="3"/>
      <c r="I795" s="8"/>
      <c r="J795" s="8"/>
      <c r="K795" s="8"/>
      <c r="L795" s="8"/>
      <c r="M795" s="8"/>
      <c r="N795" s="8"/>
      <c r="O795" s="3"/>
      <c r="P795" s="3"/>
    </row>
    <row r="796" spans="1:69" s="6" customFormat="1" ht="41.4" x14ac:dyDescent="0.3">
      <c r="A796" s="36" t="s">
        <v>549</v>
      </c>
      <c r="B796" s="36" t="s">
        <v>551</v>
      </c>
      <c r="C796" s="37" t="s">
        <v>552</v>
      </c>
      <c r="D796" s="37" t="s">
        <v>553</v>
      </c>
      <c r="E796" s="37" t="s">
        <v>554</v>
      </c>
      <c r="F796" s="37" t="s">
        <v>555</v>
      </c>
      <c r="G796" s="37" t="s">
        <v>556</v>
      </c>
      <c r="H796" s="37" t="s">
        <v>1</v>
      </c>
      <c r="I796" s="37" t="s">
        <v>557</v>
      </c>
      <c r="J796" s="37" t="s">
        <v>550</v>
      </c>
      <c r="K796" s="37" t="s">
        <v>227</v>
      </c>
      <c r="L796" s="37" t="s">
        <v>516</v>
      </c>
      <c r="M796" s="37" t="s">
        <v>517</v>
      </c>
      <c r="N796" s="37" t="s">
        <v>558</v>
      </c>
      <c r="O796" s="37" t="s">
        <v>0</v>
      </c>
      <c r="P796" s="38" t="s">
        <v>228</v>
      </c>
      <c r="Q796" s="7"/>
      <c r="R796" s="7"/>
      <c r="S796" s="7"/>
      <c r="T796" s="7"/>
      <c r="U796" s="7"/>
      <c r="V796" s="7"/>
      <c r="W796" s="7"/>
      <c r="X796" s="7"/>
      <c r="Y796" s="7"/>
      <c r="Z796" s="7"/>
      <c r="AA796" s="7"/>
      <c r="AB796" s="7"/>
      <c r="AC796" s="7"/>
      <c r="AD796" s="7"/>
      <c r="AE796" s="7"/>
      <c r="AF796" s="7"/>
      <c r="AG796" s="7"/>
      <c r="AH796" s="7"/>
      <c r="AI796" s="7"/>
      <c r="AJ796" s="7"/>
      <c r="AK796" s="7"/>
      <c r="AL796" s="7"/>
      <c r="AM796" s="7"/>
      <c r="AN796" s="7"/>
      <c r="AO796" s="7"/>
      <c r="AP796" s="7"/>
      <c r="AQ796" s="7"/>
      <c r="AR796" s="7"/>
      <c r="AS796" s="7"/>
      <c r="AT796" s="7"/>
      <c r="AU796" s="7"/>
      <c r="AV796" s="7"/>
      <c r="AW796" s="7"/>
      <c r="AX796" s="7"/>
      <c r="AY796" s="7"/>
      <c r="AZ796" s="7"/>
      <c r="BA796" s="7"/>
      <c r="BB796" s="7"/>
      <c r="BC796" s="7"/>
      <c r="BD796" s="7"/>
      <c r="BE796" s="7"/>
      <c r="BF796" s="7"/>
      <c r="BG796" s="7"/>
      <c r="BH796" s="7"/>
      <c r="BI796" s="7"/>
      <c r="BJ796" s="7"/>
      <c r="BK796" s="7"/>
      <c r="BL796" s="7"/>
      <c r="BM796" s="7"/>
      <c r="BN796" s="7"/>
      <c r="BO796" s="7"/>
      <c r="BP796" s="7"/>
      <c r="BQ796" s="7"/>
    </row>
    <row r="797" spans="1:69" s="10" customFormat="1" x14ac:dyDescent="0.3">
      <c r="A797" s="3">
        <v>260</v>
      </c>
      <c r="B797" s="3" t="s">
        <v>2</v>
      </c>
      <c r="C797" s="3">
        <v>412</v>
      </c>
      <c r="D797" s="3"/>
      <c r="E797" s="12">
        <v>1</v>
      </c>
      <c r="F797" s="12">
        <v>92</v>
      </c>
      <c r="G797" s="12">
        <f t="shared" ref="G797:G804" si="113">F797/C797</f>
        <v>0.22330097087378642</v>
      </c>
      <c r="H797" s="3">
        <v>24</v>
      </c>
      <c r="I797" s="12">
        <v>306</v>
      </c>
      <c r="J797" s="12">
        <f t="shared" ref="J797:J804" si="114">I797/C797</f>
        <v>0.74271844660194175</v>
      </c>
      <c r="K797" s="12">
        <f t="shared" ref="K797:K804" si="115">I797/H797</f>
        <v>12.75</v>
      </c>
      <c r="L797" s="12">
        <f t="shared" ref="L797:L804" si="116">K797/C797</f>
        <v>3.0946601941747573E-2</v>
      </c>
      <c r="M797" s="3">
        <v>1.9</v>
      </c>
      <c r="N797" s="12">
        <f>(100*P797)/C797</f>
        <v>1.5533980582524272</v>
      </c>
      <c r="O797" s="3" t="s">
        <v>8</v>
      </c>
      <c r="P797" s="3">
        <v>6.4</v>
      </c>
    </row>
    <row r="798" spans="1:69" s="10" customFormat="1" x14ac:dyDescent="0.3">
      <c r="A798" s="3">
        <v>260</v>
      </c>
      <c r="B798" s="3" t="s">
        <v>29</v>
      </c>
      <c r="C798" s="12">
        <v>1118</v>
      </c>
      <c r="D798" s="13"/>
      <c r="E798" s="12">
        <v>0.8</v>
      </c>
      <c r="F798" s="12">
        <v>37</v>
      </c>
      <c r="G798" s="12">
        <f t="shared" si="113"/>
        <v>3.3094812164579608E-2</v>
      </c>
      <c r="H798" s="3">
        <v>12</v>
      </c>
      <c r="I798" s="12">
        <v>1.7666666666666666</v>
      </c>
      <c r="J798" s="12">
        <f t="shared" si="114"/>
        <v>1.5802027429934406E-3</v>
      </c>
      <c r="K798" s="12">
        <f t="shared" si="115"/>
        <v>0.14722222222222223</v>
      </c>
      <c r="L798" s="12">
        <f t="shared" si="116"/>
        <v>1.3168356191612006E-4</v>
      </c>
      <c r="M798" s="3"/>
      <c r="N798" s="12">
        <f>(100*P798)/C798</f>
        <v>0.43372093023255814</v>
      </c>
      <c r="O798" s="3" t="s">
        <v>30</v>
      </c>
      <c r="P798" s="3">
        <v>4.8490000000000002</v>
      </c>
    </row>
    <row r="799" spans="1:69" s="10" customFormat="1" x14ac:dyDescent="0.3">
      <c r="A799" s="3">
        <v>260</v>
      </c>
      <c r="B799" s="3" t="s">
        <v>86</v>
      </c>
      <c r="C799" s="12">
        <v>48.027836176757894</v>
      </c>
      <c r="D799" s="3"/>
      <c r="E799" s="12">
        <v>0.45</v>
      </c>
      <c r="F799" s="12">
        <v>57</v>
      </c>
      <c r="G799" s="12">
        <f t="shared" si="113"/>
        <v>1.1868117437192394</v>
      </c>
      <c r="H799" s="3">
        <v>15</v>
      </c>
      <c r="I799" s="12">
        <v>115.45</v>
      </c>
      <c r="J799" s="12">
        <f t="shared" si="114"/>
        <v>2.4038143124980031</v>
      </c>
      <c r="K799" s="12">
        <f t="shared" si="115"/>
        <v>7.6966666666666672</v>
      </c>
      <c r="L799" s="12">
        <f t="shared" si="116"/>
        <v>0.16025428749986689</v>
      </c>
      <c r="M799" s="3"/>
      <c r="N799" s="12"/>
      <c r="O799" s="3"/>
      <c r="P799" s="3"/>
    </row>
    <row r="800" spans="1:69" s="10" customFormat="1" x14ac:dyDescent="0.3">
      <c r="A800" s="3">
        <v>260</v>
      </c>
      <c r="B800" s="3" t="s">
        <v>86</v>
      </c>
      <c r="C800" s="12">
        <v>48.027836176757894</v>
      </c>
      <c r="D800" s="3"/>
      <c r="E800" s="12">
        <v>1.88333333333333</v>
      </c>
      <c r="F800" s="12">
        <v>46</v>
      </c>
      <c r="G800" s="12">
        <f t="shared" si="113"/>
        <v>0.95777789844008787</v>
      </c>
      <c r="H800" s="3">
        <v>15</v>
      </c>
      <c r="I800" s="12">
        <v>34.233333333333334</v>
      </c>
      <c r="J800" s="12">
        <f t="shared" si="114"/>
        <v>0.71278108818693497</v>
      </c>
      <c r="K800" s="12">
        <f t="shared" si="115"/>
        <v>2.2822222222222224</v>
      </c>
      <c r="L800" s="12">
        <f t="shared" si="116"/>
        <v>4.751873921246233E-2</v>
      </c>
      <c r="M800" s="3"/>
      <c r="N800" s="12"/>
      <c r="O800" s="3"/>
      <c r="P800" s="3"/>
    </row>
    <row r="801" spans="1:16" s="10" customFormat="1" x14ac:dyDescent="0.3">
      <c r="A801" s="3">
        <v>260</v>
      </c>
      <c r="B801" s="3" t="s">
        <v>86</v>
      </c>
      <c r="C801" s="12">
        <v>48.027836176757894</v>
      </c>
      <c r="D801" s="3"/>
      <c r="E801" s="12">
        <v>1.43333333333333</v>
      </c>
      <c r="F801" s="12">
        <v>50</v>
      </c>
      <c r="G801" s="12">
        <f t="shared" si="113"/>
        <v>1.041062933087052</v>
      </c>
      <c r="H801" s="3">
        <v>15</v>
      </c>
      <c r="I801" s="12">
        <v>74</v>
      </c>
      <c r="J801" s="12">
        <f t="shared" si="114"/>
        <v>1.540773140968837</v>
      </c>
      <c r="K801" s="12">
        <f t="shared" si="115"/>
        <v>4.9333333333333336</v>
      </c>
      <c r="L801" s="12">
        <f t="shared" si="116"/>
        <v>0.10271820939792248</v>
      </c>
      <c r="M801" s="3"/>
      <c r="N801" s="12"/>
      <c r="O801" s="3"/>
      <c r="P801" s="3"/>
    </row>
    <row r="802" spans="1:16" s="10" customFormat="1" x14ac:dyDescent="0.3">
      <c r="A802" s="3">
        <v>260</v>
      </c>
      <c r="B802" s="3" t="s">
        <v>88</v>
      </c>
      <c r="C802" s="3">
        <v>412</v>
      </c>
      <c r="D802" s="3"/>
      <c r="E802" s="12">
        <v>1</v>
      </c>
      <c r="F802" s="12">
        <v>90</v>
      </c>
      <c r="G802" s="12">
        <f t="shared" si="113"/>
        <v>0.21844660194174756</v>
      </c>
      <c r="H802" s="3">
        <v>24</v>
      </c>
      <c r="I802" s="12">
        <v>227</v>
      </c>
      <c r="J802" s="12">
        <f t="shared" si="114"/>
        <v>0.55097087378640774</v>
      </c>
      <c r="K802" s="12">
        <f t="shared" si="115"/>
        <v>9.4583333333333339</v>
      </c>
      <c r="L802" s="12">
        <f t="shared" si="116"/>
        <v>2.2957119741100325E-2</v>
      </c>
      <c r="M802" s="3">
        <v>1.2</v>
      </c>
      <c r="N802" s="12"/>
      <c r="O802" s="3"/>
      <c r="P802" s="3"/>
    </row>
    <row r="803" spans="1:16" s="10" customFormat="1" x14ac:dyDescent="0.3">
      <c r="A803" s="3">
        <v>260</v>
      </c>
      <c r="B803" s="3" t="s">
        <v>88</v>
      </c>
      <c r="C803" s="11">
        <v>635</v>
      </c>
      <c r="D803" s="3"/>
      <c r="E803" s="12">
        <v>1</v>
      </c>
      <c r="F803" s="12">
        <v>89</v>
      </c>
      <c r="G803" s="12">
        <f t="shared" si="113"/>
        <v>0.14015748031496064</v>
      </c>
      <c r="H803" s="3">
        <v>24</v>
      </c>
      <c r="I803" s="12">
        <v>359</v>
      </c>
      <c r="J803" s="12">
        <f t="shared" si="114"/>
        <v>0.56535433070866137</v>
      </c>
      <c r="K803" s="12">
        <f t="shared" si="115"/>
        <v>14.958333333333334</v>
      </c>
      <c r="L803" s="12">
        <f t="shared" si="116"/>
        <v>2.3556430446194227E-2</v>
      </c>
      <c r="M803" s="3">
        <v>1.2</v>
      </c>
      <c r="N803" s="12"/>
      <c r="O803" s="3"/>
      <c r="P803" s="3"/>
    </row>
    <row r="804" spans="1:16" s="10" customFormat="1" x14ac:dyDescent="0.3">
      <c r="A804" s="3">
        <v>260</v>
      </c>
      <c r="B804" s="3" t="s">
        <v>88</v>
      </c>
      <c r="C804" s="11">
        <v>795</v>
      </c>
      <c r="D804" s="3"/>
      <c r="E804" s="12">
        <v>0.5</v>
      </c>
      <c r="F804" s="12">
        <v>79</v>
      </c>
      <c r="G804" s="12">
        <f t="shared" si="113"/>
        <v>9.9371069182389943E-2</v>
      </c>
      <c r="H804" s="3">
        <v>24</v>
      </c>
      <c r="I804" s="12">
        <v>184</v>
      </c>
      <c r="J804" s="12">
        <f t="shared" si="114"/>
        <v>0.23144654088050315</v>
      </c>
      <c r="K804" s="12">
        <f t="shared" si="115"/>
        <v>7.666666666666667</v>
      </c>
      <c r="L804" s="12">
        <f t="shared" si="116"/>
        <v>9.6436058700209645E-3</v>
      </c>
      <c r="M804" s="3">
        <v>0.9</v>
      </c>
      <c r="N804" s="12"/>
      <c r="O804" s="3"/>
      <c r="P804" s="3"/>
    </row>
    <row r="805" spans="1:16" s="10" customFormat="1" x14ac:dyDescent="0.3">
      <c r="A805" s="3">
        <v>260</v>
      </c>
      <c r="B805" s="9" t="s">
        <v>93</v>
      </c>
      <c r="C805" s="3" t="s">
        <v>94</v>
      </c>
      <c r="D805" s="3"/>
      <c r="E805" s="12"/>
      <c r="F805" s="12"/>
      <c r="G805" s="12"/>
      <c r="H805" s="3"/>
      <c r="I805" s="12"/>
      <c r="J805" s="12"/>
      <c r="K805" s="12"/>
      <c r="L805" s="12"/>
      <c r="M805" s="3"/>
      <c r="N805" s="12" t="e">
        <f>(100*P805)/C805</f>
        <v>#VALUE!</v>
      </c>
      <c r="O805" s="3" t="s">
        <v>116</v>
      </c>
      <c r="P805" s="3">
        <v>2.6</v>
      </c>
    </row>
    <row r="806" spans="1:16" s="10" customFormat="1" x14ac:dyDescent="0.3">
      <c r="A806" s="3">
        <v>260</v>
      </c>
      <c r="B806" s="3" t="s">
        <v>145</v>
      </c>
      <c r="C806" s="3"/>
      <c r="D806" s="3">
        <v>292</v>
      </c>
      <c r="E806" s="12"/>
      <c r="F806" s="12"/>
      <c r="G806" s="12"/>
      <c r="H806" s="3"/>
      <c r="I806" s="12"/>
      <c r="J806" s="12"/>
      <c r="K806" s="12"/>
      <c r="L806" s="12"/>
      <c r="M806" s="3"/>
      <c r="N806" s="12">
        <f>(100*P806)/D806</f>
        <v>0.34246575342465752</v>
      </c>
      <c r="O806" s="3" t="s">
        <v>146</v>
      </c>
      <c r="P806" s="3">
        <v>1</v>
      </c>
    </row>
    <row r="807" spans="1:16" s="10" customFormat="1" x14ac:dyDescent="0.3">
      <c r="A807" s="3">
        <v>260</v>
      </c>
      <c r="B807" s="3" t="s">
        <v>219</v>
      </c>
      <c r="C807" s="3">
        <v>510</v>
      </c>
      <c r="D807" s="3"/>
      <c r="E807" s="12">
        <v>1</v>
      </c>
      <c r="F807" s="12">
        <v>47</v>
      </c>
      <c r="G807" s="12">
        <f>F807/C807</f>
        <v>9.2156862745098045E-2</v>
      </c>
      <c r="H807" s="3">
        <v>24</v>
      </c>
      <c r="I807" s="12">
        <v>90</v>
      </c>
      <c r="J807" s="12">
        <f>I807/C807</f>
        <v>0.17647058823529413</v>
      </c>
      <c r="K807" s="12">
        <f>I807/H807</f>
        <v>3.75</v>
      </c>
      <c r="L807" s="12">
        <f>K807/C807</f>
        <v>7.3529411764705881E-3</v>
      </c>
      <c r="M807" s="3"/>
      <c r="N807" s="12">
        <f>(100*P807)/C807</f>
        <v>0.84313725490196079</v>
      </c>
      <c r="O807" s="3" t="s">
        <v>220</v>
      </c>
      <c r="P807" s="3">
        <v>4.3</v>
      </c>
    </row>
    <row r="808" spans="1:16" s="10" customFormat="1" ht="14.4" customHeight="1" x14ac:dyDescent="0.3">
      <c r="A808" s="3">
        <v>260</v>
      </c>
      <c r="B808" s="3" t="s">
        <v>288</v>
      </c>
      <c r="C808" s="11">
        <v>204.9</v>
      </c>
      <c r="D808" s="3"/>
      <c r="E808" s="12"/>
      <c r="F808" s="12"/>
      <c r="G808" s="12"/>
      <c r="H808" s="3"/>
      <c r="I808" s="12"/>
      <c r="J808" s="12"/>
      <c r="K808" s="12"/>
      <c r="L808" s="12"/>
      <c r="M808" s="3"/>
      <c r="N808" s="12">
        <f>(100*P808)/C808</f>
        <v>7.320644216691069E-2</v>
      </c>
      <c r="O808" s="3" t="s">
        <v>313</v>
      </c>
      <c r="P808" s="3">
        <v>0.15</v>
      </c>
    </row>
    <row r="809" spans="1:16" s="10" customFormat="1" x14ac:dyDescent="0.3">
      <c r="A809" s="3">
        <v>260</v>
      </c>
      <c r="B809" s="3" t="s">
        <v>288</v>
      </c>
      <c r="C809" s="3">
        <v>614.6</v>
      </c>
      <c r="D809" s="3"/>
      <c r="E809" s="12"/>
      <c r="F809" s="12"/>
      <c r="G809" s="12"/>
      <c r="H809" s="3"/>
      <c r="I809" s="12"/>
      <c r="J809" s="12"/>
      <c r="K809" s="12"/>
      <c r="L809" s="12"/>
      <c r="M809" s="3"/>
      <c r="N809" s="12">
        <f>(100*P809)/C809</f>
        <v>6.8337129840546698E-2</v>
      </c>
      <c r="O809" s="3" t="s">
        <v>346</v>
      </c>
      <c r="P809" s="3">
        <v>0.42</v>
      </c>
    </row>
    <row r="810" spans="1:16" s="10" customFormat="1" x14ac:dyDescent="0.3">
      <c r="A810" s="3">
        <v>260</v>
      </c>
      <c r="B810" s="3" t="s">
        <v>288</v>
      </c>
      <c r="C810" s="3">
        <v>296</v>
      </c>
      <c r="D810" s="3"/>
      <c r="E810" s="12"/>
      <c r="F810" s="12"/>
      <c r="G810" s="12"/>
      <c r="H810" s="3"/>
      <c r="I810" s="12"/>
      <c r="J810" s="12"/>
      <c r="K810" s="12"/>
      <c r="L810" s="12"/>
      <c r="M810" s="3"/>
      <c r="N810" s="12">
        <f>(100*P810)/C810</f>
        <v>0.11824324324324324</v>
      </c>
      <c r="O810" s="3" t="s">
        <v>378</v>
      </c>
      <c r="P810" s="3">
        <v>0.35</v>
      </c>
    </row>
    <row r="811" spans="1:16" s="10" customFormat="1" x14ac:dyDescent="0.3">
      <c r="A811" s="3">
        <v>260</v>
      </c>
      <c r="B811" s="3" t="s">
        <v>396</v>
      </c>
      <c r="C811" s="3"/>
      <c r="D811" s="3">
        <v>5714.5999999999995</v>
      </c>
      <c r="E811" s="12">
        <v>1</v>
      </c>
      <c r="F811" s="12">
        <v>2803</v>
      </c>
      <c r="G811" s="12">
        <f>F811/D811</f>
        <v>0.49049802260875658</v>
      </c>
      <c r="H811" s="3">
        <v>24</v>
      </c>
      <c r="I811" s="12">
        <v>23671</v>
      </c>
      <c r="J811" s="12">
        <f>I811/D811</f>
        <v>4.1421971791551471</v>
      </c>
      <c r="K811" s="12">
        <f>I811/H811</f>
        <v>986.29166666666663</v>
      </c>
      <c r="L811" s="12">
        <f>K811/D811</f>
        <v>0.17259154913146443</v>
      </c>
      <c r="M811" s="3"/>
      <c r="N811" s="12">
        <f>(100*P811)/D811</f>
        <v>0.68246246456444903</v>
      </c>
      <c r="O811" s="3" t="s">
        <v>400</v>
      </c>
      <c r="P811" s="3">
        <v>39</v>
      </c>
    </row>
    <row r="812" spans="1:16" s="10" customFormat="1" x14ac:dyDescent="0.3">
      <c r="A812" s="3">
        <v>260</v>
      </c>
      <c r="B812" s="3" t="s">
        <v>436</v>
      </c>
      <c r="C812" s="3">
        <v>412.5</v>
      </c>
      <c r="D812" s="3"/>
      <c r="E812" s="12"/>
      <c r="F812" s="12"/>
      <c r="G812" s="12"/>
      <c r="H812" s="3"/>
      <c r="I812" s="12"/>
      <c r="J812" s="12"/>
      <c r="K812" s="12"/>
      <c r="L812" s="12"/>
      <c r="M812" s="3"/>
      <c r="N812" s="28">
        <v>1.6</v>
      </c>
      <c r="O812" s="3" t="s">
        <v>531</v>
      </c>
      <c r="P812" s="3">
        <v>6.4</v>
      </c>
    </row>
    <row r="813" spans="1:16" s="10" customFormat="1" x14ac:dyDescent="0.3">
      <c r="A813" s="3">
        <v>260</v>
      </c>
      <c r="B813" s="3" t="s">
        <v>442</v>
      </c>
      <c r="C813" s="14">
        <v>778.42853307284088</v>
      </c>
      <c r="D813" s="11"/>
      <c r="E813" s="12">
        <v>1</v>
      </c>
      <c r="F813" s="12">
        <v>68.75</v>
      </c>
      <c r="G813" s="12">
        <f>F813/C813</f>
        <v>8.8318961958665468E-2</v>
      </c>
      <c r="H813" s="3"/>
      <c r="I813" s="12"/>
      <c r="J813" s="12"/>
      <c r="K813" s="12"/>
      <c r="L813" s="12"/>
      <c r="M813" s="3"/>
      <c r="N813" s="12"/>
      <c r="O813" s="3"/>
      <c r="P813" s="3"/>
    </row>
    <row r="814" spans="1:16" s="10" customFormat="1" x14ac:dyDescent="0.3">
      <c r="A814" s="3">
        <v>260</v>
      </c>
      <c r="B814" s="3" t="s">
        <v>442</v>
      </c>
      <c r="C814" s="23">
        <v>214.15192827315155</v>
      </c>
      <c r="D814" s="11"/>
      <c r="E814" s="12">
        <v>1</v>
      </c>
      <c r="F814" s="12">
        <v>1.1100000000000001</v>
      </c>
      <c r="G814" s="12">
        <f>F814/C814</f>
        <v>5.1832360742705575E-3</v>
      </c>
      <c r="H814" s="3"/>
      <c r="I814" s="12"/>
      <c r="J814" s="12"/>
      <c r="K814" s="12"/>
      <c r="L814" s="12"/>
      <c r="M814" s="3"/>
      <c r="N814" s="12"/>
      <c r="O814" s="3"/>
      <c r="P814" s="3"/>
    </row>
    <row r="815" spans="1:16" s="10" customFormat="1" x14ac:dyDescent="0.3">
      <c r="A815" s="3">
        <v>260</v>
      </c>
      <c r="B815" s="3" t="s">
        <v>480</v>
      </c>
      <c r="C815" s="11"/>
      <c r="D815" s="11">
        <v>330</v>
      </c>
      <c r="E815" s="12"/>
      <c r="F815" s="12"/>
      <c r="G815" s="12"/>
      <c r="H815" s="3"/>
      <c r="I815" s="12"/>
      <c r="J815" s="12"/>
      <c r="K815" s="12"/>
      <c r="L815" s="12"/>
      <c r="M815" s="3"/>
      <c r="N815" s="12">
        <f>(100*P815)/D815</f>
        <v>6.0606060606060606E-3</v>
      </c>
      <c r="O815" s="3" t="s">
        <v>481</v>
      </c>
      <c r="P815" s="3">
        <v>0.02</v>
      </c>
    </row>
    <row r="816" spans="1:16" s="42" customFormat="1" x14ac:dyDescent="0.3">
      <c r="A816" s="27"/>
      <c r="B816" s="27"/>
      <c r="D816" s="43" t="s">
        <v>559</v>
      </c>
      <c r="E816" s="44">
        <f>AVERAGE(E797:E815)</f>
        <v>1.0055555555555549</v>
      </c>
      <c r="F816" s="44">
        <f>AVERAGE(F797:F815)</f>
        <v>288.32166666666666</v>
      </c>
      <c r="G816" s="44">
        <f>AVERAGE(G797:G815)</f>
        <v>0.38134838275921962</v>
      </c>
      <c r="H816" s="26"/>
      <c r="I816" s="44">
        <f t="shared" ref="I816:N816" si="117">AVERAGE(I797:I815)</f>
        <v>2506.2449999999999</v>
      </c>
      <c r="J816" s="44">
        <f t="shared" si="117"/>
        <v>1.1068106703764724</v>
      </c>
      <c r="K816" s="44">
        <f t="shared" si="117"/>
        <v>104.99344444444444</v>
      </c>
      <c r="L816" s="44">
        <f t="shared" si="117"/>
        <v>5.7767116797916587E-2</v>
      </c>
      <c r="M816" s="44">
        <f t="shared" si="117"/>
        <v>1.3</v>
      </c>
      <c r="N816" s="44" t="e">
        <f t="shared" si="117"/>
        <v>#VALUE!</v>
      </c>
      <c r="O816" s="27"/>
      <c r="P816" s="27"/>
    </row>
    <row r="817" spans="1:69" s="42" customFormat="1" x14ac:dyDescent="0.3">
      <c r="A817" s="27"/>
      <c r="B817" s="27"/>
      <c r="D817" s="43" t="s">
        <v>560</v>
      </c>
      <c r="E817" s="44">
        <f>STDEV(E797:E815)</f>
        <v>0.37660990007568357</v>
      </c>
      <c r="F817" s="44">
        <f>STDEV(F797:F815)</f>
        <v>792.35857315455041</v>
      </c>
      <c r="G817" s="44">
        <f>STDEV(G797:G815)</f>
        <v>0.43166254910487534</v>
      </c>
      <c r="H817" s="26"/>
      <c r="I817" s="44">
        <f t="shared" ref="I817:N817" si="118">STDEV(I797:I815)</f>
        <v>7437.4396934583783</v>
      </c>
      <c r="J817" s="44">
        <f t="shared" si="118"/>
        <v>1.2835453440356361</v>
      </c>
      <c r="K817" s="44">
        <f t="shared" si="118"/>
        <v>309.69024654116856</v>
      </c>
      <c r="L817" s="44">
        <f t="shared" si="118"/>
        <v>6.4199906484096653E-2</v>
      </c>
      <c r="M817" s="44">
        <f t="shared" si="118"/>
        <v>0.42426406871192857</v>
      </c>
      <c r="N817" s="44" t="e">
        <f t="shared" si="118"/>
        <v>#VALUE!</v>
      </c>
      <c r="O817" s="27"/>
      <c r="P817" s="27"/>
    </row>
    <row r="818" spans="1:69" s="42" customFormat="1" x14ac:dyDescent="0.3">
      <c r="A818" s="27"/>
      <c r="B818" s="27"/>
      <c r="D818" s="43" t="s">
        <v>561</v>
      </c>
      <c r="E818" s="44">
        <f>QUARTILE(E797:E815,2)</f>
        <v>1</v>
      </c>
      <c r="F818" s="44">
        <f>QUARTILE(F797:F815,2)</f>
        <v>62.875</v>
      </c>
      <c r="G818" s="44">
        <f>QUARTILE(G797:G815,2)</f>
        <v>0.1793020411283541</v>
      </c>
      <c r="H818" s="26"/>
      <c r="I818" s="44">
        <f t="shared" ref="I818:N818" si="119">QUARTILE(I797:I815,2)</f>
        <v>149.72499999999999</v>
      </c>
      <c r="J818" s="44">
        <f t="shared" si="119"/>
        <v>0.63906770944779812</v>
      </c>
      <c r="K818" s="44">
        <f t="shared" si="119"/>
        <v>7.6816666666666666</v>
      </c>
      <c r="L818" s="44">
        <f t="shared" si="119"/>
        <v>2.7251516193970898E-2</v>
      </c>
      <c r="M818" s="44">
        <f t="shared" si="119"/>
        <v>1.2</v>
      </c>
      <c r="N818" s="44" t="e">
        <f t="shared" si="119"/>
        <v>#VALUE!</v>
      </c>
      <c r="O818" s="27"/>
      <c r="P818" s="27"/>
    </row>
    <row r="819" spans="1:69" s="39" customFormat="1" x14ac:dyDescent="0.3">
      <c r="A819" s="45"/>
      <c r="B819" s="45"/>
      <c r="C819" s="45"/>
      <c r="D819" s="45" t="s">
        <v>562</v>
      </c>
      <c r="E819" s="46">
        <f>QUARTILE(E797:E815,1)</f>
        <v>0.95</v>
      </c>
      <c r="F819" s="46">
        <f>QUARTILE(F797:F815,1)</f>
        <v>46.75</v>
      </c>
      <c r="G819" s="46">
        <f>QUARTILE(G797:G815,1)</f>
        <v>9.1197387548489897E-2</v>
      </c>
      <c r="H819" s="46"/>
      <c r="I819" s="46">
        <f t="shared" ref="I819:N819" si="120">QUARTILE(I797:I815,1)</f>
        <v>78</v>
      </c>
      <c r="J819" s="46">
        <f t="shared" si="120"/>
        <v>0.31132762410697928</v>
      </c>
      <c r="K819" s="46">
        <f t="shared" si="120"/>
        <v>4.0458333333333334</v>
      </c>
      <c r="L819" s="46">
        <f t="shared" si="120"/>
        <v>1.2971984337790805E-2</v>
      </c>
      <c r="M819" s="46">
        <f t="shared" si="120"/>
        <v>1.125</v>
      </c>
      <c r="N819" s="46" t="e">
        <f t="shared" si="120"/>
        <v>#VALUE!</v>
      </c>
      <c r="O819" s="45"/>
      <c r="P819" s="47"/>
      <c r="Q819" s="42"/>
      <c r="R819" s="42"/>
      <c r="S819" s="42"/>
      <c r="T819" s="42"/>
      <c r="U819" s="42"/>
      <c r="V819" s="42"/>
      <c r="W819" s="42"/>
      <c r="X819" s="42"/>
      <c r="Y819" s="42"/>
      <c r="Z819" s="42"/>
      <c r="AA819" s="42"/>
      <c r="AB819" s="42"/>
      <c r="AC819" s="42"/>
      <c r="AD819" s="42"/>
      <c r="AE819" s="42"/>
      <c r="AF819" s="42"/>
      <c r="AG819" s="42"/>
      <c r="AH819" s="42"/>
      <c r="AI819" s="42"/>
      <c r="AJ819" s="42"/>
      <c r="AK819" s="42"/>
      <c r="AL819" s="42"/>
      <c r="AM819" s="42"/>
      <c r="AN819" s="42"/>
      <c r="AO819" s="42"/>
      <c r="AP819" s="42"/>
      <c r="AQ819" s="42"/>
      <c r="AR819" s="42"/>
      <c r="AS819" s="42"/>
      <c r="AT819" s="42"/>
      <c r="AU819" s="42"/>
      <c r="AV819" s="42"/>
      <c r="AW819" s="42"/>
      <c r="AX819" s="42"/>
      <c r="AY819" s="42"/>
      <c r="AZ819" s="42"/>
      <c r="BA819" s="42"/>
      <c r="BB819" s="42"/>
      <c r="BC819" s="42"/>
      <c r="BD819" s="42"/>
      <c r="BE819" s="42"/>
      <c r="BF819" s="42"/>
      <c r="BG819" s="42"/>
      <c r="BH819" s="42"/>
      <c r="BI819" s="42"/>
      <c r="BJ819" s="42"/>
      <c r="BK819" s="42"/>
      <c r="BL819" s="42"/>
      <c r="BM819" s="42"/>
      <c r="BN819" s="42"/>
      <c r="BO819" s="42"/>
      <c r="BP819" s="42"/>
      <c r="BQ819" s="42"/>
    </row>
    <row r="820" spans="1:69" s="39" customFormat="1" x14ac:dyDescent="0.3">
      <c r="A820" s="45"/>
      <c r="B820" s="45"/>
      <c r="C820" s="45"/>
      <c r="D820" s="45" t="s">
        <v>564</v>
      </c>
      <c r="E820" s="46">
        <f>QUARTILE(E797:E815,3)</f>
        <v>1</v>
      </c>
      <c r="F820" s="46">
        <f>QUARTILE(F797:F815,3)</f>
        <v>89.25</v>
      </c>
      <c r="G820" s="46">
        <f>QUARTILE(G797:G815,3)</f>
        <v>0.60731799156658939</v>
      </c>
      <c r="H820" s="46"/>
      <c r="I820" s="46">
        <f t="shared" ref="I820:N820" si="121">QUARTILE(I797:I815,3)</f>
        <v>286.25</v>
      </c>
      <c r="J820" s="46">
        <f t="shared" si="121"/>
        <v>1.3412594673771132</v>
      </c>
      <c r="K820" s="46">
        <f t="shared" si="121"/>
        <v>11.927083333333334</v>
      </c>
      <c r="L820" s="46">
        <f t="shared" si="121"/>
        <v>8.8918341851557448E-2</v>
      </c>
      <c r="M820" s="46">
        <f t="shared" si="121"/>
        <v>1.375</v>
      </c>
      <c r="N820" s="46" t="e">
        <f t="shared" si="121"/>
        <v>#VALUE!</v>
      </c>
      <c r="O820" s="45"/>
      <c r="P820" s="47"/>
      <c r="Q820" s="42"/>
      <c r="R820" s="42"/>
      <c r="S820" s="42"/>
      <c r="T820" s="42"/>
      <c r="U820" s="42"/>
      <c r="V820" s="42"/>
      <c r="W820" s="42"/>
      <c r="X820" s="42"/>
      <c r="Y820" s="42"/>
      <c r="Z820" s="42"/>
      <c r="AA820" s="42"/>
      <c r="AB820" s="42"/>
      <c r="AC820" s="42"/>
      <c r="AD820" s="42"/>
      <c r="AE820" s="42"/>
      <c r="AF820" s="42"/>
      <c r="AG820" s="42"/>
      <c r="AH820" s="42"/>
      <c r="AI820" s="42"/>
      <c r="AJ820" s="42"/>
      <c r="AK820" s="42"/>
      <c r="AL820" s="42"/>
      <c r="AM820" s="42"/>
      <c r="AN820" s="42"/>
      <c r="AO820" s="42"/>
      <c r="AP820" s="42"/>
      <c r="AQ820" s="42"/>
      <c r="AR820" s="42"/>
      <c r="AS820" s="42"/>
      <c r="AT820" s="42"/>
      <c r="AU820" s="42"/>
      <c r="AV820" s="42"/>
      <c r="AW820" s="42"/>
      <c r="AX820" s="42"/>
      <c r="AY820" s="42"/>
      <c r="AZ820" s="42"/>
      <c r="BA820" s="42"/>
      <c r="BB820" s="42"/>
      <c r="BC820" s="42"/>
      <c r="BD820" s="42"/>
      <c r="BE820" s="42"/>
      <c r="BF820" s="42"/>
      <c r="BG820" s="42"/>
      <c r="BH820" s="42"/>
      <c r="BI820" s="42"/>
      <c r="BJ820" s="42"/>
      <c r="BK820" s="42"/>
      <c r="BL820" s="42"/>
      <c r="BM820" s="42"/>
      <c r="BN820" s="42"/>
      <c r="BO820" s="42"/>
      <c r="BP820" s="42"/>
      <c r="BQ820" s="42"/>
    </row>
    <row r="821" spans="1:69" s="42" customFormat="1" x14ac:dyDescent="0.3">
      <c r="A821" s="27"/>
      <c r="B821" s="27"/>
      <c r="C821" s="54"/>
      <c r="D821" s="45" t="s">
        <v>563</v>
      </c>
      <c r="E821" s="48">
        <f>COUNTA(E797:E815)</f>
        <v>12</v>
      </c>
      <c r="F821" s="48">
        <f>COUNTA(F797:F815)</f>
        <v>12</v>
      </c>
      <c r="G821" s="44">
        <f>COUNTA(G797:G815)</f>
        <v>12</v>
      </c>
      <c r="H821" s="27"/>
      <c r="I821" s="48">
        <f t="shared" ref="I821:N821" si="122">COUNTA(I797:I815)</f>
        <v>10</v>
      </c>
      <c r="J821" s="48">
        <f t="shared" si="122"/>
        <v>10</v>
      </c>
      <c r="K821" s="48">
        <f t="shared" si="122"/>
        <v>10</v>
      </c>
      <c r="L821" s="48">
        <f t="shared" si="122"/>
        <v>10</v>
      </c>
      <c r="M821" s="48">
        <f t="shared" si="122"/>
        <v>4</v>
      </c>
      <c r="N821" s="44">
        <f t="shared" si="122"/>
        <v>11</v>
      </c>
      <c r="O821" s="27"/>
      <c r="P821" s="27"/>
    </row>
    <row r="822" spans="1:69" s="10" customFormat="1" x14ac:dyDescent="0.3">
      <c r="A822" s="3"/>
      <c r="B822" s="3"/>
      <c r="C822" s="23"/>
      <c r="D822" s="11"/>
      <c r="E822" s="8"/>
      <c r="F822" s="8"/>
      <c r="G822" s="22"/>
      <c r="H822" s="3"/>
      <c r="I822" s="8"/>
      <c r="J822" s="8"/>
      <c r="K822" s="8"/>
      <c r="L822" s="8"/>
      <c r="M822" s="8"/>
      <c r="N822" s="8"/>
      <c r="O822" s="3"/>
      <c r="P822" s="3"/>
    </row>
    <row r="823" spans="1:69" s="10" customFormat="1" x14ac:dyDescent="0.3">
      <c r="A823" s="3"/>
      <c r="B823" s="3"/>
      <c r="C823" s="23"/>
      <c r="D823" s="11"/>
      <c r="E823" s="8"/>
      <c r="F823" s="8"/>
      <c r="G823" s="22"/>
      <c r="H823" s="3"/>
      <c r="I823" s="8"/>
      <c r="J823" s="8"/>
      <c r="K823" s="8"/>
      <c r="L823" s="8"/>
      <c r="M823" s="8"/>
      <c r="N823" s="8"/>
      <c r="O823" s="3"/>
      <c r="P823" s="3"/>
    </row>
    <row r="824" spans="1:69" x14ac:dyDescent="0.3">
      <c r="A824" s="16" t="s">
        <v>203</v>
      </c>
    </row>
    <row r="825" spans="1:69" s="6" customFormat="1" ht="41.4" x14ac:dyDescent="0.3">
      <c r="A825" s="36" t="s">
        <v>549</v>
      </c>
      <c r="B825" s="36" t="s">
        <v>551</v>
      </c>
      <c r="C825" s="37" t="s">
        <v>552</v>
      </c>
      <c r="D825" s="37" t="s">
        <v>553</v>
      </c>
      <c r="E825" s="37" t="s">
        <v>554</v>
      </c>
      <c r="F825" s="37" t="s">
        <v>555</v>
      </c>
      <c r="G825" s="37" t="s">
        <v>556</v>
      </c>
      <c r="H825" s="37" t="s">
        <v>1</v>
      </c>
      <c r="I825" s="37" t="s">
        <v>557</v>
      </c>
      <c r="J825" s="37" t="s">
        <v>550</v>
      </c>
      <c r="K825" s="37" t="s">
        <v>227</v>
      </c>
      <c r="L825" s="37" t="s">
        <v>516</v>
      </c>
      <c r="M825" s="37" t="s">
        <v>517</v>
      </c>
      <c r="N825" s="37" t="s">
        <v>558</v>
      </c>
      <c r="O825" s="37" t="s">
        <v>0</v>
      </c>
      <c r="P825" s="38" t="s">
        <v>228</v>
      </c>
      <c r="Q825" s="7"/>
      <c r="R825" s="7"/>
      <c r="S825" s="7"/>
      <c r="T825" s="7"/>
      <c r="U825" s="7"/>
      <c r="V825" s="7"/>
      <c r="W825" s="7"/>
      <c r="X825" s="7"/>
      <c r="Y825" s="7"/>
      <c r="Z825" s="7"/>
      <c r="AA825" s="7"/>
      <c r="AB825" s="7"/>
      <c r="AC825" s="7"/>
      <c r="AD825" s="7"/>
      <c r="AE825" s="7"/>
      <c r="AF825" s="7"/>
      <c r="AG825" s="7"/>
      <c r="AH825" s="7"/>
      <c r="AI825" s="7"/>
      <c r="AJ825" s="7"/>
      <c r="AK825" s="7"/>
      <c r="AL825" s="7"/>
      <c r="AM825" s="7"/>
      <c r="AN825" s="7"/>
      <c r="AO825" s="7"/>
      <c r="AP825" s="7"/>
      <c r="AQ825" s="7"/>
      <c r="AR825" s="7"/>
      <c r="AS825" s="7"/>
      <c r="AT825" s="7"/>
      <c r="AU825" s="7"/>
      <c r="AV825" s="7"/>
      <c r="AW825" s="7"/>
      <c r="AX825" s="7"/>
      <c r="AY825" s="7"/>
      <c r="AZ825" s="7"/>
      <c r="BA825" s="7"/>
      <c r="BB825" s="7"/>
      <c r="BC825" s="7"/>
      <c r="BD825" s="7"/>
      <c r="BE825" s="7"/>
      <c r="BF825" s="7"/>
      <c r="BG825" s="7"/>
      <c r="BH825" s="7"/>
      <c r="BI825" s="7"/>
      <c r="BJ825" s="7"/>
      <c r="BK825" s="7"/>
      <c r="BL825" s="7"/>
      <c r="BM825" s="7"/>
      <c r="BN825" s="7"/>
      <c r="BO825" s="7"/>
      <c r="BP825" s="7"/>
      <c r="BQ825" s="7"/>
    </row>
    <row r="826" spans="1:69" s="10" customFormat="1" x14ac:dyDescent="0.3">
      <c r="A826" s="3">
        <v>260</v>
      </c>
      <c r="B826" s="3" t="s">
        <v>2</v>
      </c>
      <c r="C826" s="3">
        <v>412</v>
      </c>
      <c r="D826" s="3"/>
      <c r="E826" s="3"/>
      <c r="F826" s="3"/>
      <c r="G826" s="3"/>
      <c r="H826" s="3"/>
      <c r="I826" s="3"/>
      <c r="J826" s="3"/>
      <c r="K826" s="3"/>
      <c r="L826" s="3"/>
      <c r="M826" s="3"/>
      <c r="N826" s="12">
        <f>(100*P826)/C826</f>
        <v>0.14563106796116504</v>
      </c>
      <c r="O826" s="3" t="s">
        <v>17</v>
      </c>
      <c r="P826" s="3">
        <v>0.6</v>
      </c>
    </row>
    <row r="827" spans="1:69" s="10" customFormat="1" x14ac:dyDescent="0.3">
      <c r="A827" s="3">
        <v>260</v>
      </c>
      <c r="B827" s="3" t="s">
        <v>86</v>
      </c>
      <c r="C827" s="12">
        <v>48.027836176757894</v>
      </c>
      <c r="D827" s="3"/>
      <c r="E827" s="12">
        <v>0.28333333333333299</v>
      </c>
      <c r="F827" s="12">
        <v>10</v>
      </c>
      <c r="G827" s="12">
        <f>F827/C827</f>
        <v>0.20821258661741041</v>
      </c>
      <c r="H827" s="12">
        <v>15</v>
      </c>
      <c r="I827" s="12">
        <v>1.6333333333333333</v>
      </c>
      <c r="J827" s="12">
        <f>I827/C827</f>
        <v>3.4008055814177034E-2</v>
      </c>
      <c r="K827" s="12">
        <f>I827/H827</f>
        <v>0.10888888888888888</v>
      </c>
      <c r="L827" s="12">
        <f>K827/C827</f>
        <v>2.2672037209451354E-3</v>
      </c>
      <c r="M827" s="3"/>
      <c r="N827" s="12"/>
      <c r="O827" s="3"/>
      <c r="P827" s="3"/>
    </row>
    <row r="828" spans="1:69" s="10" customFormat="1" x14ac:dyDescent="0.3">
      <c r="A828" s="3">
        <v>260</v>
      </c>
      <c r="B828" s="3" t="s">
        <v>86</v>
      </c>
      <c r="C828" s="12">
        <v>48.027836176757894</v>
      </c>
      <c r="D828" s="3"/>
      <c r="E828" s="12">
        <v>1.4833333333333301</v>
      </c>
      <c r="F828" s="12">
        <v>6</v>
      </c>
      <c r="G828" s="12">
        <f>F828/C828</f>
        <v>0.12492755197044625</v>
      </c>
      <c r="H828" s="12">
        <v>15</v>
      </c>
      <c r="I828" s="12">
        <v>3.3333333333333333E-2</v>
      </c>
      <c r="J828" s="12">
        <f>I828/C828</f>
        <v>6.9404195539136797E-4</v>
      </c>
      <c r="K828" s="12">
        <f>I828/H828</f>
        <v>2.2222222222222222E-3</v>
      </c>
      <c r="L828" s="12">
        <f>K828/C828</f>
        <v>4.626946369275787E-5</v>
      </c>
      <c r="M828" s="3"/>
      <c r="N828" s="12"/>
      <c r="O828" s="3"/>
      <c r="P828" s="3"/>
    </row>
    <row r="829" spans="1:69" s="10" customFormat="1" x14ac:dyDescent="0.3">
      <c r="A829" s="3">
        <v>260</v>
      </c>
      <c r="B829" s="3" t="s">
        <v>86</v>
      </c>
      <c r="C829" s="12">
        <v>48.027836176757894</v>
      </c>
      <c r="D829" s="3"/>
      <c r="E829" s="12">
        <v>0.8</v>
      </c>
      <c r="F829" s="12">
        <v>6</v>
      </c>
      <c r="G829" s="12">
        <f>F829/C829</f>
        <v>0.12492755197044625</v>
      </c>
      <c r="H829" s="12">
        <v>15</v>
      </c>
      <c r="I829" s="12">
        <v>0.05</v>
      </c>
      <c r="J829" s="12">
        <f>I829/C829</f>
        <v>1.041062933087052E-3</v>
      </c>
      <c r="K829" s="12">
        <f>I829/H829</f>
        <v>3.3333333333333335E-3</v>
      </c>
      <c r="L829" s="12">
        <f>K829/C829</f>
        <v>6.9404195539136805E-5</v>
      </c>
      <c r="M829" s="3"/>
      <c r="N829" s="12"/>
      <c r="O829" s="3"/>
      <c r="P829" s="3"/>
    </row>
    <row r="830" spans="1:69" s="10" customFormat="1" x14ac:dyDescent="0.3">
      <c r="A830" s="3">
        <v>260</v>
      </c>
      <c r="B830" s="3" t="s">
        <v>219</v>
      </c>
      <c r="C830" s="3">
        <v>510</v>
      </c>
      <c r="D830" s="3"/>
      <c r="E830" s="12"/>
      <c r="F830" s="12"/>
      <c r="G830" s="12"/>
      <c r="H830" s="12"/>
      <c r="I830" s="12"/>
      <c r="J830" s="12"/>
      <c r="K830" s="12"/>
      <c r="L830" s="12"/>
      <c r="M830" s="3"/>
      <c r="N830" s="12">
        <f>(100*P830)/C830</f>
        <v>3.9215686274509803E-2</v>
      </c>
      <c r="O830" s="3" t="s">
        <v>223</v>
      </c>
      <c r="P830" s="3">
        <v>0.2</v>
      </c>
    </row>
    <row r="831" spans="1:69" s="10" customFormat="1" x14ac:dyDescent="0.3">
      <c r="A831" s="3">
        <v>260</v>
      </c>
      <c r="B831" s="3" t="s">
        <v>396</v>
      </c>
      <c r="C831" s="3"/>
      <c r="D831" s="3">
        <v>5714.5999999999995</v>
      </c>
      <c r="E831" s="12">
        <v>1</v>
      </c>
      <c r="F831" s="12">
        <v>67</v>
      </c>
      <c r="G831" s="12">
        <f>F831/D831</f>
        <v>1.1724355160466176E-2</v>
      </c>
      <c r="H831" s="12">
        <v>24</v>
      </c>
      <c r="I831" s="12">
        <v>904</v>
      </c>
      <c r="J831" s="12">
        <f>I831/D831</f>
        <v>0.1581912994785287</v>
      </c>
      <c r="K831" s="12">
        <f>I831/H831</f>
        <v>37.666666666666664</v>
      </c>
      <c r="L831" s="12">
        <f>K831/D831</f>
        <v>6.5913041449386957E-3</v>
      </c>
      <c r="M831" s="3"/>
      <c r="N831" s="12">
        <f>(100*P831)/D831</f>
        <v>0.11374374409407484</v>
      </c>
      <c r="O831" s="3" t="s">
        <v>401</v>
      </c>
      <c r="P831" s="3">
        <v>6.5</v>
      </c>
    </row>
    <row r="832" spans="1:69" s="10" customFormat="1" x14ac:dyDescent="0.3">
      <c r="A832" s="3">
        <v>260</v>
      </c>
      <c r="B832" s="3" t="s">
        <v>436</v>
      </c>
      <c r="C832" s="3">
        <v>412.5</v>
      </c>
      <c r="D832" s="3"/>
      <c r="E832" s="12"/>
      <c r="F832" s="12"/>
      <c r="G832" s="12"/>
      <c r="H832" s="12"/>
      <c r="I832" s="12"/>
      <c r="J832" s="3"/>
      <c r="K832" s="3"/>
      <c r="L832" s="3"/>
      <c r="M832" s="3"/>
      <c r="N832" s="28">
        <v>0.1</v>
      </c>
      <c r="O832" s="3" t="s">
        <v>497</v>
      </c>
      <c r="P832" s="3">
        <v>0.6</v>
      </c>
    </row>
    <row r="833" spans="1:69" s="10" customFormat="1" x14ac:dyDescent="0.3">
      <c r="A833" s="3">
        <v>260</v>
      </c>
      <c r="B833" s="3" t="s">
        <v>442</v>
      </c>
      <c r="C833" s="14">
        <v>778.42853307284088</v>
      </c>
      <c r="D833" s="11"/>
      <c r="E833" s="12">
        <v>1</v>
      </c>
      <c r="F833" s="12">
        <v>7.82</v>
      </c>
      <c r="G833" s="12">
        <f>F833/C833</f>
        <v>1.0045880472971112E-2</v>
      </c>
      <c r="H833" s="12"/>
      <c r="I833" s="12"/>
      <c r="J833" s="3"/>
      <c r="K833" s="3"/>
      <c r="L833" s="3"/>
      <c r="M833" s="3"/>
      <c r="N833" s="3"/>
      <c r="O833" s="3"/>
      <c r="P833" s="3"/>
    </row>
    <row r="834" spans="1:69" s="10" customFormat="1" x14ac:dyDescent="0.3">
      <c r="A834" s="3">
        <v>260</v>
      </c>
      <c r="B834" s="3" t="s">
        <v>442</v>
      </c>
      <c r="C834" s="23">
        <v>214.15192827315155</v>
      </c>
      <c r="D834" s="11"/>
      <c r="E834" s="12">
        <v>1</v>
      </c>
      <c r="F834" s="12">
        <v>6.43</v>
      </c>
      <c r="G834" s="12">
        <f>F834/C834</f>
        <v>3.0025412574378092E-2</v>
      </c>
      <c r="H834" s="12"/>
      <c r="I834" s="12"/>
      <c r="J834" s="3"/>
      <c r="K834" s="3"/>
      <c r="L834" s="3"/>
      <c r="M834" s="3"/>
      <c r="N834" s="3"/>
      <c r="O834" s="3"/>
      <c r="P834" s="3"/>
    </row>
    <row r="835" spans="1:69" s="42" customFormat="1" x14ac:dyDescent="0.3">
      <c r="A835" s="27"/>
      <c r="B835" s="27"/>
      <c r="D835" s="43" t="s">
        <v>559</v>
      </c>
      <c r="E835" s="44">
        <f>AVERAGE(E826:E834)</f>
        <v>0.92777777777777715</v>
      </c>
      <c r="F835" s="44">
        <f>AVERAGE(F826:F834)</f>
        <v>17.208333333333332</v>
      </c>
      <c r="G835" s="44">
        <f>AVERAGE(G826:G834)</f>
        <v>8.4977223127686366E-2</v>
      </c>
      <c r="H835" s="26"/>
      <c r="I835" s="44">
        <f t="shared" ref="I835:N835" si="123">AVERAGE(I826:I834)</f>
        <v>226.42916666666667</v>
      </c>
      <c r="J835" s="44">
        <f t="shared" si="123"/>
        <v>4.8483615045296038E-2</v>
      </c>
      <c r="K835" s="44">
        <f t="shared" si="123"/>
        <v>9.4452777777777772</v>
      </c>
      <c r="L835" s="44">
        <f t="shared" si="123"/>
        <v>2.2435453812789316E-3</v>
      </c>
      <c r="M835" s="44" t="e">
        <f t="shared" si="123"/>
        <v>#DIV/0!</v>
      </c>
      <c r="N835" s="44">
        <f t="shared" si="123"/>
        <v>9.9647624582437422E-2</v>
      </c>
      <c r="O835" s="27"/>
      <c r="P835" s="27"/>
    </row>
    <row r="836" spans="1:69" s="42" customFormat="1" x14ac:dyDescent="0.3">
      <c r="A836" s="27"/>
      <c r="B836" s="27"/>
      <c r="D836" s="43" t="s">
        <v>560</v>
      </c>
      <c r="E836" s="44">
        <f>STDEV(E826:E834)</f>
        <v>0.38882539164152408</v>
      </c>
      <c r="F836" s="44">
        <f>STDEV(F826:F834)</f>
        <v>24.440691002233685</v>
      </c>
      <c r="G836" s="44">
        <f>STDEV(G826:G834)</f>
        <v>8.0472855826398695E-2</v>
      </c>
      <c r="H836" s="26"/>
      <c r="I836" s="44">
        <f t="shared" ref="I836:N836" si="124">STDEV(I826:I834)</f>
        <v>451.71451209786784</v>
      </c>
      <c r="J836" s="44">
        <f t="shared" si="124"/>
        <v>7.4788494850011072E-2</v>
      </c>
      <c r="K836" s="44">
        <f t="shared" si="124"/>
        <v>18.814325760084635</v>
      </c>
      <c r="L836" s="44">
        <f t="shared" si="124"/>
        <v>3.0799608946408307E-3</v>
      </c>
      <c r="M836" s="44" t="e">
        <f t="shared" si="124"/>
        <v>#DIV/0!</v>
      </c>
      <c r="N836" s="44">
        <f t="shared" si="124"/>
        <v>4.4591931207110712E-2</v>
      </c>
      <c r="O836" s="27"/>
      <c r="P836" s="27"/>
    </row>
    <row r="837" spans="1:69" s="42" customFormat="1" x14ac:dyDescent="0.3">
      <c r="A837" s="27"/>
      <c r="B837" s="27"/>
      <c r="D837" s="43" t="s">
        <v>561</v>
      </c>
      <c r="E837" s="44">
        <f>QUARTILE(E826:E834,2)</f>
        <v>1</v>
      </c>
      <c r="F837" s="44">
        <f>QUARTILE(F826:F834,2)</f>
        <v>7.125</v>
      </c>
      <c r="G837" s="44">
        <f>QUARTILE(G826:G834,2)</f>
        <v>7.7476482272412175E-2</v>
      </c>
      <c r="H837" s="26"/>
      <c r="I837" s="44">
        <f t="shared" ref="I837:N837" si="125">QUARTILE(I826:I834,2)</f>
        <v>0.84166666666666667</v>
      </c>
      <c r="J837" s="44">
        <f t="shared" si="125"/>
        <v>1.7524559373632041E-2</v>
      </c>
      <c r="K837" s="44">
        <f t="shared" si="125"/>
        <v>5.6111111111111112E-2</v>
      </c>
      <c r="L837" s="44">
        <f t="shared" si="125"/>
        <v>1.1683039582421361E-3</v>
      </c>
      <c r="M837" s="44" t="e">
        <f t="shared" si="125"/>
        <v>#NUM!</v>
      </c>
      <c r="N837" s="44">
        <f t="shared" si="125"/>
        <v>0.10687187204703742</v>
      </c>
      <c r="O837" s="27"/>
      <c r="P837" s="27"/>
    </row>
    <row r="838" spans="1:69" s="39" customFormat="1" x14ac:dyDescent="0.3">
      <c r="A838" s="45"/>
      <c r="B838" s="45"/>
      <c r="C838" s="45"/>
      <c r="D838" s="45" t="s">
        <v>562</v>
      </c>
      <c r="E838" s="46">
        <f>QUARTILE(E826:E834,1)</f>
        <v>0.85000000000000009</v>
      </c>
      <c r="F838" s="46">
        <f>QUARTILE(F826:F834,1)</f>
        <v>6.1074999999999999</v>
      </c>
      <c r="G838" s="46">
        <f>QUARTILE(G826:G834,1)</f>
        <v>1.6299619513944152E-2</v>
      </c>
      <c r="H838" s="46"/>
      <c r="I838" s="46">
        <f t="shared" ref="I838:N838" si="126">QUARTILE(I826:I834,1)</f>
        <v>4.5833333333333337E-2</v>
      </c>
      <c r="J838" s="46">
        <f t="shared" si="126"/>
        <v>9.5430768866313102E-4</v>
      </c>
      <c r="K838" s="46">
        <f t="shared" si="126"/>
        <v>3.0555555555555557E-3</v>
      </c>
      <c r="L838" s="46">
        <f t="shared" si="126"/>
        <v>6.3620512577542074E-5</v>
      </c>
      <c r="M838" s="46" t="e">
        <f t="shared" si="126"/>
        <v>#NUM!</v>
      </c>
      <c r="N838" s="46">
        <f t="shared" si="126"/>
        <v>8.4803921568627455E-2</v>
      </c>
      <c r="O838" s="45"/>
      <c r="P838" s="47"/>
      <c r="Q838" s="42"/>
      <c r="R838" s="42"/>
      <c r="S838" s="42"/>
      <c r="T838" s="42"/>
      <c r="U838" s="42"/>
      <c r="V838" s="42"/>
      <c r="W838" s="42"/>
      <c r="X838" s="42"/>
      <c r="Y838" s="42"/>
      <c r="Z838" s="42"/>
      <c r="AA838" s="42"/>
      <c r="AB838" s="42"/>
      <c r="AC838" s="42"/>
      <c r="AD838" s="42"/>
      <c r="AE838" s="42"/>
      <c r="AF838" s="42"/>
      <c r="AG838" s="42"/>
      <c r="AH838" s="42"/>
      <c r="AI838" s="42"/>
      <c r="AJ838" s="42"/>
      <c r="AK838" s="42"/>
      <c r="AL838" s="42"/>
      <c r="AM838" s="42"/>
      <c r="AN838" s="42"/>
      <c r="AO838" s="42"/>
      <c r="AP838" s="42"/>
      <c r="AQ838" s="42"/>
      <c r="AR838" s="42"/>
      <c r="AS838" s="42"/>
      <c r="AT838" s="42"/>
      <c r="AU838" s="42"/>
      <c r="AV838" s="42"/>
      <c r="AW838" s="42"/>
      <c r="AX838" s="42"/>
      <c r="AY838" s="42"/>
      <c r="AZ838" s="42"/>
      <c r="BA838" s="42"/>
      <c r="BB838" s="42"/>
      <c r="BC838" s="42"/>
      <c r="BD838" s="42"/>
      <c r="BE838" s="42"/>
      <c r="BF838" s="42"/>
      <c r="BG838" s="42"/>
      <c r="BH838" s="42"/>
      <c r="BI838" s="42"/>
      <c r="BJ838" s="42"/>
      <c r="BK838" s="42"/>
      <c r="BL838" s="42"/>
      <c r="BM838" s="42"/>
      <c r="BN838" s="42"/>
      <c r="BO838" s="42"/>
      <c r="BP838" s="42"/>
      <c r="BQ838" s="42"/>
    </row>
    <row r="839" spans="1:69" s="39" customFormat="1" x14ac:dyDescent="0.3">
      <c r="A839" s="45"/>
      <c r="B839" s="45"/>
      <c r="C839" s="45"/>
      <c r="D839" s="45" t="s">
        <v>564</v>
      </c>
      <c r="E839" s="46">
        <f>QUARTILE(E826:E834,3)</f>
        <v>1</v>
      </c>
      <c r="F839" s="46">
        <f>QUARTILE(F826:F834,3)</f>
        <v>9.4550000000000001</v>
      </c>
      <c r="G839" s="46">
        <f>QUARTILE(G826:G834,3)</f>
        <v>0.12492755197044625</v>
      </c>
      <c r="H839" s="46"/>
      <c r="I839" s="46">
        <f t="shared" ref="I839:N839" si="127">QUARTILE(I826:I834,3)</f>
        <v>227.22499999999999</v>
      </c>
      <c r="J839" s="46">
        <f t="shared" si="127"/>
        <v>6.5053866730264948E-2</v>
      </c>
      <c r="K839" s="46">
        <f t="shared" si="127"/>
        <v>9.4983333333333313</v>
      </c>
      <c r="L839" s="46">
        <f t="shared" si="127"/>
        <v>3.3482288269435253E-3</v>
      </c>
      <c r="M839" s="46" t="e">
        <f t="shared" si="127"/>
        <v>#NUM!</v>
      </c>
      <c r="N839" s="46">
        <f t="shared" si="127"/>
        <v>0.12171557506084739</v>
      </c>
      <c r="O839" s="45"/>
      <c r="P839" s="47"/>
      <c r="Q839" s="42"/>
      <c r="R839" s="42"/>
      <c r="S839" s="42"/>
      <c r="T839" s="42"/>
      <c r="U839" s="42"/>
      <c r="V839" s="42"/>
      <c r="W839" s="42"/>
      <c r="X839" s="42"/>
      <c r="Y839" s="42"/>
      <c r="Z839" s="42"/>
      <c r="AA839" s="42"/>
      <c r="AB839" s="42"/>
      <c r="AC839" s="42"/>
      <c r="AD839" s="42"/>
      <c r="AE839" s="42"/>
      <c r="AF839" s="42"/>
      <c r="AG839" s="42"/>
      <c r="AH839" s="42"/>
      <c r="AI839" s="42"/>
      <c r="AJ839" s="42"/>
      <c r="AK839" s="42"/>
      <c r="AL839" s="42"/>
      <c r="AM839" s="42"/>
      <c r="AN839" s="42"/>
      <c r="AO839" s="42"/>
      <c r="AP839" s="42"/>
      <c r="AQ839" s="42"/>
      <c r="AR839" s="42"/>
      <c r="AS839" s="42"/>
      <c r="AT839" s="42"/>
      <c r="AU839" s="42"/>
      <c r="AV839" s="42"/>
      <c r="AW839" s="42"/>
      <c r="AX839" s="42"/>
      <c r="AY839" s="42"/>
      <c r="AZ839" s="42"/>
      <c r="BA839" s="42"/>
      <c r="BB839" s="42"/>
      <c r="BC839" s="42"/>
      <c r="BD839" s="42"/>
      <c r="BE839" s="42"/>
      <c r="BF839" s="42"/>
      <c r="BG839" s="42"/>
      <c r="BH839" s="42"/>
      <c r="BI839" s="42"/>
      <c r="BJ839" s="42"/>
      <c r="BK839" s="42"/>
      <c r="BL839" s="42"/>
      <c r="BM839" s="42"/>
      <c r="BN839" s="42"/>
      <c r="BO839" s="42"/>
      <c r="BP839" s="42"/>
      <c r="BQ839" s="42"/>
    </row>
    <row r="840" spans="1:69" s="39" customFormat="1" x14ac:dyDescent="0.3">
      <c r="A840" s="45"/>
      <c r="B840" s="45"/>
      <c r="C840" s="45"/>
      <c r="D840" s="45" t="s">
        <v>563</v>
      </c>
      <c r="E840" s="46">
        <f>COUNTA(E826:E834)</f>
        <v>6</v>
      </c>
      <c r="F840" s="46">
        <f>COUNTA(F826:F834)</f>
        <v>6</v>
      </c>
      <c r="G840" s="46">
        <f>COUNTA(G826:G834)</f>
        <v>6</v>
      </c>
      <c r="H840" s="46"/>
      <c r="I840" s="46">
        <f t="shared" ref="I840:N840" si="128">COUNTA(I826:I834)</f>
        <v>4</v>
      </c>
      <c r="J840" s="46">
        <f t="shared" si="128"/>
        <v>4</v>
      </c>
      <c r="K840" s="46">
        <f t="shared" si="128"/>
        <v>4</v>
      </c>
      <c r="L840" s="46">
        <f t="shared" si="128"/>
        <v>4</v>
      </c>
      <c r="M840" s="46">
        <f t="shared" si="128"/>
        <v>0</v>
      </c>
      <c r="N840" s="46">
        <f t="shared" si="128"/>
        <v>4</v>
      </c>
      <c r="O840" s="45"/>
      <c r="P840" s="47"/>
      <c r="Q840" s="42"/>
      <c r="R840" s="42"/>
      <c r="S840" s="42"/>
      <c r="T840" s="42"/>
      <c r="U840" s="42"/>
      <c r="V840" s="42"/>
      <c r="W840" s="42"/>
      <c r="X840" s="42"/>
      <c r="Y840" s="42"/>
      <c r="Z840" s="42"/>
      <c r="AA840" s="42"/>
      <c r="AB840" s="42"/>
      <c r="AC840" s="42"/>
      <c r="AD840" s="42"/>
      <c r="AE840" s="42"/>
      <c r="AF840" s="42"/>
      <c r="AG840" s="42"/>
      <c r="AH840" s="42"/>
      <c r="AI840" s="42"/>
      <c r="AJ840" s="42"/>
      <c r="AK840" s="42"/>
      <c r="AL840" s="42"/>
      <c r="AM840" s="42"/>
      <c r="AN840" s="42"/>
      <c r="AO840" s="42"/>
      <c r="AP840" s="42"/>
      <c r="AQ840" s="42"/>
      <c r="AR840" s="42"/>
      <c r="AS840" s="42"/>
      <c r="AT840" s="42"/>
      <c r="AU840" s="42"/>
      <c r="AV840" s="42"/>
      <c r="AW840" s="42"/>
      <c r="AX840" s="42"/>
      <c r="AY840" s="42"/>
      <c r="AZ840" s="42"/>
      <c r="BA840" s="42"/>
      <c r="BB840" s="42"/>
      <c r="BC840" s="42"/>
      <c r="BD840" s="42"/>
      <c r="BE840" s="42"/>
      <c r="BF840" s="42"/>
      <c r="BG840" s="42"/>
      <c r="BH840" s="42"/>
      <c r="BI840" s="42"/>
      <c r="BJ840" s="42"/>
      <c r="BK840" s="42"/>
      <c r="BL840" s="42"/>
      <c r="BM840" s="42"/>
      <c r="BN840" s="42"/>
      <c r="BO840" s="42"/>
      <c r="BP840" s="42"/>
      <c r="BQ840" s="42"/>
    </row>
    <row r="841" spans="1:69" s="15" customFormat="1" x14ac:dyDescent="0.3">
      <c r="A841" s="1"/>
      <c r="B841" s="1"/>
      <c r="C841" s="1"/>
      <c r="D841" s="1"/>
      <c r="E841" s="17"/>
      <c r="F841" s="17"/>
      <c r="G841" s="17"/>
      <c r="H841" s="17"/>
      <c r="I841" s="17"/>
      <c r="J841" s="17"/>
      <c r="K841" s="17"/>
      <c r="L841" s="17"/>
      <c r="M841" s="17"/>
      <c r="N841" s="17"/>
      <c r="O841" s="1"/>
      <c r="P841" s="2"/>
      <c r="Q841" s="10"/>
      <c r="R841" s="10"/>
      <c r="S841" s="10"/>
      <c r="T841" s="10"/>
      <c r="U841" s="10"/>
      <c r="V841" s="10"/>
      <c r="W841" s="10"/>
      <c r="X841" s="10"/>
      <c r="Y841" s="10"/>
      <c r="Z841" s="10"/>
      <c r="AA841" s="10"/>
      <c r="AB841" s="10"/>
      <c r="AC841" s="10"/>
      <c r="AD841" s="10"/>
      <c r="AE841" s="10"/>
      <c r="AF841" s="10"/>
      <c r="AG841" s="10"/>
      <c r="AH841" s="10"/>
      <c r="AI841" s="10"/>
      <c r="AJ841" s="10"/>
      <c r="AK841" s="10"/>
      <c r="AL841" s="10"/>
      <c r="AM841" s="10"/>
      <c r="AN841" s="10"/>
      <c r="AO841" s="10"/>
      <c r="AP841" s="10"/>
      <c r="AQ841" s="10"/>
      <c r="AR841" s="10"/>
      <c r="AS841" s="10"/>
      <c r="AT841" s="10"/>
      <c r="AU841" s="10"/>
      <c r="AV841" s="10"/>
      <c r="AW841" s="10"/>
      <c r="AX841" s="10"/>
      <c r="AY841" s="10"/>
      <c r="AZ841" s="10"/>
      <c r="BA841" s="10"/>
      <c r="BB841" s="10"/>
      <c r="BC841" s="10"/>
      <c r="BD841" s="10"/>
      <c r="BE841" s="10"/>
      <c r="BF841" s="10"/>
      <c r="BG841" s="10"/>
      <c r="BH841" s="10"/>
      <c r="BI841" s="10"/>
      <c r="BJ841" s="10"/>
      <c r="BK841" s="10"/>
      <c r="BL841" s="10"/>
      <c r="BM841" s="10"/>
      <c r="BN841" s="10"/>
      <c r="BO841" s="10"/>
      <c r="BP841" s="10"/>
      <c r="BQ841" s="10"/>
    </row>
    <row r="842" spans="1:69" s="15" customFormat="1" x14ac:dyDescent="0.3">
      <c r="A842" s="1"/>
      <c r="B842" s="1"/>
      <c r="C842" s="1"/>
      <c r="D842" s="1"/>
      <c r="E842" s="17"/>
      <c r="F842" s="17"/>
      <c r="G842" s="17"/>
      <c r="H842" s="17"/>
      <c r="I842" s="17"/>
      <c r="J842" s="17"/>
      <c r="K842" s="17"/>
      <c r="L842" s="17"/>
      <c r="M842" s="17"/>
      <c r="N842" s="17"/>
      <c r="O842" s="1"/>
      <c r="P842" s="2"/>
      <c r="Q842" s="10"/>
      <c r="R842" s="10"/>
      <c r="S842" s="10"/>
      <c r="T842" s="10"/>
      <c r="U842" s="10"/>
      <c r="V842" s="10"/>
      <c r="W842" s="10"/>
      <c r="X842" s="10"/>
      <c r="Y842" s="10"/>
      <c r="Z842" s="10"/>
      <c r="AA842" s="10"/>
      <c r="AB842" s="10"/>
      <c r="AC842" s="10"/>
      <c r="AD842" s="10"/>
      <c r="AE842" s="10"/>
      <c r="AF842" s="10"/>
      <c r="AG842" s="10"/>
      <c r="AH842" s="10"/>
      <c r="AI842" s="10"/>
      <c r="AJ842" s="10"/>
      <c r="AK842" s="10"/>
      <c r="AL842" s="10"/>
      <c r="AM842" s="10"/>
      <c r="AN842" s="10"/>
      <c r="AO842" s="10"/>
      <c r="AP842" s="10"/>
      <c r="AQ842" s="10"/>
      <c r="AR842" s="10"/>
      <c r="AS842" s="10"/>
      <c r="AT842" s="10"/>
      <c r="AU842" s="10"/>
      <c r="AV842" s="10"/>
      <c r="AW842" s="10"/>
      <c r="AX842" s="10"/>
      <c r="AY842" s="10"/>
      <c r="AZ842" s="10"/>
      <c r="BA842" s="10"/>
      <c r="BB842" s="10"/>
      <c r="BC842" s="10"/>
      <c r="BD842" s="10"/>
      <c r="BE842" s="10"/>
      <c r="BF842" s="10"/>
      <c r="BG842" s="10"/>
      <c r="BH842" s="10"/>
      <c r="BI842" s="10"/>
      <c r="BJ842" s="10"/>
      <c r="BK842" s="10"/>
      <c r="BL842" s="10"/>
      <c r="BM842" s="10"/>
      <c r="BN842" s="10"/>
      <c r="BO842" s="10"/>
      <c r="BP842" s="10"/>
      <c r="BQ842" s="10"/>
    </row>
    <row r="843" spans="1:69" x14ac:dyDescent="0.3">
      <c r="A843" s="16" t="s">
        <v>591</v>
      </c>
    </row>
    <row r="844" spans="1:69" s="6" customFormat="1" ht="41.4" x14ac:dyDescent="0.3">
      <c r="A844" s="36" t="s">
        <v>549</v>
      </c>
      <c r="B844" s="36" t="s">
        <v>551</v>
      </c>
      <c r="C844" s="37" t="s">
        <v>552</v>
      </c>
      <c r="D844" s="37" t="s">
        <v>553</v>
      </c>
      <c r="E844" s="37" t="s">
        <v>554</v>
      </c>
      <c r="F844" s="37" t="s">
        <v>555</v>
      </c>
      <c r="G844" s="37" t="s">
        <v>556</v>
      </c>
      <c r="H844" s="37" t="s">
        <v>1</v>
      </c>
      <c r="I844" s="37" t="s">
        <v>557</v>
      </c>
      <c r="J844" s="37" t="s">
        <v>550</v>
      </c>
      <c r="K844" s="37" t="s">
        <v>227</v>
      </c>
      <c r="L844" s="37" t="s">
        <v>516</v>
      </c>
      <c r="M844" s="37" t="s">
        <v>517</v>
      </c>
      <c r="N844" s="37" t="s">
        <v>558</v>
      </c>
      <c r="O844" s="37" t="s">
        <v>0</v>
      </c>
      <c r="P844" s="38" t="s">
        <v>228</v>
      </c>
      <c r="Q844" s="7"/>
      <c r="R844" s="7"/>
      <c r="S844" s="7"/>
      <c r="T844" s="7"/>
      <c r="U844" s="7"/>
      <c r="V844" s="7"/>
      <c r="W844" s="7"/>
      <c r="X844" s="7"/>
      <c r="Y844" s="7"/>
      <c r="Z844" s="7"/>
      <c r="AA844" s="7"/>
      <c r="AB844" s="7"/>
      <c r="AC844" s="7"/>
      <c r="AD844" s="7"/>
      <c r="AE844" s="7"/>
      <c r="AF844" s="7"/>
      <c r="AG844" s="7"/>
      <c r="AH844" s="7"/>
      <c r="AI844" s="7"/>
      <c r="AJ844" s="7"/>
      <c r="AK844" s="7"/>
      <c r="AL844" s="7"/>
      <c r="AM844" s="7"/>
      <c r="AN844" s="7"/>
      <c r="AO844" s="7"/>
      <c r="AP844" s="7"/>
      <c r="AQ844" s="7"/>
      <c r="AR844" s="7"/>
      <c r="AS844" s="7"/>
      <c r="AT844" s="7"/>
      <c r="AU844" s="7"/>
      <c r="AV844" s="7"/>
      <c r="AW844" s="7"/>
      <c r="AX844" s="7"/>
      <c r="AY844" s="7"/>
      <c r="AZ844" s="7"/>
      <c r="BA844" s="7"/>
      <c r="BB844" s="7"/>
      <c r="BC844" s="7"/>
      <c r="BD844" s="7"/>
      <c r="BE844" s="7"/>
      <c r="BF844" s="7"/>
      <c r="BG844" s="7"/>
      <c r="BH844" s="7"/>
      <c r="BI844" s="7"/>
      <c r="BJ844" s="7"/>
      <c r="BK844" s="7"/>
      <c r="BL844" s="7"/>
      <c r="BM844" s="7"/>
      <c r="BN844" s="7"/>
      <c r="BO844" s="7"/>
      <c r="BP844" s="7"/>
      <c r="BQ844" s="7"/>
    </row>
    <row r="845" spans="1:69" s="10" customFormat="1" x14ac:dyDescent="0.3">
      <c r="A845" s="3">
        <v>260</v>
      </c>
      <c r="B845" s="3" t="s">
        <v>62</v>
      </c>
      <c r="C845" s="3"/>
      <c r="D845" s="3">
        <v>23.378274041290627</v>
      </c>
      <c r="E845" s="3"/>
      <c r="F845" s="3"/>
      <c r="G845" s="3"/>
      <c r="H845" s="3"/>
      <c r="I845" s="3"/>
      <c r="J845" s="3"/>
      <c r="K845" s="3"/>
      <c r="L845" s="3"/>
      <c r="M845" s="3"/>
      <c r="N845" s="3"/>
      <c r="O845" s="3" t="s">
        <v>267</v>
      </c>
      <c r="P845" s="12">
        <v>100</v>
      </c>
    </row>
    <row r="846" spans="1:69" s="10" customFormat="1" x14ac:dyDescent="0.3">
      <c r="A846" s="3">
        <v>260</v>
      </c>
      <c r="B846" s="3" t="s">
        <v>88</v>
      </c>
      <c r="C846" s="3">
        <v>412</v>
      </c>
      <c r="D846" s="3"/>
      <c r="E846" s="3"/>
      <c r="F846" s="3"/>
      <c r="G846" s="3"/>
      <c r="H846" s="3"/>
      <c r="I846" s="3"/>
      <c r="J846" s="3"/>
      <c r="K846" s="3"/>
      <c r="L846" s="3"/>
      <c r="M846" s="3"/>
      <c r="N846" s="12">
        <v>1.5</v>
      </c>
      <c r="O846" s="3" t="s">
        <v>231</v>
      </c>
      <c r="P846" s="3">
        <v>6.2</v>
      </c>
    </row>
    <row r="847" spans="1:69" s="10" customFormat="1" x14ac:dyDescent="0.3">
      <c r="A847" s="3">
        <v>260</v>
      </c>
      <c r="B847" s="3" t="s">
        <v>87</v>
      </c>
      <c r="C847" s="3">
        <v>933</v>
      </c>
      <c r="D847" s="3"/>
      <c r="E847" s="3"/>
      <c r="F847" s="3"/>
      <c r="G847" s="3"/>
      <c r="H847" s="3"/>
      <c r="I847" s="3"/>
      <c r="J847" s="3"/>
      <c r="K847" s="3"/>
      <c r="L847" s="3"/>
      <c r="M847" s="3"/>
      <c r="N847" s="12">
        <f>(100*P847)/C847</f>
        <v>0.73954983922829587</v>
      </c>
      <c r="O847" s="3" t="s">
        <v>496</v>
      </c>
      <c r="P847" s="3">
        <v>6.9</v>
      </c>
    </row>
    <row r="848" spans="1:69" s="10" customFormat="1" x14ac:dyDescent="0.3">
      <c r="A848" s="3">
        <v>260</v>
      </c>
      <c r="B848" s="3" t="s">
        <v>88</v>
      </c>
      <c r="C848" s="11">
        <v>635</v>
      </c>
      <c r="D848" s="3"/>
      <c r="E848" s="3"/>
      <c r="F848" s="3"/>
      <c r="G848" s="3"/>
      <c r="H848" s="3"/>
      <c r="I848" s="3"/>
      <c r="J848" s="3"/>
      <c r="K848" s="3"/>
      <c r="L848" s="3"/>
      <c r="M848" s="3"/>
      <c r="N848" s="12">
        <v>0.9</v>
      </c>
      <c r="O848" s="3" t="s">
        <v>232</v>
      </c>
      <c r="P848" s="3">
        <v>5.8</v>
      </c>
    </row>
    <row r="849" spans="1:69" s="10" customFormat="1" x14ac:dyDescent="0.3">
      <c r="A849" s="3">
        <v>260</v>
      </c>
      <c r="B849" s="3" t="s">
        <v>88</v>
      </c>
      <c r="C849" s="11">
        <v>795</v>
      </c>
      <c r="D849" s="3"/>
      <c r="E849" s="3"/>
      <c r="F849" s="3"/>
      <c r="G849" s="3"/>
      <c r="H849" s="3"/>
      <c r="I849" s="3"/>
      <c r="J849" s="3"/>
      <c r="K849" s="3"/>
      <c r="L849" s="3"/>
      <c r="M849" s="3"/>
      <c r="N849" s="12">
        <v>0.5</v>
      </c>
      <c r="O849" s="3" t="s">
        <v>233</v>
      </c>
      <c r="P849" s="3">
        <v>4.3</v>
      </c>
    </row>
    <row r="850" spans="1:69" s="10" customFormat="1" x14ac:dyDescent="0.3">
      <c r="A850" s="3">
        <v>260</v>
      </c>
      <c r="B850" s="3" t="s">
        <v>419</v>
      </c>
      <c r="C850" s="3"/>
      <c r="D850" s="14">
        <v>13.042852922217399</v>
      </c>
      <c r="E850" s="3"/>
      <c r="F850" s="12">
        <v>1200</v>
      </c>
      <c r="G850" s="12">
        <f>F850/D850</f>
        <v>92.0044109334317</v>
      </c>
      <c r="H850" s="12">
        <v>5</v>
      </c>
      <c r="I850" s="12">
        <v>3766.6666666666665</v>
      </c>
      <c r="J850" s="12">
        <f>I850/D850</f>
        <v>288.79162320771616</v>
      </c>
      <c r="K850" s="12">
        <f>I850/H850</f>
        <v>753.33333333333326</v>
      </c>
      <c r="L850" s="12">
        <f>K850/D850</f>
        <v>57.758324641543226</v>
      </c>
      <c r="M850" s="3"/>
      <c r="N850" s="12"/>
      <c r="O850" s="3"/>
      <c r="P850" s="3"/>
    </row>
    <row r="851" spans="1:69" s="10" customFormat="1" ht="14.4" x14ac:dyDescent="0.3">
      <c r="A851" s="29">
        <v>260</v>
      </c>
      <c r="B851" s="29" t="s">
        <v>479</v>
      </c>
      <c r="C851" s="3"/>
      <c r="D851" s="29">
        <v>131.4</v>
      </c>
      <c r="E851" s="3"/>
      <c r="F851" s="3"/>
      <c r="G851" s="3"/>
      <c r="H851" s="3"/>
      <c r="I851" s="3"/>
      <c r="J851" s="3"/>
      <c r="K851" s="3"/>
      <c r="L851" s="3"/>
      <c r="M851" s="3"/>
      <c r="N851" s="3">
        <f>(100*P851)/D851</f>
        <v>0.56012176560121762</v>
      </c>
      <c r="O851" s="29" t="s">
        <v>541</v>
      </c>
      <c r="P851" s="29">
        <v>0.73599999999999999</v>
      </c>
    </row>
    <row r="852" spans="1:69" s="10" customFormat="1" x14ac:dyDescent="0.3">
      <c r="A852" s="3">
        <v>260</v>
      </c>
      <c r="B852" s="3" t="s">
        <v>419</v>
      </c>
      <c r="C852" s="3"/>
      <c r="D852" s="14">
        <v>20.188278899871079</v>
      </c>
      <c r="E852" s="3"/>
      <c r="F852" s="12">
        <v>2580</v>
      </c>
      <c r="G852" s="12">
        <f>F852/D852</f>
        <v>127.79692676112552</v>
      </c>
      <c r="H852" s="12">
        <v>5</v>
      </c>
      <c r="I852" s="12">
        <v>5950</v>
      </c>
      <c r="J852" s="12">
        <f>I852/D852</f>
        <v>294.72547063127786</v>
      </c>
      <c r="K852" s="12">
        <f>I852/H852</f>
        <v>1190</v>
      </c>
      <c r="L852" s="12">
        <f>K852/D852</f>
        <v>58.945094126255569</v>
      </c>
      <c r="M852" s="3"/>
      <c r="N852" s="12"/>
      <c r="O852" s="3"/>
      <c r="P852" s="3"/>
    </row>
    <row r="853" spans="1:69" s="10" customFormat="1" x14ac:dyDescent="0.3">
      <c r="A853" s="3">
        <v>260</v>
      </c>
      <c r="B853" s="3" t="s">
        <v>62</v>
      </c>
      <c r="C853" s="3"/>
      <c r="D853" s="3">
        <v>20.384847677319353</v>
      </c>
      <c r="E853" s="3"/>
      <c r="F853" s="3"/>
      <c r="G853" s="3"/>
      <c r="H853" s="3"/>
      <c r="I853" s="3"/>
      <c r="J853" s="3"/>
      <c r="K853" s="3"/>
      <c r="L853" s="3"/>
      <c r="M853" s="3"/>
      <c r="N853" s="3"/>
      <c r="O853" s="3" t="s">
        <v>267</v>
      </c>
      <c r="P853" s="12">
        <v>100</v>
      </c>
    </row>
    <row r="854" spans="1:69" s="10" customFormat="1" x14ac:dyDescent="0.3">
      <c r="A854" s="3">
        <v>260</v>
      </c>
      <c r="B854" s="3" t="s">
        <v>62</v>
      </c>
      <c r="C854" s="3"/>
      <c r="D854" s="3">
        <v>22.916374458025338</v>
      </c>
      <c r="E854" s="3"/>
      <c r="F854" s="3"/>
      <c r="G854" s="3"/>
      <c r="H854" s="3"/>
      <c r="I854" s="3"/>
      <c r="J854" s="3"/>
      <c r="K854" s="3"/>
      <c r="L854" s="3"/>
      <c r="M854" s="3"/>
      <c r="N854" s="3"/>
      <c r="O854" s="3" t="s">
        <v>268</v>
      </c>
      <c r="P854" s="12">
        <v>82</v>
      </c>
    </row>
    <row r="855" spans="1:69" s="42" customFormat="1" x14ac:dyDescent="0.3">
      <c r="A855" s="27"/>
      <c r="B855" s="27"/>
      <c r="D855" s="43" t="s">
        <v>559</v>
      </c>
      <c r="E855" s="44" t="e">
        <f>AVERAGE(E845:E854)</f>
        <v>#DIV/0!</v>
      </c>
      <c r="F855" s="44">
        <f>AVERAGE(F845:F854)</f>
        <v>1890</v>
      </c>
      <c r="G855" s="44">
        <f>AVERAGE(G845:G854)</f>
        <v>109.90066884727861</v>
      </c>
      <c r="H855" s="26"/>
      <c r="I855" s="44">
        <f>AVERAGE(I845:I854)</f>
        <v>4858.333333333333</v>
      </c>
      <c r="J855" s="44">
        <f>AVERAGE(J845:J854)</f>
        <v>291.75854691949701</v>
      </c>
      <c r="K855" s="44">
        <f>AVERAGE(K845:K854)</f>
        <v>971.66666666666663</v>
      </c>
      <c r="L855" s="44">
        <f>AVERAGE(L845:L854)</f>
        <v>58.351709383899397</v>
      </c>
      <c r="M855" s="44"/>
      <c r="N855" s="44">
        <f>AVERAGE(N845:N854)</f>
        <v>0.83993432096590259</v>
      </c>
      <c r="O855" s="27"/>
      <c r="P855" s="27"/>
    </row>
    <row r="856" spans="1:69" s="42" customFormat="1" x14ac:dyDescent="0.3">
      <c r="A856" s="27"/>
      <c r="B856" s="27"/>
      <c r="D856" s="43" t="s">
        <v>560</v>
      </c>
      <c r="E856" s="44" t="e">
        <f>STDEV(E845:E854)</f>
        <v>#DIV/0!</v>
      </c>
      <c r="F856" s="44">
        <f>STDEV(F845:F854)</f>
        <v>975.80735803743562</v>
      </c>
      <c r="G856" s="44">
        <f>STDEV(G845:G854)</f>
        <v>25.309130657489138</v>
      </c>
      <c r="H856" s="26"/>
      <c r="I856" s="44">
        <f>STDEV(I845:I854)</f>
        <v>1543.8498055906293</v>
      </c>
      <c r="J856" s="44">
        <f>STDEV(J845:J854)</f>
        <v>4.1958637517268027</v>
      </c>
      <c r="K856" s="44">
        <f>STDEV(K845:K854)</f>
        <v>308.76996111812593</v>
      </c>
      <c r="L856" s="44">
        <f>STDEV(L845:L854)</f>
        <v>0.83917275034536254</v>
      </c>
      <c r="M856" s="44"/>
      <c r="N856" s="44">
        <f>STDEV(N845:N854)</f>
        <v>0.40100562319017574</v>
      </c>
      <c r="O856" s="27"/>
      <c r="P856" s="27"/>
    </row>
    <row r="857" spans="1:69" s="42" customFormat="1" x14ac:dyDescent="0.3">
      <c r="A857" s="27"/>
      <c r="B857" s="27"/>
      <c r="D857" s="43" t="s">
        <v>561</v>
      </c>
      <c r="E857" s="44" t="e">
        <f>QUARTILE(E845:E854,2)</f>
        <v>#NUM!</v>
      </c>
      <c r="F857" s="44">
        <f>QUARTILE(F845:F854,2)</f>
        <v>1890</v>
      </c>
      <c r="G857" s="44">
        <f>QUARTILE(G845:G854,2)</f>
        <v>109.90066884727861</v>
      </c>
      <c r="H857" s="26"/>
      <c r="I857" s="44">
        <f>QUARTILE(I845:I854,2)</f>
        <v>4858.333333333333</v>
      </c>
      <c r="J857" s="44">
        <f>QUARTILE(J845:J854,2)</f>
        <v>291.75854691949701</v>
      </c>
      <c r="K857" s="44">
        <f>QUARTILE(K845:K854,2)</f>
        <v>971.66666666666663</v>
      </c>
      <c r="L857" s="44">
        <f>QUARTILE(L845:L854,2)</f>
        <v>58.351709383899397</v>
      </c>
      <c r="M857" s="44"/>
      <c r="N857" s="44">
        <f>QUARTILE(N845:N854,2)</f>
        <v>0.73954983922829587</v>
      </c>
      <c r="O857" s="27"/>
      <c r="P857" s="27"/>
    </row>
    <row r="858" spans="1:69" s="39" customFormat="1" x14ac:dyDescent="0.3">
      <c r="A858" s="45"/>
      <c r="B858" s="45"/>
      <c r="C858" s="45"/>
      <c r="D858" s="45" t="s">
        <v>562</v>
      </c>
      <c r="E858" s="46" t="e">
        <f>QUARTILE(E845:E854,1)</f>
        <v>#NUM!</v>
      </c>
      <c r="F858" s="46">
        <f>QUARTILE(F845:F854,1)</f>
        <v>1545</v>
      </c>
      <c r="G858" s="46">
        <f>QUARTILE(G845:G854,1)</f>
        <v>100.95253989035515</v>
      </c>
      <c r="H858" s="46"/>
      <c r="I858" s="46">
        <f>QUARTILE(I845:I854,1)</f>
        <v>4312.5</v>
      </c>
      <c r="J858" s="46">
        <f>QUARTILE(J845:J854,1)</f>
        <v>290.27508506360658</v>
      </c>
      <c r="K858" s="46">
        <f>QUARTILE(K845:K854,1)</f>
        <v>862.5</v>
      </c>
      <c r="L858" s="46">
        <f>QUARTILE(L845:L854,1)</f>
        <v>58.055017012721308</v>
      </c>
      <c r="M858" s="46"/>
      <c r="N858" s="46">
        <f>QUARTILE(N845:N854,1)</f>
        <v>0.56012176560121762</v>
      </c>
      <c r="O858" s="45"/>
      <c r="P858" s="47"/>
      <c r="Q858" s="42"/>
      <c r="R858" s="42"/>
      <c r="S858" s="42"/>
      <c r="T858" s="42"/>
      <c r="U858" s="42"/>
      <c r="V858" s="42"/>
      <c r="W858" s="42"/>
      <c r="X858" s="42"/>
      <c r="Y858" s="42"/>
      <c r="Z858" s="42"/>
      <c r="AA858" s="42"/>
      <c r="AB858" s="42"/>
      <c r="AC858" s="42"/>
      <c r="AD858" s="42"/>
      <c r="AE858" s="42"/>
      <c r="AF858" s="42"/>
      <c r="AG858" s="42"/>
      <c r="AH858" s="42"/>
      <c r="AI858" s="42"/>
      <c r="AJ858" s="42"/>
      <c r="AK858" s="42"/>
      <c r="AL858" s="42"/>
      <c r="AM858" s="42"/>
      <c r="AN858" s="42"/>
      <c r="AO858" s="42"/>
      <c r="AP858" s="42"/>
      <c r="AQ858" s="42"/>
      <c r="AR858" s="42"/>
      <c r="AS858" s="42"/>
      <c r="AT858" s="42"/>
      <c r="AU858" s="42"/>
      <c r="AV858" s="42"/>
      <c r="AW858" s="42"/>
      <c r="AX858" s="42"/>
      <c r="AY858" s="42"/>
      <c r="AZ858" s="42"/>
      <c r="BA858" s="42"/>
      <c r="BB858" s="42"/>
      <c r="BC858" s="42"/>
      <c r="BD858" s="42"/>
      <c r="BE858" s="42"/>
      <c r="BF858" s="42"/>
      <c r="BG858" s="42"/>
      <c r="BH858" s="42"/>
      <c r="BI858" s="42"/>
      <c r="BJ858" s="42"/>
      <c r="BK858" s="42"/>
      <c r="BL858" s="42"/>
      <c r="BM858" s="42"/>
      <c r="BN858" s="42"/>
      <c r="BO858" s="42"/>
      <c r="BP858" s="42"/>
      <c r="BQ858" s="42"/>
    </row>
    <row r="859" spans="1:69" s="39" customFormat="1" x14ac:dyDescent="0.3">
      <c r="A859" s="45"/>
      <c r="B859" s="45"/>
      <c r="C859" s="45"/>
      <c r="D859" s="45" t="s">
        <v>564</v>
      </c>
      <c r="E859" s="46" t="e">
        <f>QUARTILE(E845:E854,3)</f>
        <v>#NUM!</v>
      </c>
      <c r="F859" s="46">
        <f>QUARTILE(F845:F854,3)</f>
        <v>2235</v>
      </c>
      <c r="G859" s="46">
        <f>QUARTILE(G845:G854,3)</f>
        <v>118.84879780420206</v>
      </c>
      <c r="H859" s="46"/>
      <c r="I859" s="46">
        <f>QUARTILE(I845:I854,3)</f>
        <v>5404.1666666666661</v>
      </c>
      <c r="J859" s="46">
        <f>QUARTILE(J845:J854,3)</f>
        <v>293.24200877538743</v>
      </c>
      <c r="K859" s="46">
        <f>QUARTILE(K845:K854,3)</f>
        <v>1080.8333333333333</v>
      </c>
      <c r="L859" s="46">
        <f>QUARTILE(L845:L854,3)</f>
        <v>58.648401755077487</v>
      </c>
      <c r="M859" s="46"/>
      <c r="N859" s="46">
        <f>QUARTILE(N845:N854,3)</f>
        <v>0.9</v>
      </c>
      <c r="O859" s="45"/>
      <c r="P859" s="47"/>
      <c r="Q859" s="42"/>
      <c r="R859" s="42"/>
      <c r="S859" s="42"/>
      <c r="T859" s="42"/>
      <c r="U859" s="42"/>
      <c r="V859" s="42"/>
      <c r="W859" s="42"/>
      <c r="X859" s="42"/>
      <c r="Y859" s="42"/>
      <c r="Z859" s="42"/>
      <c r="AA859" s="42"/>
      <c r="AB859" s="42"/>
      <c r="AC859" s="42"/>
      <c r="AD859" s="42"/>
      <c r="AE859" s="42"/>
      <c r="AF859" s="42"/>
      <c r="AG859" s="42"/>
      <c r="AH859" s="42"/>
      <c r="AI859" s="42"/>
      <c r="AJ859" s="42"/>
      <c r="AK859" s="42"/>
      <c r="AL859" s="42"/>
      <c r="AM859" s="42"/>
      <c r="AN859" s="42"/>
      <c r="AO859" s="42"/>
      <c r="AP859" s="42"/>
      <c r="AQ859" s="42"/>
      <c r="AR859" s="42"/>
      <c r="AS859" s="42"/>
      <c r="AT859" s="42"/>
      <c r="AU859" s="42"/>
      <c r="AV859" s="42"/>
      <c r="AW859" s="42"/>
      <c r="AX859" s="42"/>
      <c r="AY859" s="42"/>
      <c r="AZ859" s="42"/>
      <c r="BA859" s="42"/>
      <c r="BB859" s="42"/>
      <c r="BC859" s="42"/>
      <c r="BD859" s="42"/>
      <c r="BE859" s="42"/>
      <c r="BF859" s="42"/>
      <c r="BG859" s="42"/>
      <c r="BH859" s="42"/>
      <c r="BI859" s="42"/>
      <c r="BJ859" s="42"/>
      <c r="BK859" s="42"/>
      <c r="BL859" s="42"/>
      <c r="BM859" s="42"/>
      <c r="BN859" s="42"/>
      <c r="BO859" s="42"/>
      <c r="BP859" s="42"/>
      <c r="BQ859" s="42"/>
    </row>
    <row r="860" spans="1:69" s="42" customFormat="1" x14ac:dyDescent="0.3">
      <c r="A860" s="27"/>
      <c r="B860" s="27"/>
      <c r="D860" s="45" t="s">
        <v>563</v>
      </c>
      <c r="E860" s="48">
        <f>COUNTA(E845:E854)</f>
        <v>0</v>
      </c>
      <c r="F860" s="48">
        <f>COUNTA(F845:F854)</f>
        <v>2</v>
      </c>
      <c r="G860" s="48">
        <f>COUNTA(G845:G854)</f>
        <v>2</v>
      </c>
      <c r="H860" s="27"/>
      <c r="I860" s="48">
        <f>COUNTA(I845:I854)</f>
        <v>2</v>
      </c>
      <c r="J860" s="48">
        <f>COUNTA(J845:J854)</f>
        <v>2</v>
      </c>
      <c r="K860" s="48">
        <f>COUNTA(K845:K854)</f>
        <v>2</v>
      </c>
      <c r="L860" s="48">
        <f>COUNTA(L845:L854)</f>
        <v>2</v>
      </c>
      <c r="M860" s="39"/>
      <c r="N860" s="44">
        <f>COUNTA(N845:N854)</f>
        <v>5</v>
      </c>
      <c r="O860" s="27"/>
      <c r="P860" s="27"/>
    </row>
    <row r="861" spans="1:69" s="10" customFormat="1" x14ac:dyDescent="0.3">
      <c r="A861" s="3"/>
      <c r="B861" s="3"/>
      <c r="E861" s="8"/>
      <c r="F861" s="8"/>
      <c r="G861" s="8"/>
      <c r="H861" s="3"/>
      <c r="I861" s="8"/>
      <c r="J861" s="8"/>
      <c r="K861" s="8"/>
      <c r="L861" s="8"/>
      <c r="M861" s="15"/>
      <c r="N861" s="8"/>
      <c r="O861" s="3"/>
      <c r="P861" s="3"/>
    </row>
    <row r="862" spans="1:69" s="10" customFormat="1" x14ac:dyDescent="0.3">
      <c r="A862" s="3"/>
      <c r="B862" s="3"/>
      <c r="E862" s="8"/>
      <c r="F862" s="8"/>
      <c r="G862" s="8"/>
      <c r="H862" s="3"/>
      <c r="I862" s="8"/>
      <c r="J862" s="8"/>
      <c r="K862" s="8"/>
      <c r="L862" s="8"/>
      <c r="M862" s="15"/>
      <c r="N862" s="8"/>
      <c r="O862" s="3"/>
      <c r="P862" s="3"/>
    </row>
    <row r="863" spans="1:69" s="10" customFormat="1" x14ac:dyDescent="0.3">
      <c r="A863" s="16" t="s">
        <v>277</v>
      </c>
      <c r="B863" s="3"/>
      <c r="E863" s="8"/>
      <c r="F863" s="8"/>
      <c r="G863" s="8"/>
      <c r="H863" s="3"/>
      <c r="I863" s="8"/>
      <c r="J863" s="8"/>
      <c r="K863" s="8"/>
      <c r="L863" s="8"/>
      <c r="M863" s="15"/>
      <c r="N863" s="8"/>
      <c r="O863" s="3"/>
      <c r="P863" s="3"/>
    </row>
    <row r="864" spans="1:69" s="6" customFormat="1" ht="41.4" x14ac:dyDescent="0.3">
      <c r="A864" s="36" t="s">
        <v>549</v>
      </c>
      <c r="B864" s="36" t="s">
        <v>551</v>
      </c>
      <c r="C864" s="37" t="s">
        <v>552</v>
      </c>
      <c r="D864" s="37" t="s">
        <v>553</v>
      </c>
      <c r="E864" s="37" t="s">
        <v>554</v>
      </c>
      <c r="F864" s="37" t="s">
        <v>555</v>
      </c>
      <c r="G864" s="37" t="s">
        <v>556</v>
      </c>
      <c r="H864" s="37" t="s">
        <v>1</v>
      </c>
      <c r="I864" s="37" t="s">
        <v>557</v>
      </c>
      <c r="J864" s="37" t="s">
        <v>550</v>
      </c>
      <c r="K864" s="37" t="s">
        <v>227</v>
      </c>
      <c r="L864" s="37" t="s">
        <v>516</v>
      </c>
      <c r="M864" s="37" t="s">
        <v>517</v>
      </c>
      <c r="N864" s="37" t="s">
        <v>558</v>
      </c>
      <c r="O864" s="37" t="s">
        <v>0</v>
      </c>
      <c r="P864" s="38" t="s">
        <v>228</v>
      </c>
      <c r="Q864" s="7"/>
      <c r="R864" s="7"/>
      <c r="S864" s="7"/>
      <c r="T864" s="7"/>
      <c r="U864" s="7"/>
      <c r="V864" s="7"/>
      <c r="W864" s="7"/>
      <c r="X864" s="7"/>
      <c r="Y864" s="7"/>
      <c r="Z864" s="7"/>
      <c r="AA864" s="7"/>
      <c r="AB864" s="7"/>
      <c r="AC864" s="7"/>
      <c r="AD864" s="7"/>
      <c r="AE864" s="7"/>
      <c r="AF864" s="7"/>
      <c r="AG864" s="7"/>
      <c r="AH864" s="7"/>
      <c r="AI864" s="7"/>
      <c r="AJ864" s="7"/>
      <c r="AK864" s="7"/>
      <c r="AL864" s="7"/>
      <c r="AM864" s="7"/>
      <c r="AN864" s="7"/>
      <c r="AO864" s="7"/>
      <c r="AP864" s="7"/>
      <c r="AQ864" s="7"/>
      <c r="AR864" s="7"/>
      <c r="AS864" s="7"/>
      <c r="AT864" s="7"/>
      <c r="AU864" s="7"/>
      <c r="AV864" s="7"/>
      <c r="AW864" s="7"/>
      <c r="AX864" s="7"/>
      <c r="AY864" s="7"/>
      <c r="AZ864" s="7"/>
      <c r="BA864" s="7"/>
      <c r="BB864" s="7"/>
      <c r="BC864" s="7"/>
      <c r="BD864" s="7"/>
      <c r="BE864" s="7"/>
      <c r="BF864" s="7"/>
      <c r="BG864" s="7"/>
      <c r="BH864" s="7"/>
      <c r="BI864" s="7"/>
      <c r="BJ864" s="7"/>
      <c r="BK864" s="7"/>
      <c r="BL864" s="7"/>
      <c r="BM864" s="7"/>
      <c r="BN864" s="7"/>
      <c r="BO864" s="7"/>
      <c r="BP864" s="7"/>
      <c r="BQ864" s="7"/>
    </row>
    <row r="865" spans="1:16" s="10" customFormat="1" x14ac:dyDescent="0.3">
      <c r="A865" s="3">
        <v>356</v>
      </c>
      <c r="B865" s="3" t="s">
        <v>155</v>
      </c>
      <c r="C865" s="3"/>
      <c r="D865" s="12">
        <v>1233.5069444444443</v>
      </c>
      <c r="E865" s="3"/>
      <c r="F865" s="3"/>
      <c r="G865" s="3"/>
      <c r="H865" s="3"/>
      <c r="I865" s="3"/>
      <c r="J865" s="3"/>
      <c r="K865" s="3"/>
      <c r="L865" s="3"/>
      <c r="M865" s="3"/>
      <c r="N865" s="12">
        <f>(100*P865)/D865</f>
        <v>5.6930947504922162E-3</v>
      </c>
      <c r="O865" s="3" t="s">
        <v>157</v>
      </c>
      <c r="P865" s="3">
        <f>25/A865</f>
        <v>7.02247191011236E-2</v>
      </c>
    </row>
    <row r="866" spans="1:16" s="10" customFormat="1" x14ac:dyDescent="0.3">
      <c r="A866" s="3">
        <v>356</v>
      </c>
      <c r="B866" s="3" t="s">
        <v>191</v>
      </c>
      <c r="C866" s="12"/>
      <c r="D866" s="14">
        <v>641.04744635041641</v>
      </c>
      <c r="E866" s="12">
        <v>3.1</v>
      </c>
      <c r="F866" s="12">
        <v>11</v>
      </c>
      <c r="G866" s="12">
        <f>F866/D866</f>
        <v>1.715941630003321E-2</v>
      </c>
      <c r="H866" s="12">
        <v>24</v>
      </c>
      <c r="I866" s="12">
        <v>68</v>
      </c>
      <c r="J866" s="12">
        <f>I866/D866</f>
        <v>0.10607639167293258</v>
      </c>
      <c r="K866" s="12">
        <f>I866/H866</f>
        <v>2.8333333333333335</v>
      </c>
      <c r="L866" s="12">
        <f>K866/D866</f>
        <v>4.4198496530388574E-3</v>
      </c>
      <c r="M866" s="3"/>
      <c r="N866" s="12"/>
      <c r="O866" s="3"/>
      <c r="P866" s="3"/>
    </row>
    <row r="867" spans="1:16" s="10" customFormat="1" x14ac:dyDescent="0.3">
      <c r="A867" s="3">
        <v>356</v>
      </c>
      <c r="B867" s="3" t="s">
        <v>191</v>
      </c>
      <c r="C867" s="12"/>
      <c r="D867" s="14">
        <v>1233.5069444444446</v>
      </c>
      <c r="E867" s="12">
        <v>3.8</v>
      </c>
      <c r="F867" s="12">
        <v>16</v>
      </c>
      <c r="G867" s="12">
        <f>F867/D867</f>
        <v>1.2971147079521463E-2</v>
      </c>
      <c r="H867" s="12">
        <v>24</v>
      </c>
      <c r="I867" s="12">
        <v>35</v>
      </c>
      <c r="J867" s="12">
        <f>I867/D867</f>
        <v>2.83743842364532E-2</v>
      </c>
      <c r="K867" s="12">
        <f>I867/H867</f>
        <v>1.4583333333333333</v>
      </c>
      <c r="L867" s="12">
        <f>K867/D867</f>
        <v>1.1822660098522167E-3</v>
      </c>
      <c r="M867" s="3"/>
      <c r="N867" s="12"/>
      <c r="O867" s="3"/>
      <c r="P867" s="3"/>
    </row>
    <row r="868" spans="1:16" s="10" customFormat="1" x14ac:dyDescent="0.3">
      <c r="A868" s="3">
        <v>356</v>
      </c>
      <c r="B868" s="3" t="s">
        <v>191</v>
      </c>
      <c r="C868" s="12"/>
      <c r="D868" s="3">
        <v>1940.3832239164194</v>
      </c>
      <c r="E868" s="12">
        <v>1.3</v>
      </c>
      <c r="F868" s="12">
        <v>34</v>
      </c>
      <c r="G868" s="12">
        <f>F868/D868</f>
        <v>1.7522311871659701E-2</v>
      </c>
      <c r="H868" s="12">
        <v>24</v>
      </c>
      <c r="I868" s="12">
        <v>126</v>
      </c>
      <c r="J868" s="12">
        <f>I868/D868</f>
        <v>6.4935626347915359E-2</v>
      </c>
      <c r="K868" s="12">
        <f>I868/H868</f>
        <v>5.25</v>
      </c>
      <c r="L868" s="12">
        <f>K868/D868</f>
        <v>2.7056510978298066E-3</v>
      </c>
      <c r="M868" s="3"/>
      <c r="N868" s="12"/>
      <c r="O868" s="3"/>
      <c r="P868" s="3"/>
    </row>
    <row r="869" spans="1:16" s="10" customFormat="1" x14ac:dyDescent="0.3">
      <c r="A869" s="3">
        <v>356</v>
      </c>
      <c r="B869" s="3" t="s">
        <v>191</v>
      </c>
      <c r="C869" s="12"/>
      <c r="D869" s="14">
        <v>2404.3197621064519</v>
      </c>
      <c r="E869" s="12">
        <v>1.4</v>
      </c>
      <c r="F869" s="12">
        <v>36</v>
      </c>
      <c r="G869" s="12">
        <f>F869/D869</f>
        <v>1.4973049994173817E-2</v>
      </c>
      <c r="H869" s="12">
        <v>24</v>
      </c>
      <c r="I869" s="12">
        <v>94</v>
      </c>
      <c r="J869" s="12">
        <f>I869/D869</f>
        <v>3.9096297207009412E-2</v>
      </c>
      <c r="K869" s="12">
        <f>I869/H869</f>
        <v>3.9166666666666665</v>
      </c>
      <c r="L869" s="12">
        <f>K869/D869</f>
        <v>1.6290123836253919E-3</v>
      </c>
      <c r="M869" s="3"/>
      <c r="N869" s="12"/>
      <c r="O869" s="3"/>
      <c r="P869" s="3"/>
    </row>
    <row r="870" spans="1:16" s="10" customFormat="1" x14ac:dyDescent="0.3">
      <c r="A870" s="3">
        <v>356</v>
      </c>
      <c r="B870" s="3" t="s">
        <v>191</v>
      </c>
      <c r="C870" s="12"/>
      <c r="D870" s="14">
        <v>2993.6445538613584</v>
      </c>
      <c r="E870" s="12">
        <v>2.7</v>
      </c>
      <c r="F870" s="12">
        <v>45</v>
      </c>
      <c r="G870" s="12">
        <f>F870/D870</f>
        <v>1.5031844693103815E-2</v>
      </c>
      <c r="H870" s="12">
        <v>24</v>
      </c>
      <c r="I870" s="12">
        <v>125</v>
      </c>
      <c r="J870" s="12">
        <f>I870/D870</f>
        <v>4.1755124147510599E-2</v>
      </c>
      <c r="K870" s="12">
        <f>I870/H870</f>
        <v>5.208333333333333</v>
      </c>
      <c r="L870" s="12">
        <f>K870/D870</f>
        <v>1.7397968394796083E-3</v>
      </c>
      <c r="M870" s="3"/>
      <c r="N870" s="12"/>
      <c r="O870" s="3"/>
      <c r="P870" s="3"/>
    </row>
    <row r="871" spans="1:16" s="10" customFormat="1" ht="14.4" customHeight="1" x14ac:dyDescent="0.3">
      <c r="A871" s="3">
        <v>356</v>
      </c>
      <c r="B871" s="3" t="s">
        <v>288</v>
      </c>
      <c r="C871" s="11">
        <v>204.9</v>
      </c>
      <c r="D871" s="3"/>
      <c r="E871" s="3"/>
      <c r="F871" s="3"/>
      <c r="G871" s="3"/>
      <c r="H871" s="3"/>
      <c r="I871" s="3"/>
      <c r="J871" s="3"/>
      <c r="K871" s="3"/>
      <c r="L871" s="3"/>
      <c r="M871" s="3"/>
      <c r="N871" s="12">
        <f>(100*P871)/C871</f>
        <v>0.27818448023426057</v>
      </c>
      <c r="O871" s="3" t="s">
        <v>299</v>
      </c>
      <c r="P871" s="3">
        <v>0.56999999999999995</v>
      </c>
    </row>
    <row r="872" spans="1:16" s="10" customFormat="1" x14ac:dyDescent="0.3">
      <c r="A872" s="3">
        <v>356</v>
      </c>
      <c r="B872" s="3" t="s">
        <v>288</v>
      </c>
      <c r="C872" s="3">
        <v>614.6</v>
      </c>
      <c r="D872" s="3"/>
      <c r="E872" s="3"/>
      <c r="F872" s="3"/>
      <c r="G872" s="3"/>
      <c r="H872" s="3"/>
      <c r="I872" s="3"/>
      <c r="J872" s="3"/>
      <c r="K872" s="3"/>
      <c r="L872" s="3"/>
      <c r="M872" s="3"/>
      <c r="N872" s="12">
        <f>(100*P872)/C872</f>
        <v>0.28148389196225188</v>
      </c>
      <c r="O872" s="3" t="s">
        <v>343</v>
      </c>
      <c r="P872" s="3">
        <v>1.73</v>
      </c>
    </row>
    <row r="873" spans="1:16" s="10" customFormat="1" x14ac:dyDescent="0.3">
      <c r="A873" s="3">
        <v>356</v>
      </c>
      <c r="B873" s="3" t="s">
        <v>288</v>
      </c>
      <c r="C873" s="3">
        <v>296</v>
      </c>
      <c r="D873" s="3"/>
      <c r="E873" s="3"/>
      <c r="F873" s="3"/>
      <c r="G873" s="3"/>
      <c r="H873" s="3"/>
      <c r="I873" s="3"/>
      <c r="J873" s="3"/>
      <c r="K873" s="3"/>
      <c r="L873" s="3"/>
      <c r="M873" s="3"/>
      <c r="N873" s="12">
        <f>(100*P873)/C873</f>
        <v>0.44256756756756754</v>
      </c>
      <c r="O873" s="3" t="s">
        <v>379</v>
      </c>
      <c r="P873" s="3">
        <v>1.31</v>
      </c>
    </row>
    <row r="874" spans="1:16" s="10" customFormat="1" x14ac:dyDescent="0.3">
      <c r="A874" s="3">
        <v>356</v>
      </c>
      <c r="B874" s="3" t="s">
        <v>396</v>
      </c>
      <c r="C874" s="3"/>
      <c r="D874" s="3">
        <v>5714.5999999999995</v>
      </c>
      <c r="E874" s="12">
        <v>6</v>
      </c>
      <c r="F874" s="12">
        <v>6</v>
      </c>
      <c r="G874" s="12">
        <f>F874/D874</f>
        <v>1.0499422531760755E-3</v>
      </c>
      <c r="H874" s="12">
        <v>24</v>
      </c>
      <c r="I874" s="12">
        <v>92</v>
      </c>
      <c r="J874" s="12">
        <f>I874/D874</f>
        <v>1.6099114548699823E-2</v>
      </c>
      <c r="K874" s="12">
        <f>I874/H874</f>
        <v>3.8333333333333335</v>
      </c>
      <c r="L874" s="12">
        <f>K874/D874</f>
        <v>6.7079643952915936E-4</v>
      </c>
      <c r="M874" s="3"/>
      <c r="N874" s="12">
        <f>(100*P874)/D874</f>
        <v>1.2249326287054213E-2</v>
      </c>
      <c r="O874" s="3" t="s">
        <v>403</v>
      </c>
      <c r="P874" s="3">
        <v>0.7</v>
      </c>
    </row>
    <row r="875" spans="1:16" s="10" customFormat="1" x14ac:dyDescent="0.3">
      <c r="A875" s="3">
        <v>356</v>
      </c>
      <c r="B875" s="3" t="s">
        <v>421</v>
      </c>
      <c r="C875" s="11"/>
      <c r="D875" s="3">
        <v>951</v>
      </c>
      <c r="E875" s="12"/>
      <c r="F875" s="12"/>
      <c r="G875" s="12"/>
      <c r="H875" s="12"/>
      <c r="I875" s="12"/>
      <c r="J875" s="12"/>
      <c r="K875" s="12"/>
      <c r="L875" s="12"/>
      <c r="M875" s="3"/>
      <c r="N875" s="12">
        <f>(100*P875)/D875</f>
        <v>0.25236593059936907</v>
      </c>
      <c r="O875" s="3" t="s">
        <v>429</v>
      </c>
      <c r="P875" s="3">
        <v>2.4</v>
      </c>
    </row>
    <row r="876" spans="1:16" s="10" customFormat="1" x14ac:dyDescent="0.3">
      <c r="A876" s="3">
        <v>356</v>
      </c>
      <c r="B876" s="3" t="s">
        <v>421</v>
      </c>
      <c r="C876" s="11"/>
      <c r="D876" s="3">
        <v>951</v>
      </c>
      <c r="E876" s="12"/>
      <c r="F876" s="12"/>
      <c r="G876" s="12"/>
      <c r="H876" s="12"/>
      <c r="I876" s="12"/>
      <c r="J876" s="12"/>
      <c r="K876" s="12"/>
      <c r="L876" s="12"/>
      <c r="M876" s="3"/>
      <c r="N876" s="12">
        <f>(100*P876)/D876</f>
        <v>0.17875920084121977</v>
      </c>
      <c r="O876" s="3" t="s">
        <v>342</v>
      </c>
      <c r="P876" s="3">
        <v>1.7</v>
      </c>
    </row>
    <row r="877" spans="1:16" s="10" customFormat="1" x14ac:dyDescent="0.3">
      <c r="A877" s="3">
        <v>356</v>
      </c>
      <c r="B877" s="3" t="s">
        <v>442</v>
      </c>
      <c r="C877" s="14">
        <v>778.42853307284088</v>
      </c>
      <c r="D877" s="11"/>
      <c r="E877" s="12">
        <v>1</v>
      </c>
      <c r="F877" s="12">
        <v>1.27</v>
      </c>
      <c r="G877" s="12">
        <f>F877/C877</f>
        <v>1.6314920972728022E-3</v>
      </c>
      <c r="H877" s="12"/>
      <c r="I877" s="12"/>
      <c r="J877" s="12"/>
      <c r="K877" s="12"/>
      <c r="L877" s="12"/>
      <c r="M877" s="3"/>
      <c r="N877" s="3"/>
      <c r="O877" s="3"/>
      <c r="P877" s="3"/>
    </row>
    <row r="878" spans="1:16" s="10" customFormat="1" x14ac:dyDescent="0.3">
      <c r="A878" s="3">
        <v>356</v>
      </c>
      <c r="B878" s="3" t="s">
        <v>442</v>
      </c>
      <c r="C878" s="23">
        <v>214.15192827315155</v>
      </c>
      <c r="D878" s="11"/>
      <c r="E878" s="12">
        <v>1</v>
      </c>
      <c r="F878" s="12">
        <v>52.97</v>
      </c>
      <c r="G878" s="12">
        <f>F878/C878</f>
        <v>0.24734776112983009</v>
      </c>
      <c r="H878" s="12"/>
      <c r="I878" s="12"/>
      <c r="J878" s="12"/>
      <c r="K878" s="12"/>
      <c r="L878" s="12"/>
      <c r="M878" s="3"/>
      <c r="N878" s="3"/>
      <c r="O878" s="3"/>
      <c r="P878" s="3"/>
    </row>
    <row r="879" spans="1:16" s="42" customFormat="1" x14ac:dyDescent="0.3">
      <c r="A879" s="27"/>
      <c r="B879" s="27"/>
      <c r="D879" s="43" t="s">
        <v>559</v>
      </c>
      <c r="E879" s="44">
        <f>AVERAGE(E865:E878)</f>
        <v>2.5375000000000001</v>
      </c>
      <c r="F879" s="44">
        <f>AVERAGE(F865:F878)</f>
        <v>25.28</v>
      </c>
      <c r="G879" s="44">
        <f>AVERAGE(G865:G878)</f>
        <v>4.096087067734637E-2</v>
      </c>
      <c r="H879" s="26"/>
      <c r="I879" s="44">
        <f t="shared" ref="I879:N879" si="129">AVERAGE(I865:I878)</f>
        <v>90</v>
      </c>
      <c r="J879" s="44">
        <f t="shared" si="129"/>
        <v>4.9389489693420163E-2</v>
      </c>
      <c r="K879" s="44">
        <f t="shared" si="129"/>
        <v>3.75</v>
      </c>
      <c r="L879" s="44">
        <f t="shared" si="129"/>
        <v>2.0578954038925064E-3</v>
      </c>
      <c r="M879" s="44" t="e">
        <f t="shared" si="129"/>
        <v>#DIV/0!</v>
      </c>
      <c r="N879" s="44">
        <f t="shared" si="129"/>
        <v>0.20732907032031647</v>
      </c>
      <c r="O879" s="27"/>
      <c r="P879" s="27"/>
    </row>
    <row r="880" spans="1:16" s="42" customFormat="1" x14ac:dyDescent="0.3">
      <c r="A880" s="27"/>
      <c r="B880" s="27"/>
      <c r="D880" s="43" t="s">
        <v>560</v>
      </c>
      <c r="E880" s="44">
        <f>STDEV(E865:E878)</f>
        <v>1.7516828643172992</v>
      </c>
      <c r="F880" s="44">
        <f>STDEV(F865:F878)</f>
        <v>19.216089240901375</v>
      </c>
      <c r="G880" s="44">
        <f>STDEV(G865:G878)</f>
        <v>8.3650814944896609E-2</v>
      </c>
      <c r="H880" s="26"/>
      <c r="I880" s="44">
        <f t="shared" ref="I880:N880" si="130">STDEV(I865:I878)</f>
        <v>34.785054261852174</v>
      </c>
      <c r="J880" s="44">
        <f t="shared" si="130"/>
        <v>3.2153395790832463E-2</v>
      </c>
      <c r="K880" s="44">
        <f t="shared" si="130"/>
        <v>1.4493772609105067</v>
      </c>
      <c r="L880" s="44">
        <f t="shared" si="130"/>
        <v>1.3397248246180197E-3</v>
      </c>
      <c r="M880" s="44" t="e">
        <f t="shared" si="130"/>
        <v>#DIV/0!</v>
      </c>
      <c r="N880" s="44">
        <f t="shared" si="130"/>
        <v>0.15674517891357442</v>
      </c>
      <c r="O880" s="27"/>
      <c r="P880" s="27"/>
    </row>
    <row r="881" spans="1:69" s="42" customFormat="1" x14ac:dyDescent="0.3">
      <c r="A881" s="27"/>
      <c r="B881" s="27"/>
      <c r="D881" s="43" t="s">
        <v>561</v>
      </c>
      <c r="E881" s="44">
        <f>QUARTILE(E865:E878,2)</f>
        <v>2.0499999999999998</v>
      </c>
      <c r="F881" s="44">
        <f>QUARTILE(F865:F878,2)</f>
        <v>25</v>
      </c>
      <c r="G881" s="44">
        <f>QUARTILE(G865:G878,2)</f>
        <v>1.5002447343638816E-2</v>
      </c>
      <c r="H881" s="26"/>
      <c r="I881" s="44">
        <f t="shared" ref="I881:N881" si="131">QUARTILE(I865:I878,2)</f>
        <v>93</v>
      </c>
      <c r="J881" s="44">
        <f t="shared" si="131"/>
        <v>4.0425710677260002E-2</v>
      </c>
      <c r="K881" s="44">
        <f t="shared" si="131"/>
        <v>3.875</v>
      </c>
      <c r="L881" s="44">
        <f t="shared" si="131"/>
        <v>1.6844046115525001E-3</v>
      </c>
      <c r="M881" s="44" t="e">
        <f t="shared" si="131"/>
        <v>#NUM!</v>
      </c>
      <c r="N881" s="44">
        <f t="shared" si="131"/>
        <v>0.25236593059936907</v>
      </c>
      <c r="O881" s="27"/>
      <c r="P881" s="27"/>
    </row>
    <row r="882" spans="1:69" s="39" customFormat="1" x14ac:dyDescent="0.3">
      <c r="A882" s="45"/>
      <c r="B882" s="45"/>
      <c r="C882" s="45"/>
      <c r="D882" s="45" t="s">
        <v>562</v>
      </c>
      <c r="E882" s="46">
        <f>QUARTILE(E865:E878,1)</f>
        <v>1.2250000000000001</v>
      </c>
      <c r="F882" s="46">
        <f>QUARTILE(F865:F878,1)</f>
        <v>9.75</v>
      </c>
      <c r="G882" s="46">
        <f>QUARTILE(G865:G878,1)</f>
        <v>1.0136233333959297E-2</v>
      </c>
      <c r="H882" s="46"/>
      <c r="I882" s="46">
        <f t="shared" ref="I882:N882" si="132">QUARTILE(I865:I878,1)</f>
        <v>74</v>
      </c>
      <c r="J882" s="46">
        <f t="shared" si="132"/>
        <v>3.1054862479092255E-2</v>
      </c>
      <c r="K882" s="46">
        <f t="shared" si="132"/>
        <v>3.0833333333333335</v>
      </c>
      <c r="L882" s="46">
        <f t="shared" si="132"/>
        <v>1.2939526032955105E-3</v>
      </c>
      <c r="M882" s="46" t="e">
        <f t="shared" si="132"/>
        <v>#NUM!</v>
      </c>
      <c r="N882" s="46">
        <f t="shared" si="132"/>
        <v>9.5504263564136993E-2</v>
      </c>
      <c r="O882" s="45"/>
      <c r="P882" s="47"/>
      <c r="Q882" s="42"/>
      <c r="R882" s="42"/>
      <c r="S882" s="42"/>
      <c r="T882" s="42"/>
      <c r="U882" s="42"/>
      <c r="V882" s="42"/>
      <c r="W882" s="42"/>
      <c r="X882" s="42"/>
      <c r="Y882" s="42"/>
      <c r="Z882" s="42"/>
      <c r="AA882" s="42"/>
      <c r="AB882" s="42"/>
      <c r="AC882" s="42"/>
      <c r="AD882" s="42"/>
      <c r="AE882" s="42"/>
      <c r="AF882" s="42"/>
      <c r="AG882" s="42"/>
      <c r="AH882" s="42"/>
      <c r="AI882" s="42"/>
      <c r="AJ882" s="42"/>
      <c r="AK882" s="42"/>
      <c r="AL882" s="42"/>
      <c r="AM882" s="42"/>
      <c r="AN882" s="42"/>
      <c r="AO882" s="42"/>
      <c r="AP882" s="42"/>
      <c r="AQ882" s="42"/>
      <c r="AR882" s="42"/>
      <c r="AS882" s="42"/>
      <c r="AT882" s="42"/>
      <c r="AU882" s="42"/>
      <c r="AV882" s="42"/>
      <c r="AW882" s="42"/>
      <c r="AX882" s="42"/>
      <c r="AY882" s="42"/>
      <c r="AZ882" s="42"/>
      <c r="BA882" s="42"/>
      <c r="BB882" s="42"/>
      <c r="BC882" s="42"/>
      <c r="BD882" s="42"/>
      <c r="BE882" s="42"/>
      <c r="BF882" s="42"/>
      <c r="BG882" s="42"/>
      <c r="BH882" s="42"/>
      <c r="BI882" s="42"/>
      <c r="BJ882" s="42"/>
      <c r="BK882" s="42"/>
      <c r="BL882" s="42"/>
      <c r="BM882" s="42"/>
      <c r="BN882" s="42"/>
      <c r="BO882" s="42"/>
      <c r="BP882" s="42"/>
      <c r="BQ882" s="42"/>
    </row>
    <row r="883" spans="1:69" s="39" customFormat="1" x14ac:dyDescent="0.3">
      <c r="A883" s="45"/>
      <c r="B883" s="45"/>
      <c r="C883" s="45"/>
      <c r="D883" s="45" t="s">
        <v>564</v>
      </c>
      <c r="E883" s="46">
        <f>QUARTILE(E865:E878,3)</f>
        <v>3.2749999999999999</v>
      </c>
      <c r="F883" s="46">
        <f>QUARTILE(F865:F878,3)</f>
        <v>38.25</v>
      </c>
      <c r="G883" s="46">
        <f>QUARTILE(G865:G878,3)</f>
        <v>1.7250140192939835E-2</v>
      </c>
      <c r="H883" s="46"/>
      <c r="I883" s="46">
        <f t="shared" ref="I883:N883" si="133">QUARTILE(I865:I878,3)</f>
        <v>117.25</v>
      </c>
      <c r="J883" s="46">
        <f t="shared" si="133"/>
        <v>5.9140500797814168E-2</v>
      </c>
      <c r="K883" s="46">
        <f t="shared" si="133"/>
        <v>4.8854166666666661</v>
      </c>
      <c r="L883" s="46">
        <f t="shared" si="133"/>
        <v>2.4641875332422573E-3</v>
      </c>
      <c r="M883" s="46" t="e">
        <f t="shared" si="133"/>
        <v>#NUM!</v>
      </c>
      <c r="N883" s="46">
        <f t="shared" si="133"/>
        <v>0.27983418609825622</v>
      </c>
      <c r="O883" s="45"/>
      <c r="P883" s="47"/>
      <c r="Q883" s="42"/>
      <c r="R883" s="42"/>
      <c r="S883" s="42"/>
      <c r="T883" s="42"/>
      <c r="U883" s="42"/>
      <c r="V883" s="42"/>
      <c r="W883" s="42"/>
      <c r="X883" s="42"/>
      <c r="Y883" s="42"/>
      <c r="Z883" s="42"/>
      <c r="AA883" s="42"/>
      <c r="AB883" s="42"/>
      <c r="AC883" s="42"/>
      <c r="AD883" s="42"/>
      <c r="AE883" s="42"/>
      <c r="AF883" s="42"/>
      <c r="AG883" s="42"/>
      <c r="AH883" s="42"/>
      <c r="AI883" s="42"/>
      <c r="AJ883" s="42"/>
      <c r="AK883" s="42"/>
      <c r="AL883" s="42"/>
      <c r="AM883" s="42"/>
      <c r="AN883" s="42"/>
      <c r="AO883" s="42"/>
      <c r="AP883" s="42"/>
      <c r="AQ883" s="42"/>
      <c r="AR883" s="42"/>
      <c r="AS883" s="42"/>
      <c r="AT883" s="42"/>
      <c r="AU883" s="42"/>
      <c r="AV883" s="42"/>
      <c r="AW883" s="42"/>
      <c r="AX883" s="42"/>
      <c r="AY883" s="42"/>
      <c r="AZ883" s="42"/>
      <c r="BA883" s="42"/>
      <c r="BB883" s="42"/>
      <c r="BC883" s="42"/>
      <c r="BD883" s="42"/>
      <c r="BE883" s="42"/>
      <c r="BF883" s="42"/>
      <c r="BG883" s="42"/>
      <c r="BH883" s="42"/>
      <c r="BI883" s="42"/>
      <c r="BJ883" s="42"/>
      <c r="BK883" s="42"/>
      <c r="BL883" s="42"/>
      <c r="BM883" s="42"/>
      <c r="BN883" s="42"/>
      <c r="BO883" s="42"/>
      <c r="BP883" s="42"/>
      <c r="BQ883" s="42"/>
    </row>
    <row r="884" spans="1:69" s="39" customFormat="1" x14ac:dyDescent="0.3">
      <c r="A884" s="45"/>
      <c r="B884" s="45"/>
      <c r="C884" s="45"/>
      <c r="D884" s="45" t="s">
        <v>563</v>
      </c>
      <c r="E884" s="46">
        <f>COUNTA(E865:E878)</f>
        <v>8</v>
      </c>
      <c r="F884" s="46">
        <f>COUNTA(F865:F878)</f>
        <v>8</v>
      </c>
      <c r="G884" s="46">
        <f>COUNTA(G865:G878)</f>
        <v>8</v>
      </c>
      <c r="H884" s="46"/>
      <c r="I884" s="46">
        <f t="shared" ref="I884:N884" si="134">COUNTA(I865:I878)</f>
        <v>6</v>
      </c>
      <c r="J884" s="46">
        <f t="shared" si="134"/>
        <v>6</v>
      </c>
      <c r="K884" s="46">
        <f t="shared" si="134"/>
        <v>6</v>
      </c>
      <c r="L884" s="46">
        <f t="shared" si="134"/>
        <v>6</v>
      </c>
      <c r="M884" s="46">
        <f t="shared" si="134"/>
        <v>0</v>
      </c>
      <c r="N884" s="46">
        <f t="shared" si="134"/>
        <v>7</v>
      </c>
      <c r="O884" s="45"/>
      <c r="P884" s="47"/>
      <c r="Q884" s="42"/>
      <c r="R884" s="42"/>
      <c r="S884" s="42"/>
      <c r="T884" s="42"/>
      <c r="U884" s="42"/>
      <c r="V884" s="42"/>
      <c r="W884" s="42"/>
      <c r="X884" s="42"/>
      <c r="Y884" s="42"/>
      <c r="Z884" s="42"/>
      <c r="AA884" s="42"/>
      <c r="AB884" s="42"/>
      <c r="AC884" s="42"/>
      <c r="AD884" s="42"/>
      <c r="AE884" s="42"/>
      <c r="AF884" s="42"/>
      <c r="AG884" s="42"/>
      <c r="AH884" s="42"/>
      <c r="AI884" s="42"/>
      <c r="AJ884" s="42"/>
      <c r="AK884" s="42"/>
      <c r="AL884" s="42"/>
      <c r="AM884" s="42"/>
      <c r="AN884" s="42"/>
      <c r="AO884" s="42"/>
      <c r="AP884" s="42"/>
      <c r="AQ884" s="42"/>
      <c r="AR884" s="42"/>
      <c r="AS884" s="42"/>
      <c r="AT884" s="42"/>
      <c r="AU884" s="42"/>
      <c r="AV884" s="42"/>
      <c r="AW884" s="42"/>
      <c r="AX884" s="42"/>
      <c r="AY884" s="42"/>
      <c r="AZ884" s="42"/>
      <c r="BA884" s="42"/>
      <c r="BB884" s="42"/>
      <c r="BC884" s="42"/>
      <c r="BD884" s="42"/>
      <c r="BE884" s="42"/>
      <c r="BF884" s="42"/>
      <c r="BG884" s="42"/>
      <c r="BH884" s="42"/>
      <c r="BI884" s="42"/>
      <c r="BJ884" s="42"/>
      <c r="BK884" s="42"/>
      <c r="BL884" s="42"/>
      <c r="BM884" s="42"/>
      <c r="BN884" s="42"/>
      <c r="BO884" s="42"/>
      <c r="BP884" s="42"/>
      <c r="BQ884" s="42"/>
    </row>
    <row r="885" spans="1:69" s="15" customFormat="1" x14ac:dyDescent="0.3">
      <c r="A885" s="1"/>
      <c r="B885" s="1"/>
      <c r="C885" s="1"/>
      <c r="D885" s="1"/>
      <c r="E885" s="17"/>
      <c r="F885" s="17"/>
      <c r="G885" s="17"/>
      <c r="H885" s="17"/>
      <c r="I885" s="17"/>
      <c r="J885" s="17"/>
      <c r="K885" s="17"/>
      <c r="L885" s="17"/>
      <c r="M885" s="17"/>
      <c r="N885" s="17"/>
      <c r="O885" s="1"/>
      <c r="P885" s="2"/>
      <c r="Q885" s="10"/>
      <c r="R885" s="10"/>
      <c r="S885" s="10"/>
      <c r="T885" s="10"/>
      <c r="U885" s="10"/>
      <c r="V885" s="10"/>
      <c r="W885" s="10"/>
      <c r="X885" s="10"/>
      <c r="Y885" s="10"/>
      <c r="Z885" s="10"/>
      <c r="AA885" s="10"/>
      <c r="AB885" s="10"/>
      <c r="AC885" s="10"/>
      <c r="AD885" s="10"/>
      <c r="AE885" s="10"/>
      <c r="AF885" s="10"/>
      <c r="AG885" s="10"/>
      <c r="AH885" s="10"/>
      <c r="AI885" s="10"/>
      <c r="AJ885" s="10"/>
      <c r="AK885" s="10"/>
      <c r="AL885" s="10"/>
      <c r="AM885" s="10"/>
      <c r="AN885" s="10"/>
      <c r="AO885" s="10"/>
      <c r="AP885" s="10"/>
      <c r="AQ885" s="10"/>
      <c r="AR885" s="10"/>
      <c r="AS885" s="10"/>
      <c r="AT885" s="10"/>
      <c r="AU885" s="10"/>
      <c r="AV885" s="10"/>
      <c r="AW885" s="10"/>
      <c r="AX885" s="10"/>
      <c r="AY885" s="10"/>
      <c r="AZ885" s="10"/>
      <c r="BA885" s="10"/>
      <c r="BB885" s="10"/>
      <c r="BC885" s="10"/>
      <c r="BD885" s="10"/>
      <c r="BE885" s="10"/>
      <c r="BF885" s="10"/>
      <c r="BG885" s="10"/>
      <c r="BH885" s="10"/>
      <c r="BI885" s="10"/>
      <c r="BJ885" s="10"/>
      <c r="BK885" s="10"/>
      <c r="BL885" s="10"/>
      <c r="BM885" s="10"/>
      <c r="BN885" s="10"/>
      <c r="BO885" s="10"/>
      <c r="BP885" s="10"/>
      <c r="BQ885" s="10"/>
    </row>
    <row r="886" spans="1:69" s="15" customFormat="1" x14ac:dyDescent="0.3">
      <c r="A886" s="1"/>
      <c r="B886" s="1"/>
      <c r="C886" s="1"/>
      <c r="D886" s="1"/>
      <c r="E886" s="17"/>
      <c r="F886" s="17"/>
      <c r="G886" s="17"/>
      <c r="H886" s="17"/>
      <c r="I886" s="17"/>
      <c r="J886" s="17"/>
      <c r="K886" s="17"/>
      <c r="L886" s="17"/>
      <c r="M886" s="17"/>
      <c r="N886" s="17"/>
      <c r="O886" s="1"/>
      <c r="P886" s="2"/>
      <c r="Q886" s="10"/>
      <c r="R886" s="10"/>
      <c r="S886" s="10"/>
      <c r="T886" s="10"/>
      <c r="U886" s="10"/>
      <c r="V886" s="10"/>
      <c r="W886" s="10"/>
      <c r="X886" s="10"/>
      <c r="Y886" s="10"/>
      <c r="Z886" s="10"/>
      <c r="AA886" s="10"/>
      <c r="AB886" s="10"/>
      <c r="AC886" s="10"/>
      <c r="AD886" s="10"/>
      <c r="AE886" s="10"/>
      <c r="AF886" s="10"/>
      <c r="AG886" s="10"/>
      <c r="AH886" s="10"/>
      <c r="AI886" s="10"/>
      <c r="AJ886" s="10"/>
      <c r="AK886" s="10"/>
      <c r="AL886" s="10"/>
      <c r="AM886" s="10"/>
      <c r="AN886" s="10"/>
      <c r="AO886" s="10"/>
      <c r="AP886" s="10"/>
      <c r="AQ886" s="10"/>
      <c r="AR886" s="10"/>
      <c r="AS886" s="10"/>
      <c r="AT886" s="10"/>
      <c r="AU886" s="10"/>
      <c r="AV886" s="10"/>
      <c r="AW886" s="10"/>
      <c r="AX886" s="10"/>
      <c r="AY886" s="10"/>
      <c r="AZ886" s="10"/>
      <c r="BA886" s="10"/>
      <c r="BB886" s="10"/>
      <c r="BC886" s="10"/>
      <c r="BD886" s="10"/>
      <c r="BE886" s="10"/>
      <c r="BF886" s="10"/>
      <c r="BG886" s="10"/>
      <c r="BH886" s="10"/>
      <c r="BI886" s="10"/>
      <c r="BJ886" s="10"/>
      <c r="BK886" s="10"/>
      <c r="BL886" s="10"/>
      <c r="BM886" s="10"/>
      <c r="BN886" s="10"/>
      <c r="BO886" s="10"/>
      <c r="BP886" s="10"/>
      <c r="BQ886" s="10"/>
    </row>
    <row r="887" spans="1:69" x14ac:dyDescent="0.3">
      <c r="A887" s="16" t="s">
        <v>211</v>
      </c>
    </row>
    <row r="888" spans="1:69" s="6" customFormat="1" ht="41.4" x14ac:dyDescent="0.3">
      <c r="A888" s="36" t="s">
        <v>549</v>
      </c>
      <c r="B888" s="36" t="s">
        <v>551</v>
      </c>
      <c r="C888" s="37" t="s">
        <v>552</v>
      </c>
      <c r="D888" s="37" t="s">
        <v>553</v>
      </c>
      <c r="E888" s="37" t="s">
        <v>554</v>
      </c>
      <c r="F888" s="37" t="s">
        <v>555</v>
      </c>
      <c r="G888" s="37" t="s">
        <v>556</v>
      </c>
      <c r="H888" s="37" t="s">
        <v>1</v>
      </c>
      <c r="I888" s="37" t="s">
        <v>557</v>
      </c>
      <c r="J888" s="37" t="s">
        <v>550</v>
      </c>
      <c r="K888" s="37" t="s">
        <v>227</v>
      </c>
      <c r="L888" s="37" t="s">
        <v>516</v>
      </c>
      <c r="M888" s="37" t="s">
        <v>517</v>
      </c>
      <c r="N888" s="37" t="s">
        <v>558</v>
      </c>
      <c r="O888" s="37" t="s">
        <v>0</v>
      </c>
      <c r="P888" s="38" t="s">
        <v>228</v>
      </c>
      <c r="Q888" s="7"/>
      <c r="R888" s="7"/>
      <c r="S888" s="7"/>
      <c r="T888" s="7"/>
      <c r="U888" s="7"/>
      <c r="V888" s="7"/>
      <c r="W888" s="7"/>
      <c r="X888" s="7"/>
      <c r="Y888" s="7"/>
      <c r="Z888" s="7"/>
      <c r="AA888" s="7"/>
      <c r="AB888" s="7"/>
      <c r="AC888" s="7"/>
      <c r="AD888" s="7"/>
      <c r="AE888" s="7"/>
      <c r="AF888" s="7"/>
      <c r="AG888" s="7"/>
      <c r="AH888" s="7"/>
      <c r="AI888" s="7"/>
      <c r="AJ888" s="7"/>
      <c r="AK888" s="7"/>
      <c r="AL888" s="7"/>
      <c r="AM888" s="7"/>
      <c r="AN888" s="7"/>
      <c r="AO888" s="7"/>
      <c r="AP888" s="7"/>
      <c r="AQ888" s="7"/>
      <c r="AR888" s="7"/>
      <c r="AS888" s="7"/>
      <c r="AT888" s="7"/>
      <c r="AU888" s="7"/>
      <c r="AV888" s="7"/>
      <c r="AW888" s="7"/>
      <c r="AX888" s="7"/>
      <c r="AY888" s="7"/>
      <c r="AZ888" s="7"/>
      <c r="BA888" s="7"/>
      <c r="BB888" s="7"/>
      <c r="BC888" s="7"/>
      <c r="BD888" s="7"/>
      <c r="BE888" s="7"/>
      <c r="BF888" s="7"/>
      <c r="BG888" s="7"/>
      <c r="BH888" s="7"/>
      <c r="BI888" s="7"/>
      <c r="BJ888" s="7"/>
      <c r="BK888" s="7"/>
      <c r="BL888" s="7"/>
      <c r="BM888" s="7"/>
      <c r="BN888" s="7"/>
      <c r="BO888" s="7"/>
      <c r="BP888" s="7"/>
      <c r="BQ888" s="7"/>
    </row>
    <row r="889" spans="1:69" s="10" customFormat="1" x14ac:dyDescent="0.3">
      <c r="A889" s="3">
        <v>356</v>
      </c>
      <c r="B889" s="3" t="s">
        <v>87</v>
      </c>
      <c r="C889" s="3">
        <v>933</v>
      </c>
      <c r="D889" s="3"/>
      <c r="E889" s="3"/>
      <c r="F889" s="3"/>
      <c r="G889" s="3"/>
      <c r="H889" s="3"/>
      <c r="I889" s="3"/>
      <c r="J889" s="3"/>
      <c r="K889" s="3"/>
      <c r="L889" s="3"/>
      <c r="M889" s="3"/>
      <c r="N889" s="12">
        <f>(100*P889)/C889</f>
        <v>4.2872454448017148E-2</v>
      </c>
      <c r="O889" s="3" t="s">
        <v>256</v>
      </c>
      <c r="P889" s="3">
        <v>0.4</v>
      </c>
    </row>
    <row r="890" spans="1:69" s="10" customFormat="1" x14ac:dyDescent="0.3">
      <c r="A890" s="3">
        <v>356</v>
      </c>
      <c r="B890" s="3" t="s">
        <v>155</v>
      </c>
      <c r="C890" s="3"/>
      <c r="D890" s="12">
        <v>1233.5069444444443</v>
      </c>
      <c r="E890" s="3"/>
      <c r="F890" s="3"/>
      <c r="G890" s="3"/>
      <c r="H890" s="3"/>
      <c r="I890" s="3"/>
      <c r="J890" s="3"/>
      <c r="K890" s="3"/>
      <c r="L890" s="3"/>
      <c r="M890" s="3"/>
      <c r="N890" s="12">
        <f>(100*P890)/D890</f>
        <v>4.0990282203543947E-3</v>
      </c>
      <c r="O890" s="3" t="s">
        <v>158</v>
      </c>
      <c r="P890" s="3">
        <f>18/A890</f>
        <v>5.0561797752808987E-2</v>
      </c>
    </row>
    <row r="891" spans="1:69" s="10" customFormat="1" x14ac:dyDescent="0.3">
      <c r="A891" s="3">
        <v>356</v>
      </c>
      <c r="B891" s="3" t="s">
        <v>191</v>
      </c>
      <c r="C891" s="12"/>
      <c r="D891" s="14">
        <v>641.04744635041641</v>
      </c>
      <c r="E891" s="12">
        <v>7.9</v>
      </c>
      <c r="F891" s="12">
        <v>33</v>
      </c>
      <c r="G891" s="12">
        <f>F891/D891</f>
        <v>5.1478248900099631E-2</v>
      </c>
      <c r="H891" s="12">
        <v>24</v>
      </c>
      <c r="I891" s="12">
        <v>320</v>
      </c>
      <c r="J891" s="12">
        <f>I891/D891</f>
        <v>0.49918301963732975</v>
      </c>
      <c r="K891" s="12">
        <f>I891/H891</f>
        <v>13.333333333333334</v>
      </c>
      <c r="L891" s="12">
        <f>K891/D891</f>
        <v>2.0799292484888741E-2</v>
      </c>
      <c r="M891" s="3"/>
      <c r="N891" s="12"/>
      <c r="O891" s="3"/>
      <c r="P891" s="3"/>
    </row>
    <row r="892" spans="1:69" s="10" customFormat="1" x14ac:dyDescent="0.3">
      <c r="A892" s="3">
        <v>356</v>
      </c>
      <c r="B892" s="3" t="s">
        <v>191</v>
      </c>
      <c r="C892" s="12"/>
      <c r="D892" s="14">
        <v>1233.5069444444446</v>
      </c>
      <c r="E892" s="12">
        <v>9.4</v>
      </c>
      <c r="F892" s="12">
        <v>59</v>
      </c>
      <c r="G892" s="12">
        <f>F892/D892</f>
        <v>4.7831104855735392E-2</v>
      </c>
      <c r="H892" s="12">
        <v>24</v>
      </c>
      <c r="I892" s="12">
        <v>380</v>
      </c>
      <c r="J892" s="12">
        <f>I892/D892</f>
        <v>0.30806474313863474</v>
      </c>
      <c r="K892" s="12">
        <f>I892/H892</f>
        <v>15.833333333333334</v>
      </c>
      <c r="L892" s="12">
        <f>K892/D892</f>
        <v>1.2836030964109782E-2</v>
      </c>
      <c r="M892" s="3"/>
      <c r="N892" s="12"/>
      <c r="O892" s="3"/>
      <c r="P892" s="3"/>
    </row>
    <row r="893" spans="1:69" s="10" customFormat="1" x14ac:dyDescent="0.3">
      <c r="A893" s="3">
        <v>356</v>
      </c>
      <c r="B893" s="3" t="s">
        <v>191</v>
      </c>
      <c r="C893" s="12"/>
      <c r="D893" s="3">
        <v>1940.3832239164194</v>
      </c>
      <c r="E893" s="12">
        <v>7.1</v>
      </c>
      <c r="F893" s="12">
        <v>86</v>
      </c>
      <c r="G893" s="12">
        <f>F893/D893</f>
        <v>4.4321141793021594E-2</v>
      </c>
      <c r="H893" s="12">
        <v>24</v>
      </c>
      <c r="I893" s="12">
        <v>457</v>
      </c>
      <c r="J893" s="12">
        <f>I893/D893</f>
        <v>0.23552048603966128</v>
      </c>
      <c r="K893" s="12">
        <f>I893/H893</f>
        <v>19.041666666666668</v>
      </c>
      <c r="L893" s="12">
        <f>K893/D893</f>
        <v>9.8133535849858865E-3</v>
      </c>
      <c r="M893" s="3"/>
      <c r="N893" s="12"/>
      <c r="O893" s="3"/>
      <c r="P893" s="3"/>
    </row>
    <row r="894" spans="1:69" s="10" customFormat="1" x14ac:dyDescent="0.3">
      <c r="A894" s="3">
        <v>356</v>
      </c>
      <c r="B894" s="3" t="s">
        <v>191</v>
      </c>
      <c r="C894" s="12"/>
      <c r="D894" s="14">
        <v>2404.3197621064519</v>
      </c>
      <c r="E894" s="12">
        <v>9.4</v>
      </c>
      <c r="F894" s="12">
        <v>110</v>
      </c>
      <c r="G894" s="12">
        <f>F894/D894</f>
        <v>4.5750986093308882E-2</v>
      </c>
      <c r="H894" s="12">
        <v>24</v>
      </c>
      <c r="I894" s="12">
        <v>531</v>
      </c>
      <c r="J894" s="12">
        <f>I894/D894</f>
        <v>0.2208524874140638</v>
      </c>
      <c r="K894" s="12">
        <f>I894/H894</f>
        <v>22.125</v>
      </c>
      <c r="L894" s="12">
        <f>K894/D894</f>
        <v>9.2021869755859916E-3</v>
      </c>
      <c r="M894" s="3"/>
      <c r="N894" s="12"/>
      <c r="O894" s="3"/>
      <c r="P894" s="3"/>
    </row>
    <row r="895" spans="1:69" s="10" customFormat="1" x14ac:dyDescent="0.3">
      <c r="A895" s="3">
        <v>356</v>
      </c>
      <c r="B895" s="3" t="s">
        <v>191</v>
      </c>
      <c r="C895" s="12"/>
      <c r="D895" s="14">
        <v>2993.6445538613584</v>
      </c>
      <c r="E895" s="12">
        <v>4.8</v>
      </c>
      <c r="F895" s="12">
        <v>119</v>
      </c>
      <c r="G895" s="12">
        <f>F895/D895</f>
        <v>3.9750878188430087E-2</v>
      </c>
      <c r="H895" s="12">
        <v>24</v>
      </c>
      <c r="I895" s="12">
        <v>562</v>
      </c>
      <c r="J895" s="12">
        <f>I895/D895</f>
        <v>0.18773103816720765</v>
      </c>
      <c r="K895" s="12">
        <f>I895/H895</f>
        <v>23.416666666666668</v>
      </c>
      <c r="L895" s="12">
        <f>K895/D895</f>
        <v>7.8221265903003195E-3</v>
      </c>
      <c r="M895" s="3"/>
      <c r="N895" s="12"/>
      <c r="O895" s="3"/>
      <c r="P895" s="3"/>
    </row>
    <row r="896" spans="1:69" s="10" customFormat="1" x14ac:dyDescent="0.3">
      <c r="A896" s="3">
        <v>356</v>
      </c>
      <c r="B896" s="3" t="s">
        <v>288</v>
      </c>
      <c r="C896" s="3">
        <v>614.6</v>
      </c>
      <c r="D896" s="3"/>
      <c r="E896" s="12">
        <v>5.5</v>
      </c>
      <c r="F896" s="12">
        <v>2.7</v>
      </c>
      <c r="G896" s="12">
        <f>F896/C896</f>
        <v>4.3931012040351446E-3</v>
      </c>
      <c r="H896" s="12">
        <v>24</v>
      </c>
      <c r="I896" s="12">
        <v>20.7</v>
      </c>
      <c r="J896" s="12">
        <f>I896/C896</f>
        <v>3.3680442564269442E-2</v>
      </c>
      <c r="K896" s="12">
        <v>0.9</v>
      </c>
      <c r="L896" s="12">
        <f>K896/C896</f>
        <v>1.464367068011715E-3</v>
      </c>
      <c r="M896" s="3"/>
      <c r="N896" s="12">
        <f>(100*P896)/C896</f>
        <v>4.7185161080377472E-2</v>
      </c>
      <c r="O896" s="3" t="s">
        <v>298</v>
      </c>
      <c r="P896" s="3">
        <v>0.28999999999999998</v>
      </c>
    </row>
    <row r="897" spans="1:69" s="10" customFormat="1" x14ac:dyDescent="0.3">
      <c r="A897" s="3">
        <v>356</v>
      </c>
      <c r="B897" s="3" t="s">
        <v>288</v>
      </c>
      <c r="C897" s="3">
        <v>296</v>
      </c>
      <c r="D897" s="3"/>
      <c r="E897" s="12">
        <v>3.4</v>
      </c>
      <c r="F897" s="12">
        <v>1.9</v>
      </c>
      <c r="G897" s="12">
        <f>F897/C897</f>
        <v>6.4189189189189184E-3</v>
      </c>
      <c r="H897" s="12">
        <v>24</v>
      </c>
      <c r="I897" s="12">
        <v>12</v>
      </c>
      <c r="J897" s="12">
        <f>I897/C897</f>
        <v>4.0540540540540543E-2</v>
      </c>
      <c r="K897" s="12">
        <v>0.5</v>
      </c>
      <c r="L897" s="12">
        <f>K897/C897</f>
        <v>1.6891891891891893E-3</v>
      </c>
      <c r="M897" s="3"/>
      <c r="N897" s="12">
        <f>(100*P897)/C897</f>
        <v>4.3918918918918921E-2</v>
      </c>
      <c r="O897" s="3" t="s">
        <v>307</v>
      </c>
      <c r="P897" s="3">
        <v>0.13</v>
      </c>
    </row>
    <row r="898" spans="1:69" s="10" customFormat="1" ht="14.4" customHeight="1" x14ac:dyDescent="0.3">
      <c r="A898" s="3">
        <v>356</v>
      </c>
      <c r="B898" s="3" t="s">
        <v>288</v>
      </c>
      <c r="C898" s="11">
        <v>204.9</v>
      </c>
      <c r="D898" s="3"/>
      <c r="E898" s="12">
        <v>3.3</v>
      </c>
      <c r="F898" s="12">
        <v>2</v>
      </c>
      <c r="G898" s="12">
        <f>F898/C898</f>
        <v>9.760858955588092E-3</v>
      </c>
      <c r="H898" s="12">
        <v>24</v>
      </c>
      <c r="I898" s="12">
        <v>12.7</v>
      </c>
      <c r="J898" s="12">
        <f>I898/C898</f>
        <v>6.1981454367984377E-2</v>
      </c>
      <c r="K898" s="12">
        <v>0.5</v>
      </c>
      <c r="L898" s="12">
        <f>K898/C898</f>
        <v>2.440214738897023E-3</v>
      </c>
      <c r="M898" s="3"/>
      <c r="N898" s="12">
        <f>(100*P898)/C898</f>
        <v>6.3445583211322598E-2</v>
      </c>
      <c r="O898" s="3" t="s">
        <v>307</v>
      </c>
      <c r="P898" s="3">
        <v>0.13</v>
      </c>
    </row>
    <row r="899" spans="1:69" s="10" customFormat="1" x14ac:dyDescent="0.3">
      <c r="A899" s="3">
        <v>356</v>
      </c>
      <c r="B899" s="3" t="s">
        <v>396</v>
      </c>
      <c r="C899" s="3"/>
      <c r="D899" s="3">
        <v>5714.5999999999995</v>
      </c>
      <c r="E899" s="12">
        <v>2</v>
      </c>
      <c r="F899" s="12">
        <v>14</v>
      </c>
      <c r="G899" s="12">
        <f>F899/D899</f>
        <v>2.4498652574108425E-3</v>
      </c>
      <c r="H899" s="12">
        <v>24</v>
      </c>
      <c r="I899" s="12">
        <v>239</v>
      </c>
      <c r="J899" s="12">
        <f>I899/D899</f>
        <v>4.1822699751513669E-2</v>
      </c>
      <c r="K899" s="12">
        <f>I899/H899</f>
        <v>9.9583333333333339</v>
      </c>
      <c r="L899" s="12">
        <f>K899/D899</f>
        <v>1.742612489646403E-3</v>
      </c>
      <c r="M899" s="3"/>
      <c r="N899" s="12">
        <f>(100*P899)/D899</f>
        <v>1.2249326287054213E-2</v>
      </c>
      <c r="O899" s="3" t="s">
        <v>403</v>
      </c>
      <c r="P899" s="3">
        <v>0.7</v>
      </c>
    </row>
    <row r="900" spans="1:69" s="10" customFormat="1" x14ac:dyDescent="0.3">
      <c r="A900" s="3">
        <v>356</v>
      </c>
      <c r="B900" s="3" t="s">
        <v>421</v>
      </c>
      <c r="C900" s="11"/>
      <c r="D900" s="3">
        <v>951</v>
      </c>
      <c r="E900" s="3"/>
      <c r="F900" s="3"/>
      <c r="G900" s="3"/>
      <c r="H900" s="3"/>
      <c r="I900" s="3"/>
      <c r="J900" s="3"/>
      <c r="K900" s="3"/>
      <c r="L900" s="3"/>
      <c r="M900" s="3"/>
      <c r="N900" s="12">
        <f>(100*P900)/D900</f>
        <v>0.26288117770767611</v>
      </c>
      <c r="O900" s="3" t="s">
        <v>430</v>
      </c>
      <c r="P900" s="3">
        <v>2.5</v>
      </c>
    </row>
    <row r="901" spans="1:69" s="10" customFormat="1" x14ac:dyDescent="0.3">
      <c r="A901" s="3">
        <v>356</v>
      </c>
      <c r="B901" s="3" t="s">
        <v>420</v>
      </c>
      <c r="C901" s="11"/>
      <c r="D901" s="11">
        <v>641</v>
      </c>
      <c r="E901" s="12">
        <v>1</v>
      </c>
      <c r="F901" s="12">
        <v>25</v>
      </c>
      <c r="G901" s="12">
        <f>F901/D901</f>
        <v>3.9001560062402497E-2</v>
      </c>
      <c r="H901" s="3"/>
      <c r="I901" s="3"/>
      <c r="J901" s="3"/>
      <c r="K901" s="3"/>
      <c r="L901" s="3"/>
      <c r="M901" s="3"/>
      <c r="N901" s="12"/>
      <c r="O901" s="3"/>
      <c r="P901" s="3"/>
    </row>
    <row r="902" spans="1:69" s="10" customFormat="1" x14ac:dyDescent="0.3">
      <c r="A902" s="3">
        <v>356</v>
      </c>
      <c r="B902" s="3" t="s">
        <v>420</v>
      </c>
      <c r="C902" s="11"/>
      <c r="D902" s="11">
        <v>1233</v>
      </c>
      <c r="E902" s="12">
        <v>1</v>
      </c>
      <c r="F902" s="12">
        <v>60</v>
      </c>
      <c r="G902" s="12">
        <f>F902/D902</f>
        <v>4.8661800486618008E-2</v>
      </c>
      <c r="H902" s="3"/>
      <c r="I902" s="3"/>
      <c r="J902" s="3"/>
      <c r="K902" s="3"/>
      <c r="L902" s="3"/>
      <c r="M902" s="3"/>
      <c r="N902" s="12"/>
      <c r="O902" s="3"/>
      <c r="P902" s="3"/>
    </row>
    <row r="903" spans="1:69" s="10" customFormat="1" x14ac:dyDescent="0.3">
      <c r="A903" s="3">
        <v>356</v>
      </c>
      <c r="B903" s="3" t="s">
        <v>420</v>
      </c>
      <c r="C903" s="11"/>
      <c r="D903" s="11">
        <v>1940</v>
      </c>
      <c r="E903" s="12">
        <v>1</v>
      </c>
      <c r="F903" s="12">
        <v>70</v>
      </c>
      <c r="G903" s="12">
        <f>F903/D903</f>
        <v>3.608247422680412E-2</v>
      </c>
      <c r="H903" s="3"/>
      <c r="I903" s="3"/>
      <c r="J903" s="3"/>
      <c r="K903" s="3"/>
      <c r="L903" s="3"/>
      <c r="M903" s="3"/>
      <c r="N903" s="12"/>
      <c r="O903" s="3"/>
      <c r="P903" s="3"/>
    </row>
    <row r="904" spans="1:69" s="10" customFormat="1" x14ac:dyDescent="0.3">
      <c r="A904" s="3">
        <v>356</v>
      </c>
      <c r="B904" s="3" t="s">
        <v>420</v>
      </c>
      <c r="C904" s="11"/>
      <c r="D904" s="11">
        <v>2404</v>
      </c>
      <c r="E904" s="12">
        <v>1</v>
      </c>
      <c r="F904" s="12">
        <v>110</v>
      </c>
      <c r="G904" s="12">
        <f>F904/D904</f>
        <v>4.5757071547420966E-2</v>
      </c>
      <c r="H904" s="3"/>
      <c r="I904" s="3"/>
      <c r="J904" s="3"/>
      <c r="K904" s="3"/>
      <c r="L904" s="3"/>
      <c r="M904" s="3"/>
      <c r="N904" s="12"/>
      <c r="O904" s="3"/>
      <c r="P904" s="3"/>
    </row>
    <row r="905" spans="1:69" s="10" customFormat="1" x14ac:dyDescent="0.3">
      <c r="A905" s="3">
        <v>356</v>
      </c>
      <c r="B905" s="3" t="s">
        <v>420</v>
      </c>
      <c r="C905" s="11"/>
      <c r="D905" s="11">
        <v>2993</v>
      </c>
      <c r="E905" s="12">
        <v>1</v>
      </c>
      <c r="F905" s="12">
        <v>120</v>
      </c>
      <c r="G905" s="12">
        <f>F905/D905</f>
        <v>4.0093551620447712E-2</v>
      </c>
      <c r="H905" s="3"/>
      <c r="I905" s="3"/>
      <c r="J905" s="3"/>
      <c r="K905" s="3"/>
      <c r="L905" s="3"/>
      <c r="M905" s="3"/>
      <c r="N905" s="12"/>
      <c r="O905" s="3"/>
      <c r="P905" s="3"/>
    </row>
    <row r="906" spans="1:69" s="10" customFormat="1" x14ac:dyDescent="0.3">
      <c r="A906" s="3">
        <v>356</v>
      </c>
      <c r="B906" s="3" t="s">
        <v>442</v>
      </c>
      <c r="C906" s="14">
        <v>778.42853307284088</v>
      </c>
      <c r="D906" s="11"/>
      <c r="E906" s="12">
        <v>1</v>
      </c>
      <c r="F906" s="12">
        <v>2.8</v>
      </c>
      <c r="G906" s="12">
        <f>F906/C906</f>
        <v>3.5969904506801937E-3</v>
      </c>
      <c r="H906" s="3"/>
      <c r="I906" s="3"/>
      <c r="J906" s="3"/>
      <c r="K906" s="3"/>
      <c r="L906" s="3"/>
      <c r="M906" s="3"/>
      <c r="N906" s="12"/>
      <c r="O906" s="3"/>
      <c r="P906" s="3"/>
    </row>
    <row r="907" spans="1:69" s="10" customFormat="1" x14ac:dyDescent="0.3">
      <c r="A907" s="3">
        <v>356</v>
      </c>
      <c r="B907" s="3" t="s">
        <v>421</v>
      </c>
      <c r="C907" s="11"/>
      <c r="D907" s="3">
        <v>951</v>
      </c>
      <c r="E907" s="12"/>
      <c r="F907" s="12"/>
      <c r="G907" s="12"/>
      <c r="H907" s="3"/>
      <c r="I907" s="3"/>
      <c r="J907" s="3"/>
      <c r="K907" s="3"/>
      <c r="L907" s="3"/>
      <c r="M907" s="3"/>
      <c r="N907" s="12">
        <f>(100*P907)/D907</f>
        <v>0.24185068349106201</v>
      </c>
      <c r="O907" s="3" t="s">
        <v>435</v>
      </c>
      <c r="P907" s="3">
        <v>2.2999999999999998</v>
      </c>
    </row>
    <row r="908" spans="1:69" s="10" customFormat="1" x14ac:dyDescent="0.3">
      <c r="A908" s="3">
        <v>356</v>
      </c>
      <c r="B908" s="3" t="s">
        <v>442</v>
      </c>
      <c r="C908" s="23">
        <v>214.15192827315155</v>
      </c>
      <c r="D908" s="11"/>
      <c r="E908" s="12">
        <v>1</v>
      </c>
      <c r="F908" s="12">
        <v>2.5299999999999998</v>
      </c>
      <c r="G908" s="12">
        <f>F908/C908</f>
        <v>1.1814042583697755E-2</v>
      </c>
      <c r="H908" s="3"/>
      <c r="I908" s="3"/>
      <c r="J908" s="3"/>
      <c r="K908" s="3"/>
      <c r="L908" s="3"/>
      <c r="M908" s="3"/>
      <c r="N908" s="12"/>
      <c r="O908" s="3"/>
      <c r="P908" s="3"/>
    </row>
    <row r="909" spans="1:69" s="42" customFormat="1" x14ac:dyDescent="0.3">
      <c r="A909" s="27"/>
      <c r="B909" s="27"/>
      <c r="D909" s="43" t="s">
        <v>559</v>
      </c>
      <c r="E909" s="44">
        <f>AVERAGE(E889:E908)</f>
        <v>3.7374999999999994</v>
      </c>
      <c r="F909" s="44">
        <f>AVERAGE(F889:F908)</f>
        <v>51.12062499999999</v>
      </c>
      <c r="G909" s="55">
        <f>AVERAGE(G889:G908)</f>
        <v>2.982266219653874E-2</v>
      </c>
      <c r="H909" s="26"/>
      <c r="I909" s="44">
        <f t="shared" ref="I909:N909" si="135">AVERAGE(I889:I908)</f>
        <v>281.59999999999997</v>
      </c>
      <c r="J909" s="44">
        <f t="shared" si="135"/>
        <v>0.1810418790690228</v>
      </c>
      <c r="K909" s="44">
        <f t="shared" si="135"/>
        <v>11.734259259259261</v>
      </c>
      <c r="L909" s="44">
        <f t="shared" si="135"/>
        <v>7.5343748984016707E-3</v>
      </c>
      <c r="M909" s="44" t="e">
        <f t="shared" si="135"/>
        <v>#DIV/0!</v>
      </c>
      <c r="N909" s="44">
        <f t="shared" si="135"/>
        <v>8.9812791670597858E-2</v>
      </c>
      <c r="O909" s="27"/>
      <c r="P909" s="27"/>
    </row>
    <row r="910" spans="1:69" s="42" customFormat="1" x14ac:dyDescent="0.3">
      <c r="A910" s="27"/>
      <c r="B910" s="27"/>
      <c r="D910" s="43" t="s">
        <v>560</v>
      </c>
      <c r="E910" s="44">
        <f>STDEV(E889:E908)</f>
        <v>3.1914207912255437</v>
      </c>
      <c r="F910" s="44">
        <f>STDEV(F889:F908)</f>
        <v>46.378190343989637</v>
      </c>
      <c r="G910" s="55">
        <f>STDEV(G889:G908)</f>
        <v>1.9238403286590378E-2</v>
      </c>
      <c r="H910" s="26"/>
      <c r="I910" s="44">
        <f t="shared" ref="I910:N910" si="136">STDEV(I889:I908)</f>
        <v>222.94106283948685</v>
      </c>
      <c r="J910" s="44">
        <f t="shared" si="136"/>
        <v>0.15690742694305726</v>
      </c>
      <c r="K910" s="44">
        <f t="shared" si="136"/>
        <v>9.2881378243341715</v>
      </c>
      <c r="L910" s="44">
        <f t="shared" si="136"/>
        <v>6.5443669307712988E-3</v>
      </c>
      <c r="M910" s="44" t="e">
        <f t="shared" si="136"/>
        <v>#DIV/0!</v>
      </c>
      <c r="N910" s="44">
        <f t="shared" si="136"/>
        <v>0.102297266119165</v>
      </c>
      <c r="O910" s="27"/>
      <c r="P910" s="27"/>
    </row>
    <row r="911" spans="1:69" s="42" customFormat="1" x14ac:dyDescent="0.3">
      <c r="A911" s="27"/>
      <c r="B911" s="27"/>
      <c r="D911" s="43" t="s">
        <v>561</v>
      </c>
      <c r="E911" s="44">
        <f>QUARTILE(E889:E908,2)</f>
        <v>2.65</v>
      </c>
      <c r="F911" s="44">
        <f>QUARTILE(F889:F908,2)</f>
        <v>46</v>
      </c>
      <c r="G911" s="55">
        <f>QUARTILE(G889:G908,2)</f>
        <v>3.9376219125416292E-2</v>
      </c>
      <c r="H911" s="26"/>
      <c r="I911" s="44">
        <f t="shared" ref="I911:N911" si="137">QUARTILE(I889:I908,2)</f>
        <v>320</v>
      </c>
      <c r="J911" s="44">
        <f t="shared" si="137"/>
        <v>0.18773103816720765</v>
      </c>
      <c r="K911" s="44">
        <f t="shared" si="137"/>
        <v>13.333333333333334</v>
      </c>
      <c r="L911" s="44">
        <f t="shared" si="137"/>
        <v>7.8221265903003195E-3</v>
      </c>
      <c r="M911" s="44" t="e">
        <f t="shared" si="137"/>
        <v>#NUM!</v>
      </c>
      <c r="N911" s="44">
        <f t="shared" si="137"/>
        <v>4.55520399996482E-2</v>
      </c>
      <c r="O911" s="27"/>
      <c r="P911" s="27"/>
    </row>
    <row r="912" spans="1:69" s="39" customFormat="1" x14ac:dyDescent="0.3">
      <c r="A912" s="45"/>
      <c r="B912" s="45"/>
      <c r="C912" s="45"/>
      <c r="D912" s="45" t="s">
        <v>562</v>
      </c>
      <c r="E912" s="46">
        <f>QUARTILE(E889:E908,1)</f>
        <v>1</v>
      </c>
      <c r="F912" s="46">
        <f>QUARTILE(F889:F908,1)</f>
        <v>2.7749999999999999</v>
      </c>
      <c r="G912" s="56">
        <f>QUARTILE(G889:G908,1)</f>
        <v>8.9253739464207997E-3</v>
      </c>
      <c r="H912" s="46"/>
      <c r="I912" s="46">
        <f t="shared" ref="I912:N912" si="138">QUARTILE(I889:I908,1)</f>
        <v>20.7</v>
      </c>
      <c r="J912" s="46">
        <f t="shared" si="138"/>
        <v>4.1822699751513669E-2</v>
      </c>
      <c r="K912" s="46">
        <f t="shared" si="138"/>
        <v>0.9</v>
      </c>
      <c r="L912" s="46">
        <f t="shared" si="138"/>
        <v>1.742612489646403E-3</v>
      </c>
      <c r="M912" s="46" t="e">
        <f t="shared" si="138"/>
        <v>#NUM!</v>
      </c>
      <c r="N912" s="46">
        <f t="shared" si="138"/>
        <v>3.5216672407776414E-2</v>
      </c>
      <c r="O912" s="45"/>
      <c r="P912" s="47"/>
      <c r="Q912" s="42"/>
      <c r="R912" s="42"/>
      <c r="S912" s="42"/>
      <c r="T912" s="42"/>
      <c r="U912" s="42"/>
      <c r="V912" s="42"/>
      <c r="W912" s="42"/>
      <c r="X912" s="42"/>
      <c r="Y912" s="42"/>
      <c r="Z912" s="42"/>
      <c r="AA912" s="42"/>
      <c r="AB912" s="42"/>
      <c r="AC912" s="42"/>
      <c r="AD912" s="42"/>
      <c r="AE912" s="42"/>
      <c r="AF912" s="42"/>
      <c r="AG912" s="42"/>
      <c r="AH912" s="42"/>
      <c r="AI912" s="42"/>
      <c r="AJ912" s="42"/>
      <c r="AK912" s="42"/>
      <c r="AL912" s="42"/>
      <c r="AM912" s="42"/>
      <c r="AN912" s="42"/>
      <c r="AO912" s="42"/>
      <c r="AP912" s="42"/>
      <c r="AQ912" s="42"/>
      <c r="AR912" s="42"/>
      <c r="AS912" s="42"/>
      <c r="AT912" s="42"/>
      <c r="AU912" s="42"/>
      <c r="AV912" s="42"/>
      <c r="AW912" s="42"/>
      <c r="AX912" s="42"/>
      <c r="AY912" s="42"/>
      <c r="AZ912" s="42"/>
      <c r="BA912" s="42"/>
      <c r="BB912" s="42"/>
      <c r="BC912" s="42"/>
      <c r="BD912" s="42"/>
      <c r="BE912" s="42"/>
      <c r="BF912" s="42"/>
      <c r="BG912" s="42"/>
      <c r="BH912" s="42"/>
      <c r="BI912" s="42"/>
      <c r="BJ912" s="42"/>
      <c r="BK912" s="42"/>
      <c r="BL912" s="42"/>
      <c r="BM912" s="42"/>
      <c r="BN912" s="42"/>
      <c r="BO912" s="42"/>
      <c r="BP912" s="42"/>
      <c r="BQ912" s="42"/>
    </row>
    <row r="913" spans="1:69" s="39" customFormat="1" x14ac:dyDescent="0.3">
      <c r="A913" s="45"/>
      <c r="B913" s="45"/>
      <c r="C913" s="45"/>
      <c r="D913" s="45" t="s">
        <v>564</v>
      </c>
      <c r="E913" s="46">
        <f>QUARTILE(E889:E908,3)</f>
        <v>5.9</v>
      </c>
      <c r="F913" s="46">
        <f>QUARTILE(F889:F908,3)</f>
        <v>92</v>
      </c>
      <c r="G913" s="56">
        <f>QUARTILE(G889:G908,3)</f>
        <v>4.5752507456836899E-2</v>
      </c>
      <c r="H913" s="46"/>
      <c r="I913" s="46">
        <f t="shared" ref="I913:N913" si="139">QUARTILE(I889:I908,3)</f>
        <v>457</v>
      </c>
      <c r="J913" s="46">
        <f t="shared" si="139"/>
        <v>0.23552048603966128</v>
      </c>
      <c r="K913" s="46">
        <f t="shared" si="139"/>
        <v>19.041666666666668</v>
      </c>
      <c r="L913" s="46">
        <f t="shared" si="139"/>
        <v>9.8133535849858865E-3</v>
      </c>
      <c r="M913" s="46" t="e">
        <f t="shared" si="139"/>
        <v>#NUM!</v>
      </c>
      <c r="N913" s="46">
        <f t="shared" si="139"/>
        <v>0.10804685828125746</v>
      </c>
      <c r="O913" s="45"/>
      <c r="P913" s="47"/>
      <c r="Q913" s="42"/>
      <c r="R913" s="42"/>
      <c r="S913" s="42"/>
      <c r="T913" s="42"/>
      <c r="U913" s="42"/>
      <c r="V913" s="42"/>
      <c r="W913" s="42"/>
      <c r="X913" s="42"/>
      <c r="Y913" s="42"/>
      <c r="Z913" s="42"/>
      <c r="AA913" s="42"/>
      <c r="AB913" s="42"/>
      <c r="AC913" s="42"/>
      <c r="AD913" s="42"/>
      <c r="AE913" s="42"/>
      <c r="AF913" s="42"/>
      <c r="AG913" s="42"/>
      <c r="AH913" s="42"/>
      <c r="AI913" s="42"/>
      <c r="AJ913" s="42"/>
      <c r="AK913" s="42"/>
      <c r="AL913" s="42"/>
      <c r="AM913" s="42"/>
      <c r="AN913" s="42"/>
      <c r="AO913" s="42"/>
      <c r="AP913" s="42"/>
      <c r="AQ913" s="42"/>
      <c r="AR913" s="42"/>
      <c r="AS913" s="42"/>
      <c r="AT913" s="42"/>
      <c r="AU913" s="42"/>
      <c r="AV913" s="42"/>
      <c r="AW913" s="42"/>
      <c r="AX913" s="42"/>
      <c r="AY913" s="42"/>
      <c r="AZ913" s="42"/>
      <c r="BA913" s="42"/>
      <c r="BB913" s="42"/>
      <c r="BC913" s="42"/>
      <c r="BD913" s="42"/>
      <c r="BE913" s="42"/>
      <c r="BF913" s="42"/>
      <c r="BG913" s="42"/>
      <c r="BH913" s="42"/>
      <c r="BI913" s="42"/>
      <c r="BJ913" s="42"/>
      <c r="BK913" s="42"/>
      <c r="BL913" s="42"/>
      <c r="BM913" s="42"/>
      <c r="BN913" s="42"/>
      <c r="BO913" s="42"/>
      <c r="BP913" s="42"/>
      <c r="BQ913" s="42"/>
    </row>
    <row r="914" spans="1:69" s="39" customFormat="1" x14ac:dyDescent="0.3">
      <c r="A914" s="45"/>
      <c r="B914" s="45"/>
      <c r="C914" s="45"/>
      <c r="D914" s="45" t="s">
        <v>563</v>
      </c>
      <c r="E914" s="46">
        <f>COUNTA(E889:E908)</f>
        <v>16</v>
      </c>
      <c r="F914" s="46">
        <f>COUNTA(F889:F908)</f>
        <v>16</v>
      </c>
      <c r="G914" s="56">
        <f>COUNTA(G889:G908)</f>
        <v>16</v>
      </c>
      <c r="H914" s="46"/>
      <c r="I914" s="46">
        <f t="shared" ref="I914:N914" si="140">COUNTA(I889:I908)</f>
        <v>9</v>
      </c>
      <c r="J914" s="46">
        <f t="shared" si="140"/>
        <v>9</v>
      </c>
      <c r="K914" s="46">
        <f t="shared" si="140"/>
        <v>9</v>
      </c>
      <c r="L914" s="46">
        <f t="shared" si="140"/>
        <v>9</v>
      </c>
      <c r="M914" s="46">
        <f t="shared" si="140"/>
        <v>0</v>
      </c>
      <c r="N914" s="46">
        <f t="shared" si="140"/>
        <v>8</v>
      </c>
      <c r="O914" s="45"/>
      <c r="P914" s="47"/>
      <c r="Q914" s="42"/>
      <c r="R914" s="42"/>
      <c r="S914" s="42"/>
      <c r="T914" s="42"/>
      <c r="U914" s="42"/>
      <c r="V914" s="42"/>
      <c r="W914" s="42"/>
      <c r="X914" s="42"/>
      <c r="Y914" s="42"/>
      <c r="Z914" s="42"/>
      <c r="AA914" s="42"/>
      <c r="AB914" s="42"/>
      <c r="AC914" s="42"/>
      <c r="AD914" s="42"/>
      <c r="AE914" s="42"/>
      <c r="AF914" s="42"/>
      <c r="AG914" s="42"/>
      <c r="AH914" s="42"/>
      <c r="AI914" s="42"/>
      <c r="AJ914" s="42"/>
      <c r="AK914" s="42"/>
      <c r="AL914" s="42"/>
      <c r="AM914" s="42"/>
      <c r="AN914" s="42"/>
      <c r="AO914" s="42"/>
      <c r="AP914" s="42"/>
      <c r="AQ914" s="42"/>
      <c r="AR914" s="42"/>
      <c r="AS914" s="42"/>
      <c r="AT914" s="42"/>
      <c r="AU914" s="42"/>
      <c r="AV914" s="42"/>
      <c r="AW914" s="42"/>
      <c r="AX914" s="42"/>
      <c r="AY914" s="42"/>
      <c r="AZ914" s="42"/>
      <c r="BA914" s="42"/>
      <c r="BB914" s="42"/>
      <c r="BC914" s="42"/>
      <c r="BD914" s="42"/>
      <c r="BE914" s="42"/>
      <c r="BF914" s="42"/>
      <c r="BG914" s="42"/>
      <c r="BH914" s="42"/>
      <c r="BI914" s="42"/>
      <c r="BJ914" s="42"/>
      <c r="BK914" s="42"/>
      <c r="BL914" s="42"/>
      <c r="BM914" s="42"/>
      <c r="BN914" s="42"/>
      <c r="BO914" s="42"/>
      <c r="BP914" s="42"/>
      <c r="BQ914" s="42"/>
    </row>
    <row r="915" spans="1:69" s="15" customFormat="1" x14ac:dyDescent="0.3">
      <c r="A915" s="1"/>
      <c r="B915" s="1"/>
      <c r="C915" s="1"/>
      <c r="D915" s="1"/>
      <c r="E915" s="17"/>
      <c r="F915" s="17"/>
      <c r="G915" s="17"/>
      <c r="H915" s="17"/>
      <c r="I915" s="17"/>
      <c r="J915" s="17"/>
      <c r="K915" s="17"/>
      <c r="L915" s="17"/>
      <c r="M915" s="17"/>
      <c r="N915" s="17"/>
      <c r="O915" s="1"/>
      <c r="P915" s="2"/>
      <c r="Q915" s="10"/>
      <c r="R915" s="10"/>
      <c r="S915" s="10"/>
      <c r="T915" s="10"/>
      <c r="U915" s="10"/>
      <c r="V915" s="10"/>
      <c r="W915" s="10"/>
      <c r="X915" s="10"/>
      <c r="Y915" s="10"/>
      <c r="Z915" s="10"/>
      <c r="AA915" s="10"/>
      <c r="AB915" s="10"/>
      <c r="AC915" s="10"/>
      <c r="AD915" s="10"/>
      <c r="AE915" s="10"/>
      <c r="AF915" s="10"/>
      <c r="AG915" s="10"/>
      <c r="AH915" s="10"/>
      <c r="AI915" s="10"/>
      <c r="AJ915" s="10"/>
      <c r="AK915" s="10"/>
      <c r="AL915" s="10"/>
      <c r="AM915" s="10"/>
      <c r="AN915" s="10"/>
      <c r="AO915" s="10"/>
      <c r="AP915" s="10"/>
      <c r="AQ915" s="10"/>
      <c r="AR915" s="10"/>
      <c r="AS915" s="10"/>
      <c r="AT915" s="10"/>
      <c r="AU915" s="10"/>
      <c r="AV915" s="10"/>
      <c r="AW915" s="10"/>
      <c r="AX915" s="10"/>
      <c r="AY915" s="10"/>
      <c r="AZ915" s="10"/>
      <c r="BA915" s="10"/>
      <c r="BB915" s="10"/>
      <c r="BC915" s="10"/>
      <c r="BD915" s="10"/>
      <c r="BE915" s="10"/>
      <c r="BF915" s="10"/>
      <c r="BG915" s="10"/>
      <c r="BH915" s="10"/>
      <c r="BI915" s="10"/>
      <c r="BJ915" s="10"/>
      <c r="BK915" s="10"/>
      <c r="BL915" s="10"/>
      <c r="BM915" s="10"/>
      <c r="BN915" s="10"/>
      <c r="BO915" s="10"/>
      <c r="BP915" s="10"/>
      <c r="BQ915" s="10"/>
    </row>
    <row r="916" spans="1:69" s="15" customFormat="1" x14ac:dyDescent="0.3">
      <c r="A916" s="1"/>
      <c r="B916" s="1"/>
      <c r="C916" s="1"/>
      <c r="D916" s="1"/>
      <c r="E916" s="17"/>
      <c r="F916" s="17"/>
      <c r="G916" s="17"/>
      <c r="H916" s="17"/>
      <c r="I916" s="17"/>
      <c r="J916" s="17"/>
      <c r="K916" s="17"/>
      <c r="L916" s="17"/>
      <c r="M916" s="17"/>
      <c r="N916" s="17"/>
      <c r="O916" s="1"/>
      <c r="P916" s="2"/>
      <c r="Q916" s="10"/>
      <c r="R916" s="10"/>
      <c r="S916" s="10"/>
      <c r="T916" s="10"/>
      <c r="U916" s="10"/>
      <c r="V916" s="10"/>
      <c r="W916" s="10"/>
      <c r="X916" s="10"/>
      <c r="Y916" s="10"/>
      <c r="Z916" s="10"/>
      <c r="AA916" s="10"/>
      <c r="AB916" s="10"/>
      <c r="AC916" s="10"/>
      <c r="AD916" s="10"/>
      <c r="AE916" s="10"/>
      <c r="AF916" s="10"/>
      <c r="AG916" s="10"/>
      <c r="AH916" s="10"/>
      <c r="AI916" s="10"/>
      <c r="AJ916" s="10"/>
      <c r="AK916" s="10"/>
      <c r="AL916" s="10"/>
      <c r="AM916" s="10"/>
      <c r="AN916" s="10"/>
      <c r="AO916" s="10"/>
      <c r="AP916" s="10"/>
      <c r="AQ916" s="10"/>
      <c r="AR916" s="10"/>
      <c r="AS916" s="10"/>
      <c r="AT916" s="10"/>
      <c r="AU916" s="10"/>
      <c r="AV916" s="10"/>
      <c r="AW916" s="10"/>
      <c r="AX916" s="10"/>
      <c r="AY916" s="10"/>
      <c r="AZ916" s="10"/>
      <c r="BA916" s="10"/>
      <c r="BB916" s="10"/>
      <c r="BC916" s="10"/>
      <c r="BD916" s="10"/>
      <c r="BE916" s="10"/>
      <c r="BF916" s="10"/>
      <c r="BG916" s="10"/>
      <c r="BH916" s="10"/>
      <c r="BI916" s="10"/>
      <c r="BJ916" s="10"/>
      <c r="BK916" s="10"/>
      <c r="BL916" s="10"/>
      <c r="BM916" s="10"/>
      <c r="BN916" s="10"/>
      <c r="BO916" s="10"/>
      <c r="BP916" s="10"/>
      <c r="BQ916" s="10"/>
    </row>
    <row r="917" spans="1:69" x14ac:dyDescent="0.3">
      <c r="A917" s="16" t="s">
        <v>592</v>
      </c>
    </row>
    <row r="918" spans="1:69" s="6" customFormat="1" ht="41.4" x14ac:dyDescent="0.3">
      <c r="A918" s="36" t="s">
        <v>549</v>
      </c>
      <c r="B918" s="36" t="s">
        <v>551</v>
      </c>
      <c r="C918" s="37" t="s">
        <v>552</v>
      </c>
      <c r="D918" s="37" t="s">
        <v>553</v>
      </c>
      <c r="E918" s="37" t="s">
        <v>554</v>
      </c>
      <c r="F918" s="37" t="s">
        <v>555</v>
      </c>
      <c r="G918" s="37" t="s">
        <v>556</v>
      </c>
      <c r="H918" s="37" t="s">
        <v>1</v>
      </c>
      <c r="I918" s="37" t="s">
        <v>557</v>
      </c>
      <c r="J918" s="37" t="s">
        <v>550</v>
      </c>
      <c r="K918" s="37" t="s">
        <v>227</v>
      </c>
      <c r="L918" s="37" t="s">
        <v>516</v>
      </c>
      <c r="M918" s="37" t="s">
        <v>517</v>
      </c>
      <c r="N918" s="37" t="s">
        <v>558</v>
      </c>
      <c r="O918" s="37" t="s">
        <v>0</v>
      </c>
      <c r="P918" s="38" t="s">
        <v>228</v>
      </c>
      <c r="Q918" s="7"/>
      <c r="R918" s="7"/>
      <c r="S918" s="7"/>
      <c r="T918" s="7"/>
      <c r="U918" s="7"/>
      <c r="V918" s="7"/>
      <c r="W918" s="7"/>
      <c r="X918" s="7"/>
      <c r="Y918" s="7"/>
      <c r="Z918" s="7"/>
      <c r="AA918" s="7"/>
      <c r="AB918" s="7"/>
      <c r="AC918" s="7"/>
      <c r="AD918" s="7"/>
      <c r="AE918" s="7"/>
      <c r="AF918" s="7"/>
      <c r="AG918" s="7"/>
      <c r="AH918" s="7"/>
      <c r="AI918" s="7"/>
      <c r="AJ918" s="7"/>
      <c r="AK918" s="7"/>
      <c r="AL918" s="7"/>
      <c r="AM918" s="7"/>
      <c r="AN918" s="7"/>
      <c r="AO918" s="7"/>
      <c r="AP918" s="7"/>
      <c r="AQ918" s="7"/>
      <c r="AR918" s="7"/>
      <c r="AS918" s="7"/>
      <c r="AT918" s="7"/>
      <c r="AU918" s="7"/>
      <c r="AV918" s="7"/>
      <c r="AW918" s="7"/>
      <c r="AX918" s="7"/>
      <c r="AY918" s="7"/>
      <c r="AZ918" s="7"/>
      <c r="BA918" s="7"/>
      <c r="BB918" s="7"/>
      <c r="BC918" s="7"/>
      <c r="BD918" s="7"/>
      <c r="BE918" s="7"/>
      <c r="BF918" s="7"/>
      <c r="BG918" s="7"/>
      <c r="BH918" s="7"/>
      <c r="BI918" s="7"/>
      <c r="BJ918" s="7"/>
      <c r="BK918" s="7"/>
      <c r="BL918" s="7"/>
      <c r="BM918" s="7"/>
      <c r="BN918" s="7"/>
      <c r="BO918" s="7"/>
      <c r="BP918" s="7"/>
      <c r="BQ918" s="7"/>
    </row>
    <row r="919" spans="1:69" s="10" customFormat="1" x14ac:dyDescent="0.3">
      <c r="A919" s="3">
        <v>356</v>
      </c>
      <c r="B919" s="3" t="s">
        <v>62</v>
      </c>
      <c r="C919" s="3"/>
      <c r="D919" s="3">
        <v>22.916374458025338</v>
      </c>
      <c r="E919" s="3"/>
      <c r="F919" s="3"/>
      <c r="G919" s="3"/>
      <c r="H919" s="3"/>
      <c r="I919" s="3"/>
      <c r="J919" s="3"/>
      <c r="K919" s="3"/>
      <c r="L919" s="3"/>
      <c r="M919" s="3"/>
      <c r="N919" s="12">
        <f t="shared" ref="N919:N927" si="141">(100*P919)/D919</f>
        <v>13.091076014205191</v>
      </c>
      <c r="O919" s="3" t="s">
        <v>263</v>
      </c>
      <c r="P919" s="12">
        <v>3</v>
      </c>
    </row>
    <row r="920" spans="1:69" s="10" customFormat="1" x14ac:dyDescent="0.3">
      <c r="A920" s="3">
        <v>356</v>
      </c>
      <c r="B920" s="3" t="s">
        <v>62</v>
      </c>
      <c r="C920" s="3"/>
      <c r="D920" s="3">
        <v>23.378274041290627</v>
      </c>
      <c r="E920" s="3"/>
      <c r="F920" s="3"/>
      <c r="G920" s="3"/>
      <c r="H920" s="3"/>
      <c r="I920" s="3"/>
      <c r="J920" s="3"/>
      <c r="K920" s="3"/>
      <c r="L920" s="3"/>
      <c r="M920" s="3"/>
      <c r="N920" s="12">
        <f t="shared" si="141"/>
        <v>26.52034957349538</v>
      </c>
      <c r="O920" s="3" t="s">
        <v>266</v>
      </c>
      <c r="P920" s="12">
        <v>6.2</v>
      </c>
    </row>
    <row r="921" spans="1:69" s="10" customFormat="1" x14ac:dyDescent="0.3">
      <c r="A921" s="3">
        <v>356</v>
      </c>
      <c r="B921" s="3" t="s">
        <v>153</v>
      </c>
      <c r="C921" s="3"/>
      <c r="D921" s="3">
        <v>2048.8532917096854</v>
      </c>
      <c r="E921" s="3"/>
      <c r="F921" s="3"/>
      <c r="G921" s="3"/>
      <c r="H921" s="3"/>
      <c r="I921" s="3"/>
      <c r="J921" s="3"/>
      <c r="K921" s="3"/>
      <c r="L921" s="3"/>
      <c r="M921" s="3"/>
      <c r="N921" s="12">
        <f t="shared" si="141"/>
        <v>1.5228030296871502E-3</v>
      </c>
      <c r="O921" s="3" t="s">
        <v>509</v>
      </c>
      <c r="P921" s="3">
        <f>31.2/1000</f>
        <v>3.1199999999999999E-2</v>
      </c>
    </row>
    <row r="922" spans="1:69" s="10" customFormat="1" x14ac:dyDescent="0.3">
      <c r="A922" s="3">
        <v>356</v>
      </c>
      <c r="B922" s="3" t="s">
        <v>153</v>
      </c>
      <c r="C922" s="3"/>
      <c r="D922" s="3">
        <v>1664.7074502694536</v>
      </c>
      <c r="E922" s="3"/>
      <c r="F922" s="3"/>
      <c r="G922" s="3"/>
      <c r="H922" s="3"/>
      <c r="I922" s="3"/>
      <c r="J922" s="3"/>
      <c r="K922" s="3"/>
      <c r="L922" s="3"/>
      <c r="M922" s="3"/>
      <c r="N922" s="12">
        <f t="shared" si="141"/>
        <v>2.8773824489249922E-3</v>
      </c>
      <c r="O922" s="3" t="s">
        <v>513</v>
      </c>
      <c r="P922" s="3">
        <f>47.9/1000</f>
        <v>4.7899999999999998E-2</v>
      </c>
    </row>
    <row r="923" spans="1:69" s="10" customFormat="1" x14ac:dyDescent="0.3">
      <c r="A923" s="3">
        <v>356</v>
      </c>
      <c r="B923" s="3" t="s">
        <v>153</v>
      </c>
      <c r="C923" s="3"/>
      <c r="D923" s="3">
        <v>1694.838670357705</v>
      </c>
      <c r="E923" s="3"/>
      <c r="F923" s="3"/>
      <c r="G923" s="3"/>
      <c r="H923" s="3"/>
      <c r="I923" s="3"/>
      <c r="J923" s="3"/>
      <c r="K923" s="3"/>
      <c r="L923" s="3"/>
      <c r="M923" s="3"/>
      <c r="N923" s="12">
        <f t="shared" si="141"/>
        <v>2.5253141050272836E-3</v>
      </c>
      <c r="O923" s="3" t="s">
        <v>193</v>
      </c>
      <c r="P923" s="3">
        <f>42.8/1000</f>
        <v>4.2799999999999998E-2</v>
      </c>
    </row>
    <row r="924" spans="1:69" s="10" customFormat="1" x14ac:dyDescent="0.3">
      <c r="A924" s="3">
        <v>356</v>
      </c>
      <c r="B924" s="3" t="s">
        <v>62</v>
      </c>
      <c r="C924" s="3"/>
      <c r="D924" s="3">
        <v>20.384847677319353</v>
      </c>
      <c r="E924" s="3"/>
      <c r="F924" s="3"/>
      <c r="G924" s="3"/>
      <c r="H924" s="3"/>
      <c r="I924" s="3"/>
      <c r="J924" s="3"/>
      <c r="K924" s="3"/>
      <c r="L924" s="3"/>
      <c r="M924" s="3"/>
      <c r="N924" s="12">
        <f t="shared" si="141"/>
        <v>14.716813426758486</v>
      </c>
      <c r="O924" s="3" t="s">
        <v>263</v>
      </c>
      <c r="P924" s="12">
        <v>3</v>
      </c>
    </row>
    <row r="925" spans="1:69" s="10" customFormat="1" x14ac:dyDescent="0.3">
      <c r="A925" s="3">
        <v>356</v>
      </c>
      <c r="B925" s="3" t="s">
        <v>463</v>
      </c>
      <c r="C925" s="3"/>
      <c r="D925" s="3">
        <v>14.148299555237756</v>
      </c>
      <c r="E925" s="12">
        <v>1.6666666666666667</v>
      </c>
      <c r="F925" s="12">
        <v>6.2</v>
      </c>
      <c r="G925" s="12">
        <f>F925/D925</f>
        <v>0.43821520570680422</v>
      </c>
      <c r="H925" s="12">
        <v>24</v>
      </c>
      <c r="I925" s="12">
        <v>19.016666666666666</v>
      </c>
      <c r="J925" s="12">
        <f>I925/D925</f>
        <v>1.3440955637404934</v>
      </c>
      <c r="K925" s="12">
        <f>I925/H925</f>
        <v>0.79236111111111107</v>
      </c>
      <c r="L925" s="12">
        <f>K925/D925</f>
        <v>5.6003981822520567E-2</v>
      </c>
      <c r="M925" s="3"/>
      <c r="N925" s="12">
        <f t="shared" si="141"/>
        <v>1.9012885537924249</v>
      </c>
      <c r="O925" s="3" t="s">
        <v>533</v>
      </c>
      <c r="P925" s="3">
        <v>0.26900000000000002</v>
      </c>
    </row>
    <row r="926" spans="1:69" s="10" customFormat="1" x14ac:dyDescent="0.3">
      <c r="A926" s="3">
        <v>356</v>
      </c>
      <c r="B926" s="3" t="s">
        <v>463</v>
      </c>
      <c r="C926" s="3"/>
      <c r="D926" s="3">
        <v>19.183512463098097</v>
      </c>
      <c r="E926" s="12">
        <v>2.5</v>
      </c>
      <c r="F926" s="12">
        <v>5</v>
      </c>
      <c r="G926" s="12">
        <f>F926/D926</f>
        <v>0.26064048539693291</v>
      </c>
      <c r="H926" s="12">
        <v>24</v>
      </c>
      <c r="I926" s="12">
        <v>13.916666666666666</v>
      </c>
      <c r="J926" s="12">
        <f>I926/D926</f>
        <v>0.72544935102146324</v>
      </c>
      <c r="K926" s="12">
        <f>I926/H926</f>
        <v>0.57986111111111105</v>
      </c>
      <c r="L926" s="12">
        <f>K926/D926</f>
        <v>3.0227056292560967E-2</v>
      </c>
      <c r="M926" s="3"/>
      <c r="N926" s="12">
        <f t="shared" si="141"/>
        <v>1.1640204077827023</v>
      </c>
      <c r="O926" s="3" t="s">
        <v>468</v>
      </c>
      <c r="P926" s="3">
        <v>0.2233</v>
      </c>
    </row>
    <row r="927" spans="1:69" s="10" customFormat="1" x14ac:dyDescent="0.3">
      <c r="A927" s="3">
        <v>356</v>
      </c>
      <c r="B927" s="3" t="s">
        <v>463</v>
      </c>
      <c r="C927" s="3"/>
      <c r="D927" s="3">
        <v>20.05676065441941</v>
      </c>
      <c r="E927" s="12">
        <v>1.5</v>
      </c>
      <c r="F927" s="12">
        <v>4.0999999999999996</v>
      </c>
      <c r="G927" s="12">
        <f>F927/D927</f>
        <v>0.20441984977751551</v>
      </c>
      <c r="H927" s="12">
        <v>24</v>
      </c>
      <c r="I927" s="12">
        <v>11.483333333333333</v>
      </c>
      <c r="J927" s="12">
        <f>I927/D927</f>
        <v>0.5725417743768626</v>
      </c>
      <c r="K927" s="12">
        <f>I927/H927</f>
        <v>0.47847222222222219</v>
      </c>
      <c r="L927" s="12">
        <f>K927/D927</f>
        <v>2.3855907265702608E-2</v>
      </c>
      <c r="M927" s="3"/>
      <c r="N927" s="12">
        <f t="shared" si="141"/>
        <v>0.59231897935533773</v>
      </c>
      <c r="O927" s="3" t="s">
        <v>473</v>
      </c>
      <c r="P927" s="3">
        <v>0.1188</v>
      </c>
    </row>
    <row r="928" spans="1:69" s="42" customFormat="1" x14ac:dyDescent="0.3">
      <c r="A928" s="27"/>
      <c r="B928" s="27"/>
      <c r="D928" s="43" t="s">
        <v>559</v>
      </c>
      <c r="E928" s="44">
        <f>AVERAGE(E919:E927)</f>
        <v>1.8888888888888891</v>
      </c>
      <c r="F928" s="44">
        <f>AVERAGE(F919:F927)</f>
        <v>5.0999999999999996</v>
      </c>
      <c r="G928" s="44">
        <f>AVERAGE(G919:G927)</f>
        <v>0.30109184696041752</v>
      </c>
      <c r="H928" s="26"/>
      <c r="I928" s="44">
        <f t="shared" ref="I928:N928" si="142">AVERAGE(I919:I927)</f>
        <v>14.805555555555555</v>
      </c>
      <c r="J928" s="44">
        <f t="shared" si="142"/>
        <v>0.88069556304627294</v>
      </c>
      <c r="K928" s="44">
        <f t="shared" si="142"/>
        <v>0.61689814814814814</v>
      </c>
      <c r="L928" s="44">
        <f t="shared" si="142"/>
        <v>3.6695648460261382E-2</v>
      </c>
      <c r="M928" s="44" t="e">
        <f t="shared" si="142"/>
        <v>#DIV/0!</v>
      </c>
      <c r="N928" s="50">
        <f t="shared" si="142"/>
        <v>6.4436436061081288</v>
      </c>
      <c r="O928" s="27"/>
      <c r="P928" s="27"/>
    </row>
    <row r="929" spans="1:69" s="42" customFormat="1" x14ac:dyDescent="0.3">
      <c r="A929" s="27"/>
      <c r="B929" s="27"/>
      <c r="D929" s="43" t="s">
        <v>560</v>
      </c>
      <c r="E929" s="44">
        <f>STDEV(E919:E927)</f>
        <v>0.53575837561071993</v>
      </c>
      <c r="F929" s="44">
        <f>STDEV(F919:F927)</f>
        <v>1.0535653752852769</v>
      </c>
      <c r="G929" s="44">
        <f>STDEV(G919:G927)</f>
        <v>0.12203401821943141</v>
      </c>
      <c r="H929" s="26"/>
      <c r="I929" s="44">
        <f t="shared" ref="I929:N929" si="143">STDEV(I919:I927)</f>
        <v>3.8445247262009392</v>
      </c>
      <c r="J929" s="44">
        <f t="shared" si="143"/>
        <v>0.40853378346396768</v>
      </c>
      <c r="K929" s="44">
        <f t="shared" si="143"/>
        <v>0.16018853025837215</v>
      </c>
      <c r="L929" s="44">
        <f t="shared" si="143"/>
        <v>1.70222409776653E-2</v>
      </c>
      <c r="M929" s="44" t="e">
        <f t="shared" si="143"/>
        <v>#DIV/0!</v>
      </c>
      <c r="N929" s="50">
        <f t="shared" si="143"/>
        <v>9.5060876828256866</v>
      </c>
      <c r="O929" s="27"/>
      <c r="P929" s="27"/>
    </row>
    <row r="930" spans="1:69" s="42" customFormat="1" x14ac:dyDescent="0.3">
      <c r="A930" s="27"/>
      <c r="B930" s="27"/>
      <c r="D930" s="43" t="s">
        <v>561</v>
      </c>
      <c r="E930" s="44">
        <f>QUARTILE(E919:E927,2)</f>
        <v>1.6666666666666667</v>
      </c>
      <c r="F930" s="44">
        <f>QUARTILE(F919:F927,2)</f>
        <v>5</v>
      </c>
      <c r="G930" s="44">
        <f>QUARTILE(G919:G927,2)</f>
        <v>0.26064048539693291</v>
      </c>
      <c r="H930" s="26"/>
      <c r="I930" s="44">
        <f t="shared" ref="I930:N930" si="144">QUARTILE(I919:I927,2)</f>
        <v>13.916666666666666</v>
      </c>
      <c r="J930" s="44">
        <f t="shared" si="144"/>
        <v>0.72544935102146324</v>
      </c>
      <c r="K930" s="44">
        <f t="shared" si="144"/>
        <v>0.57986111111111105</v>
      </c>
      <c r="L930" s="44">
        <f t="shared" si="144"/>
        <v>3.0227056292560967E-2</v>
      </c>
      <c r="M930" s="44" t="e">
        <f t="shared" si="144"/>
        <v>#NUM!</v>
      </c>
      <c r="N930" s="50">
        <f t="shared" si="144"/>
        <v>1.1640204077827023</v>
      </c>
      <c r="O930" s="27"/>
      <c r="P930" s="27"/>
    </row>
    <row r="931" spans="1:69" s="39" customFormat="1" x14ac:dyDescent="0.3">
      <c r="A931" s="45"/>
      <c r="B931" s="45"/>
      <c r="C931" s="45"/>
      <c r="D931" s="45" t="s">
        <v>562</v>
      </c>
      <c r="E931" s="46">
        <f>QUARTILE(E919:E927,1)</f>
        <v>1.5833333333333335</v>
      </c>
      <c r="F931" s="46">
        <f>QUARTILE(F919:F927,1)</f>
        <v>4.55</v>
      </c>
      <c r="G931" s="46">
        <f>QUARTILE(G919:G927,1)</f>
        <v>0.23253016758722422</v>
      </c>
      <c r="H931" s="46"/>
      <c r="I931" s="46">
        <f t="shared" ref="I931:N931" si="145">QUARTILE(I919:I927,1)</f>
        <v>12.7</v>
      </c>
      <c r="J931" s="46">
        <f t="shared" si="145"/>
        <v>0.64899556269916292</v>
      </c>
      <c r="K931" s="46">
        <f t="shared" si="145"/>
        <v>0.52916666666666656</v>
      </c>
      <c r="L931" s="46">
        <f t="shared" si="145"/>
        <v>2.7041481779131786E-2</v>
      </c>
      <c r="M931" s="46" t="e">
        <f t="shared" si="145"/>
        <v>#NUM!</v>
      </c>
      <c r="N931" s="53">
        <f t="shared" si="145"/>
        <v>2.8773824489249922E-3</v>
      </c>
      <c r="O931" s="45"/>
      <c r="P931" s="47"/>
      <c r="Q931" s="42"/>
      <c r="R931" s="42"/>
      <c r="S931" s="42"/>
      <c r="T931" s="42"/>
      <c r="U931" s="42"/>
      <c r="V931" s="42"/>
      <c r="W931" s="42"/>
      <c r="X931" s="42"/>
      <c r="Y931" s="42"/>
      <c r="Z931" s="42"/>
      <c r="AA931" s="42"/>
      <c r="AB931" s="42"/>
      <c r="AC931" s="42"/>
      <c r="AD931" s="42"/>
      <c r="AE931" s="42"/>
      <c r="AF931" s="42"/>
      <c r="AG931" s="42"/>
      <c r="AH931" s="42"/>
      <c r="AI931" s="42"/>
      <c r="AJ931" s="42"/>
      <c r="AK931" s="42"/>
      <c r="AL931" s="42"/>
      <c r="AM931" s="42"/>
      <c r="AN931" s="42"/>
      <c r="AO931" s="42"/>
      <c r="AP931" s="42"/>
      <c r="AQ931" s="42"/>
      <c r="AR931" s="42"/>
      <c r="AS931" s="42"/>
      <c r="AT931" s="42"/>
      <c r="AU931" s="42"/>
      <c r="AV931" s="42"/>
      <c r="AW931" s="42"/>
      <c r="AX931" s="42"/>
      <c r="AY931" s="42"/>
      <c r="AZ931" s="42"/>
      <c r="BA931" s="42"/>
      <c r="BB931" s="42"/>
      <c r="BC931" s="42"/>
      <c r="BD931" s="42"/>
      <c r="BE931" s="42"/>
      <c r="BF931" s="42"/>
      <c r="BG931" s="42"/>
      <c r="BH931" s="42"/>
      <c r="BI931" s="42"/>
      <c r="BJ931" s="42"/>
      <c r="BK931" s="42"/>
      <c r="BL931" s="42"/>
      <c r="BM931" s="42"/>
      <c r="BN931" s="42"/>
      <c r="BO931" s="42"/>
      <c r="BP931" s="42"/>
      <c r="BQ931" s="42"/>
    </row>
    <row r="932" spans="1:69" s="39" customFormat="1" x14ac:dyDescent="0.3">
      <c r="A932" s="45"/>
      <c r="B932" s="45"/>
      <c r="C932" s="45"/>
      <c r="D932" s="45" t="s">
        <v>564</v>
      </c>
      <c r="E932" s="46">
        <f>QUARTILE(E919:E927,3)</f>
        <v>2.0833333333333335</v>
      </c>
      <c r="F932" s="46">
        <f>QUARTILE(F919:F927,3)</f>
        <v>5.6</v>
      </c>
      <c r="G932" s="46">
        <f>QUARTILE(G919:G927,3)</f>
        <v>0.34942784555186857</v>
      </c>
      <c r="H932" s="46"/>
      <c r="I932" s="46">
        <f t="shared" ref="I932:N932" si="146">QUARTILE(I919:I927,3)</f>
        <v>16.466666666666665</v>
      </c>
      <c r="J932" s="46">
        <f t="shared" si="146"/>
        <v>1.0347724573809782</v>
      </c>
      <c r="K932" s="46">
        <f t="shared" si="146"/>
        <v>0.68611111111111112</v>
      </c>
      <c r="L932" s="46">
        <f t="shared" si="146"/>
        <v>4.3115519057540769E-2</v>
      </c>
      <c r="M932" s="46" t="e">
        <f t="shared" si="146"/>
        <v>#NUM!</v>
      </c>
      <c r="N932" s="53">
        <f t="shared" si="146"/>
        <v>13.091076014205191</v>
      </c>
      <c r="O932" s="45"/>
      <c r="P932" s="47"/>
      <c r="Q932" s="42"/>
      <c r="R932" s="42"/>
      <c r="S932" s="42"/>
      <c r="T932" s="42"/>
      <c r="U932" s="42"/>
      <c r="V932" s="42"/>
      <c r="W932" s="42"/>
      <c r="X932" s="42"/>
      <c r="Y932" s="42"/>
      <c r="Z932" s="42"/>
      <c r="AA932" s="42"/>
      <c r="AB932" s="42"/>
      <c r="AC932" s="42"/>
      <c r="AD932" s="42"/>
      <c r="AE932" s="42"/>
      <c r="AF932" s="42"/>
      <c r="AG932" s="42"/>
      <c r="AH932" s="42"/>
      <c r="AI932" s="42"/>
      <c r="AJ932" s="42"/>
      <c r="AK932" s="42"/>
      <c r="AL932" s="42"/>
      <c r="AM932" s="42"/>
      <c r="AN932" s="42"/>
      <c r="AO932" s="42"/>
      <c r="AP932" s="42"/>
      <c r="AQ932" s="42"/>
      <c r="AR932" s="42"/>
      <c r="AS932" s="42"/>
      <c r="AT932" s="42"/>
      <c r="AU932" s="42"/>
      <c r="AV932" s="42"/>
      <c r="AW932" s="42"/>
      <c r="AX932" s="42"/>
      <c r="AY932" s="42"/>
      <c r="AZ932" s="42"/>
      <c r="BA932" s="42"/>
      <c r="BB932" s="42"/>
      <c r="BC932" s="42"/>
      <c r="BD932" s="42"/>
      <c r="BE932" s="42"/>
      <c r="BF932" s="42"/>
      <c r="BG932" s="42"/>
      <c r="BH932" s="42"/>
      <c r="BI932" s="42"/>
      <c r="BJ932" s="42"/>
      <c r="BK932" s="42"/>
      <c r="BL932" s="42"/>
      <c r="BM932" s="42"/>
      <c r="BN932" s="42"/>
      <c r="BO932" s="42"/>
      <c r="BP932" s="42"/>
      <c r="BQ932" s="42"/>
    </row>
    <row r="933" spans="1:69" s="42" customFormat="1" x14ac:dyDescent="0.3">
      <c r="A933" s="27"/>
      <c r="B933" s="27"/>
      <c r="D933" s="45" t="s">
        <v>563</v>
      </c>
      <c r="E933" s="48">
        <f>COUNTA(E919:E927)</f>
        <v>3</v>
      </c>
      <c r="F933" s="48">
        <f>COUNTA(F919:F927)</f>
        <v>3</v>
      </c>
      <c r="G933" s="48">
        <f>COUNTA(G919:G927)</f>
        <v>3</v>
      </c>
      <c r="H933" s="27"/>
      <c r="I933" s="48">
        <f t="shared" ref="I933:N933" si="147">COUNTA(I919:I927)</f>
        <v>3</v>
      </c>
      <c r="J933" s="48">
        <f t="shared" si="147"/>
        <v>3</v>
      </c>
      <c r="K933" s="48">
        <f t="shared" si="147"/>
        <v>3</v>
      </c>
      <c r="L933" s="48">
        <f t="shared" si="147"/>
        <v>3</v>
      </c>
      <c r="M933" s="48">
        <f t="shared" si="147"/>
        <v>0</v>
      </c>
      <c r="N933" s="50">
        <f t="shared" si="147"/>
        <v>9</v>
      </c>
      <c r="O933" s="27"/>
      <c r="P933" s="27"/>
    </row>
    <row r="934" spans="1:69" s="10" customFormat="1" x14ac:dyDescent="0.3">
      <c r="A934" s="3"/>
      <c r="B934" s="3"/>
      <c r="E934" s="8"/>
      <c r="F934" s="8"/>
      <c r="G934" s="8"/>
      <c r="H934" s="3"/>
      <c r="I934" s="8"/>
      <c r="J934" s="8"/>
      <c r="K934" s="8"/>
      <c r="L934" s="8"/>
      <c r="M934" s="8"/>
      <c r="N934" s="8"/>
      <c r="O934" s="3"/>
      <c r="P934" s="3"/>
    </row>
    <row r="935" spans="1:69" s="10" customFormat="1" x14ac:dyDescent="0.3">
      <c r="A935" s="3"/>
      <c r="B935" s="3"/>
      <c r="E935" s="8"/>
      <c r="F935" s="8"/>
      <c r="G935" s="8"/>
      <c r="H935" s="3"/>
      <c r="I935" s="8"/>
      <c r="J935" s="8"/>
      <c r="K935" s="8"/>
      <c r="L935" s="8"/>
      <c r="M935" s="8"/>
      <c r="N935" s="8"/>
      <c r="O935" s="3"/>
      <c r="P935" s="3"/>
    </row>
    <row r="936" spans="1:69" s="10" customFormat="1" x14ac:dyDescent="0.3">
      <c r="A936" s="16" t="s">
        <v>278</v>
      </c>
      <c r="B936" s="3"/>
      <c r="E936" s="8"/>
      <c r="F936" s="8"/>
      <c r="G936" s="8"/>
      <c r="H936" s="3"/>
      <c r="I936" s="8"/>
      <c r="J936" s="8"/>
      <c r="K936" s="8"/>
      <c r="L936" s="8"/>
      <c r="M936" s="8"/>
      <c r="N936" s="8"/>
      <c r="O936" s="3"/>
      <c r="P936" s="3"/>
    </row>
    <row r="937" spans="1:69" s="6" customFormat="1" ht="41.4" x14ac:dyDescent="0.3">
      <c r="A937" s="36" t="s">
        <v>549</v>
      </c>
      <c r="B937" s="36" t="s">
        <v>551</v>
      </c>
      <c r="C937" s="37" t="s">
        <v>552</v>
      </c>
      <c r="D937" s="37" t="s">
        <v>553</v>
      </c>
      <c r="E937" s="37" t="s">
        <v>554</v>
      </c>
      <c r="F937" s="37" t="s">
        <v>555</v>
      </c>
      <c r="G937" s="37" t="s">
        <v>556</v>
      </c>
      <c r="H937" s="37" t="s">
        <v>1</v>
      </c>
      <c r="I937" s="37" t="s">
        <v>557</v>
      </c>
      <c r="J937" s="37" t="s">
        <v>550</v>
      </c>
      <c r="K937" s="37" t="s">
        <v>227</v>
      </c>
      <c r="L937" s="37" t="s">
        <v>516</v>
      </c>
      <c r="M937" s="37" t="s">
        <v>517</v>
      </c>
      <c r="N937" s="37" t="s">
        <v>558</v>
      </c>
      <c r="O937" s="37" t="s">
        <v>0</v>
      </c>
      <c r="P937" s="38" t="s">
        <v>228</v>
      </c>
      <c r="Q937" s="7"/>
      <c r="R937" s="7"/>
      <c r="S937" s="7"/>
      <c r="T937" s="7"/>
      <c r="U937" s="7"/>
      <c r="V937" s="7"/>
      <c r="W937" s="7"/>
      <c r="X937" s="7"/>
      <c r="Y937" s="7"/>
      <c r="Z937" s="7"/>
      <c r="AA937" s="7"/>
      <c r="AB937" s="7"/>
      <c r="AC937" s="7"/>
      <c r="AD937" s="7"/>
      <c r="AE937" s="7"/>
      <c r="AF937" s="7"/>
      <c r="AG937" s="7"/>
      <c r="AH937" s="7"/>
      <c r="AI937" s="7"/>
      <c r="AJ937" s="7"/>
      <c r="AK937" s="7"/>
      <c r="AL937" s="7"/>
      <c r="AM937" s="7"/>
      <c r="AN937" s="7"/>
      <c r="AO937" s="7"/>
      <c r="AP937" s="7"/>
      <c r="AQ937" s="7"/>
      <c r="AR937" s="7"/>
      <c r="AS937" s="7"/>
      <c r="AT937" s="7"/>
      <c r="AU937" s="7"/>
      <c r="AV937" s="7"/>
      <c r="AW937" s="7"/>
      <c r="AX937" s="7"/>
      <c r="AY937" s="7"/>
      <c r="AZ937" s="7"/>
      <c r="BA937" s="7"/>
      <c r="BB937" s="7"/>
      <c r="BC937" s="7"/>
      <c r="BD937" s="7"/>
      <c r="BE937" s="7"/>
      <c r="BF937" s="7"/>
      <c r="BG937" s="7"/>
      <c r="BH937" s="7"/>
      <c r="BI937" s="7"/>
      <c r="BJ937" s="7"/>
      <c r="BK937" s="7"/>
      <c r="BL937" s="7"/>
      <c r="BM937" s="7"/>
      <c r="BN937" s="7"/>
      <c r="BO937" s="7"/>
      <c r="BP937" s="7"/>
      <c r="BQ937" s="7"/>
    </row>
    <row r="938" spans="1:69" s="10" customFormat="1" x14ac:dyDescent="0.3">
      <c r="A938" s="3">
        <v>208</v>
      </c>
      <c r="B938" s="3" t="s">
        <v>417</v>
      </c>
      <c r="C938" s="3">
        <v>900</v>
      </c>
      <c r="D938" s="3"/>
      <c r="E938" s="3">
        <v>1</v>
      </c>
      <c r="F938" s="12">
        <v>496</v>
      </c>
      <c r="G938" s="12">
        <f t="shared" ref="G938:G944" si="148">F938/C938</f>
        <v>0.55111111111111111</v>
      </c>
      <c r="H938" s="3"/>
      <c r="I938" s="3"/>
      <c r="J938" s="3"/>
      <c r="K938" s="3"/>
      <c r="L938" s="3"/>
      <c r="M938" s="3"/>
      <c r="N938" s="3"/>
      <c r="O938" s="3"/>
      <c r="P938" s="3"/>
    </row>
    <row r="939" spans="1:69" s="10" customFormat="1" x14ac:dyDescent="0.3">
      <c r="A939" s="3">
        <v>208</v>
      </c>
      <c r="B939" s="3" t="s">
        <v>442</v>
      </c>
      <c r="C939" s="23">
        <v>214.15192827315155</v>
      </c>
      <c r="D939" s="11"/>
      <c r="E939" s="3">
        <v>1</v>
      </c>
      <c r="F939" s="12">
        <v>113.81</v>
      </c>
      <c r="G939" s="12">
        <f t="shared" si="148"/>
        <v>0.5314451329844434</v>
      </c>
      <c r="H939" s="3"/>
      <c r="I939" s="3"/>
      <c r="J939" s="3"/>
      <c r="K939" s="3"/>
      <c r="L939" s="3"/>
      <c r="M939" s="3"/>
      <c r="N939" s="3"/>
      <c r="O939" s="3"/>
      <c r="P939" s="3"/>
    </row>
    <row r="940" spans="1:69" s="10" customFormat="1" x14ac:dyDescent="0.3">
      <c r="A940" s="3">
        <v>208</v>
      </c>
      <c r="B940" s="3" t="s">
        <v>442</v>
      </c>
      <c r="C940" s="14">
        <v>778.42853307284088</v>
      </c>
      <c r="D940" s="11"/>
      <c r="E940" s="3">
        <v>1</v>
      </c>
      <c r="F940" s="12">
        <v>96.41</v>
      </c>
      <c r="G940" s="12">
        <f t="shared" si="148"/>
        <v>0.1238520890535991</v>
      </c>
      <c r="H940" s="3"/>
      <c r="I940" s="3"/>
      <c r="J940" s="3"/>
      <c r="K940" s="3"/>
      <c r="L940" s="3"/>
      <c r="M940" s="3"/>
      <c r="N940" s="3"/>
      <c r="O940" s="3"/>
      <c r="P940" s="3"/>
    </row>
    <row r="941" spans="1:69" s="10" customFormat="1" x14ac:dyDescent="0.3">
      <c r="A941" s="3">
        <v>208</v>
      </c>
      <c r="B941" s="3" t="s">
        <v>86</v>
      </c>
      <c r="C941" s="12">
        <v>48.027836176757894</v>
      </c>
      <c r="D941" s="3"/>
      <c r="E941" s="12">
        <v>0.98333333333333295</v>
      </c>
      <c r="F941" s="12">
        <v>44</v>
      </c>
      <c r="G941" s="12">
        <f t="shared" si="148"/>
        <v>0.91613538111660575</v>
      </c>
      <c r="H941" s="3">
        <v>15</v>
      </c>
      <c r="I941" s="12">
        <v>229.05</v>
      </c>
      <c r="J941" s="12">
        <f>I941/C941</f>
        <v>4.7691092964717852</v>
      </c>
      <c r="K941" s="12">
        <f>I941/H941</f>
        <v>15.270000000000001</v>
      </c>
      <c r="L941" s="12">
        <f>K941/C941</f>
        <v>0.31794061976478571</v>
      </c>
      <c r="M941" s="3"/>
      <c r="N941" s="3"/>
      <c r="O941" s="3"/>
      <c r="P941" s="3"/>
    </row>
    <row r="942" spans="1:69" s="10" customFormat="1" x14ac:dyDescent="0.3">
      <c r="A942" s="3">
        <v>208</v>
      </c>
      <c r="B942" s="3" t="s">
        <v>86</v>
      </c>
      <c r="C942" s="12">
        <v>48.027836176757894</v>
      </c>
      <c r="D942" s="3"/>
      <c r="E942" s="12">
        <v>0.28333333333333299</v>
      </c>
      <c r="F942" s="12">
        <v>61</v>
      </c>
      <c r="G942" s="12">
        <f t="shared" si="148"/>
        <v>1.2700967783662034</v>
      </c>
      <c r="H942" s="3">
        <v>15</v>
      </c>
      <c r="I942" s="12">
        <v>250.75</v>
      </c>
      <c r="J942" s="12">
        <f>I942/C942</f>
        <v>5.2209306094315657</v>
      </c>
      <c r="K942" s="12">
        <f>I942/H942</f>
        <v>16.716666666666665</v>
      </c>
      <c r="L942" s="12">
        <f>K942/C942</f>
        <v>0.348062040628771</v>
      </c>
      <c r="M942" s="3"/>
      <c r="N942" s="3"/>
      <c r="O942" s="3"/>
      <c r="P942" s="3"/>
    </row>
    <row r="943" spans="1:69" s="10" customFormat="1" x14ac:dyDescent="0.3">
      <c r="A943" s="3">
        <v>208</v>
      </c>
      <c r="B943" s="3" t="s">
        <v>86</v>
      </c>
      <c r="C943" s="12">
        <v>48.027836176757894</v>
      </c>
      <c r="D943" s="3"/>
      <c r="E943" s="12">
        <v>0.91666666666666696</v>
      </c>
      <c r="F943" s="12">
        <v>44</v>
      </c>
      <c r="G943" s="12">
        <f t="shared" si="148"/>
        <v>0.91613538111660575</v>
      </c>
      <c r="H943" s="3">
        <v>15</v>
      </c>
      <c r="I943" s="12">
        <v>199.55</v>
      </c>
      <c r="J943" s="12">
        <f>I943/C943</f>
        <v>4.1548821659504247</v>
      </c>
      <c r="K943" s="12">
        <f>I943/H943</f>
        <v>13.303333333333335</v>
      </c>
      <c r="L943" s="12">
        <f>K943/C943</f>
        <v>0.27699214439669501</v>
      </c>
      <c r="M943" s="3"/>
      <c r="N943" s="3"/>
      <c r="O943" s="3"/>
      <c r="P943" s="3"/>
    </row>
    <row r="944" spans="1:69" s="10" customFormat="1" x14ac:dyDescent="0.3">
      <c r="A944" s="3">
        <v>208</v>
      </c>
      <c r="B944" s="9" t="s">
        <v>93</v>
      </c>
      <c r="C944" s="3" t="s">
        <v>94</v>
      </c>
      <c r="D944" s="3"/>
      <c r="E944" s="3">
        <v>0.7</v>
      </c>
      <c r="F944" s="12">
        <v>8</v>
      </c>
      <c r="G944" s="12" t="e">
        <f t="shared" si="148"/>
        <v>#VALUE!</v>
      </c>
      <c r="H944" s="3">
        <v>12</v>
      </c>
      <c r="I944" s="12">
        <v>0.33333333333333331</v>
      </c>
      <c r="J944" s="12" t="e">
        <f>I944/C944</f>
        <v>#VALUE!</v>
      </c>
      <c r="K944" s="12">
        <f>I944/H944</f>
        <v>2.7777777777777776E-2</v>
      </c>
      <c r="L944" s="12" t="e">
        <f>K944/C944</f>
        <v>#VALUE!</v>
      </c>
      <c r="M944" s="3"/>
      <c r="N944" s="3"/>
      <c r="O944" s="3"/>
      <c r="P944" s="3"/>
    </row>
    <row r="945" spans="1:69" s="42" customFormat="1" x14ac:dyDescent="0.3">
      <c r="A945" s="27"/>
      <c r="B945" s="27"/>
      <c r="D945" s="43" t="s">
        <v>559</v>
      </c>
      <c r="E945" s="44">
        <f>AVERAGE(E938:E944)</f>
        <v>0.84047619047619038</v>
      </c>
      <c r="F945" s="44">
        <f>AVERAGE(F938:F944)</f>
        <v>123.31714285714284</v>
      </c>
      <c r="G945" s="44" t="e">
        <f>AVERAGE(G938:G944)</f>
        <v>#VALUE!</v>
      </c>
      <c r="H945" s="26"/>
      <c r="I945" s="44">
        <f>AVERAGE(I938:I944)</f>
        <v>169.92083333333335</v>
      </c>
      <c r="J945" s="44" t="e">
        <f>AVERAGE(J938:J944)</f>
        <v>#VALUE!</v>
      </c>
      <c r="K945" s="44">
        <f>AVERAGE(K938:K944)</f>
        <v>11.329444444444444</v>
      </c>
      <c r="L945" s="44" t="e">
        <f>AVERAGE(L938:L944)</f>
        <v>#VALUE!</v>
      </c>
      <c r="M945" s="44"/>
      <c r="N945" s="44"/>
      <c r="O945" s="27"/>
      <c r="P945" s="27"/>
    </row>
    <row r="946" spans="1:69" s="42" customFormat="1" x14ac:dyDescent="0.3">
      <c r="A946" s="27"/>
      <c r="B946" s="27"/>
      <c r="D946" s="43" t="s">
        <v>560</v>
      </c>
      <c r="E946" s="44">
        <f>STDEV(E938:E944)</f>
        <v>0.26854497224189916</v>
      </c>
      <c r="F946" s="44">
        <f>STDEV(F938:F944)</f>
        <v>168.06287520987354</v>
      </c>
      <c r="G946" s="44" t="e">
        <f>STDEV(G938:G944)</f>
        <v>#VALUE!</v>
      </c>
      <c r="H946" s="26"/>
      <c r="I946" s="44">
        <f>STDEV(I938:I944)</f>
        <v>114.98901426996311</v>
      </c>
      <c r="J946" s="44" t="e">
        <f>STDEV(J938:J944)</f>
        <v>#VALUE!</v>
      </c>
      <c r="K946" s="44">
        <f>STDEV(K938:K944)</f>
        <v>7.6632031629110147</v>
      </c>
      <c r="L946" s="44" t="e">
        <f>STDEV(L938:L944)</f>
        <v>#VALUE!</v>
      </c>
      <c r="M946" s="44"/>
      <c r="N946" s="44"/>
      <c r="O946" s="27"/>
      <c r="P946" s="27"/>
    </row>
    <row r="947" spans="1:69" s="42" customFormat="1" x14ac:dyDescent="0.3">
      <c r="A947" s="27"/>
      <c r="B947" s="27"/>
      <c r="D947" s="43" t="s">
        <v>561</v>
      </c>
      <c r="E947" s="44">
        <f>QUARTILE(E938:E944,2)</f>
        <v>0.98333333333333295</v>
      </c>
      <c r="F947" s="44">
        <f>QUARTILE(F938:F944,2)</f>
        <v>61</v>
      </c>
      <c r="G947" s="44" t="e">
        <f>QUARTILE(G938:G944,2)</f>
        <v>#VALUE!</v>
      </c>
      <c r="H947" s="26"/>
      <c r="I947" s="44">
        <f>QUARTILE(I938:I944,2)</f>
        <v>214.3</v>
      </c>
      <c r="J947" s="44" t="e">
        <f>QUARTILE(J938:J944,2)</f>
        <v>#VALUE!</v>
      </c>
      <c r="K947" s="44">
        <f>QUARTILE(K938:K944,2)</f>
        <v>14.286666666666669</v>
      </c>
      <c r="L947" s="44" t="e">
        <f>QUARTILE(L938:L944,2)</f>
        <v>#VALUE!</v>
      </c>
      <c r="M947" s="44"/>
      <c r="N947" s="44"/>
      <c r="O947" s="27"/>
      <c r="P947" s="27"/>
    </row>
    <row r="948" spans="1:69" s="39" customFormat="1" x14ac:dyDescent="0.3">
      <c r="A948" s="45"/>
      <c r="B948" s="45"/>
      <c r="C948" s="45"/>
      <c r="D948" s="45" t="s">
        <v>562</v>
      </c>
      <c r="E948" s="46">
        <f>QUARTILE(E938:E944,1)</f>
        <v>0.80833333333333346</v>
      </c>
      <c r="F948" s="46">
        <f>QUARTILE(F938:F944,1)</f>
        <v>44</v>
      </c>
      <c r="G948" s="46" t="e">
        <f>QUARTILE(G938:G944,1)</f>
        <v>#VALUE!</v>
      </c>
      <c r="H948" s="46"/>
      <c r="I948" s="46">
        <f>QUARTILE(I938:I944,1)</f>
        <v>149.74583333333334</v>
      </c>
      <c r="J948" s="46" t="e">
        <f>QUARTILE(J938:J944,1)</f>
        <v>#VALUE!</v>
      </c>
      <c r="K948" s="46">
        <f>QUARTILE(K938:K944,1)</f>
        <v>9.9844444444444456</v>
      </c>
      <c r="L948" s="46" t="e">
        <f>QUARTILE(L938:L944,1)</f>
        <v>#VALUE!</v>
      </c>
      <c r="M948" s="46"/>
      <c r="N948" s="46"/>
      <c r="O948" s="45"/>
      <c r="P948" s="47"/>
      <c r="Q948" s="42"/>
      <c r="R948" s="42"/>
      <c r="S948" s="42"/>
      <c r="T948" s="42"/>
      <c r="U948" s="42"/>
      <c r="V948" s="42"/>
      <c r="W948" s="42"/>
      <c r="X948" s="42"/>
      <c r="Y948" s="42"/>
      <c r="Z948" s="42"/>
      <c r="AA948" s="42"/>
      <c r="AB948" s="42"/>
      <c r="AC948" s="42"/>
      <c r="AD948" s="42"/>
      <c r="AE948" s="42"/>
      <c r="AF948" s="42"/>
      <c r="AG948" s="42"/>
      <c r="AH948" s="42"/>
      <c r="AI948" s="42"/>
      <c r="AJ948" s="42"/>
      <c r="AK948" s="42"/>
      <c r="AL948" s="42"/>
      <c r="AM948" s="42"/>
      <c r="AN948" s="42"/>
      <c r="AO948" s="42"/>
      <c r="AP948" s="42"/>
      <c r="AQ948" s="42"/>
      <c r="AR948" s="42"/>
      <c r="AS948" s="42"/>
      <c r="AT948" s="42"/>
      <c r="AU948" s="42"/>
      <c r="AV948" s="42"/>
      <c r="AW948" s="42"/>
      <c r="AX948" s="42"/>
      <c r="AY948" s="42"/>
      <c r="AZ948" s="42"/>
      <c r="BA948" s="42"/>
      <c r="BB948" s="42"/>
      <c r="BC948" s="42"/>
      <c r="BD948" s="42"/>
      <c r="BE948" s="42"/>
      <c r="BF948" s="42"/>
      <c r="BG948" s="42"/>
      <c r="BH948" s="42"/>
      <c r="BI948" s="42"/>
      <c r="BJ948" s="42"/>
      <c r="BK948" s="42"/>
      <c r="BL948" s="42"/>
      <c r="BM948" s="42"/>
      <c r="BN948" s="42"/>
      <c r="BO948" s="42"/>
      <c r="BP948" s="42"/>
      <c r="BQ948" s="42"/>
    </row>
    <row r="949" spans="1:69" s="39" customFormat="1" x14ac:dyDescent="0.3">
      <c r="A949" s="45"/>
      <c r="B949" s="45"/>
      <c r="C949" s="45"/>
      <c r="D949" s="45" t="s">
        <v>564</v>
      </c>
      <c r="E949" s="46">
        <f>QUARTILE(E938:E944,3)</f>
        <v>1</v>
      </c>
      <c r="F949" s="46">
        <f>QUARTILE(F938:F944,3)</f>
        <v>105.11</v>
      </c>
      <c r="G949" s="46" t="e">
        <f>QUARTILE(G938:G944,3)</f>
        <v>#VALUE!</v>
      </c>
      <c r="H949" s="46"/>
      <c r="I949" s="46">
        <f>QUARTILE(I938:I944,3)</f>
        <v>234.47500000000002</v>
      </c>
      <c r="J949" s="46" t="e">
        <f>QUARTILE(J938:J944,3)</f>
        <v>#VALUE!</v>
      </c>
      <c r="K949" s="46">
        <f>QUARTILE(K938:K944,3)</f>
        <v>15.631666666666668</v>
      </c>
      <c r="L949" s="46" t="e">
        <f>QUARTILE(L938:L944,3)</f>
        <v>#VALUE!</v>
      </c>
      <c r="M949" s="46"/>
      <c r="N949" s="46"/>
      <c r="O949" s="45"/>
      <c r="P949" s="47"/>
      <c r="Q949" s="42"/>
      <c r="R949" s="42"/>
      <c r="S949" s="42"/>
      <c r="T949" s="42"/>
      <c r="U949" s="42"/>
      <c r="V949" s="42"/>
      <c r="W949" s="42"/>
      <c r="X949" s="42"/>
      <c r="Y949" s="42"/>
      <c r="Z949" s="42"/>
      <c r="AA949" s="42"/>
      <c r="AB949" s="42"/>
      <c r="AC949" s="42"/>
      <c r="AD949" s="42"/>
      <c r="AE949" s="42"/>
      <c r="AF949" s="42"/>
      <c r="AG949" s="42"/>
      <c r="AH949" s="42"/>
      <c r="AI949" s="42"/>
      <c r="AJ949" s="42"/>
      <c r="AK949" s="42"/>
      <c r="AL949" s="42"/>
      <c r="AM949" s="42"/>
      <c r="AN949" s="42"/>
      <c r="AO949" s="42"/>
      <c r="AP949" s="42"/>
      <c r="AQ949" s="42"/>
      <c r="AR949" s="42"/>
      <c r="AS949" s="42"/>
      <c r="AT949" s="42"/>
      <c r="AU949" s="42"/>
      <c r="AV949" s="42"/>
      <c r="AW949" s="42"/>
      <c r="AX949" s="42"/>
      <c r="AY949" s="42"/>
      <c r="AZ949" s="42"/>
      <c r="BA949" s="42"/>
      <c r="BB949" s="42"/>
      <c r="BC949" s="42"/>
      <c r="BD949" s="42"/>
      <c r="BE949" s="42"/>
      <c r="BF949" s="42"/>
      <c r="BG949" s="42"/>
      <c r="BH949" s="42"/>
      <c r="BI949" s="42"/>
      <c r="BJ949" s="42"/>
      <c r="BK949" s="42"/>
      <c r="BL949" s="42"/>
      <c r="BM949" s="42"/>
      <c r="BN949" s="42"/>
      <c r="BO949" s="42"/>
      <c r="BP949" s="42"/>
      <c r="BQ949" s="42"/>
    </row>
    <row r="950" spans="1:69" s="42" customFormat="1" x14ac:dyDescent="0.3">
      <c r="A950" s="27"/>
      <c r="B950" s="27"/>
      <c r="D950" s="45" t="s">
        <v>563</v>
      </c>
      <c r="E950" s="48">
        <f>COUNTA(E938:E944)</f>
        <v>7</v>
      </c>
      <c r="F950" s="48">
        <f>COUNTA(F938:F944)</f>
        <v>7</v>
      </c>
      <c r="G950" s="44">
        <f>COUNTA(G938:G944)</f>
        <v>7</v>
      </c>
      <c r="H950" s="27"/>
      <c r="I950" s="48">
        <f>COUNTA(I938:I944)</f>
        <v>4</v>
      </c>
      <c r="J950" s="48">
        <f>COUNTA(J938:J944)</f>
        <v>4</v>
      </c>
      <c r="K950" s="48">
        <f>COUNTA(K938:K944)</f>
        <v>4</v>
      </c>
      <c r="L950" s="48">
        <f>COUNTA(L938:L944)</f>
        <v>4</v>
      </c>
      <c r="M950" s="39"/>
      <c r="O950" s="27"/>
      <c r="P950" s="27"/>
    </row>
    <row r="951" spans="1:69" s="10" customFormat="1" x14ac:dyDescent="0.3">
      <c r="A951" s="3"/>
      <c r="B951" s="3"/>
      <c r="E951" s="8"/>
      <c r="F951" s="8"/>
      <c r="G951" s="8"/>
      <c r="H951" s="3"/>
      <c r="I951" s="8"/>
      <c r="J951" s="8"/>
      <c r="K951" s="8"/>
      <c r="L951" s="8"/>
      <c r="M951" s="8"/>
      <c r="N951" s="8"/>
      <c r="O951" s="3"/>
      <c r="P951" s="3"/>
    </row>
    <row r="952" spans="1:69" s="10" customFormat="1" x14ac:dyDescent="0.3">
      <c r="A952" s="3"/>
      <c r="B952" s="3"/>
      <c r="E952" s="8"/>
      <c r="F952" s="8"/>
      <c r="G952" s="8"/>
      <c r="H952" s="3"/>
      <c r="I952" s="8"/>
      <c r="J952" s="8"/>
      <c r="K952" s="8"/>
      <c r="L952" s="8"/>
      <c r="M952" s="8"/>
      <c r="N952" s="8"/>
      <c r="O952" s="3"/>
      <c r="P952" s="3"/>
    </row>
    <row r="953" spans="1:69" s="10" customFormat="1" x14ac:dyDescent="0.3">
      <c r="A953" s="16" t="s">
        <v>216</v>
      </c>
      <c r="B953" s="3"/>
      <c r="E953" s="8"/>
      <c r="F953" s="8"/>
      <c r="G953" s="8"/>
      <c r="H953" s="3"/>
      <c r="I953" s="8"/>
      <c r="J953" s="8"/>
      <c r="K953" s="8"/>
      <c r="L953" s="8"/>
      <c r="M953" s="8"/>
      <c r="N953" s="8"/>
      <c r="O953" s="3"/>
      <c r="P953" s="3"/>
    </row>
    <row r="954" spans="1:69" s="6" customFormat="1" ht="41.4" x14ac:dyDescent="0.3">
      <c r="A954" s="36" t="s">
        <v>549</v>
      </c>
      <c r="B954" s="36" t="s">
        <v>551</v>
      </c>
      <c r="C954" s="37" t="s">
        <v>552</v>
      </c>
      <c r="D954" s="37" t="s">
        <v>553</v>
      </c>
      <c r="E954" s="37" t="s">
        <v>554</v>
      </c>
      <c r="F954" s="37" t="s">
        <v>555</v>
      </c>
      <c r="G954" s="37" t="s">
        <v>556</v>
      </c>
      <c r="H954" s="37" t="s">
        <v>1</v>
      </c>
      <c r="I954" s="37" t="s">
        <v>557</v>
      </c>
      <c r="J954" s="37" t="s">
        <v>550</v>
      </c>
      <c r="K954" s="37" t="s">
        <v>227</v>
      </c>
      <c r="L954" s="37" t="s">
        <v>516</v>
      </c>
      <c r="M954" s="37" t="s">
        <v>517</v>
      </c>
      <c r="N954" s="37" t="s">
        <v>558</v>
      </c>
      <c r="O954" s="37" t="s">
        <v>0</v>
      </c>
      <c r="P954" s="38" t="s">
        <v>228</v>
      </c>
      <c r="Q954" s="7"/>
      <c r="R954" s="7"/>
      <c r="S954" s="7"/>
      <c r="T954" s="7"/>
      <c r="U954" s="7"/>
      <c r="V954" s="7"/>
      <c r="W954" s="7"/>
      <c r="X954" s="7"/>
      <c r="Y954" s="7"/>
      <c r="Z954" s="7"/>
      <c r="AA954" s="7"/>
      <c r="AB954" s="7"/>
      <c r="AC954" s="7"/>
      <c r="AD954" s="7"/>
      <c r="AE954" s="7"/>
      <c r="AF954" s="7"/>
      <c r="AG954" s="7"/>
      <c r="AH954" s="7"/>
      <c r="AI954" s="7"/>
      <c r="AJ954" s="7"/>
      <c r="AK954" s="7"/>
      <c r="AL954" s="7"/>
      <c r="AM954" s="7"/>
      <c r="AN954" s="7"/>
      <c r="AO954" s="7"/>
      <c r="AP954" s="7"/>
      <c r="AQ954" s="7"/>
      <c r="AR954" s="7"/>
      <c r="AS954" s="7"/>
      <c r="AT954" s="7"/>
      <c r="AU954" s="7"/>
      <c r="AV954" s="7"/>
      <c r="AW954" s="7"/>
      <c r="AX954" s="7"/>
      <c r="AY954" s="7"/>
      <c r="AZ954" s="7"/>
      <c r="BA954" s="7"/>
      <c r="BB954" s="7"/>
      <c r="BC954" s="7"/>
      <c r="BD954" s="7"/>
      <c r="BE954" s="7"/>
      <c r="BF954" s="7"/>
      <c r="BG954" s="7"/>
      <c r="BH954" s="7"/>
      <c r="BI954" s="7"/>
      <c r="BJ954" s="7"/>
      <c r="BK954" s="7"/>
      <c r="BL954" s="7"/>
      <c r="BM954" s="7"/>
      <c r="BN954" s="7"/>
      <c r="BO954" s="7"/>
      <c r="BP954" s="7"/>
      <c r="BQ954" s="7"/>
    </row>
    <row r="955" spans="1:69" s="10" customFormat="1" x14ac:dyDescent="0.3">
      <c r="A955" s="3">
        <v>224</v>
      </c>
      <c r="B955" s="3" t="s">
        <v>421</v>
      </c>
      <c r="C955" s="11"/>
      <c r="D955" s="3">
        <v>951</v>
      </c>
      <c r="E955" s="3"/>
      <c r="F955" s="3"/>
      <c r="G955" s="3"/>
      <c r="H955" s="3"/>
      <c r="I955" s="3"/>
      <c r="J955" s="3"/>
      <c r="K955" s="3"/>
      <c r="L955" s="3"/>
      <c r="M955" s="3"/>
      <c r="N955" s="12">
        <f>(100*P955)/D955</f>
        <v>0.24185068349106201</v>
      </c>
      <c r="O955" s="3" t="s">
        <v>435</v>
      </c>
      <c r="P955" s="3">
        <v>2.2999999999999998</v>
      </c>
    </row>
    <row r="956" spans="1:69" s="10" customFormat="1" x14ac:dyDescent="0.3">
      <c r="A956" s="3">
        <v>224</v>
      </c>
      <c r="B956" s="3" t="s">
        <v>421</v>
      </c>
      <c r="C956" s="11"/>
      <c r="D956" s="3">
        <v>951</v>
      </c>
      <c r="E956" s="3"/>
      <c r="F956" s="3"/>
      <c r="G956" s="3"/>
      <c r="H956" s="3"/>
      <c r="I956" s="3"/>
      <c r="J956" s="3"/>
      <c r="K956" s="3"/>
      <c r="L956" s="3"/>
      <c r="M956" s="3"/>
      <c r="N956" s="12">
        <f>(100*P956)/D956</f>
        <v>0.2733964248159832</v>
      </c>
      <c r="O956" s="3" t="s">
        <v>431</v>
      </c>
      <c r="P956" s="3">
        <v>2.6</v>
      </c>
    </row>
    <row r="957" spans="1:69" s="10" customFormat="1" x14ac:dyDescent="0.3">
      <c r="A957" s="3">
        <v>224</v>
      </c>
      <c r="B957" s="3" t="s">
        <v>155</v>
      </c>
      <c r="C957" s="3"/>
      <c r="D957" s="12">
        <v>1233.5069444444443</v>
      </c>
      <c r="E957" s="3"/>
      <c r="F957" s="3"/>
      <c r="G957" s="3"/>
      <c r="H957" s="3"/>
      <c r="I957" s="3"/>
      <c r="J957" s="3"/>
      <c r="K957" s="3"/>
      <c r="L957" s="3"/>
      <c r="M957" s="3"/>
      <c r="N957" s="12">
        <f>(100*P957)/D957</f>
        <v>9.4098723233135631E-3</v>
      </c>
      <c r="O957" s="3" t="s">
        <v>167</v>
      </c>
      <c r="P957" s="3">
        <f>26/A957</f>
        <v>0.11607142857142858</v>
      </c>
    </row>
    <row r="958" spans="1:69" s="10" customFormat="1" x14ac:dyDescent="0.3">
      <c r="A958" s="3">
        <v>224</v>
      </c>
      <c r="B958" s="3" t="s">
        <v>191</v>
      </c>
      <c r="C958" s="12"/>
      <c r="D958" s="23">
        <v>641.04744635041641</v>
      </c>
      <c r="E958" s="12">
        <v>7</v>
      </c>
      <c r="F958" s="12">
        <v>29</v>
      </c>
      <c r="G958" s="12">
        <f>F958/D958</f>
        <v>4.5238461154633008E-2</v>
      </c>
      <c r="H958" s="12">
        <v>24</v>
      </c>
      <c r="I958" s="12">
        <v>287</v>
      </c>
      <c r="J958" s="12">
        <f>I958/D958</f>
        <v>0.44770477073723014</v>
      </c>
      <c r="K958" s="12">
        <f>I958/H958</f>
        <v>11.958333333333334</v>
      </c>
      <c r="L958" s="12">
        <f>K958/D958</f>
        <v>1.865436544738459E-2</v>
      </c>
      <c r="M958" s="3"/>
      <c r="N958" s="3"/>
      <c r="O958" s="3"/>
      <c r="P958" s="3"/>
    </row>
    <row r="959" spans="1:69" s="10" customFormat="1" x14ac:dyDescent="0.3">
      <c r="A959" s="3">
        <v>224</v>
      </c>
      <c r="B959" s="3" t="s">
        <v>191</v>
      </c>
      <c r="C959" s="12"/>
      <c r="D959" s="3">
        <v>1940.3832239164194</v>
      </c>
      <c r="E959" s="12">
        <v>4</v>
      </c>
      <c r="F959" s="12">
        <v>64</v>
      </c>
      <c r="G959" s="12">
        <f>F959/D959</f>
        <v>3.2983175287830027E-2</v>
      </c>
      <c r="H959" s="12">
        <v>24</v>
      </c>
      <c r="I959" s="12">
        <v>399</v>
      </c>
      <c r="J959" s="12">
        <f>I959/D959</f>
        <v>0.20562948343506532</v>
      </c>
      <c r="K959" s="12">
        <f>I959/H959</f>
        <v>16.625</v>
      </c>
      <c r="L959" s="12">
        <f>K959/D959</f>
        <v>8.5678951431277222E-3</v>
      </c>
      <c r="M959" s="3"/>
      <c r="N959" s="3"/>
      <c r="O959" s="3"/>
      <c r="P959" s="3"/>
    </row>
    <row r="960" spans="1:69" s="10" customFormat="1" x14ac:dyDescent="0.3">
      <c r="A960" s="3">
        <v>224</v>
      </c>
      <c r="B960" s="3" t="s">
        <v>191</v>
      </c>
      <c r="C960" s="12"/>
      <c r="D960" s="14">
        <v>2404.3197621064519</v>
      </c>
      <c r="E960" s="12">
        <v>4.0999999999999996</v>
      </c>
      <c r="F960" s="12">
        <v>78</v>
      </c>
      <c r="G960" s="12">
        <f>F960/D960</f>
        <v>3.2441608320709935E-2</v>
      </c>
      <c r="H960" s="12">
        <v>24</v>
      </c>
      <c r="I960" s="12">
        <v>404</v>
      </c>
      <c r="J960" s="12">
        <f>I960/D960</f>
        <v>0.16803089437906171</v>
      </c>
      <c r="K960" s="12">
        <f>I960/H960</f>
        <v>16.833333333333332</v>
      </c>
      <c r="L960" s="12">
        <f>K960/D960</f>
        <v>7.0012872657942374E-3</v>
      </c>
      <c r="M960" s="3"/>
      <c r="N960" s="3"/>
      <c r="O960" s="3"/>
      <c r="P960" s="3"/>
    </row>
    <row r="961" spans="1:69" s="10" customFormat="1" x14ac:dyDescent="0.3">
      <c r="A961" s="3">
        <v>224</v>
      </c>
      <c r="B961" s="3" t="s">
        <v>191</v>
      </c>
      <c r="C961" s="12"/>
      <c r="D961" s="14">
        <v>2993.6445538613584</v>
      </c>
      <c r="E961" s="12">
        <v>6</v>
      </c>
      <c r="F961" s="12">
        <v>104</v>
      </c>
      <c r="G961" s="12">
        <f>F961/D961</f>
        <v>3.4740263290728816E-2</v>
      </c>
      <c r="H961" s="12">
        <v>24</v>
      </c>
      <c r="I961" s="12">
        <v>674</v>
      </c>
      <c r="J961" s="12">
        <f>I961/D961</f>
        <v>0.22514362940337715</v>
      </c>
      <c r="K961" s="12">
        <f>I961/H961</f>
        <v>28.083333333333332</v>
      </c>
      <c r="L961" s="12">
        <f>K961/D961</f>
        <v>9.3809845584740467E-3</v>
      </c>
      <c r="M961" s="3"/>
      <c r="N961" s="3"/>
      <c r="O961" s="3"/>
      <c r="P961" s="3"/>
    </row>
    <row r="962" spans="1:69" s="10" customFormat="1" x14ac:dyDescent="0.3">
      <c r="A962" s="3">
        <v>224</v>
      </c>
      <c r="B962" s="3" t="s">
        <v>191</v>
      </c>
      <c r="C962" s="12"/>
      <c r="D962" s="14">
        <v>1233.5069444444446</v>
      </c>
      <c r="E962" s="12">
        <v>4.0999999999999996</v>
      </c>
      <c r="F962" s="12">
        <v>46</v>
      </c>
      <c r="G962" s="12">
        <f>F962/D962</f>
        <v>3.7292047853624208E-2</v>
      </c>
      <c r="H962" s="12">
        <v>24</v>
      </c>
      <c r="I962" s="12">
        <v>358</v>
      </c>
      <c r="J962" s="12">
        <f>I962/D962</f>
        <v>0.29022941590429274</v>
      </c>
      <c r="K962" s="12">
        <f>I962/H962</f>
        <v>14.916666666666666</v>
      </c>
      <c r="L962" s="12">
        <f>K962/D962</f>
        <v>1.2092892329345529E-2</v>
      </c>
      <c r="M962" s="3"/>
      <c r="N962" s="3"/>
      <c r="O962" s="3"/>
      <c r="P962" s="3"/>
    </row>
    <row r="963" spans="1:69" s="42" customFormat="1" x14ac:dyDescent="0.3">
      <c r="A963" s="27"/>
      <c r="B963" s="27"/>
      <c r="D963" s="43" t="s">
        <v>559</v>
      </c>
      <c r="E963" s="44">
        <f>AVERAGE(E955:E962)</f>
        <v>5.0400000000000009</v>
      </c>
      <c r="F963" s="44">
        <f>AVERAGE(F955:F962)</f>
        <v>64.2</v>
      </c>
      <c r="G963" s="44">
        <f>AVERAGE(G955:G962)</f>
        <v>3.6539111181505199E-2</v>
      </c>
      <c r="H963" s="26"/>
      <c r="I963" s="44">
        <f>AVERAGE(I955:I962)</f>
        <v>424.4</v>
      </c>
      <c r="J963" s="44">
        <f>AVERAGE(J955:J962)</f>
        <v>0.2673476387718054</v>
      </c>
      <c r="K963" s="44">
        <f>AVERAGE(K955:K962)</f>
        <v>17.683333333333334</v>
      </c>
      <c r="L963" s="44">
        <f>AVERAGE(L955:L962)</f>
        <v>1.1139484948825225E-2</v>
      </c>
      <c r="M963" s="44"/>
      <c r="N963" s="44">
        <f>AVERAGE(N955:N962)</f>
        <v>0.17488566021011961</v>
      </c>
      <c r="O963" s="27"/>
      <c r="P963" s="27"/>
    </row>
    <row r="964" spans="1:69" s="42" customFormat="1" x14ac:dyDescent="0.3">
      <c r="A964" s="27"/>
      <c r="B964" s="27"/>
      <c r="D964" s="43" t="s">
        <v>560</v>
      </c>
      <c r="E964" s="44">
        <f>STDEV(E955:E962)</f>
        <v>1.3794926603646689</v>
      </c>
      <c r="F964" s="44">
        <f>STDEV(F955:F962)</f>
        <v>28.917122955093575</v>
      </c>
      <c r="G964" s="44">
        <f>STDEV(G955:G962)</f>
        <v>5.2181334568858033E-3</v>
      </c>
      <c r="H964" s="26"/>
      <c r="I964" s="44">
        <f>STDEV(I955:I962)</f>
        <v>147.18118086222842</v>
      </c>
      <c r="J964" s="44">
        <f>STDEV(J955:J962)</f>
        <v>0.11012083771617483</v>
      </c>
      <c r="K964" s="44">
        <f>STDEV(K955:K962)</f>
        <v>6.1325492025928439</v>
      </c>
      <c r="L964" s="44">
        <f>STDEV(L955:L962)</f>
        <v>4.5883682381739526E-3</v>
      </c>
      <c r="M964" s="44"/>
      <c r="N964" s="44">
        <f>STDEV(N955:N962)</f>
        <v>0.14417163636271912</v>
      </c>
      <c r="O964" s="27"/>
      <c r="P964" s="27"/>
    </row>
    <row r="965" spans="1:69" s="42" customFormat="1" x14ac:dyDescent="0.3">
      <c r="A965" s="27"/>
      <c r="B965" s="27"/>
      <c r="D965" s="43" t="s">
        <v>561</v>
      </c>
      <c r="E965" s="44">
        <f>QUARTILE(E955:E962,2)</f>
        <v>4.0999999999999996</v>
      </c>
      <c r="F965" s="44">
        <f>QUARTILE(F955:F962,2)</f>
        <v>64</v>
      </c>
      <c r="G965" s="44">
        <f>QUARTILE(G955:G962,2)</f>
        <v>3.4740263290728816E-2</v>
      </c>
      <c r="H965" s="26"/>
      <c r="I965" s="44">
        <f>QUARTILE(I955:I962,2)</f>
        <v>399</v>
      </c>
      <c r="J965" s="44">
        <f>QUARTILE(J955:J962,2)</f>
        <v>0.22514362940337715</v>
      </c>
      <c r="K965" s="44">
        <f>QUARTILE(K955:K962,2)</f>
        <v>16.625</v>
      </c>
      <c r="L965" s="44">
        <f>QUARTILE(L955:L962,2)</f>
        <v>9.3809845584740467E-3</v>
      </c>
      <c r="M965" s="44"/>
      <c r="N965" s="44">
        <f>QUARTILE(N955:N962,2)</f>
        <v>0.24185068349106201</v>
      </c>
      <c r="O965" s="27"/>
      <c r="P965" s="27"/>
    </row>
    <row r="966" spans="1:69" s="39" customFormat="1" x14ac:dyDescent="0.3">
      <c r="A966" s="45"/>
      <c r="B966" s="45"/>
      <c r="C966" s="45"/>
      <c r="D966" s="45" t="s">
        <v>562</v>
      </c>
      <c r="E966" s="46">
        <f>QUARTILE(E955:E962,1)</f>
        <v>4.0999999999999996</v>
      </c>
      <c r="F966" s="46">
        <f>QUARTILE(F955:F962,1)</f>
        <v>46</v>
      </c>
      <c r="G966" s="46">
        <f>QUARTILE(G955:G962,1)</f>
        <v>3.2983175287830027E-2</v>
      </c>
      <c r="H966" s="46"/>
      <c r="I966" s="46">
        <f>QUARTILE(I955:I962,1)</f>
        <v>358</v>
      </c>
      <c r="J966" s="46">
        <f>QUARTILE(J955:J962,1)</f>
        <v>0.20562948343506532</v>
      </c>
      <c r="K966" s="46">
        <f>QUARTILE(K955:K962,1)</f>
        <v>14.916666666666666</v>
      </c>
      <c r="L966" s="46">
        <f>QUARTILE(L955:L962,1)</f>
        <v>8.5678951431277222E-3</v>
      </c>
      <c r="M966" s="46"/>
      <c r="N966" s="46">
        <f>QUARTILE(N955:N962,1)</f>
        <v>0.12563027790718778</v>
      </c>
      <c r="O966" s="45"/>
      <c r="P966" s="47"/>
      <c r="Q966" s="42"/>
      <c r="R966" s="42"/>
      <c r="S966" s="42"/>
      <c r="T966" s="42"/>
      <c r="U966" s="42"/>
      <c r="V966" s="42"/>
      <c r="W966" s="42"/>
      <c r="X966" s="42"/>
      <c r="Y966" s="42"/>
      <c r="Z966" s="42"/>
      <c r="AA966" s="42"/>
      <c r="AB966" s="42"/>
      <c r="AC966" s="42"/>
      <c r="AD966" s="42"/>
      <c r="AE966" s="42"/>
      <c r="AF966" s="42"/>
      <c r="AG966" s="42"/>
      <c r="AH966" s="42"/>
      <c r="AI966" s="42"/>
      <c r="AJ966" s="42"/>
      <c r="AK966" s="42"/>
      <c r="AL966" s="42"/>
      <c r="AM966" s="42"/>
      <c r="AN966" s="42"/>
      <c r="AO966" s="42"/>
      <c r="AP966" s="42"/>
      <c r="AQ966" s="42"/>
      <c r="AR966" s="42"/>
      <c r="AS966" s="42"/>
      <c r="AT966" s="42"/>
      <c r="AU966" s="42"/>
      <c r="AV966" s="42"/>
      <c r="AW966" s="42"/>
      <c r="AX966" s="42"/>
      <c r="AY966" s="42"/>
      <c r="AZ966" s="42"/>
      <c r="BA966" s="42"/>
      <c r="BB966" s="42"/>
      <c r="BC966" s="42"/>
      <c r="BD966" s="42"/>
      <c r="BE966" s="42"/>
      <c r="BF966" s="42"/>
      <c r="BG966" s="42"/>
      <c r="BH966" s="42"/>
      <c r="BI966" s="42"/>
      <c r="BJ966" s="42"/>
      <c r="BK966" s="42"/>
      <c r="BL966" s="42"/>
      <c r="BM966" s="42"/>
      <c r="BN966" s="42"/>
      <c r="BO966" s="42"/>
      <c r="BP966" s="42"/>
      <c r="BQ966" s="42"/>
    </row>
    <row r="967" spans="1:69" s="39" customFormat="1" x14ac:dyDescent="0.3">
      <c r="A967" s="45"/>
      <c r="B967" s="45"/>
      <c r="C967" s="45"/>
      <c r="D967" s="45" t="s">
        <v>564</v>
      </c>
      <c r="E967" s="46">
        <f>QUARTILE(E955:E962,3)</f>
        <v>6</v>
      </c>
      <c r="F967" s="46">
        <f>QUARTILE(F955:F962,3)</f>
        <v>78</v>
      </c>
      <c r="G967" s="46">
        <f>QUARTILE(G955:G962,3)</f>
        <v>3.7292047853624208E-2</v>
      </c>
      <c r="H967" s="46"/>
      <c r="I967" s="46">
        <f>QUARTILE(I955:I962,3)</f>
        <v>404</v>
      </c>
      <c r="J967" s="46">
        <f>QUARTILE(J955:J962,3)</f>
        <v>0.29022941590429274</v>
      </c>
      <c r="K967" s="46">
        <f>QUARTILE(K955:K962,3)</f>
        <v>16.833333333333332</v>
      </c>
      <c r="L967" s="46">
        <f>QUARTILE(L955:L962,3)</f>
        <v>1.2092892329345529E-2</v>
      </c>
      <c r="M967" s="46"/>
      <c r="N967" s="46">
        <f>QUARTILE(N955:N962,3)</f>
        <v>0.25762355415352262</v>
      </c>
      <c r="O967" s="45"/>
      <c r="P967" s="47"/>
      <c r="Q967" s="42"/>
      <c r="R967" s="42"/>
      <c r="S967" s="42"/>
      <c r="T967" s="42"/>
      <c r="U967" s="42"/>
      <c r="V967" s="42"/>
      <c r="W967" s="42"/>
      <c r="X967" s="42"/>
      <c r="Y967" s="42"/>
      <c r="Z967" s="42"/>
      <c r="AA967" s="42"/>
      <c r="AB967" s="42"/>
      <c r="AC967" s="42"/>
      <c r="AD967" s="42"/>
      <c r="AE967" s="42"/>
      <c r="AF967" s="42"/>
      <c r="AG967" s="42"/>
      <c r="AH967" s="42"/>
      <c r="AI967" s="42"/>
      <c r="AJ967" s="42"/>
      <c r="AK967" s="42"/>
      <c r="AL967" s="42"/>
      <c r="AM967" s="42"/>
      <c r="AN967" s="42"/>
      <c r="AO967" s="42"/>
      <c r="AP967" s="42"/>
      <c r="AQ967" s="42"/>
      <c r="AR967" s="42"/>
      <c r="AS967" s="42"/>
      <c r="AT967" s="42"/>
      <c r="AU967" s="42"/>
      <c r="AV967" s="42"/>
      <c r="AW967" s="42"/>
      <c r="AX967" s="42"/>
      <c r="AY967" s="42"/>
      <c r="AZ967" s="42"/>
      <c r="BA967" s="42"/>
      <c r="BB967" s="42"/>
      <c r="BC967" s="42"/>
      <c r="BD967" s="42"/>
      <c r="BE967" s="42"/>
      <c r="BF967" s="42"/>
      <c r="BG967" s="42"/>
      <c r="BH967" s="42"/>
      <c r="BI967" s="42"/>
      <c r="BJ967" s="42"/>
      <c r="BK967" s="42"/>
      <c r="BL967" s="42"/>
      <c r="BM967" s="42"/>
      <c r="BN967" s="42"/>
      <c r="BO967" s="42"/>
      <c r="BP967" s="42"/>
      <c r="BQ967" s="42"/>
    </row>
    <row r="968" spans="1:69" s="42" customFormat="1" x14ac:dyDescent="0.3">
      <c r="A968" s="27"/>
      <c r="B968" s="27"/>
      <c r="D968" s="45" t="s">
        <v>563</v>
      </c>
      <c r="E968" s="48">
        <f>COUNTA(E955:E962)</f>
        <v>5</v>
      </c>
      <c r="F968" s="48">
        <f>COUNTA(F955:F962)</f>
        <v>5</v>
      </c>
      <c r="G968" s="48">
        <f>COUNTA(G955:G962)</f>
        <v>5</v>
      </c>
      <c r="H968" s="27"/>
      <c r="I968" s="48">
        <f>COUNTA(I955:I962)</f>
        <v>5</v>
      </c>
      <c r="J968" s="48">
        <f>COUNTA(J955:J962)</f>
        <v>5</v>
      </c>
      <c r="K968" s="48">
        <f>COUNTA(K955:K962)</f>
        <v>5</v>
      </c>
      <c r="L968" s="48">
        <f>COUNTA(L955:L962)</f>
        <v>5</v>
      </c>
      <c r="M968" s="39"/>
      <c r="N968" s="48">
        <f>COUNTA(N955:N962)</f>
        <v>3</v>
      </c>
      <c r="O968" s="27"/>
      <c r="P968" s="27"/>
    </row>
    <row r="969" spans="1:69" s="10" customFormat="1" x14ac:dyDescent="0.3">
      <c r="A969" s="3"/>
      <c r="B969" s="3"/>
      <c r="E969" s="8"/>
      <c r="F969" s="8"/>
      <c r="G969" s="8"/>
      <c r="H969" s="3"/>
      <c r="I969" s="8"/>
      <c r="J969" s="8"/>
      <c r="K969" s="8"/>
      <c r="L969" s="8"/>
      <c r="M969" s="15"/>
      <c r="N969" s="8"/>
      <c r="O969" s="3"/>
      <c r="P969" s="3"/>
    </row>
    <row r="970" spans="1:69" s="10" customFormat="1" x14ac:dyDescent="0.3">
      <c r="A970" s="3"/>
      <c r="B970" s="3"/>
      <c r="E970" s="8"/>
      <c r="F970" s="8"/>
      <c r="G970" s="8"/>
      <c r="H970" s="3"/>
      <c r="I970" s="8"/>
      <c r="J970" s="8"/>
      <c r="K970" s="8"/>
      <c r="L970" s="8"/>
      <c r="M970" s="15"/>
      <c r="N970" s="8"/>
      <c r="O970" s="3"/>
      <c r="P970" s="3"/>
    </row>
    <row r="971" spans="1:69" x14ac:dyDescent="0.3">
      <c r="A971" s="16" t="s">
        <v>485</v>
      </c>
    </row>
    <row r="972" spans="1:69" s="6" customFormat="1" ht="41.4" x14ac:dyDescent="0.3">
      <c r="A972" s="36" t="s">
        <v>549</v>
      </c>
      <c r="B972" s="36" t="s">
        <v>551</v>
      </c>
      <c r="C972" s="37" t="s">
        <v>552</v>
      </c>
      <c r="D972" s="37" t="s">
        <v>553</v>
      </c>
      <c r="E972" s="37" t="s">
        <v>554</v>
      </c>
      <c r="F972" s="37" t="s">
        <v>555</v>
      </c>
      <c r="G972" s="37" t="s">
        <v>556</v>
      </c>
      <c r="H972" s="37" t="s">
        <v>1</v>
      </c>
      <c r="I972" s="37" t="s">
        <v>557</v>
      </c>
      <c r="J972" s="37" t="s">
        <v>550</v>
      </c>
      <c r="K972" s="37" t="s">
        <v>227</v>
      </c>
      <c r="L972" s="37" t="s">
        <v>516</v>
      </c>
      <c r="M972" s="37" t="s">
        <v>517</v>
      </c>
      <c r="N972" s="37" t="s">
        <v>558</v>
      </c>
      <c r="O972" s="37" t="s">
        <v>0</v>
      </c>
      <c r="P972" s="38" t="s">
        <v>228</v>
      </c>
      <c r="Q972" s="7"/>
      <c r="R972" s="7"/>
      <c r="S972" s="7"/>
      <c r="T972" s="7"/>
      <c r="U972" s="7"/>
      <c r="V972" s="7"/>
      <c r="W972" s="7"/>
      <c r="X972" s="7"/>
      <c r="Y972" s="7"/>
      <c r="Z972" s="7"/>
      <c r="AA972" s="7"/>
      <c r="AB972" s="7"/>
      <c r="AC972" s="7"/>
      <c r="AD972" s="7"/>
      <c r="AE972" s="7"/>
      <c r="AF972" s="7"/>
      <c r="AG972" s="7"/>
      <c r="AH972" s="7"/>
      <c r="AI972" s="7"/>
      <c r="AJ972" s="7"/>
      <c r="AK972" s="7"/>
      <c r="AL972" s="7"/>
      <c r="AM972" s="7"/>
      <c r="AN972" s="7"/>
      <c r="AO972" s="7"/>
      <c r="AP972" s="7"/>
      <c r="AQ972" s="7"/>
      <c r="AR972" s="7"/>
      <c r="AS972" s="7"/>
      <c r="AT972" s="7"/>
      <c r="AU972" s="7"/>
      <c r="AV972" s="7"/>
      <c r="AW972" s="7"/>
      <c r="AX972" s="7"/>
      <c r="AY972" s="7"/>
      <c r="AZ972" s="7"/>
      <c r="BA972" s="7"/>
      <c r="BB972" s="7"/>
      <c r="BC972" s="7"/>
      <c r="BD972" s="7"/>
      <c r="BE972" s="7"/>
      <c r="BF972" s="7"/>
      <c r="BG972" s="7"/>
      <c r="BH972" s="7"/>
      <c r="BI972" s="7"/>
      <c r="BJ972" s="7"/>
      <c r="BK972" s="7"/>
      <c r="BL972" s="7"/>
      <c r="BM972" s="7"/>
      <c r="BN972" s="7"/>
      <c r="BO972" s="7"/>
      <c r="BP972" s="7"/>
      <c r="BQ972" s="7"/>
    </row>
    <row r="973" spans="1:69" s="10" customFormat="1" ht="14.4" x14ac:dyDescent="0.3">
      <c r="A973" s="29">
        <v>304</v>
      </c>
      <c r="B973" s="29" t="s">
        <v>479</v>
      </c>
      <c r="C973" s="3"/>
      <c r="D973" s="29">
        <v>131.4</v>
      </c>
      <c r="E973" s="3"/>
      <c r="F973" s="3"/>
      <c r="G973" s="3"/>
      <c r="H973" s="3"/>
      <c r="I973" s="3"/>
      <c r="J973" s="3"/>
      <c r="K973" s="3"/>
      <c r="L973" s="3"/>
      <c r="M973" s="3"/>
      <c r="N973" s="12">
        <f>(100*P973)/D973</f>
        <v>0.84550989345509886</v>
      </c>
      <c r="O973" s="29" t="s">
        <v>545</v>
      </c>
      <c r="P973" s="29">
        <v>1.111</v>
      </c>
    </row>
    <row r="974" spans="1:69" s="10" customFormat="1" x14ac:dyDescent="0.3">
      <c r="A974" s="3">
        <v>304</v>
      </c>
      <c r="B974" s="3" t="s">
        <v>139</v>
      </c>
      <c r="C974" s="3"/>
      <c r="D974" s="3" t="s">
        <v>140</v>
      </c>
      <c r="E974" s="3"/>
      <c r="F974" s="3"/>
      <c r="G974" s="3"/>
      <c r="H974" s="3"/>
      <c r="I974" s="3"/>
      <c r="J974" s="3"/>
      <c r="K974" s="3"/>
      <c r="L974" s="3"/>
      <c r="M974" s="3"/>
      <c r="N974" s="12" t="e">
        <f>(100*P974)/D974</f>
        <v>#VALUE!</v>
      </c>
      <c r="O974" s="3" t="s">
        <v>144</v>
      </c>
      <c r="P974" s="3">
        <v>1.5</v>
      </c>
    </row>
    <row r="975" spans="1:69" s="10" customFormat="1" x14ac:dyDescent="0.3">
      <c r="A975" s="3">
        <v>304</v>
      </c>
      <c r="B975" s="3" t="s">
        <v>169</v>
      </c>
      <c r="C975" s="14">
        <v>221.64948453608247</v>
      </c>
      <c r="D975" s="3"/>
      <c r="E975" s="3"/>
      <c r="F975" s="3"/>
      <c r="G975" s="3"/>
      <c r="H975" s="3"/>
      <c r="I975" s="3"/>
      <c r="J975" s="3"/>
      <c r="K975" s="3"/>
      <c r="L975" s="3"/>
      <c r="M975" s="3"/>
      <c r="N975" s="12">
        <f>(100*P975)/C975</f>
        <v>0.45116279069767445</v>
      </c>
      <c r="O975" s="3" t="s">
        <v>178</v>
      </c>
      <c r="P975" s="3">
        <v>1</v>
      </c>
    </row>
    <row r="976" spans="1:69" s="10" customFormat="1" x14ac:dyDescent="0.3">
      <c r="A976" s="3">
        <v>304</v>
      </c>
      <c r="B976" s="3" t="s">
        <v>169</v>
      </c>
      <c r="C976" s="14">
        <v>448.45360824742272</v>
      </c>
      <c r="D976" s="3"/>
      <c r="E976" s="3"/>
      <c r="F976" s="3"/>
      <c r="G976" s="3"/>
      <c r="H976" s="3"/>
      <c r="I976" s="3"/>
      <c r="J976" s="3"/>
      <c r="K976" s="3"/>
      <c r="L976" s="3"/>
      <c r="M976" s="3"/>
      <c r="N976" s="12">
        <f>(100*P976)/C976</f>
        <v>0.42367816091954019</v>
      </c>
      <c r="O976" s="3" t="s">
        <v>179</v>
      </c>
      <c r="P976" s="3">
        <v>1.9</v>
      </c>
    </row>
    <row r="977" spans="1:69" s="10" customFormat="1" x14ac:dyDescent="0.3">
      <c r="A977" s="3">
        <v>304</v>
      </c>
      <c r="B977" s="3" t="s">
        <v>169</v>
      </c>
      <c r="C977" s="14">
        <v>448.45360824742272</v>
      </c>
      <c r="D977" s="3"/>
      <c r="E977" s="3"/>
      <c r="F977" s="3"/>
      <c r="G977" s="3"/>
      <c r="H977" s="3"/>
      <c r="I977" s="3"/>
      <c r="J977" s="3"/>
      <c r="K977" s="3"/>
      <c r="L977" s="3"/>
      <c r="M977" s="3"/>
      <c r="N977" s="12">
        <f>(100*P977)/C977</f>
        <v>0.20068965517241377</v>
      </c>
      <c r="O977" s="3" t="s">
        <v>180</v>
      </c>
      <c r="P977" s="3">
        <v>0.9</v>
      </c>
    </row>
    <row r="978" spans="1:69" s="42" customFormat="1" x14ac:dyDescent="0.3">
      <c r="A978" s="27"/>
      <c r="B978" s="27"/>
      <c r="D978" s="43" t="s">
        <v>559</v>
      </c>
      <c r="E978" s="44"/>
      <c r="F978" s="44"/>
      <c r="G978" s="44"/>
      <c r="H978" s="26"/>
      <c r="I978" s="44"/>
      <c r="J978" s="44"/>
      <c r="K978" s="44"/>
      <c r="L978" s="44"/>
      <c r="M978" s="44"/>
      <c r="N978" s="44" t="e">
        <f>AVERAGE(N973:N977)</f>
        <v>#VALUE!</v>
      </c>
      <c r="O978" s="27"/>
      <c r="P978" s="27"/>
    </row>
    <row r="979" spans="1:69" s="42" customFormat="1" x14ac:dyDescent="0.3">
      <c r="A979" s="27"/>
      <c r="B979" s="27"/>
      <c r="D979" s="43" t="s">
        <v>560</v>
      </c>
      <c r="E979" s="44"/>
      <c r="F979" s="44"/>
      <c r="G979" s="44"/>
      <c r="H979" s="26"/>
      <c r="I979" s="44"/>
      <c r="J979" s="44"/>
      <c r="K979" s="44"/>
      <c r="L979" s="44"/>
      <c r="M979" s="44"/>
      <c r="N979" s="44" t="e">
        <f>STDEV(N973:N977)</f>
        <v>#VALUE!</v>
      </c>
      <c r="O979" s="27"/>
      <c r="P979" s="27"/>
    </row>
    <row r="980" spans="1:69" s="42" customFormat="1" x14ac:dyDescent="0.3">
      <c r="A980" s="27"/>
      <c r="B980" s="27"/>
      <c r="D980" s="43" t="s">
        <v>561</v>
      </c>
      <c r="E980" s="44"/>
      <c r="F980" s="44"/>
      <c r="G980" s="44"/>
      <c r="H980" s="26"/>
      <c r="I980" s="44"/>
      <c r="J980" s="44"/>
      <c r="K980" s="44"/>
      <c r="L980" s="44"/>
      <c r="M980" s="44"/>
      <c r="N980" s="44" t="e">
        <f>QUARTILE(N973:N977,2)</f>
        <v>#VALUE!</v>
      </c>
      <c r="O980" s="27"/>
      <c r="P980" s="27"/>
    </row>
    <row r="981" spans="1:69" s="39" customFormat="1" x14ac:dyDescent="0.3">
      <c r="A981" s="45"/>
      <c r="B981" s="45"/>
      <c r="C981" s="45"/>
      <c r="D981" s="45" t="s">
        <v>562</v>
      </c>
      <c r="E981" s="46"/>
      <c r="F981" s="46"/>
      <c r="G981" s="46"/>
      <c r="H981" s="46"/>
      <c r="I981" s="46"/>
      <c r="J981" s="46"/>
      <c r="K981" s="46"/>
      <c r="L981" s="46"/>
      <c r="M981" s="46"/>
      <c r="N981" s="46" t="e">
        <f>QUARTILE(N973:N977,1)</f>
        <v>#VALUE!</v>
      </c>
      <c r="O981" s="45"/>
      <c r="P981" s="47"/>
      <c r="Q981" s="42"/>
      <c r="R981" s="42"/>
      <c r="S981" s="42"/>
      <c r="T981" s="42"/>
      <c r="U981" s="42"/>
      <c r="V981" s="42"/>
      <c r="W981" s="42"/>
      <c r="X981" s="42"/>
      <c r="Y981" s="42"/>
      <c r="Z981" s="42"/>
      <c r="AA981" s="42"/>
      <c r="AB981" s="42"/>
      <c r="AC981" s="42"/>
      <c r="AD981" s="42"/>
      <c r="AE981" s="42"/>
      <c r="AF981" s="42"/>
      <c r="AG981" s="42"/>
      <c r="AH981" s="42"/>
      <c r="AI981" s="42"/>
      <c r="AJ981" s="42"/>
      <c r="AK981" s="42"/>
      <c r="AL981" s="42"/>
      <c r="AM981" s="42"/>
      <c r="AN981" s="42"/>
      <c r="AO981" s="42"/>
      <c r="AP981" s="42"/>
      <c r="AQ981" s="42"/>
      <c r="AR981" s="42"/>
      <c r="AS981" s="42"/>
      <c r="AT981" s="42"/>
      <c r="AU981" s="42"/>
      <c r="AV981" s="42"/>
      <c r="AW981" s="42"/>
      <c r="AX981" s="42"/>
      <c r="AY981" s="42"/>
      <c r="AZ981" s="42"/>
      <c r="BA981" s="42"/>
      <c r="BB981" s="42"/>
      <c r="BC981" s="42"/>
      <c r="BD981" s="42"/>
      <c r="BE981" s="42"/>
      <c r="BF981" s="42"/>
      <c r="BG981" s="42"/>
      <c r="BH981" s="42"/>
      <c r="BI981" s="42"/>
      <c r="BJ981" s="42"/>
      <c r="BK981" s="42"/>
      <c r="BL981" s="42"/>
      <c r="BM981" s="42"/>
      <c r="BN981" s="42"/>
      <c r="BO981" s="42"/>
      <c r="BP981" s="42"/>
      <c r="BQ981" s="42"/>
    </row>
    <row r="982" spans="1:69" s="39" customFormat="1" x14ac:dyDescent="0.3">
      <c r="A982" s="45"/>
      <c r="B982" s="45"/>
      <c r="C982" s="45"/>
      <c r="D982" s="45" t="s">
        <v>564</v>
      </c>
      <c r="E982" s="46"/>
      <c r="F982" s="46"/>
      <c r="G982" s="46"/>
      <c r="H982" s="46"/>
      <c r="I982" s="46"/>
      <c r="J982" s="46"/>
      <c r="K982" s="46"/>
      <c r="L982" s="46"/>
      <c r="M982" s="46"/>
      <c r="N982" s="46" t="e">
        <f>QUARTILE(N973:N977,3)</f>
        <v>#VALUE!</v>
      </c>
      <c r="O982" s="45"/>
      <c r="P982" s="47"/>
      <c r="Q982" s="42"/>
      <c r="R982" s="42"/>
      <c r="S982" s="42"/>
      <c r="T982" s="42"/>
      <c r="U982" s="42"/>
      <c r="V982" s="42"/>
      <c r="W982" s="42"/>
      <c r="X982" s="42"/>
      <c r="Y982" s="42"/>
      <c r="Z982" s="42"/>
      <c r="AA982" s="42"/>
      <c r="AB982" s="42"/>
      <c r="AC982" s="42"/>
      <c r="AD982" s="42"/>
      <c r="AE982" s="42"/>
      <c r="AF982" s="42"/>
      <c r="AG982" s="42"/>
      <c r="AH982" s="42"/>
      <c r="AI982" s="42"/>
      <c r="AJ982" s="42"/>
      <c r="AK982" s="42"/>
      <c r="AL982" s="42"/>
      <c r="AM982" s="42"/>
      <c r="AN982" s="42"/>
      <c r="AO982" s="42"/>
      <c r="AP982" s="42"/>
      <c r="AQ982" s="42"/>
      <c r="AR982" s="42"/>
      <c r="AS982" s="42"/>
      <c r="AT982" s="42"/>
      <c r="AU982" s="42"/>
      <c r="AV982" s="42"/>
      <c r="AW982" s="42"/>
      <c r="AX982" s="42"/>
      <c r="AY982" s="42"/>
      <c r="AZ982" s="42"/>
      <c r="BA982" s="42"/>
      <c r="BB982" s="42"/>
      <c r="BC982" s="42"/>
      <c r="BD982" s="42"/>
      <c r="BE982" s="42"/>
      <c r="BF982" s="42"/>
      <c r="BG982" s="42"/>
      <c r="BH982" s="42"/>
      <c r="BI982" s="42"/>
      <c r="BJ982" s="42"/>
      <c r="BK982" s="42"/>
      <c r="BL982" s="42"/>
      <c r="BM982" s="42"/>
      <c r="BN982" s="42"/>
      <c r="BO982" s="42"/>
      <c r="BP982" s="42"/>
      <c r="BQ982" s="42"/>
    </row>
    <row r="983" spans="1:69" s="42" customFormat="1" x14ac:dyDescent="0.3">
      <c r="A983" s="27"/>
      <c r="B983" s="27"/>
      <c r="D983" s="45" t="s">
        <v>563</v>
      </c>
      <c r="E983" s="27"/>
      <c r="F983" s="39"/>
      <c r="G983" s="39"/>
      <c r="H983" s="27"/>
      <c r="I983" s="39"/>
      <c r="J983" s="39"/>
      <c r="K983" s="27"/>
      <c r="L983" s="39"/>
      <c r="M983" s="39"/>
      <c r="N983" s="43">
        <f>COUNTA(N973:N977)</f>
        <v>5</v>
      </c>
      <c r="O983" s="27"/>
      <c r="P983" s="27"/>
    </row>
    <row r="984" spans="1:69" s="10" customFormat="1" x14ac:dyDescent="0.3">
      <c r="A984" s="3"/>
      <c r="B984" s="3"/>
      <c r="E984" s="3"/>
      <c r="F984" s="15"/>
      <c r="G984" s="15"/>
      <c r="H984" s="3"/>
      <c r="I984" s="15"/>
      <c r="J984" s="15"/>
      <c r="K984" s="3"/>
      <c r="L984" s="15"/>
      <c r="M984" s="15"/>
      <c r="N984" s="24"/>
      <c r="O984" s="3"/>
      <c r="P984" s="3"/>
    </row>
    <row r="985" spans="1:69" s="10" customFormat="1" x14ac:dyDescent="0.3">
      <c r="A985" s="3"/>
      <c r="B985" s="3"/>
      <c r="E985" s="3"/>
      <c r="F985" s="15"/>
      <c r="G985" s="15"/>
      <c r="H985" s="3"/>
      <c r="I985" s="15"/>
      <c r="J985" s="15"/>
      <c r="K985" s="3"/>
      <c r="L985" s="15"/>
      <c r="M985" s="15"/>
      <c r="N985" s="24"/>
      <c r="O985" s="3"/>
      <c r="P985" s="3"/>
    </row>
    <row r="986" spans="1:69" s="10" customFormat="1" x14ac:dyDescent="0.3">
      <c r="A986" s="16" t="s">
        <v>593</v>
      </c>
      <c r="B986" s="3"/>
      <c r="E986" s="3"/>
      <c r="F986" s="15"/>
      <c r="G986" s="15"/>
      <c r="H986" s="3"/>
      <c r="I986" s="15"/>
      <c r="J986" s="15"/>
      <c r="K986" s="3"/>
      <c r="L986" s="15"/>
      <c r="M986" s="15"/>
      <c r="N986" s="24"/>
      <c r="O986" s="3"/>
      <c r="P986" s="3"/>
    </row>
    <row r="987" spans="1:69" s="6" customFormat="1" ht="41.4" x14ac:dyDescent="0.3">
      <c r="A987" s="36" t="s">
        <v>549</v>
      </c>
      <c r="B987" s="36" t="s">
        <v>551</v>
      </c>
      <c r="C987" s="37" t="s">
        <v>552</v>
      </c>
      <c r="D987" s="37" t="s">
        <v>553</v>
      </c>
      <c r="E987" s="37" t="s">
        <v>554</v>
      </c>
      <c r="F987" s="37" t="s">
        <v>555</v>
      </c>
      <c r="G987" s="37" t="s">
        <v>556</v>
      </c>
      <c r="H987" s="37" t="s">
        <v>1</v>
      </c>
      <c r="I987" s="37" t="s">
        <v>557</v>
      </c>
      <c r="J987" s="37" t="s">
        <v>550</v>
      </c>
      <c r="K987" s="37" t="s">
        <v>227</v>
      </c>
      <c r="L987" s="37" t="s">
        <v>516</v>
      </c>
      <c r="M987" s="37" t="s">
        <v>517</v>
      </c>
      <c r="N987" s="37" t="s">
        <v>558</v>
      </c>
      <c r="O987" s="37" t="s">
        <v>0</v>
      </c>
      <c r="P987" s="38" t="s">
        <v>228</v>
      </c>
      <c r="Q987" s="7"/>
      <c r="R987" s="7"/>
      <c r="S987" s="7"/>
      <c r="T987" s="7"/>
      <c r="U987" s="7"/>
      <c r="V987" s="7"/>
      <c r="W987" s="7"/>
      <c r="X987" s="7"/>
      <c r="Y987" s="7"/>
      <c r="Z987" s="7"/>
      <c r="AA987" s="7"/>
      <c r="AB987" s="7"/>
      <c r="AC987" s="7"/>
      <c r="AD987" s="7"/>
      <c r="AE987" s="7"/>
      <c r="AF987" s="7"/>
      <c r="AG987" s="7"/>
      <c r="AH987" s="7"/>
      <c r="AI987" s="7"/>
      <c r="AJ987" s="7"/>
      <c r="AK987" s="7"/>
      <c r="AL987" s="7"/>
      <c r="AM987" s="7"/>
      <c r="AN987" s="7"/>
      <c r="AO987" s="7"/>
      <c r="AP987" s="7"/>
      <c r="AQ987" s="7"/>
      <c r="AR987" s="7"/>
      <c r="AS987" s="7"/>
      <c r="AT987" s="7"/>
      <c r="AU987" s="7"/>
      <c r="AV987" s="7"/>
      <c r="AW987" s="7"/>
      <c r="AX987" s="7"/>
      <c r="AY987" s="7"/>
      <c r="AZ987" s="7"/>
      <c r="BA987" s="7"/>
      <c r="BB987" s="7"/>
      <c r="BC987" s="7"/>
      <c r="BD987" s="7"/>
      <c r="BE987" s="7"/>
      <c r="BF987" s="7"/>
      <c r="BG987" s="7"/>
      <c r="BH987" s="7"/>
      <c r="BI987" s="7"/>
      <c r="BJ987" s="7"/>
      <c r="BK987" s="7"/>
      <c r="BL987" s="7"/>
      <c r="BM987" s="7"/>
      <c r="BN987" s="7"/>
      <c r="BO987" s="7"/>
      <c r="BP987" s="7"/>
      <c r="BQ987" s="7"/>
    </row>
    <row r="988" spans="1:69" s="10" customFormat="1" x14ac:dyDescent="0.3">
      <c r="A988" s="3">
        <v>318</v>
      </c>
      <c r="B988" s="3" t="s">
        <v>288</v>
      </c>
      <c r="C988" s="3">
        <v>296</v>
      </c>
      <c r="D988" s="3"/>
      <c r="E988" s="12">
        <v>3.2</v>
      </c>
      <c r="F988" s="12">
        <v>3.7</v>
      </c>
      <c r="G988" s="12">
        <f>F988/C988</f>
        <v>1.2500000000000001E-2</v>
      </c>
      <c r="H988" s="12">
        <v>24</v>
      </c>
      <c r="I988" s="12">
        <v>9.6999999999999993</v>
      </c>
      <c r="J988" s="12">
        <f>I988/C988</f>
        <v>3.2770270270270269E-2</v>
      </c>
      <c r="K988" s="12">
        <v>0.4</v>
      </c>
      <c r="L988" s="12">
        <f>K988/C988</f>
        <v>1.3513513513513514E-3</v>
      </c>
      <c r="M988" s="12"/>
      <c r="N988" s="12">
        <f>(100*P988)/C988</f>
        <v>0.47297297297297297</v>
      </c>
      <c r="O988" s="3" t="s">
        <v>367</v>
      </c>
      <c r="P988" s="3">
        <v>1.4</v>
      </c>
    </row>
    <row r="989" spans="1:69" s="10" customFormat="1" x14ac:dyDescent="0.3">
      <c r="A989" s="3">
        <v>318</v>
      </c>
      <c r="B989" s="3" t="s">
        <v>288</v>
      </c>
      <c r="C989" s="3">
        <v>614.6</v>
      </c>
      <c r="D989" s="3"/>
      <c r="E989" s="12">
        <v>3.2</v>
      </c>
      <c r="F989" s="12">
        <v>4.3</v>
      </c>
      <c r="G989" s="12">
        <f>F989/C989</f>
        <v>6.9964204360559706E-3</v>
      </c>
      <c r="H989" s="12">
        <v>24</v>
      </c>
      <c r="I989" s="12">
        <v>18.7</v>
      </c>
      <c r="J989" s="12">
        <f>I989/C989</f>
        <v>3.0426293524243409E-2</v>
      </c>
      <c r="K989" s="12">
        <v>0.8</v>
      </c>
      <c r="L989" s="12">
        <f>K989/C989</f>
        <v>1.3016596160104134E-3</v>
      </c>
      <c r="M989" s="12"/>
      <c r="N989" s="12">
        <f>(100*P989)/C989</f>
        <v>0.54506996420436049</v>
      </c>
      <c r="O989" s="3" t="s">
        <v>334</v>
      </c>
      <c r="P989" s="3">
        <v>3.35</v>
      </c>
    </row>
    <row r="990" spans="1:69" s="10" customFormat="1" ht="14.4" customHeight="1" x14ac:dyDescent="0.3">
      <c r="A990" s="3">
        <v>318</v>
      </c>
      <c r="B990" s="3" t="s">
        <v>288</v>
      </c>
      <c r="C990" s="11">
        <v>204.9</v>
      </c>
      <c r="D990" s="3"/>
      <c r="E990" s="12">
        <v>1.6</v>
      </c>
      <c r="F990" s="12">
        <v>3.5</v>
      </c>
      <c r="G990" s="12">
        <f>F990/C990</f>
        <v>1.7081503172279161E-2</v>
      </c>
      <c r="H990" s="12">
        <v>24</v>
      </c>
      <c r="I990" s="12">
        <v>6.8</v>
      </c>
      <c r="J990" s="12">
        <f>I990/C990</f>
        <v>3.3186920448999513E-2</v>
      </c>
      <c r="K990" s="12">
        <v>0.3</v>
      </c>
      <c r="L990" s="12">
        <f>K990/C990</f>
        <v>1.4641288433382136E-3</v>
      </c>
      <c r="M990" s="12"/>
      <c r="N990" s="12">
        <f>(100*P990)/C990</f>
        <v>0.6100536847242557</v>
      </c>
      <c r="O990" s="3" t="s">
        <v>301</v>
      </c>
      <c r="P990" s="3">
        <v>1.25</v>
      </c>
    </row>
    <row r="991" spans="1:69" s="42" customFormat="1" x14ac:dyDescent="0.3">
      <c r="A991" s="27"/>
      <c r="B991" s="27"/>
      <c r="D991" s="43" t="s">
        <v>559</v>
      </c>
      <c r="E991" s="44">
        <f>AVERAGE(E988:E990)</f>
        <v>2.6666666666666665</v>
      </c>
      <c r="F991" s="44">
        <f>AVERAGE(F988:F990)</f>
        <v>3.8333333333333335</v>
      </c>
      <c r="G991" s="44">
        <f>AVERAGE(G988:G990)</f>
        <v>1.2192641202778376E-2</v>
      </c>
      <c r="H991" s="26"/>
      <c r="I991" s="44">
        <f>AVERAGE(I988:I990)</f>
        <v>11.733333333333333</v>
      </c>
      <c r="J991" s="44">
        <f>AVERAGE(J988:J990)</f>
        <v>3.212782808117106E-2</v>
      </c>
      <c r="K991" s="44">
        <f>AVERAGE(K988:K990)</f>
        <v>0.50000000000000011</v>
      </c>
      <c r="L991" s="44">
        <f>AVERAGE(L988:L990)</f>
        <v>1.3723799368999927E-3</v>
      </c>
      <c r="M991" s="44"/>
      <c r="N991" s="44">
        <f>AVERAGE(N988:N990)</f>
        <v>0.5426988739671964</v>
      </c>
      <c r="O991" s="27"/>
      <c r="P991" s="27"/>
    </row>
    <row r="992" spans="1:69" s="42" customFormat="1" x14ac:dyDescent="0.3">
      <c r="A992" s="27"/>
      <c r="B992" s="27"/>
      <c r="D992" s="43" t="s">
        <v>560</v>
      </c>
      <c r="E992" s="44">
        <f>STDEV(E988:E990)</f>
        <v>0.92376043070340319</v>
      </c>
      <c r="F992" s="44">
        <f>STDEV(F988:F990)</f>
        <v>0.41633319989322642</v>
      </c>
      <c r="G992" s="44">
        <f>STDEV(G988:G990)</f>
        <v>5.0495619138484606E-3</v>
      </c>
      <c r="H992" s="26"/>
      <c r="I992" s="44">
        <f>STDEV(I988:I990)</f>
        <v>6.2051054248363391</v>
      </c>
      <c r="J992" s="44">
        <f>STDEV(J988:J990)</f>
        <v>1.4882251943751723E-3</v>
      </c>
      <c r="K992" s="44">
        <f>STDEV(K988:K990)</f>
        <v>0.26457513110645886</v>
      </c>
      <c r="L992" s="44">
        <f>STDEV(L988:L990)</f>
        <v>8.3250906990587796E-5</v>
      </c>
      <c r="M992" s="44"/>
      <c r="N992" s="44">
        <f>STDEV(N988:N990)</f>
        <v>6.8571108604455935E-2</v>
      </c>
      <c r="O992" s="27"/>
      <c r="P992" s="27"/>
    </row>
    <row r="993" spans="1:69" s="42" customFormat="1" x14ac:dyDescent="0.3">
      <c r="A993" s="27"/>
      <c r="B993" s="27"/>
      <c r="D993" s="43" t="s">
        <v>561</v>
      </c>
      <c r="E993" s="44">
        <f>QUARTILE(E988:E990,2)</f>
        <v>3.2</v>
      </c>
      <c r="F993" s="44">
        <f>QUARTILE(F988:F990,2)</f>
        <v>3.7</v>
      </c>
      <c r="G993" s="44">
        <f>QUARTILE(G988:G990,2)</f>
        <v>1.2500000000000001E-2</v>
      </c>
      <c r="H993" s="26"/>
      <c r="I993" s="44">
        <f>QUARTILE(I988:I990,2)</f>
        <v>9.6999999999999993</v>
      </c>
      <c r="J993" s="44">
        <f>QUARTILE(J988:J990,2)</f>
        <v>3.2770270270270269E-2</v>
      </c>
      <c r="K993" s="44">
        <f>QUARTILE(K988:K990,2)</f>
        <v>0.4</v>
      </c>
      <c r="L993" s="44">
        <f>QUARTILE(L988:L990,2)</f>
        <v>1.3513513513513514E-3</v>
      </c>
      <c r="M993" s="44"/>
      <c r="N993" s="44">
        <f>QUARTILE(N988:N990,2)</f>
        <v>0.54506996420436049</v>
      </c>
      <c r="O993" s="27"/>
      <c r="P993" s="27"/>
    </row>
    <row r="994" spans="1:69" s="39" customFormat="1" x14ac:dyDescent="0.3">
      <c r="A994" s="45"/>
      <c r="B994" s="45"/>
      <c r="C994" s="45"/>
      <c r="D994" s="45" t="s">
        <v>562</v>
      </c>
      <c r="E994" s="46">
        <f>QUARTILE(E988:E990,1)</f>
        <v>2.4000000000000004</v>
      </c>
      <c r="F994" s="46">
        <f>QUARTILE(F988:F990,1)</f>
        <v>3.6</v>
      </c>
      <c r="G994" s="46">
        <f>QUARTILE(G988:G990,1)</f>
        <v>9.7482102180279848E-3</v>
      </c>
      <c r="H994" s="46"/>
      <c r="I994" s="46">
        <f>QUARTILE(I988:I990,1)</f>
        <v>8.25</v>
      </c>
      <c r="J994" s="46">
        <f>QUARTILE(J988:J990,1)</f>
        <v>3.1598281897256837E-2</v>
      </c>
      <c r="K994" s="46">
        <f>QUARTILE(K988:K990,1)</f>
        <v>0.35</v>
      </c>
      <c r="L994" s="46">
        <f>QUARTILE(L988:L990,1)</f>
        <v>1.3265054836808824E-3</v>
      </c>
      <c r="M994" s="46"/>
      <c r="N994" s="46">
        <f>QUARTILE(N988:N990,1)</f>
        <v>0.5090214685886667</v>
      </c>
      <c r="O994" s="45"/>
      <c r="P994" s="47"/>
      <c r="Q994" s="42"/>
      <c r="R994" s="42"/>
      <c r="S994" s="42"/>
      <c r="T994" s="42"/>
      <c r="U994" s="42"/>
      <c r="V994" s="42"/>
      <c r="W994" s="42"/>
      <c r="X994" s="42"/>
      <c r="Y994" s="42"/>
      <c r="Z994" s="42"/>
      <c r="AA994" s="42"/>
      <c r="AB994" s="42"/>
      <c r="AC994" s="42"/>
      <c r="AD994" s="42"/>
      <c r="AE994" s="42"/>
      <c r="AF994" s="42"/>
      <c r="AG994" s="42"/>
      <c r="AH994" s="42"/>
      <c r="AI994" s="42"/>
      <c r="AJ994" s="42"/>
      <c r="AK994" s="42"/>
      <c r="AL994" s="42"/>
      <c r="AM994" s="42"/>
      <c r="AN994" s="42"/>
      <c r="AO994" s="42"/>
      <c r="AP994" s="42"/>
      <c r="AQ994" s="42"/>
      <c r="AR994" s="42"/>
      <c r="AS994" s="42"/>
      <c r="AT994" s="42"/>
      <c r="AU994" s="42"/>
      <c r="AV994" s="42"/>
      <c r="AW994" s="42"/>
      <c r="AX994" s="42"/>
      <c r="AY994" s="42"/>
      <c r="AZ994" s="42"/>
      <c r="BA994" s="42"/>
      <c r="BB994" s="42"/>
      <c r="BC994" s="42"/>
      <c r="BD994" s="42"/>
      <c r="BE994" s="42"/>
      <c r="BF994" s="42"/>
      <c r="BG994" s="42"/>
      <c r="BH994" s="42"/>
      <c r="BI994" s="42"/>
      <c r="BJ994" s="42"/>
      <c r="BK994" s="42"/>
      <c r="BL994" s="42"/>
      <c r="BM994" s="42"/>
      <c r="BN994" s="42"/>
      <c r="BO994" s="42"/>
      <c r="BP994" s="42"/>
      <c r="BQ994" s="42"/>
    </row>
    <row r="995" spans="1:69" s="39" customFormat="1" x14ac:dyDescent="0.3">
      <c r="A995" s="45"/>
      <c r="B995" s="45"/>
      <c r="C995" s="45"/>
      <c r="D995" s="45" t="s">
        <v>564</v>
      </c>
      <c r="E995" s="46">
        <f>QUARTILE(E988:E990,3)</f>
        <v>3.2</v>
      </c>
      <c r="F995" s="46">
        <f>QUARTILE(F988:F990,3)</f>
        <v>4</v>
      </c>
      <c r="G995" s="46">
        <f>QUARTILE(G988:G990,3)</f>
        <v>1.4790751586139581E-2</v>
      </c>
      <c r="H995" s="46"/>
      <c r="I995" s="46">
        <f>QUARTILE(I988:I990,3)</f>
        <v>14.2</v>
      </c>
      <c r="J995" s="46">
        <f>QUARTILE(J988:J990,3)</f>
        <v>3.2978595359634891E-2</v>
      </c>
      <c r="K995" s="46">
        <f>QUARTILE(K988:K990,3)</f>
        <v>0.60000000000000009</v>
      </c>
      <c r="L995" s="46">
        <f>QUARTILE(L988:L990,3)</f>
        <v>1.4077400973447826E-3</v>
      </c>
      <c r="M995" s="46"/>
      <c r="N995" s="46">
        <f>QUARTILE(N988:N990,3)</f>
        <v>0.57756182446430815</v>
      </c>
      <c r="O995" s="45"/>
      <c r="P995" s="47"/>
      <c r="Q995" s="42"/>
      <c r="R995" s="42"/>
      <c r="S995" s="42"/>
      <c r="T995" s="42"/>
      <c r="U995" s="42"/>
      <c r="V995" s="42"/>
      <c r="W995" s="42"/>
      <c r="X995" s="42"/>
      <c r="Y995" s="42"/>
      <c r="Z995" s="42"/>
      <c r="AA995" s="42"/>
      <c r="AB995" s="42"/>
      <c r="AC995" s="42"/>
      <c r="AD995" s="42"/>
      <c r="AE995" s="42"/>
      <c r="AF995" s="42"/>
      <c r="AG995" s="42"/>
      <c r="AH995" s="42"/>
      <c r="AI995" s="42"/>
      <c r="AJ995" s="42"/>
      <c r="AK995" s="42"/>
      <c r="AL995" s="42"/>
      <c r="AM995" s="42"/>
      <c r="AN995" s="42"/>
      <c r="AO995" s="42"/>
      <c r="AP995" s="42"/>
      <c r="AQ995" s="42"/>
      <c r="AR995" s="42"/>
      <c r="AS995" s="42"/>
      <c r="AT995" s="42"/>
      <c r="AU995" s="42"/>
      <c r="AV995" s="42"/>
      <c r="AW995" s="42"/>
      <c r="AX995" s="42"/>
      <c r="AY995" s="42"/>
      <c r="AZ995" s="42"/>
      <c r="BA995" s="42"/>
      <c r="BB995" s="42"/>
      <c r="BC995" s="42"/>
      <c r="BD995" s="42"/>
      <c r="BE995" s="42"/>
      <c r="BF995" s="42"/>
      <c r="BG995" s="42"/>
      <c r="BH995" s="42"/>
      <c r="BI995" s="42"/>
      <c r="BJ995" s="42"/>
      <c r="BK995" s="42"/>
      <c r="BL995" s="42"/>
      <c r="BM995" s="42"/>
      <c r="BN995" s="42"/>
      <c r="BO995" s="42"/>
      <c r="BP995" s="42"/>
      <c r="BQ995" s="42"/>
    </row>
    <row r="996" spans="1:69" s="42" customFormat="1" x14ac:dyDescent="0.3">
      <c r="A996" s="27"/>
      <c r="B996" s="27"/>
      <c r="D996" s="45" t="s">
        <v>563</v>
      </c>
      <c r="E996" s="48">
        <f>COUNTA(E988:E990)</f>
        <v>3</v>
      </c>
      <c r="F996" s="48">
        <f>COUNTA(F988:F990)</f>
        <v>3</v>
      </c>
      <c r="G996" s="48">
        <f>COUNTA(G988:G990)</f>
        <v>3</v>
      </c>
      <c r="H996" s="27"/>
      <c r="I996" s="48">
        <f>COUNTA(I988:I990)</f>
        <v>3</v>
      </c>
      <c r="J996" s="48">
        <f>COUNTA(J988:J990)</f>
        <v>3</v>
      </c>
      <c r="K996" s="48">
        <f>COUNTA(K988:K990)</f>
        <v>3</v>
      </c>
      <c r="L996" s="48">
        <f>COUNTA(L988:L990)</f>
        <v>3</v>
      </c>
      <c r="M996" s="39"/>
      <c r="N996" s="48">
        <f>COUNTA(N988:N990)</f>
        <v>3</v>
      </c>
      <c r="O996" s="27"/>
      <c r="P996" s="27"/>
    </row>
    <row r="997" spans="1:69" s="10" customFormat="1" x14ac:dyDescent="0.3">
      <c r="A997" s="3"/>
      <c r="B997" s="3"/>
      <c r="E997" s="8"/>
      <c r="F997" s="8"/>
      <c r="G997" s="8"/>
      <c r="H997" s="3"/>
      <c r="I997" s="8"/>
      <c r="J997" s="8"/>
      <c r="K997" s="8"/>
      <c r="L997" s="8"/>
      <c r="M997" s="15"/>
      <c r="N997" s="8"/>
      <c r="O997" s="3"/>
      <c r="P997" s="3"/>
    </row>
    <row r="998" spans="1:69" s="10" customFormat="1" x14ac:dyDescent="0.3">
      <c r="A998" s="3"/>
      <c r="B998" s="3"/>
      <c r="E998" s="8"/>
      <c r="F998" s="8"/>
      <c r="G998" s="8"/>
      <c r="H998" s="3"/>
      <c r="I998" s="8"/>
      <c r="J998" s="8"/>
      <c r="K998" s="8"/>
      <c r="L998" s="8"/>
      <c r="M998" s="15"/>
      <c r="N998" s="8"/>
      <c r="O998" s="3"/>
      <c r="P998" s="3"/>
    </row>
    <row r="999" spans="1:69" s="10" customFormat="1" x14ac:dyDescent="0.3">
      <c r="A999" s="16" t="s">
        <v>213</v>
      </c>
      <c r="B999" s="3"/>
      <c r="E999" s="8"/>
      <c r="F999" s="8"/>
      <c r="G999" s="8"/>
      <c r="H999" s="3"/>
      <c r="I999" s="8"/>
      <c r="J999" s="8"/>
      <c r="K999" s="8"/>
      <c r="L999" s="8"/>
      <c r="M999" s="15"/>
      <c r="N999" s="8"/>
      <c r="O999" s="3"/>
      <c r="P999" s="3"/>
    </row>
    <row r="1000" spans="1:69" s="6" customFormat="1" ht="41.4" x14ac:dyDescent="0.3">
      <c r="A1000" s="36" t="s">
        <v>549</v>
      </c>
      <c r="B1000" s="36" t="s">
        <v>551</v>
      </c>
      <c r="C1000" s="37" t="s">
        <v>552</v>
      </c>
      <c r="D1000" s="37" t="s">
        <v>553</v>
      </c>
      <c r="E1000" s="37" t="s">
        <v>554</v>
      </c>
      <c r="F1000" s="37" t="s">
        <v>555</v>
      </c>
      <c r="G1000" s="37" t="s">
        <v>556</v>
      </c>
      <c r="H1000" s="37" t="s">
        <v>1</v>
      </c>
      <c r="I1000" s="37" t="s">
        <v>557</v>
      </c>
      <c r="J1000" s="37" t="s">
        <v>550</v>
      </c>
      <c r="K1000" s="37" t="s">
        <v>227</v>
      </c>
      <c r="L1000" s="37" t="s">
        <v>516</v>
      </c>
      <c r="M1000" s="37" t="s">
        <v>517</v>
      </c>
      <c r="N1000" s="37" t="s">
        <v>558</v>
      </c>
      <c r="O1000" s="37" t="s">
        <v>0</v>
      </c>
      <c r="P1000" s="38" t="s">
        <v>228</v>
      </c>
      <c r="Q1000" s="7"/>
      <c r="R1000" s="7"/>
      <c r="S1000" s="7"/>
      <c r="T1000" s="7"/>
      <c r="U1000" s="7"/>
      <c r="V1000" s="7"/>
      <c r="W1000" s="7"/>
      <c r="X1000" s="7"/>
      <c r="Y1000" s="7"/>
      <c r="Z1000" s="7"/>
      <c r="AA1000" s="7"/>
      <c r="AB1000" s="7"/>
      <c r="AC1000" s="7"/>
      <c r="AD1000" s="7"/>
      <c r="AE1000" s="7"/>
      <c r="AF1000" s="7"/>
      <c r="AG1000" s="7"/>
      <c r="AH1000" s="7"/>
      <c r="AI1000" s="7"/>
      <c r="AJ1000" s="7"/>
      <c r="AK1000" s="7"/>
      <c r="AL1000" s="7"/>
      <c r="AM1000" s="7"/>
      <c r="AN1000" s="7"/>
      <c r="AO1000" s="7"/>
      <c r="AP1000" s="7"/>
      <c r="AQ1000" s="7"/>
      <c r="AR1000" s="7"/>
      <c r="AS1000" s="7"/>
      <c r="AT1000" s="7"/>
      <c r="AU1000" s="7"/>
      <c r="AV1000" s="7"/>
      <c r="AW1000" s="7"/>
      <c r="AX1000" s="7"/>
      <c r="AY1000" s="7"/>
      <c r="AZ1000" s="7"/>
      <c r="BA1000" s="7"/>
      <c r="BB1000" s="7"/>
      <c r="BC1000" s="7"/>
      <c r="BD1000" s="7"/>
      <c r="BE1000" s="7"/>
      <c r="BF1000" s="7"/>
      <c r="BG1000" s="7"/>
      <c r="BH1000" s="7"/>
      <c r="BI1000" s="7"/>
      <c r="BJ1000" s="7"/>
      <c r="BK1000" s="7"/>
      <c r="BL1000" s="7"/>
      <c r="BM1000" s="7"/>
      <c r="BN1000" s="7"/>
      <c r="BO1000" s="7"/>
      <c r="BP1000" s="7"/>
      <c r="BQ1000" s="7"/>
    </row>
    <row r="1001" spans="1:69" s="10" customFormat="1" x14ac:dyDescent="0.3">
      <c r="A1001" s="3">
        <v>164</v>
      </c>
      <c r="B1001" s="3" t="s">
        <v>62</v>
      </c>
      <c r="C1001" s="3"/>
      <c r="D1001" s="3">
        <v>23.378274041290627</v>
      </c>
      <c r="E1001" s="3"/>
      <c r="F1001" s="3"/>
      <c r="G1001" s="3"/>
      <c r="H1001" s="3"/>
      <c r="I1001" s="3"/>
      <c r="J1001" s="3"/>
      <c r="K1001" s="3"/>
      <c r="L1001" s="3"/>
      <c r="M1001" s="3"/>
      <c r="N1001" s="12">
        <f>(100*P1001)/D1001</f>
        <v>5.5607184589587089</v>
      </c>
      <c r="O1001" s="3" t="s">
        <v>274</v>
      </c>
      <c r="P1001" s="12">
        <v>1.3</v>
      </c>
    </row>
    <row r="1002" spans="1:69" s="10" customFormat="1" x14ac:dyDescent="0.3">
      <c r="A1002" s="3">
        <v>164</v>
      </c>
      <c r="B1002" s="3" t="s">
        <v>152</v>
      </c>
      <c r="C1002" s="9"/>
      <c r="D1002" s="9">
        <v>961.80000000000007</v>
      </c>
      <c r="E1002" s="12">
        <v>1.7</v>
      </c>
      <c r="F1002" s="12">
        <v>9.8000000000000007</v>
      </c>
      <c r="G1002" s="12">
        <f>F1002/D1002</f>
        <v>1.0189228529839884E-2</v>
      </c>
      <c r="H1002" s="3">
        <v>24</v>
      </c>
      <c r="I1002" s="12">
        <v>60.7</v>
      </c>
      <c r="J1002" s="12">
        <f>I1002/D1002</f>
        <v>6.3110833853191925E-2</v>
      </c>
      <c r="K1002" s="12">
        <f>I1002/H1002</f>
        <v>2.5291666666666668</v>
      </c>
      <c r="L1002" s="12">
        <f>K1002/D1002</f>
        <v>2.6296180772163304E-3</v>
      </c>
      <c r="M1002" s="3"/>
      <c r="N1002" s="12"/>
      <c r="O1002" s="3"/>
      <c r="P1002" s="3"/>
    </row>
    <row r="1003" spans="1:69" s="10" customFormat="1" x14ac:dyDescent="0.3">
      <c r="A1003" s="3">
        <v>164</v>
      </c>
      <c r="B1003" s="3" t="s">
        <v>155</v>
      </c>
      <c r="C1003" s="3"/>
      <c r="D1003" s="12">
        <v>1233.5069444444443</v>
      </c>
      <c r="E1003" s="12"/>
      <c r="F1003" s="12"/>
      <c r="G1003" s="12"/>
      <c r="H1003" s="3"/>
      <c r="I1003" s="12"/>
      <c r="J1003" s="12"/>
      <c r="K1003" s="12"/>
      <c r="L1003" s="12"/>
      <c r="M1003" s="3"/>
      <c r="N1003" s="12">
        <f>(100*P1003)/D1003</f>
        <v>2.9659635090369201E-3</v>
      </c>
      <c r="O1003" s="3" t="s">
        <v>166</v>
      </c>
      <c r="P1003" s="3">
        <f>6/A1003</f>
        <v>3.6585365853658534E-2</v>
      </c>
    </row>
    <row r="1004" spans="1:69" s="10" customFormat="1" x14ac:dyDescent="0.3">
      <c r="A1004" s="3">
        <v>164</v>
      </c>
      <c r="B1004" s="3" t="s">
        <v>191</v>
      </c>
      <c r="C1004" s="12"/>
      <c r="D1004" s="23">
        <v>641.04744635041641</v>
      </c>
      <c r="E1004" s="12">
        <v>7.1</v>
      </c>
      <c r="F1004" s="12">
        <v>71</v>
      </c>
      <c r="G1004" s="12">
        <f>F1004/D1004</f>
        <v>0.11075623248203254</v>
      </c>
      <c r="H1004" s="3">
        <v>24</v>
      </c>
      <c r="I1004" s="12">
        <v>188</v>
      </c>
      <c r="J1004" s="12">
        <f>I1004/D1004</f>
        <v>0.2932700240369312</v>
      </c>
      <c r="K1004" s="12">
        <f t="shared" ref="K1004:K1009" si="149">I1004/H1004</f>
        <v>7.833333333333333</v>
      </c>
      <c r="L1004" s="12">
        <f>K1004/D1004</f>
        <v>1.2219584334872134E-2</v>
      </c>
      <c r="M1004" s="3"/>
      <c r="N1004" s="12"/>
      <c r="O1004" s="3"/>
      <c r="P1004" s="3"/>
    </row>
    <row r="1005" spans="1:69" s="10" customFormat="1" x14ac:dyDescent="0.3">
      <c r="A1005" s="3">
        <v>164</v>
      </c>
      <c r="B1005" s="3" t="s">
        <v>191</v>
      </c>
      <c r="C1005" s="12"/>
      <c r="D1005" s="14">
        <v>1233.5069444444446</v>
      </c>
      <c r="E1005" s="12">
        <v>7.3</v>
      </c>
      <c r="F1005" s="12">
        <v>131</v>
      </c>
      <c r="G1005" s="12">
        <f>F1005/D1005</f>
        <v>0.10620126671358197</v>
      </c>
      <c r="H1005" s="3">
        <v>24</v>
      </c>
      <c r="I1005" s="12">
        <v>320</v>
      </c>
      <c r="J1005" s="12">
        <f>I1005/D1005</f>
        <v>0.25942294159042922</v>
      </c>
      <c r="K1005" s="12">
        <f t="shared" si="149"/>
        <v>13.333333333333334</v>
      </c>
      <c r="L1005" s="12">
        <f>K1005/D1005</f>
        <v>1.0809289232934553E-2</v>
      </c>
      <c r="M1005" s="3"/>
      <c r="N1005" s="12"/>
      <c r="O1005" s="3"/>
      <c r="P1005" s="3"/>
    </row>
    <row r="1006" spans="1:69" s="10" customFormat="1" x14ac:dyDescent="0.3">
      <c r="A1006" s="3">
        <v>164</v>
      </c>
      <c r="B1006" s="3" t="s">
        <v>458</v>
      </c>
      <c r="C1006" s="3"/>
      <c r="D1006" s="14">
        <v>1196.0132890365448</v>
      </c>
      <c r="E1006" s="12">
        <v>1.6</v>
      </c>
      <c r="F1006" s="12">
        <v>29</v>
      </c>
      <c r="G1006" s="12">
        <f>F1006/D1006</f>
        <v>2.4247222222222222E-2</v>
      </c>
      <c r="H1006" s="3">
        <v>24</v>
      </c>
      <c r="I1006" s="12">
        <v>25</v>
      </c>
      <c r="J1006" s="12">
        <f>I1006/D1006</f>
        <v>2.0902777777777777E-2</v>
      </c>
      <c r="K1006" s="12">
        <f t="shared" si="149"/>
        <v>1.0416666666666667</v>
      </c>
      <c r="L1006" s="12">
        <f>K1006/D1006</f>
        <v>8.7094907407407412E-4</v>
      </c>
      <c r="M1006" s="3">
        <v>0.7</v>
      </c>
      <c r="N1006" s="12"/>
      <c r="O1006" s="3"/>
      <c r="P1006" s="3"/>
    </row>
    <row r="1007" spans="1:69" s="10" customFormat="1" x14ac:dyDescent="0.3">
      <c r="A1007" s="3">
        <v>164</v>
      </c>
      <c r="B1007" s="3" t="s">
        <v>191</v>
      </c>
      <c r="C1007" s="12"/>
      <c r="D1007" s="3">
        <v>1940.3832239164194</v>
      </c>
      <c r="E1007" s="12">
        <v>6.6</v>
      </c>
      <c r="F1007" s="12">
        <v>240</v>
      </c>
      <c r="G1007" s="12">
        <f>F1007/D1007</f>
        <v>0.12368690732936259</v>
      </c>
      <c r="H1007" s="3">
        <v>24</v>
      </c>
      <c r="I1007" s="12">
        <v>530</v>
      </c>
      <c r="J1007" s="12">
        <f>I1007/D1007</f>
        <v>0.27314192035234242</v>
      </c>
      <c r="K1007" s="12">
        <f t="shared" si="149"/>
        <v>22.083333333333332</v>
      </c>
      <c r="L1007" s="12">
        <f>K1007/D1007</f>
        <v>1.1380913348014266E-2</v>
      </c>
      <c r="M1007" s="3"/>
      <c r="N1007" s="12"/>
      <c r="O1007" s="3"/>
      <c r="P1007" s="3"/>
    </row>
    <row r="1008" spans="1:69" s="10" customFormat="1" x14ac:dyDescent="0.3">
      <c r="A1008" s="3">
        <v>164</v>
      </c>
      <c r="B1008" s="3" t="s">
        <v>191</v>
      </c>
      <c r="C1008" s="12"/>
      <c r="D1008" s="14">
        <v>2404.3197621064519</v>
      </c>
      <c r="E1008" s="12">
        <v>1.8</v>
      </c>
      <c r="F1008" s="12">
        <v>251</v>
      </c>
      <c r="G1008" s="12">
        <f>F1008/D1008</f>
        <v>0.104395431903823</v>
      </c>
      <c r="H1008" s="3">
        <v>24</v>
      </c>
      <c r="I1008" s="12">
        <v>561</v>
      </c>
      <c r="J1008" s="12">
        <f>I1008/D1008</f>
        <v>0.2333300290758753</v>
      </c>
      <c r="K1008" s="12">
        <f t="shared" si="149"/>
        <v>23.375</v>
      </c>
      <c r="L1008" s="12">
        <f>K1008/D1008</f>
        <v>9.7220845448281381E-3</v>
      </c>
      <c r="M1008" s="3"/>
      <c r="N1008" s="12"/>
      <c r="O1008" s="3"/>
      <c r="P1008" s="3"/>
    </row>
    <row r="1009" spans="1:69" s="10" customFormat="1" x14ac:dyDescent="0.3">
      <c r="A1009" s="3">
        <v>164</v>
      </c>
      <c r="B1009" s="3" t="s">
        <v>219</v>
      </c>
      <c r="C1009" s="3">
        <v>510</v>
      </c>
      <c r="D1009" s="3"/>
      <c r="E1009" s="12">
        <v>0.7</v>
      </c>
      <c r="F1009" s="12">
        <v>64</v>
      </c>
      <c r="G1009" s="12">
        <f>F1009/C1009</f>
        <v>0.12549019607843137</v>
      </c>
      <c r="H1009" s="3">
        <v>24</v>
      </c>
      <c r="I1009" s="12">
        <v>88</v>
      </c>
      <c r="J1009" s="12">
        <f>I1009/C1009</f>
        <v>0.17254901960784313</v>
      </c>
      <c r="K1009" s="12">
        <f t="shared" si="149"/>
        <v>3.6666666666666665</v>
      </c>
      <c r="L1009" s="12">
        <f>K1009/C1009</f>
        <v>7.1895424836601303E-3</v>
      </c>
      <c r="M1009" s="3"/>
      <c r="N1009" s="12">
        <f>(100*P1009)/C1009</f>
        <v>9.8039215686274508E-2</v>
      </c>
      <c r="O1009" s="3" t="s">
        <v>524</v>
      </c>
      <c r="P1009" s="3">
        <v>0.5</v>
      </c>
    </row>
    <row r="1010" spans="1:69" s="10" customFormat="1" x14ac:dyDescent="0.3">
      <c r="A1010" s="3">
        <v>164</v>
      </c>
      <c r="B1010" s="3" t="s">
        <v>62</v>
      </c>
      <c r="C1010" s="3"/>
      <c r="D1010" s="3">
        <v>20.384847677319353</v>
      </c>
      <c r="E1010" s="12"/>
      <c r="F1010" s="12"/>
      <c r="G1010" s="12"/>
      <c r="H1010" s="3"/>
      <c r="I1010" s="12"/>
      <c r="J1010" s="12"/>
      <c r="K1010" s="12"/>
      <c r="L1010" s="12"/>
      <c r="M1010" s="3"/>
      <c r="N1010" s="12">
        <f>(100*P1010)/D1010</f>
        <v>7.3584067133792432</v>
      </c>
      <c r="O1010" s="3" t="s">
        <v>272</v>
      </c>
      <c r="P1010" s="12">
        <v>1.5</v>
      </c>
    </row>
    <row r="1011" spans="1:69" s="10" customFormat="1" x14ac:dyDescent="0.3">
      <c r="A1011" s="3">
        <v>164</v>
      </c>
      <c r="B1011" s="3" t="s">
        <v>62</v>
      </c>
      <c r="C1011" s="3"/>
      <c r="D1011" s="3">
        <v>22.916374458025338</v>
      </c>
      <c r="E1011" s="12"/>
      <c r="F1011" s="12"/>
      <c r="G1011" s="12"/>
      <c r="H1011" s="3"/>
      <c r="I1011" s="12"/>
      <c r="J1011" s="12"/>
      <c r="K1011" s="12"/>
      <c r="L1011" s="12"/>
      <c r="M1011" s="3"/>
      <c r="N1011" s="12">
        <f>(100*P1011)/D1011</f>
        <v>5.2364304056820767</v>
      </c>
      <c r="O1011" s="3" t="s">
        <v>273</v>
      </c>
      <c r="P1011" s="12">
        <v>1.2</v>
      </c>
    </row>
    <row r="1012" spans="1:69" s="10" customFormat="1" x14ac:dyDescent="0.3">
      <c r="A1012" s="3">
        <v>164</v>
      </c>
      <c r="B1012" s="3" t="s">
        <v>191</v>
      </c>
      <c r="C1012" s="12"/>
      <c r="D1012" s="14">
        <v>2993.6445538613584</v>
      </c>
      <c r="E1012" s="12">
        <v>7.4</v>
      </c>
      <c r="F1012" s="12">
        <v>364</v>
      </c>
      <c r="G1012" s="12">
        <f>F1012/D1012</f>
        <v>0.12159092151755087</v>
      </c>
      <c r="H1012" s="3">
        <v>24</v>
      </c>
      <c r="I1012" s="12">
        <v>861</v>
      </c>
      <c r="J1012" s="12">
        <f>I1012/D1012</f>
        <v>0.287609295128053</v>
      </c>
      <c r="K1012" s="12">
        <f>I1012/H1012</f>
        <v>35.875</v>
      </c>
      <c r="L1012" s="12">
        <f>K1012/D1012</f>
        <v>1.1983720630335542E-2</v>
      </c>
      <c r="M1012" s="3"/>
      <c r="N1012" s="12"/>
      <c r="O1012" s="3"/>
      <c r="P1012" s="3"/>
    </row>
    <row r="1013" spans="1:69" s="10" customFormat="1" x14ac:dyDescent="0.3">
      <c r="A1013" s="3">
        <v>164</v>
      </c>
      <c r="B1013" s="3" t="s">
        <v>442</v>
      </c>
      <c r="C1013" s="14">
        <v>778.42853307284088</v>
      </c>
      <c r="D1013" s="11"/>
      <c r="E1013" s="12">
        <v>1</v>
      </c>
      <c r="F1013" s="12">
        <v>2.27</v>
      </c>
      <c r="G1013" s="12">
        <f>F1013/C1013</f>
        <v>2.9161315439443E-3</v>
      </c>
      <c r="H1013" s="3"/>
      <c r="I1013" s="12"/>
      <c r="J1013" s="12"/>
      <c r="K1013" s="12"/>
      <c r="L1013" s="12"/>
      <c r="M1013" s="3"/>
      <c r="N1013" s="12"/>
      <c r="O1013" s="3"/>
      <c r="P1013" s="3"/>
    </row>
    <row r="1014" spans="1:69" s="10" customFormat="1" ht="14.4" x14ac:dyDescent="0.3">
      <c r="A1014" s="29">
        <v>164</v>
      </c>
      <c r="B1014" s="29" t="s">
        <v>479</v>
      </c>
      <c r="C1014" s="3"/>
      <c r="D1014" s="29">
        <v>131.4</v>
      </c>
      <c r="E1014" s="3"/>
      <c r="F1014" s="3"/>
      <c r="G1014" s="3"/>
      <c r="H1014" s="3"/>
      <c r="I1014" s="3"/>
      <c r="J1014" s="3"/>
      <c r="K1014" s="3"/>
      <c r="L1014" s="3"/>
      <c r="M1014" s="3"/>
      <c r="N1014" s="40">
        <f>(100*P1014)/D1014</f>
        <v>2.2070015220700154E-2</v>
      </c>
      <c r="O1014" s="29" t="s">
        <v>539</v>
      </c>
      <c r="P1014" s="29">
        <v>2.9000000000000001E-2</v>
      </c>
    </row>
    <row r="1015" spans="1:69" s="10" customFormat="1" x14ac:dyDescent="0.3">
      <c r="A1015" s="3">
        <v>164</v>
      </c>
      <c r="B1015" s="3" t="s">
        <v>421</v>
      </c>
      <c r="C1015" s="11"/>
      <c r="D1015" s="3">
        <v>951</v>
      </c>
      <c r="E1015" s="3"/>
      <c r="F1015" s="3"/>
      <c r="G1015" s="3"/>
      <c r="H1015" s="3"/>
      <c r="I1015" s="3"/>
      <c r="J1015" s="3"/>
      <c r="K1015" s="3"/>
      <c r="L1015" s="3"/>
      <c r="M1015" s="3"/>
      <c r="N1015" s="12">
        <f>(100*P1015)/D1015</f>
        <v>2.1030494216614092E-2</v>
      </c>
      <c r="O1015" s="3" t="s">
        <v>359</v>
      </c>
      <c r="P1015" s="3">
        <v>0.2</v>
      </c>
    </row>
    <row r="1016" spans="1:69" s="10" customFormat="1" x14ac:dyDescent="0.3">
      <c r="A1016" s="3">
        <v>164</v>
      </c>
      <c r="B1016" s="3" t="s">
        <v>421</v>
      </c>
      <c r="C1016" s="11"/>
      <c r="D1016" s="3">
        <v>951</v>
      </c>
      <c r="E1016" s="3"/>
      <c r="F1016" s="3"/>
      <c r="G1016" s="3"/>
      <c r="H1016" s="3"/>
      <c r="I1016" s="3"/>
      <c r="J1016" s="3"/>
      <c r="K1016" s="3"/>
      <c r="L1016" s="3"/>
      <c r="M1016" s="3"/>
      <c r="N1016" s="12">
        <f>(100*P1016)/D1016</f>
        <v>2.1030494216614092E-2</v>
      </c>
      <c r="O1016" s="3" t="s">
        <v>359</v>
      </c>
      <c r="P1016" s="3">
        <v>0.2</v>
      </c>
    </row>
    <row r="1017" spans="1:69" s="42" customFormat="1" x14ac:dyDescent="0.3">
      <c r="A1017" s="27"/>
      <c r="B1017" s="27"/>
      <c r="D1017" s="43" t="s">
        <v>559</v>
      </c>
      <c r="E1017" s="44">
        <f>AVERAGE(E1001:E1016)</f>
        <v>3.9111111111111105</v>
      </c>
      <c r="F1017" s="44">
        <f>AVERAGE(F1001:F1016)</f>
        <v>129.11888888888888</v>
      </c>
      <c r="G1017" s="44">
        <f>AVERAGE(G1001:G1016)</f>
        <v>8.1052615368976524E-2</v>
      </c>
      <c r="H1017" s="26"/>
      <c r="I1017" s="44">
        <f t="shared" ref="I1017:N1017" si="150">AVERAGE(I1001:I1016)</f>
        <v>329.21249999999998</v>
      </c>
      <c r="J1017" s="44">
        <f t="shared" si="150"/>
        <v>0.20041710517780553</v>
      </c>
      <c r="K1017" s="44">
        <f t="shared" si="150"/>
        <v>13.7171875</v>
      </c>
      <c r="L1017" s="44">
        <f t="shared" si="150"/>
        <v>8.350712715741896E-3</v>
      </c>
      <c r="M1017" s="44">
        <f t="shared" si="150"/>
        <v>0.7</v>
      </c>
      <c r="N1017" s="44">
        <f t="shared" si="150"/>
        <v>2.2900864701086583</v>
      </c>
      <c r="O1017" s="27"/>
      <c r="P1017" s="27"/>
    </row>
    <row r="1018" spans="1:69" s="42" customFormat="1" x14ac:dyDescent="0.3">
      <c r="A1018" s="27"/>
      <c r="B1018" s="27"/>
      <c r="D1018" s="43" t="s">
        <v>560</v>
      </c>
      <c r="E1018" s="44">
        <f>STDEV(E1001:E1016)</f>
        <v>3.0522305140849242</v>
      </c>
      <c r="F1018" s="44">
        <f>STDEV(F1001:F1016)</f>
        <v>127.61857510218142</v>
      </c>
      <c r="G1018" s="44">
        <f>STDEV(G1001:G1016)</f>
        <v>5.2260363449402686E-2</v>
      </c>
      <c r="H1018" s="26"/>
      <c r="I1018" s="44">
        <f t="shared" ref="I1018:N1018" si="151">STDEV(I1001:I1016)</f>
        <v>297.53571904418948</v>
      </c>
      <c r="J1018" s="44">
        <f t="shared" si="151"/>
        <v>0.10551440432587582</v>
      </c>
      <c r="K1018" s="44">
        <f t="shared" si="151"/>
        <v>12.397321626841229</v>
      </c>
      <c r="L1018" s="44">
        <f t="shared" si="151"/>
        <v>4.3964335135781634E-3</v>
      </c>
      <c r="M1018" s="44" t="e">
        <f t="shared" si="151"/>
        <v>#DIV/0!</v>
      </c>
      <c r="N1018" s="44">
        <f t="shared" si="151"/>
        <v>3.1745183288618875</v>
      </c>
      <c r="O1018" s="27"/>
      <c r="P1018" s="27"/>
    </row>
    <row r="1019" spans="1:69" s="42" customFormat="1" x14ac:dyDescent="0.3">
      <c r="A1019" s="27"/>
      <c r="B1019" s="27"/>
      <c r="D1019" s="43" t="s">
        <v>561</v>
      </c>
      <c r="E1019" s="44">
        <f>QUARTILE(E1001:E1016,2)</f>
        <v>1.8</v>
      </c>
      <c r="F1019" s="44">
        <f>QUARTILE(F1001:F1016,2)</f>
        <v>71</v>
      </c>
      <c r="G1019" s="44">
        <f>QUARTILE(G1001:G1016,2)</f>
        <v>0.10620126671358197</v>
      </c>
      <c r="H1019" s="26"/>
      <c r="I1019" s="44">
        <f t="shared" ref="I1019:N1019" si="152">QUARTILE(I1001:I1016,2)</f>
        <v>254</v>
      </c>
      <c r="J1019" s="44">
        <f t="shared" si="152"/>
        <v>0.24637648533315226</v>
      </c>
      <c r="K1019" s="44">
        <f t="shared" si="152"/>
        <v>10.583333333333334</v>
      </c>
      <c r="L1019" s="44">
        <f t="shared" si="152"/>
        <v>1.0265686888881347E-2</v>
      </c>
      <c r="M1019" s="44">
        <f t="shared" si="152"/>
        <v>0.7</v>
      </c>
      <c r="N1019" s="44">
        <f t="shared" si="152"/>
        <v>6.0054615453487337E-2</v>
      </c>
      <c r="O1019" s="27"/>
      <c r="P1019" s="27"/>
    </row>
    <row r="1020" spans="1:69" s="39" customFormat="1" x14ac:dyDescent="0.3">
      <c r="A1020" s="45"/>
      <c r="B1020" s="45"/>
      <c r="C1020" s="45"/>
      <c r="D1020" s="45" t="s">
        <v>562</v>
      </c>
      <c r="E1020" s="46">
        <f>QUARTILE(E1001:E1016,1)</f>
        <v>1.6</v>
      </c>
      <c r="F1020" s="46">
        <f>QUARTILE(F1001:F1016,1)</f>
        <v>29</v>
      </c>
      <c r="G1020" s="46">
        <f>QUARTILE(G1001:G1016,1)</f>
        <v>2.4247222222222222E-2</v>
      </c>
      <c r="H1020" s="46"/>
      <c r="I1020" s="46">
        <f t="shared" ref="I1020:N1020" si="153">QUARTILE(I1001:I1016,1)</f>
        <v>81.174999999999997</v>
      </c>
      <c r="J1020" s="46">
        <f t="shared" si="153"/>
        <v>0.14518947316918035</v>
      </c>
      <c r="K1020" s="46">
        <f t="shared" si="153"/>
        <v>3.3822916666666667</v>
      </c>
      <c r="L1020" s="46">
        <f t="shared" si="153"/>
        <v>6.0495613820491807E-3</v>
      </c>
      <c r="M1020" s="46">
        <f t="shared" si="153"/>
        <v>0.7</v>
      </c>
      <c r="N1020" s="46">
        <f t="shared" si="153"/>
        <v>2.1030494216614092E-2</v>
      </c>
      <c r="O1020" s="45"/>
      <c r="P1020" s="47"/>
      <c r="Q1020" s="42"/>
      <c r="R1020" s="42"/>
      <c r="S1020" s="42"/>
      <c r="T1020" s="42"/>
      <c r="U1020" s="42"/>
      <c r="V1020" s="42"/>
      <c r="W1020" s="42"/>
      <c r="X1020" s="42"/>
      <c r="Y1020" s="42"/>
      <c r="Z1020" s="42"/>
      <c r="AA1020" s="42"/>
      <c r="AB1020" s="42"/>
      <c r="AC1020" s="42"/>
      <c r="AD1020" s="42"/>
      <c r="AE1020" s="42"/>
      <c r="AF1020" s="42"/>
      <c r="AG1020" s="42"/>
      <c r="AH1020" s="42"/>
      <c r="AI1020" s="42"/>
      <c r="AJ1020" s="42"/>
      <c r="AK1020" s="42"/>
      <c r="AL1020" s="42"/>
      <c r="AM1020" s="42"/>
      <c r="AN1020" s="42"/>
      <c r="AO1020" s="42"/>
      <c r="AP1020" s="42"/>
      <c r="AQ1020" s="42"/>
      <c r="AR1020" s="42"/>
      <c r="AS1020" s="42"/>
      <c r="AT1020" s="42"/>
      <c r="AU1020" s="42"/>
      <c r="AV1020" s="42"/>
      <c r="AW1020" s="42"/>
      <c r="AX1020" s="42"/>
      <c r="AY1020" s="42"/>
      <c r="AZ1020" s="42"/>
      <c r="BA1020" s="42"/>
      <c r="BB1020" s="42"/>
      <c r="BC1020" s="42"/>
      <c r="BD1020" s="42"/>
      <c r="BE1020" s="42"/>
      <c r="BF1020" s="42"/>
      <c r="BG1020" s="42"/>
      <c r="BH1020" s="42"/>
      <c r="BI1020" s="42"/>
      <c r="BJ1020" s="42"/>
      <c r="BK1020" s="42"/>
      <c r="BL1020" s="42"/>
      <c r="BM1020" s="42"/>
      <c r="BN1020" s="42"/>
      <c r="BO1020" s="42"/>
      <c r="BP1020" s="42"/>
      <c r="BQ1020" s="42"/>
    </row>
    <row r="1021" spans="1:69" s="39" customFormat="1" x14ac:dyDescent="0.3">
      <c r="A1021" s="45"/>
      <c r="B1021" s="45"/>
      <c r="C1021" s="45"/>
      <c r="D1021" s="45" t="s">
        <v>564</v>
      </c>
      <c r="E1021" s="46">
        <f>QUARTILE(E1001:E1016,3)</f>
        <v>7.1</v>
      </c>
      <c r="F1021" s="46">
        <f>QUARTILE(F1001:F1016,3)</f>
        <v>240</v>
      </c>
      <c r="G1021" s="46">
        <f>QUARTILE(G1001:G1016,3)</f>
        <v>0.12159092151755087</v>
      </c>
      <c r="H1021" s="46"/>
      <c r="I1021" s="46">
        <f t="shared" ref="I1021:N1021" si="154">QUARTILE(I1001:I1016,3)</f>
        <v>537.75</v>
      </c>
      <c r="J1021" s="46">
        <f t="shared" si="154"/>
        <v>0.27675876404627009</v>
      </c>
      <c r="K1021" s="46">
        <f t="shared" si="154"/>
        <v>22.40625</v>
      </c>
      <c r="L1021" s="46">
        <f t="shared" si="154"/>
        <v>1.1531615168594585E-2</v>
      </c>
      <c r="M1021" s="46">
        <f t="shared" si="154"/>
        <v>0.7</v>
      </c>
      <c r="N1021" s="46">
        <f t="shared" si="154"/>
        <v>5.3175024190012348</v>
      </c>
      <c r="O1021" s="45"/>
      <c r="P1021" s="47"/>
      <c r="Q1021" s="42"/>
      <c r="R1021" s="42"/>
      <c r="S1021" s="42"/>
      <c r="T1021" s="42"/>
      <c r="U1021" s="42"/>
      <c r="V1021" s="42"/>
      <c r="W1021" s="42"/>
      <c r="X1021" s="42"/>
      <c r="Y1021" s="42"/>
      <c r="Z1021" s="42"/>
      <c r="AA1021" s="42"/>
      <c r="AB1021" s="42"/>
      <c r="AC1021" s="42"/>
      <c r="AD1021" s="42"/>
      <c r="AE1021" s="42"/>
      <c r="AF1021" s="42"/>
      <c r="AG1021" s="42"/>
      <c r="AH1021" s="42"/>
      <c r="AI1021" s="42"/>
      <c r="AJ1021" s="42"/>
      <c r="AK1021" s="42"/>
      <c r="AL1021" s="42"/>
      <c r="AM1021" s="42"/>
      <c r="AN1021" s="42"/>
      <c r="AO1021" s="42"/>
      <c r="AP1021" s="42"/>
      <c r="AQ1021" s="42"/>
      <c r="AR1021" s="42"/>
      <c r="AS1021" s="42"/>
      <c r="AT1021" s="42"/>
      <c r="AU1021" s="42"/>
      <c r="AV1021" s="42"/>
      <c r="AW1021" s="42"/>
      <c r="AX1021" s="42"/>
      <c r="AY1021" s="42"/>
      <c r="AZ1021" s="42"/>
      <c r="BA1021" s="42"/>
      <c r="BB1021" s="42"/>
      <c r="BC1021" s="42"/>
      <c r="BD1021" s="42"/>
      <c r="BE1021" s="42"/>
      <c r="BF1021" s="42"/>
      <c r="BG1021" s="42"/>
      <c r="BH1021" s="42"/>
      <c r="BI1021" s="42"/>
      <c r="BJ1021" s="42"/>
      <c r="BK1021" s="42"/>
      <c r="BL1021" s="42"/>
      <c r="BM1021" s="42"/>
      <c r="BN1021" s="42"/>
      <c r="BO1021" s="42"/>
      <c r="BP1021" s="42"/>
      <c r="BQ1021" s="42"/>
    </row>
    <row r="1022" spans="1:69" s="42" customFormat="1" x14ac:dyDescent="0.3">
      <c r="A1022" s="27"/>
      <c r="B1022" s="27"/>
      <c r="D1022" s="45" t="s">
        <v>563</v>
      </c>
      <c r="E1022" s="48">
        <f>COUNTA(E1001:E1016)</f>
        <v>9</v>
      </c>
      <c r="F1022" s="48">
        <f>COUNTA(F1001:F1016)</f>
        <v>9</v>
      </c>
      <c r="G1022" s="44">
        <f>COUNTA(G1001:G1016)</f>
        <v>9</v>
      </c>
      <c r="H1022" s="27"/>
      <c r="I1022" s="48">
        <f t="shared" ref="I1022:N1022" si="155">COUNTA(I1001:I1016)</f>
        <v>8</v>
      </c>
      <c r="J1022" s="48">
        <f t="shared" si="155"/>
        <v>8</v>
      </c>
      <c r="K1022" s="48">
        <f t="shared" si="155"/>
        <v>8</v>
      </c>
      <c r="L1022" s="48">
        <f t="shared" si="155"/>
        <v>8</v>
      </c>
      <c r="M1022" s="48">
        <f t="shared" si="155"/>
        <v>1</v>
      </c>
      <c r="N1022" s="44">
        <f t="shared" si="155"/>
        <v>8</v>
      </c>
      <c r="O1022" s="27"/>
      <c r="P1022" s="27"/>
    </row>
    <row r="1023" spans="1:69" s="10" customFormat="1" x14ac:dyDescent="0.3">
      <c r="A1023" s="3"/>
      <c r="B1023" s="3"/>
      <c r="E1023" s="8"/>
      <c r="F1023" s="8"/>
      <c r="G1023" s="8"/>
      <c r="H1023" s="3"/>
      <c r="I1023" s="8"/>
      <c r="J1023" s="8"/>
      <c r="K1023" s="8"/>
      <c r="L1023" s="8"/>
      <c r="M1023" s="8"/>
      <c r="N1023" s="8"/>
      <c r="O1023" s="3"/>
      <c r="P1023" s="3"/>
    </row>
    <row r="1024" spans="1:69" s="10" customFormat="1" x14ac:dyDescent="0.3">
      <c r="A1024" s="3"/>
      <c r="B1024" s="3"/>
      <c r="E1024" s="8"/>
      <c r="F1024" s="8"/>
      <c r="G1024" s="8"/>
      <c r="H1024" s="3"/>
      <c r="I1024" s="8"/>
      <c r="J1024" s="8"/>
      <c r="K1024" s="8"/>
      <c r="L1024" s="8"/>
      <c r="M1024" s="8"/>
      <c r="N1024" s="8"/>
      <c r="O1024" s="3"/>
      <c r="P1024" s="3"/>
    </row>
    <row r="1025" spans="1:69" x14ac:dyDescent="0.3">
      <c r="A1025" s="16" t="s">
        <v>280</v>
      </c>
    </row>
    <row r="1026" spans="1:69" s="6" customFormat="1" ht="41.4" x14ac:dyDescent="0.3">
      <c r="A1026" s="36" t="s">
        <v>549</v>
      </c>
      <c r="B1026" s="36" t="s">
        <v>551</v>
      </c>
      <c r="C1026" s="37" t="s">
        <v>552</v>
      </c>
      <c r="D1026" s="37" t="s">
        <v>553</v>
      </c>
      <c r="E1026" s="37" t="s">
        <v>554</v>
      </c>
      <c r="F1026" s="37" t="s">
        <v>555</v>
      </c>
      <c r="G1026" s="37" t="s">
        <v>556</v>
      </c>
      <c r="H1026" s="37" t="s">
        <v>1</v>
      </c>
      <c r="I1026" s="37" t="s">
        <v>557</v>
      </c>
      <c r="J1026" s="37" t="s">
        <v>550</v>
      </c>
      <c r="K1026" s="37" t="s">
        <v>227</v>
      </c>
      <c r="L1026" s="37" t="s">
        <v>516</v>
      </c>
      <c r="M1026" s="37" t="s">
        <v>517</v>
      </c>
      <c r="N1026" s="37" t="s">
        <v>558</v>
      </c>
      <c r="O1026" s="37" t="s">
        <v>0</v>
      </c>
      <c r="P1026" s="38" t="s">
        <v>228</v>
      </c>
      <c r="Q1026" s="7"/>
      <c r="R1026" s="7"/>
      <c r="S1026" s="7"/>
      <c r="T1026" s="7"/>
      <c r="U1026" s="7"/>
      <c r="V1026" s="7"/>
      <c r="W1026" s="7"/>
      <c r="X1026" s="7"/>
      <c r="Y1026" s="7"/>
      <c r="Z1026" s="7"/>
      <c r="AA1026" s="7"/>
      <c r="AB1026" s="7"/>
      <c r="AC1026" s="7"/>
      <c r="AD1026" s="7"/>
      <c r="AE1026" s="7"/>
      <c r="AF1026" s="7"/>
      <c r="AG1026" s="7"/>
      <c r="AH1026" s="7"/>
      <c r="AI1026" s="7"/>
      <c r="AJ1026" s="7"/>
      <c r="AK1026" s="7"/>
      <c r="AL1026" s="7"/>
      <c r="AM1026" s="7"/>
      <c r="AN1026" s="7"/>
      <c r="AO1026" s="7"/>
      <c r="AP1026" s="7"/>
      <c r="AQ1026" s="7"/>
      <c r="AR1026" s="7"/>
      <c r="AS1026" s="7"/>
      <c r="AT1026" s="7"/>
      <c r="AU1026" s="7"/>
      <c r="AV1026" s="7"/>
      <c r="AW1026" s="7"/>
      <c r="AX1026" s="7"/>
      <c r="AY1026" s="7"/>
      <c r="AZ1026" s="7"/>
      <c r="BA1026" s="7"/>
      <c r="BB1026" s="7"/>
      <c r="BC1026" s="7"/>
      <c r="BD1026" s="7"/>
      <c r="BE1026" s="7"/>
      <c r="BF1026" s="7"/>
      <c r="BG1026" s="7"/>
      <c r="BH1026" s="7"/>
      <c r="BI1026" s="7"/>
      <c r="BJ1026" s="7"/>
      <c r="BK1026" s="7"/>
      <c r="BL1026" s="7"/>
      <c r="BM1026" s="7"/>
      <c r="BN1026" s="7"/>
      <c r="BO1026" s="7"/>
      <c r="BP1026" s="7"/>
      <c r="BQ1026" s="7"/>
    </row>
    <row r="1027" spans="1:69" s="10" customFormat="1" x14ac:dyDescent="0.3">
      <c r="A1027" s="3">
        <v>340</v>
      </c>
      <c r="B1027" s="3" t="s">
        <v>62</v>
      </c>
      <c r="C1027" s="3"/>
      <c r="D1027" s="3">
        <v>20.384847677319353</v>
      </c>
      <c r="E1027" s="3"/>
      <c r="F1027" s="3"/>
      <c r="G1027" s="3"/>
      <c r="H1027" s="3"/>
      <c r="I1027" s="3"/>
      <c r="J1027" s="3"/>
      <c r="K1027" s="3"/>
      <c r="L1027" s="3"/>
      <c r="M1027" s="3"/>
      <c r="N1027" s="12">
        <f>(100*P1027)/D1027</f>
        <v>7.3584067133792432</v>
      </c>
      <c r="O1027" s="3" t="s">
        <v>272</v>
      </c>
      <c r="P1027" s="12">
        <v>1.5</v>
      </c>
    </row>
    <row r="1028" spans="1:69" s="10" customFormat="1" x14ac:dyDescent="0.3">
      <c r="A1028" s="3">
        <v>340</v>
      </c>
      <c r="B1028" s="3" t="s">
        <v>62</v>
      </c>
      <c r="C1028" s="3"/>
      <c r="D1028" s="3">
        <v>22.916374458025338</v>
      </c>
      <c r="E1028" s="3"/>
      <c r="F1028" s="3"/>
      <c r="G1028" s="3"/>
      <c r="H1028" s="3"/>
      <c r="I1028" s="3"/>
      <c r="J1028" s="3"/>
      <c r="K1028" s="3"/>
      <c r="L1028" s="3"/>
      <c r="M1028" s="3"/>
      <c r="N1028" s="12">
        <f>(100*P1028)/D1028</f>
        <v>6.5455380071025955</v>
      </c>
      <c r="O1028" s="3" t="s">
        <v>272</v>
      </c>
      <c r="P1028" s="12">
        <v>1.5</v>
      </c>
    </row>
    <row r="1029" spans="1:69" s="10" customFormat="1" x14ac:dyDescent="0.3">
      <c r="A1029" s="3">
        <v>340</v>
      </c>
      <c r="B1029" s="3" t="s">
        <v>62</v>
      </c>
      <c r="C1029" s="3"/>
      <c r="D1029" s="3">
        <v>23.378274041290627</v>
      </c>
      <c r="E1029" s="3"/>
      <c r="F1029" s="3"/>
      <c r="G1029" s="3"/>
      <c r="H1029" s="3"/>
      <c r="I1029" s="3"/>
      <c r="J1029" s="3"/>
      <c r="K1029" s="3"/>
      <c r="L1029" s="3"/>
      <c r="M1029" s="3"/>
      <c r="N1029" s="12">
        <f>(100*P1029)/D1029</f>
        <v>6.4162136064908175</v>
      </c>
      <c r="O1029" s="3" t="s">
        <v>272</v>
      </c>
      <c r="P1029" s="12">
        <v>1.5</v>
      </c>
    </row>
    <row r="1030" spans="1:69" s="10" customFormat="1" x14ac:dyDescent="0.3">
      <c r="A1030" s="3">
        <v>340</v>
      </c>
      <c r="B1030" s="9" t="s">
        <v>93</v>
      </c>
      <c r="C1030" s="3" t="s">
        <v>94</v>
      </c>
      <c r="D1030" s="3"/>
      <c r="E1030" s="12">
        <v>0.5</v>
      </c>
      <c r="F1030" s="12">
        <v>5</v>
      </c>
      <c r="G1030" s="12" t="e">
        <f>F1030/C1030</f>
        <v>#VALUE!</v>
      </c>
      <c r="H1030" s="3">
        <v>12</v>
      </c>
      <c r="I1030" s="12">
        <v>0.05</v>
      </c>
      <c r="J1030" s="12" t="e">
        <f>I1030/C1030</f>
        <v>#VALUE!</v>
      </c>
      <c r="K1030" s="12">
        <f>I1030/H1030</f>
        <v>4.1666666666666666E-3</v>
      </c>
      <c r="L1030" s="12" t="e">
        <f>K1030/C1030</f>
        <v>#VALUE!</v>
      </c>
      <c r="M1030" s="3"/>
      <c r="N1030" s="12" t="e">
        <f>(100*P1030)/C1030</f>
        <v>#VALUE!</v>
      </c>
      <c r="O1030" s="3" t="s">
        <v>100</v>
      </c>
      <c r="P1030" s="3">
        <v>0.23</v>
      </c>
    </row>
    <row r="1031" spans="1:69" s="10" customFormat="1" x14ac:dyDescent="0.3">
      <c r="A1031" s="3">
        <v>340</v>
      </c>
      <c r="B1031" s="9" t="s">
        <v>93</v>
      </c>
      <c r="C1031" s="3" t="s">
        <v>94</v>
      </c>
      <c r="D1031" s="3"/>
      <c r="E1031" s="12"/>
      <c r="F1031" s="12"/>
      <c r="G1031" s="12"/>
      <c r="H1031" s="3"/>
      <c r="I1031" s="3"/>
      <c r="J1031" s="3"/>
      <c r="K1031" s="3"/>
      <c r="L1031" s="3"/>
      <c r="M1031" s="3"/>
      <c r="N1031" s="12" t="e">
        <f>(100*P1031)/C1031</f>
        <v>#VALUE!</v>
      </c>
      <c r="O1031" s="3" t="s">
        <v>101</v>
      </c>
      <c r="P1031" s="3">
        <v>0.11</v>
      </c>
    </row>
    <row r="1032" spans="1:69" s="10" customFormat="1" x14ac:dyDescent="0.3">
      <c r="A1032" s="3">
        <v>340</v>
      </c>
      <c r="B1032" s="3" t="s">
        <v>442</v>
      </c>
      <c r="C1032" s="23">
        <v>214.15192827315155</v>
      </c>
      <c r="D1032" s="11"/>
      <c r="E1032" s="12">
        <v>3</v>
      </c>
      <c r="F1032" s="12">
        <v>1.1299999999999999</v>
      </c>
      <c r="G1032" s="12">
        <f>F1032/C1032</f>
        <v>5.2766277152484047E-3</v>
      </c>
      <c r="H1032" s="3"/>
      <c r="I1032" s="3"/>
      <c r="J1032" s="3"/>
      <c r="K1032" s="3"/>
      <c r="L1032" s="3"/>
      <c r="M1032" s="3"/>
      <c r="N1032" s="12"/>
      <c r="O1032" s="3"/>
      <c r="P1032" s="3"/>
    </row>
    <row r="1033" spans="1:69" s="10" customFormat="1" x14ac:dyDescent="0.3">
      <c r="A1033" s="3">
        <v>340</v>
      </c>
      <c r="B1033" s="3" t="s">
        <v>442</v>
      </c>
      <c r="C1033" s="14">
        <v>778.42853307284088</v>
      </c>
      <c r="D1033" s="11"/>
      <c r="E1033" s="12">
        <v>3</v>
      </c>
      <c r="F1033" s="12">
        <v>0.96</v>
      </c>
      <c r="G1033" s="12">
        <f>F1033/C1033</f>
        <v>1.2332538688046377E-3</v>
      </c>
      <c r="H1033" s="3"/>
      <c r="I1033" s="3"/>
      <c r="J1033" s="3"/>
      <c r="K1033" s="3"/>
      <c r="L1033" s="3"/>
      <c r="M1033" s="3"/>
      <c r="N1033" s="12"/>
      <c r="O1033" s="3"/>
      <c r="P1033" s="3"/>
    </row>
    <row r="1034" spans="1:69" s="10" customFormat="1" x14ac:dyDescent="0.3">
      <c r="A1034" s="3">
        <v>340</v>
      </c>
      <c r="B1034" s="3" t="s">
        <v>421</v>
      </c>
      <c r="C1034" s="11"/>
      <c r="D1034" s="3">
        <v>951</v>
      </c>
      <c r="E1034" s="3"/>
      <c r="F1034" s="3"/>
      <c r="G1034" s="3"/>
      <c r="H1034" s="3"/>
      <c r="I1034" s="3"/>
      <c r="J1034" s="3"/>
      <c r="K1034" s="3"/>
      <c r="L1034" s="3"/>
      <c r="M1034" s="3"/>
      <c r="N1034" s="12">
        <f>(100*P1034)/D1034</f>
        <v>7.3606729758149317E-2</v>
      </c>
      <c r="O1034" s="3" t="s">
        <v>403</v>
      </c>
      <c r="P1034" s="3">
        <v>0.7</v>
      </c>
    </row>
    <row r="1035" spans="1:69" s="10" customFormat="1" x14ac:dyDescent="0.3">
      <c r="A1035" s="3">
        <v>340</v>
      </c>
      <c r="B1035" s="3" t="s">
        <v>421</v>
      </c>
      <c r="C1035" s="11"/>
      <c r="D1035" s="3">
        <v>951</v>
      </c>
      <c r="E1035" s="3"/>
      <c r="F1035" s="3"/>
      <c r="G1035" s="3"/>
      <c r="H1035" s="3"/>
      <c r="I1035" s="3"/>
      <c r="J1035" s="3"/>
      <c r="K1035" s="3"/>
      <c r="L1035" s="3"/>
      <c r="M1035" s="3"/>
      <c r="N1035" s="12">
        <f>(100*P1035)/D1035</f>
        <v>7.3606729758149317E-2</v>
      </c>
      <c r="O1035" s="3" t="s">
        <v>403</v>
      </c>
      <c r="P1035" s="3">
        <v>0.7</v>
      </c>
    </row>
    <row r="1036" spans="1:69" s="42" customFormat="1" x14ac:dyDescent="0.3">
      <c r="A1036" s="27"/>
      <c r="B1036" s="27"/>
      <c r="D1036" s="43" t="s">
        <v>559</v>
      </c>
      <c r="E1036" s="44">
        <f>AVERAGE(E1027:E1035)</f>
        <v>2.1666666666666665</v>
      </c>
      <c r="F1036" s="44">
        <f>AVERAGE(F1027:F1035)</f>
        <v>2.3633333333333333</v>
      </c>
      <c r="G1036" s="44" t="e">
        <f>AVERAGE(G1027:G1035)</f>
        <v>#VALUE!</v>
      </c>
      <c r="H1036" s="26"/>
      <c r="I1036" s="44">
        <f>AVERAGE(I1027:I1035)</f>
        <v>0.05</v>
      </c>
      <c r="J1036" s="44" t="e">
        <f>AVERAGE(J1027:J1035)</f>
        <v>#VALUE!</v>
      </c>
      <c r="K1036" s="44">
        <f>AVERAGE(K1027:K1035)</f>
        <v>4.1666666666666666E-3</v>
      </c>
      <c r="L1036" s="44" t="e">
        <f>AVERAGE(L1027:L1035)</f>
        <v>#VALUE!</v>
      </c>
      <c r="M1036" s="44"/>
      <c r="N1036" s="44" t="e">
        <f>AVERAGE(N1027:N1035)</f>
        <v>#VALUE!</v>
      </c>
      <c r="O1036" s="27"/>
      <c r="P1036" s="27"/>
    </row>
    <row r="1037" spans="1:69" s="42" customFormat="1" x14ac:dyDescent="0.3">
      <c r="A1037" s="27"/>
      <c r="B1037" s="27"/>
      <c r="D1037" s="43" t="s">
        <v>560</v>
      </c>
      <c r="E1037" s="44">
        <f>STDEV(E1027:E1035)</f>
        <v>1.4433756729740643</v>
      </c>
      <c r="F1037" s="44">
        <f>STDEV(F1027:F1035)</f>
        <v>2.285001823485779</v>
      </c>
      <c r="G1037" s="44" t="e">
        <f>STDEV(G1027:G1035)</f>
        <v>#VALUE!</v>
      </c>
      <c r="H1037" s="26"/>
      <c r="I1037" s="44" t="e">
        <f>STDEV(I1027:I1035)</f>
        <v>#DIV/0!</v>
      </c>
      <c r="J1037" s="44" t="e">
        <f>STDEV(J1027:J1035)</f>
        <v>#VALUE!</v>
      </c>
      <c r="K1037" s="44" t="e">
        <f>STDEV(K1027:K1035)</f>
        <v>#DIV/0!</v>
      </c>
      <c r="L1037" s="44" t="e">
        <f>STDEV(L1027:L1035)</f>
        <v>#VALUE!</v>
      </c>
      <c r="M1037" s="44"/>
      <c r="N1037" s="44" t="e">
        <f>STDEV(N1027:N1035)</f>
        <v>#VALUE!</v>
      </c>
      <c r="O1037" s="27"/>
      <c r="P1037" s="27"/>
    </row>
    <row r="1038" spans="1:69" s="42" customFormat="1" x14ac:dyDescent="0.3">
      <c r="A1038" s="27"/>
      <c r="B1038" s="27"/>
      <c r="D1038" s="43" t="s">
        <v>561</v>
      </c>
      <c r="E1038" s="44">
        <f>QUARTILE(E1027:E1035,2)</f>
        <v>3</v>
      </c>
      <c r="F1038" s="44">
        <f>QUARTILE(F1027:F1035,2)</f>
        <v>1.1299999999999999</v>
      </c>
      <c r="G1038" s="44" t="e">
        <f>QUARTILE(G1027:G1035,2)</f>
        <v>#VALUE!</v>
      </c>
      <c r="H1038" s="26"/>
      <c r="I1038" s="44">
        <f>QUARTILE(I1027:I1035,2)</f>
        <v>0.05</v>
      </c>
      <c r="J1038" s="44" t="e">
        <f>QUARTILE(J1027:J1035,2)</f>
        <v>#VALUE!</v>
      </c>
      <c r="K1038" s="44">
        <f>QUARTILE(K1027:K1035,2)</f>
        <v>4.1666666666666666E-3</v>
      </c>
      <c r="L1038" s="44" t="e">
        <f>QUARTILE(L1027:L1035,2)</f>
        <v>#VALUE!</v>
      </c>
      <c r="M1038" s="44"/>
      <c r="N1038" s="44" t="e">
        <f>QUARTILE(N1027:N1035,2)</f>
        <v>#VALUE!</v>
      </c>
      <c r="O1038" s="27"/>
      <c r="P1038" s="27"/>
    </row>
    <row r="1039" spans="1:69" s="39" customFormat="1" x14ac:dyDescent="0.3">
      <c r="A1039" s="45"/>
      <c r="B1039" s="45"/>
      <c r="C1039" s="45"/>
      <c r="D1039" s="45" t="s">
        <v>562</v>
      </c>
      <c r="E1039" s="46">
        <f>QUARTILE(E1027:E1035,1)</f>
        <v>1.75</v>
      </c>
      <c r="F1039" s="46">
        <f>QUARTILE(F1027:F1035,1)</f>
        <v>1.0449999999999999</v>
      </c>
      <c r="G1039" s="46" t="e">
        <f>QUARTILE(G1027:G1035,1)</f>
        <v>#VALUE!</v>
      </c>
      <c r="H1039" s="46"/>
      <c r="I1039" s="46">
        <f>QUARTILE(I1027:I1035,1)</f>
        <v>0.05</v>
      </c>
      <c r="J1039" s="46" t="e">
        <f>QUARTILE(J1027:J1035,1)</f>
        <v>#VALUE!</v>
      </c>
      <c r="K1039" s="46">
        <f>QUARTILE(K1027:K1035,1)</f>
        <v>4.1666666666666666E-3</v>
      </c>
      <c r="L1039" s="46" t="e">
        <f>QUARTILE(L1027:L1035,1)</f>
        <v>#VALUE!</v>
      </c>
      <c r="M1039" s="46"/>
      <c r="N1039" s="46" t="e">
        <f>QUARTILE(N1027:N1035,1)</f>
        <v>#VALUE!</v>
      </c>
      <c r="O1039" s="45"/>
      <c r="P1039" s="47"/>
      <c r="Q1039" s="42"/>
      <c r="R1039" s="42"/>
      <c r="S1039" s="42"/>
      <c r="T1039" s="42"/>
      <c r="U1039" s="42"/>
      <c r="V1039" s="42"/>
      <c r="W1039" s="42"/>
      <c r="X1039" s="42"/>
      <c r="Y1039" s="42"/>
      <c r="Z1039" s="42"/>
      <c r="AA1039" s="42"/>
      <c r="AB1039" s="42"/>
      <c r="AC1039" s="42"/>
      <c r="AD1039" s="42"/>
      <c r="AE1039" s="42"/>
      <c r="AF1039" s="42"/>
      <c r="AG1039" s="42"/>
      <c r="AH1039" s="42"/>
      <c r="AI1039" s="42"/>
      <c r="AJ1039" s="42"/>
      <c r="AK1039" s="42"/>
      <c r="AL1039" s="42"/>
      <c r="AM1039" s="42"/>
      <c r="AN1039" s="42"/>
      <c r="AO1039" s="42"/>
      <c r="AP1039" s="42"/>
      <c r="AQ1039" s="42"/>
      <c r="AR1039" s="42"/>
      <c r="AS1039" s="42"/>
      <c r="AT1039" s="42"/>
      <c r="AU1039" s="42"/>
      <c r="AV1039" s="42"/>
      <c r="AW1039" s="42"/>
      <c r="AX1039" s="42"/>
      <c r="AY1039" s="42"/>
      <c r="AZ1039" s="42"/>
      <c r="BA1039" s="42"/>
      <c r="BB1039" s="42"/>
      <c r="BC1039" s="42"/>
      <c r="BD1039" s="42"/>
      <c r="BE1039" s="42"/>
      <c r="BF1039" s="42"/>
      <c r="BG1039" s="42"/>
      <c r="BH1039" s="42"/>
      <c r="BI1039" s="42"/>
      <c r="BJ1039" s="42"/>
      <c r="BK1039" s="42"/>
      <c r="BL1039" s="42"/>
      <c r="BM1039" s="42"/>
      <c r="BN1039" s="42"/>
      <c r="BO1039" s="42"/>
      <c r="BP1039" s="42"/>
      <c r="BQ1039" s="42"/>
    </row>
    <row r="1040" spans="1:69" s="39" customFormat="1" x14ac:dyDescent="0.3">
      <c r="A1040" s="45"/>
      <c r="B1040" s="45"/>
      <c r="C1040" s="45"/>
      <c r="D1040" s="45" t="s">
        <v>564</v>
      </c>
      <c r="E1040" s="46">
        <f>QUARTILE(E1027:E1035,3)</f>
        <v>3</v>
      </c>
      <c r="F1040" s="46">
        <f>QUARTILE(F1027:F1035,3)</f>
        <v>3.0649999999999999</v>
      </c>
      <c r="G1040" s="46" t="e">
        <f>QUARTILE(G1027:G1035,3)</f>
        <v>#VALUE!</v>
      </c>
      <c r="H1040" s="46"/>
      <c r="I1040" s="46">
        <f>QUARTILE(I1027:I1035,3)</f>
        <v>0.05</v>
      </c>
      <c r="J1040" s="46" t="e">
        <f>QUARTILE(J1027:J1035,3)</f>
        <v>#VALUE!</v>
      </c>
      <c r="K1040" s="46">
        <f>QUARTILE(K1027:K1035,3)</f>
        <v>4.1666666666666666E-3</v>
      </c>
      <c r="L1040" s="46" t="e">
        <f>QUARTILE(L1027:L1035,3)</f>
        <v>#VALUE!</v>
      </c>
      <c r="M1040" s="46"/>
      <c r="N1040" s="46" t="e">
        <f>QUARTILE(N1027:N1035,3)</f>
        <v>#VALUE!</v>
      </c>
      <c r="O1040" s="45"/>
      <c r="P1040" s="47"/>
      <c r="Q1040" s="42"/>
      <c r="R1040" s="42"/>
      <c r="S1040" s="42"/>
      <c r="T1040" s="42"/>
      <c r="U1040" s="42"/>
      <c r="V1040" s="42"/>
      <c r="W1040" s="42"/>
      <c r="X1040" s="42"/>
      <c r="Y1040" s="42"/>
      <c r="Z1040" s="42"/>
      <c r="AA1040" s="42"/>
      <c r="AB1040" s="42"/>
      <c r="AC1040" s="42"/>
      <c r="AD1040" s="42"/>
      <c r="AE1040" s="42"/>
      <c r="AF1040" s="42"/>
      <c r="AG1040" s="42"/>
      <c r="AH1040" s="42"/>
      <c r="AI1040" s="42"/>
      <c r="AJ1040" s="42"/>
      <c r="AK1040" s="42"/>
      <c r="AL1040" s="42"/>
      <c r="AM1040" s="42"/>
      <c r="AN1040" s="42"/>
      <c r="AO1040" s="42"/>
      <c r="AP1040" s="42"/>
      <c r="AQ1040" s="42"/>
      <c r="AR1040" s="42"/>
      <c r="AS1040" s="42"/>
      <c r="AT1040" s="42"/>
      <c r="AU1040" s="42"/>
      <c r="AV1040" s="42"/>
      <c r="AW1040" s="42"/>
      <c r="AX1040" s="42"/>
      <c r="AY1040" s="42"/>
      <c r="AZ1040" s="42"/>
      <c r="BA1040" s="42"/>
      <c r="BB1040" s="42"/>
      <c r="BC1040" s="42"/>
      <c r="BD1040" s="42"/>
      <c r="BE1040" s="42"/>
      <c r="BF1040" s="42"/>
      <c r="BG1040" s="42"/>
      <c r="BH1040" s="42"/>
      <c r="BI1040" s="42"/>
      <c r="BJ1040" s="42"/>
      <c r="BK1040" s="42"/>
      <c r="BL1040" s="42"/>
      <c r="BM1040" s="42"/>
      <c r="BN1040" s="42"/>
      <c r="BO1040" s="42"/>
      <c r="BP1040" s="42"/>
      <c r="BQ1040" s="42"/>
    </row>
    <row r="1041" spans="1:69" s="42" customFormat="1" x14ac:dyDescent="0.3">
      <c r="A1041" s="27"/>
      <c r="B1041" s="27"/>
      <c r="D1041" s="45" t="s">
        <v>563</v>
      </c>
      <c r="E1041" s="48">
        <f>COUNTA(E1027:E1035)</f>
        <v>3</v>
      </c>
      <c r="F1041" s="48">
        <f>COUNTA(F1027:F1035)</f>
        <v>3</v>
      </c>
      <c r="G1041" s="48">
        <f>COUNTA(G1027:G1035)</f>
        <v>3</v>
      </c>
      <c r="H1041" s="27"/>
      <c r="I1041" s="48">
        <f>COUNTA(I1027:I1035)</f>
        <v>1</v>
      </c>
      <c r="J1041" s="48">
        <f>COUNTA(J1027:J1035)</f>
        <v>1</v>
      </c>
      <c r="K1041" s="48">
        <f>COUNTA(K1027:K1035)</f>
        <v>1</v>
      </c>
      <c r="L1041" s="48">
        <f>COUNTA(L1027:L1035)</f>
        <v>1</v>
      </c>
      <c r="M1041" s="39"/>
      <c r="N1041" s="44">
        <f>COUNTA(N1027:N1035)</f>
        <v>7</v>
      </c>
      <c r="O1041" s="27"/>
      <c r="P1041" s="27"/>
    </row>
    <row r="1042" spans="1:69" s="10" customFormat="1" x14ac:dyDescent="0.3">
      <c r="A1042" s="3"/>
      <c r="B1042" s="3"/>
      <c r="E1042" s="8"/>
      <c r="F1042" s="8"/>
      <c r="G1042" s="8"/>
      <c r="H1042" s="3"/>
      <c r="I1042" s="8"/>
      <c r="J1042" s="8"/>
      <c r="K1042" s="8"/>
      <c r="L1042" s="8"/>
      <c r="M1042" s="15"/>
      <c r="N1042" s="8"/>
      <c r="O1042" s="3"/>
      <c r="P1042" s="3"/>
    </row>
    <row r="1043" spans="1:69" s="10" customFormat="1" x14ac:dyDescent="0.3">
      <c r="A1043" s="3"/>
      <c r="B1043" s="3"/>
      <c r="E1043" s="8"/>
      <c r="F1043" s="8"/>
      <c r="G1043" s="8"/>
      <c r="H1043" s="3"/>
      <c r="I1043" s="8"/>
      <c r="J1043" s="8"/>
      <c r="K1043" s="8"/>
      <c r="L1043" s="8"/>
      <c r="M1043" s="15"/>
      <c r="N1043" s="8"/>
      <c r="O1043" s="3"/>
      <c r="P1043" s="3"/>
    </row>
    <row r="1044" spans="1:69" s="10" customFormat="1" x14ac:dyDescent="0.3">
      <c r="A1044" s="16" t="s">
        <v>281</v>
      </c>
      <c r="B1044" s="3"/>
      <c r="E1044" s="8"/>
      <c r="F1044" s="8"/>
      <c r="G1044" s="8"/>
      <c r="H1044" s="3"/>
      <c r="I1044" s="8"/>
      <c r="J1044" s="8"/>
      <c r="K1044" s="8"/>
      <c r="L1044" s="8"/>
      <c r="M1044" s="15"/>
      <c r="N1044" s="8"/>
      <c r="O1044" s="3"/>
      <c r="P1044" s="3"/>
    </row>
    <row r="1045" spans="1:69" s="6" customFormat="1" ht="41.4" x14ac:dyDescent="0.3">
      <c r="A1045" s="36" t="s">
        <v>549</v>
      </c>
      <c r="B1045" s="36" t="s">
        <v>551</v>
      </c>
      <c r="C1045" s="37" t="s">
        <v>552</v>
      </c>
      <c r="D1045" s="37" t="s">
        <v>553</v>
      </c>
      <c r="E1045" s="37" t="s">
        <v>554</v>
      </c>
      <c r="F1045" s="37" t="s">
        <v>555</v>
      </c>
      <c r="G1045" s="37" t="s">
        <v>556</v>
      </c>
      <c r="H1045" s="37" t="s">
        <v>1</v>
      </c>
      <c r="I1045" s="37" t="s">
        <v>557</v>
      </c>
      <c r="J1045" s="37" t="s">
        <v>550</v>
      </c>
      <c r="K1045" s="37" t="s">
        <v>227</v>
      </c>
      <c r="L1045" s="37" t="s">
        <v>516</v>
      </c>
      <c r="M1045" s="37" t="s">
        <v>517</v>
      </c>
      <c r="N1045" s="37" t="s">
        <v>558</v>
      </c>
      <c r="O1045" s="37" t="s">
        <v>0</v>
      </c>
      <c r="P1045" s="38" t="s">
        <v>228</v>
      </c>
      <c r="Q1045" s="7"/>
      <c r="R1045" s="7"/>
      <c r="S1045" s="7"/>
      <c r="T1045" s="7"/>
      <c r="U1045" s="7"/>
      <c r="V1045" s="7"/>
      <c r="W1045" s="7"/>
      <c r="X1045" s="7"/>
      <c r="Y1045" s="7"/>
      <c r="Z1045" s="7"/>
      <c r="AA1045" s="7"/>
      <c r="AB1045" s="7"/>
      <c r="AC1045" s="7"/>
      <c r="AD1045" s="7"/>
      <c r="AE1045" s="7"/>
      <c r="AF1045" s="7"/>
      <c r="AG1045" s="7"/>
      <c r="AH1045" s="7"/>
      <c r="AI1045" s="7"/>
      <c r="AJ1045" s="7"/>
      <c r="AK1045" s="7"/>
      <c r="AL1045" s="7"/>
      <c r="AM1045" s="7"/>
      <c r="AN1045" s="7"/>
      <c r="AO1045" s="7"/>
      <c r="AP1045" s="7"/>
      <c r="AQ1045" s="7"/>
      <c r="AR1045" s="7"/>
      <c r="AS1045" s="7"/>
      <c r="AT1045" s="7"/>
      <c r="AU1045" s="7"/>
      <c r="AV1045" s="7"/>
      <c r="AW1045" s="7"/>
      <c r="AX1045" s="7"/>
      <c r="AY1045" s="7"/>
      <c r="AZ1045" s="7"/>
      <c r="BA1045" s="7"/>
      <c r="BB1045" s="7"/>
      <c r="BC1045" s="7"/>
      <c r="BD1045" s="7"/>
      <c r="BE1045" s="7"/>
      <c r="BF1045" s="7"/>
      <c r="BG1045" s="7"/>
      <c r="BH1045" s="7"/>
      <c r="BI1045" s="7"/>
      <c r="BJ1045" s="7"/>
      <c r="BK1045" s="7"/>
      <c r="BL1045" s="7"/>
      <c r="BM1045" s="7"/>
      <c r="BN1045" s="7"/>
      <c r="BO1045" s="7"/>
      <c r="BP1045" s="7"/>
      <c r="BQ1045" s="7"/>
    </row>
    <row r="1046" spans="1:69" s="10" customFormat="1" x14ac:dyDescent="0.3">
      <c r="A1046" s="3">
        <v>244</v>
      </c>
      <c r="B1046" s="3" t="s">
        <v>62</v>
      </c>
      <c r="C1046" s="3"/>
      <c r="D1046" s="3">
        <v>23.378274041290627</v>
      </c>
      <c r="E1046" s="3"/>
      <c r="F1046" s="3"/>
      <c r="G1046" s="3"/>
      <c r="H1046" s="3"/>
      <c r="I1046" s="3"/>
      <c r="J1046" s="3"/>
      <c r="K1046" s="3"/>
      <c r="L1046" s="3"/>
      <c r="M1046" s="3"/>
      <c r="N1046" s="3"/>
      <c r="O1046" s="3" t="s">
        <v>275</v>
      </c>
      <c r="P1046" s="12">
        <v>58</v>
      </c>
    </row>
    <row r="1047" spans="1:69" s="10" customFormat="1" x14ac:dyDescent="0.3">
      <c r="A1047" s="3">
        <v>244</v>
      </c>
      <c r="B1047" s="3" t="s">
        <v>62</v>
      </c>
      <c r="C1047" s="3"/>
      <c r="D1047" s="3">
        <v>20.384847677319353</v>
      </c>
      <c r="E1047" s="3"/>
      <c r="F1047" s="3"/>
      <c r="G1047" s="3"/>
      <c r="H1047" s="3"/>
      <c r="I1047" s="3"/>
      <c r="J1047" s="3"/>
      <c r="K1047" s="3"/>
      <c r="L1047" s="3"/>
      <c r="M1047" s="3"/>
      <c r="N1047" s="3"/>
      <c r="O1047" s="3" t="s">
        <v>275</v>
      </c>
      <c r="P1047" s="12">
        <v>58</v>
      </c>
    </row>
    <row r="1048" spans="1:69" s="10" customFormat="1" x14ac:dyDescent="0.3">
      <c r="A1048" s="3">
        <v>244</v>
      </c>
      <c r="B1048" s="3" t="s">
        <v>62</v>
      </c>
      <c r="C1048" s="3"/>
      <c r="D1048" s="3">
        <v>22.916374458025338</v>
      </c>
      <c r="E1048" s="3"/>
      <c r="F1048" s="3"/>
      <c r="G1048" s="3"/>
      <c r="H1048" s="3"/>
      <c r="I1048" s="3"/>
      <c r="J1048" s="3"/>
      <c r="K1048" s="3"/>
      <c r="L1048" s="3"/>
      <c r="M1048" s="3"/>
      <c r="N1048" s="3"/>
      <c r="O1048" s="3" t="s">
        <v>275</v>
      </c>
      <c r="P1048" s="12">
        <v>58</v>
      </c>
    </row>
    <row r="1049" spans="1:69" s="10" customFormat="1" x14ac:dyDescent="0.3">
      <c r="A1049" s="3">
        <v>244</v>
      </c>
      <c r="B1049" s="9" t="s">
        <v>93</v>
      </c>
      <c r="C1049" s="3" t="s">
        <v>94</v>
      </c>
      <c r="D1049" s="3"/>
      <c r="E1049" s="3">
        <v>1.2</v>
      </c>
      <c r="F1049" s="3"/>
      <c r="G1049" s="3"/>
      <c r="H1049" s="3"/>
      <c r="I1049" s="3"/>
      <c r="J1049" s="3"/>
      <c r="K1049" s="3"/>
      <c r="L1049" s="3"/>
      <c r="M1049" s="3"/>
      <c r="N1049" s="3"/>
      <c r="O1049" s="3"/>
      <c r="P1049" s="3"/>
    </row>
    <row r="1050" spans="1:69" s="10" customFormat="1" x14ac:dyDescent="0.3">
      <c r="A1050" s="3">
        <v>244</v>
      </c>
      <c r="B1050" s="3" t="s">
        <v>480</v>
      </c>
      <c r="C1050" s="11"/>
      <c r="D1050" s="11">
        <v>330</v>
      </c>
      <c r="E1050" s="3"/>
      <c r="F1050" s="3"/>
      <c r="G1050" s="3"/>
      <c r="H1050" s="3"/>
      <c r="I1050" s="3"/>
      <c r="J1050" s="3"/>
      <c r="K1050" s="3"/>
      <c r="L1050" s="3"/>
      <c r="M1050" s="3"/>
      <c r="N1050" s="12">
        <f>(100*P1050)/D1050</f>
        <v>4.5454545454545456E-2</v>
      </c>
      <c r="O1050" s="3" t="s">
        <v>535</v>
      </c>
      <c r="P1050" s="3">
        <v>0.15</v>
      </c>
    </row>
    <row r="1051" spans="1:69" s="10" customFormat="1" x14ac:dyDescent="0.3">
      <c r="A1051" s="3">
        <v>244</v>
      </c>
      <c r="B1051" s="3" t="s">
        <v>219</v>
      </c>
      <c r="C1051" s="3">
        <v>510</v>
      </c>
      <c r="D1051" s="3"/>
      <c r="E1051" s="3"/>
      <c r="F1051" s="3"/>
      <c r="G1051" s="3"/>
      <c r="H1051" s="3"/>
      <c r="I1051" s="3"/>
      <c r="J1051" s="3"/>
      <c r="K1051" s="3"/>
      <c r="L1051" s="3"/>
      <c r="M1051" s="3"/>
      <c r="N1051" s="12">
        <f>(100*P1051)/C1051</f>
        <v>0.31372549019607843</v>
      </c>
      <c r="O1051" s="3" t="s">
        <v>222</v>
      </c>
      <c r="P1051" s="3">
        <v>1.6</v>
      </c>
    </row>
    <row r="1052" spans="1:69" s="10" customFormat="1" x14ac:dyDescent="0.3">
      <c r="A1052" s="3">
        <v>244</v>
      </c>
      <c r="B1052" s="3" t="s">
        <v>288</v>
      </c>
      <c r="C1052" s="11">
        <v>204.9</v>
      </c>
      <c r="D1052" s="3"/>
      <c r="E1052" s="3"/>
      <c r="F1052" s="3"/>
      <c r="G1052" s="3"/>
      <c r="H1052" s="3"/>
      <c r="I1052" s="3"/>
      <c r="J1052" s="3"/>
      <c r="K1052" s="3"/>
      <c r="L1052" s="3"/>
      <c r="M1052" s="3"/>
      <c r="N1052" s="12">
        <f>(100*P1052)/C1052</f>
        <v>5.3684724255734506E-2</v>
      </c>
      <c r="O1052" s="3" t="s">
        <v>321</v>
      </c>
      <c r="P1052" s="3">
        <v>0.11</v>
      </c>
    </row>
    <row r="1053" spans="1:69" s="10" customFormat="1" x14ac:dyDescent="0.3">
      <c r="A1053" s="3">
        <v>244</v>
      </c>
      <c r="B1053" s="3" t="s">
        <v>419</v>
      </c>
      <c r="C1053" s="3"/>
      <c r="D1053" s="14">
        <v>13.042852922217445</v>
      </c>
      <c r="E1053" s="3"/>
      <c r="F1053" s="12">
        <v>1100</v>
      </c>
      <c r="G1053" s="12">
        <f>F1053/D1053</f>
        <v>84.33737668897875</v>
      </c>
      <c r="H1053" s="12">
        <v>5</v>
      </c>
      <c r="I1053" s="12">
        <v>3700</v>
      </c>
      <c r="J1053" s="12">
        <f>I1053/D1053</f>
        <v>283.6802670447467</v>
      </c>
      <c r="K1053" s="12">
        <f>I1053/H1053</f>
        <v>740</v>
      </c>
      <c r="L1053" s="12">
        <f>K1053/D1053</f>
        <v>56.736053408949346</v>
      </c>
      <c r="M1053" s="3"/>
      <c r="N1053" s="12"/>
      <c r="O1053" s="3"/>
      <c r="P1053" s="3"/>
    </row>
    <row r="1054" spans="1:69" s="10" customFormat="1" x14ac:dyDescent="0.3">
      <c r="A1054" s="3">
        <v>244</v>
      </c>
      <c r="B1054" s="3" t="s">
        <v>396</v>
      </c>
      <c r="C1054" s="3"/>
      <c r="D1054" s="3">
        <v>5714.5999999999995</v>
      </c>
      <c r="E1054" s="3">
        <v>2</v>
      </c>
      <c r="F1054" s="12">
        <v>15</v>
      </c>
      <c r="G1054" s="12">
        <f>F1054/D1054</f>
        <v>2.6248556329401887E-3</v>
      </c>
      <c r="H1054" s="12">
        <v>24</v>
      </c>
      <c r="I1054" s="12">
        <v>54</v>
      </c>
      <c r="J1054" s="12">
        <f>I1054/D1054</f>
        <v>9.4494802785846793E-3</v>
      </c>
      <c r="K1054" s="12">
        <f>I1054/H1054</f>
        <v>2.25</v>
      </c>
      <c r="L1054" s="12">
        <f>K1054/D1054</f>
        <v>3.937283449410283E-4</v>
      </c>
      <c r="M1054" s="3"/>
      <c r="N1054" s="12">
        <f>(100*P1054)/D1054</f>
        <v>1.5749133797641132E-2</v>
      </c>
      <c r="O1054" s="3" t="s">
        <v>410</v>
      </c>
      <c r="P1054" s="3">
        <v>0.9</v>
      </c>
    </row>
    <row r="1055" spans="1:69" s="10" customFormat="1" x14ac:dyDescent="0.3">
      <c r="A1055" s="3">
        <v>244</v>
      </c>
      <c r="B1055" s="3" t="s">
        <v>288</v>
      </c>
      <c r="C1055" s="3">
        <v>296</v>
      </c>
      <c r="D1055" s="3"/>
      <c r="E1055" s="3"/>
      <c r="F1055" s="3"/>
      <c r="G1055" s="3"/>
      <c r="H1055" s="3"/>
      <c r="I1055" s="3"/>
      <c r="J1055" s="3"/>
      <c r="K1055" s="3"/>
      <c r="L1055" s="3"/>
      <c r="M1055" s="3"/>
      <c r="N1055" s="12">
        <f>(100*P1055)/C1055</f>
        <v>3.7162162162162164E-2</v>
      </c>
      <c r="O1055" s="3" t="s">
        <v>321</v>
      </c>
      <c r="P1055" s="3">
        <v>0.11</v>
      </c>
    </row>
    <row r="1056" spans="1:69" s="10" customFormat="1" x14ac:dyDescent="0.3">
      <c r="A1056" s="3">
        <v>244</v>
      </c>
      <c r="B1056" s="3" t="s">
        <v>288</v>
      </c>
      <c r="C1056" s="3">
        <v>614.6</v>
      </c>
      <c r="D1056" s="3"/>
      <c r="E1056" s="3"/>
      <c r="F1056" s="3"/>
      <c r="G1056" s="3"/>
      <c r="H1056" s="3"/>
      <c r="I1056" s="3"/>
      <c r="J1056" s="3"/>
      <c r="K1056" s="3"/>
      <c r="L1056" s="3"/>
      <c r="M1056" s="3"/>
      <c r="N1056" s="12">
        <f>(100*P1056)/C1056</f>
        <v>2.6033192320208266E-2</v>
      </c>
      <c r="O1056" s="3" t="s">
        <v>327</v>
      </c>
      <c r="P1056" s="3">
        <v>0.16</v>
      </c>
    </row>
    <row r="1057" spans="1:69" s="10" customFormat="1" x14ac:dyDescent="0.3">
      <c r="A1057" s="3">
        <v>244</v>
      </c>
      <c r="B1057" s="3" t="s">
        <v>419</v>
      </c>
      <c r="C1057" s="3"/>
      <c r="D1057" s="14">
        <v>20.188278899871079</v>
      </c>
      <c r="E1057" s="3"/>
      <c r="F1057" s="12">
        <v>1190</v>
      </c>
      <c r="G1057" s="12">
        <f>F1057/D1057</f>
        <v>58.945094126255569</v>
      </c>
      <c r="H1057" s="12">
        <v>5</v>
      </c>
      <c r="I1057" s="12">
        <v>4516.666666666667</v>
      </c>
      <c r="J1057" s="12">
        <f>I1057/D1057</f>
        <v>223.72717798620812</v>
      </c>
      <c r="K1057" s="12">
        <f>I1057/H1057</f>
        <v>903.33333333333337</v>
      </c>
      <c r="L1057" s="12">
        <f>K1057/D1057</f>
        <v>44.745435597241624</v>
      </c>
      <c r="M1057" s="3"/>
      <c r="N1057" s="3"/>
      <c r="O1057" s="3"/>
      <c r="P1057" s="3"/>
    </row>
    <row r="1058" spans="1:69" s="42" customFormat="1" x14ac:dyDescent="0.3">
      <c r="A1058" s="27"/>
      <c r="B1058" s="27"/>
      <c r="D1058" s="43" t="s">
        <v>559</v>
      </c>
      <c r="E1058" s="44">
        <f>AVERAGE(E1046:E1057)</f>
        <v>1.6</v>
      </c>
      <c r="F1058" s="50">
        <f>AVERAGE(F1046:F1057)</f>
        <v>768.33333333333337</v>
      </c>
      <c r="G1058" s="44">
        <f>AVERAGE(G1046:G1057)</f>
        <v>47.761698556955757</v>
      </c>
      <c r="H1058" s="26"/>
      <c r="I1058" s="44">
        <f>AVERAGE(I1046:I1057)</f>
        <v>2756.8888888888891</v>
      </c>
      <c r="J1058" s="44">
        <f>AVERAGE(J1046:J1057)</f>
        <v>169.13896483707779</v>
      </c>
      <c r="K1058" s="44">
        <f>AVERAGE(K1046:K1057)</f>
        <v>548.52777777777783</v>
      </c>
      <c r="L1058" s="44">
        <f>AVERAGE(L1046:L1057)</f>
        <v>33.827294244845298</v>
      </c>
      <c r="M1058" s="44"/>
      <c r="N1058" s="44">
        <f>AVERAGE(N1046:N1057)</f>
        <v>8.1968208031061668E-2</v>
      </c>
      <c r="O1058" s="27"/>
      <c r="P1058" s="27"/>
    </row>
    <row r="1059" spans="1:69" s="42" customFormat="1" x14ac:dyDescent="0.3">
      <c r="A1059" s="27"/>
      <c r="B1059" s="27"/>
      <c r="D1059" s="43" t="s">
        <v>560</v>
      </c>
      <c r="E1059" s="44">
        <f>STDEV(E1046:E1057)</f>
        <v>0.56568542494923668</v>
      </c>
      <c r="F1059" s="50">
        <f>STDEV(F1046:F1057)</f>
        <v>653.95591084822638</v>
      </c>
      <c r="G1059" s="44">
        <f>STDEV(G1046:G1057)</f>
        <v>43.265330740011478</v>
      </c>
      <c r="H1059" s="26"/>
      <c r="I1059" s="44">
        <f>STDEV(I1046:I1057)</f>
        <v>2376.1191826948339</v>
      </c>
      <c r="J1059" s="44">
        <f>STDEV(J1046:J1057)</f>
        <v>149.50648128270095</v>
      </c>
      <c r="K1059" s="44">
        <f>STDEV(K1046:K1057)</f>
        <v>480.0874944370189</v>
      </c>
      <c r="L1059" s="44">
        <f>STDEV(L1046:L1057)</f>
        <v>29.902142528446358</v>
      </c>
      <c r="M1059" s="44"/>
      <c r="N1059" s="44">
        <f>STDEV(N1046:N1057)</f>
        <v>0.11433802024440223</v>
      </c>
      <c r="O1059" s="27"/>
      <c r="P1059" s="27"/>
    </row>
    <row r="1060" spans="1:69" s="42" customFormat="1" x14ac:dyDescent="0.3">
      <c r="A1060" s="27"/>
      <c r="B1060" s="27"/>
      <c r="D1060" s="43" t="s">
        <v>561</v>
      </c>
      <c r="E1060" s="44">
        <f>QUARTILE(E1046:E1057,2)</f>
        <v>1.6</v>
      </c>
      <c r="F1060" s="50">
        <f>QUARTILE(F1046:F1057,2)</f>
        <v>1100</v>
      </c>
      <c r="G1060" s="44">
        <f>QUARTILE(G1046:G1057,2)</f>
        <v>58.945094126255569</v>
      </c>
      <c r="H1060" s="26"/>
      <c r="I1060" s="44">
        <f>QUARTILE(I1046:I1057,2)</f>
        <v>3700</v>
      </c>
      <c r="J1060" s="44">
        <f>QUARTILE(J1046:J1057,2)</f>
        <v>223.72717798620812</v>
      </c>
      <c r="K1060" s="44">
        <f>QUARTILE(K1046:K1057,2)</f>
        <v>740</v>
      </c>
      <c r="L1060" s="44">
        <f>QUARTILE(L1046:L1057,2)</f>
        <v>44.745435597241624</v>
      </c>
      <c r="M1060" s="44"/>
      <c r="N1060" s="44">
        <f>QUARTILE(N1046:N1057,2)</f>
        <v>4.1308353808353807E-2</v>
      </c>
      <c r="O1060" s="27"/>
      <c r="P1060" s="27"/>
    </row>
    <row r="1061" spans="1:69" s="39" customFormat="1" x14ac:dyDescent="0.3">
      <c r="A1061" s="45"/>
      <c r="B1061" s="45"/>
      <c r="C1061" s="45"/>
      <c r="D1061" s="45" t="s">
        <v>562</v>
      </c>
      <c r="E1061" s="46">
        <f>QUARTILE(E1046:E1057,1)</f>
        <v>1.4</v>
      </c>
      <c r="F1061" s="53">
        <f>QUARTILE(F1046:F1057,1)</f>
        <v>557.5</v>
      </c>
      <c r="G1061" s="46">
        <f>QUARTILE(G1046:G1057,1)</f>
        <v>29.473859490944257</v>
      </c>
      <c r="H1061" s="46"/>
      <c r="I1061" s="46">
        <f>QUARTILE(I1046:I1057,1)</f>
        <v>1877</v>
      </c>
      <c r="J1061" s="46">
        <f>QUARTILE(J1046:J1057,1)</f>
        <v>111.86831373324335</v>
      </c>
      <c r="K1061" s="46">
        <f>QUARTILE(K1046:K1057,1)</f>
        <v>371.125</v>
      </c>
      <c r="L1061" s="46">
        <f>QUARTILE(L1046:L1057,1)</f>
        <v>22.372914662793285</v>
      </c>
      <c r="M1061" s="46"/>
      <c r="N1061" s="46">
        <f>QUARTILE(N1046:N1057,1)</f>
        <v>2.8815434780696741E-2</v>
      </c>
      <c r="O1061" s="45"/>
      <c r="P1061" s="47"/>
      <c r="Q1061" s="42"/>
      <c r="R1061" s="42"/>
      <c r="S1061" s="42"/>
      <c r="T1061" s="42"/>
      <c r="U1061" s="42"/>
      <c r="V1061" s="42"/>
      <c r="W1061" s="42"/>
      <c r="X1061" s="42"/>
      <c r="Y1061" s="42"/>
      <c r="Z1061" s="42"/>
      <c r="AA1061" s="42"/>
      <c r="AB1061" s="42"/>
      <c r="AC1061" s="42"/>
      <c r="AD1061" s="42"/>
      <c r="AE1061" s="42"/>
      <c r="AF1061" s="42"/>
      <c r="AG1061" s="42"/>
      <c r="AH1061" s="42"/>
      <c r="AI1061" s="42"/>
      <c r="AJ1061" s="42"/>
      <c r="AK1061" s="42"/>
      <c r="AL1061" s="42"/>
      <c r="AM1061" s="42"/>
      <c r="AN1061" s="42"/>
      <c r="AO1061" s="42"/>
      <c r="AP1061" s="42"/>
      <c r="AQ1061" s="42"/>
      <c r="AR1061" s="42"/>
      <c r="AS1061" s="42"/>
      <c r="AT1061" s="42"/>
      <c r="AU1061" s="42"/>
      <c r="AV1061" s="42"/>
      <c r="AW1061" s="42"/>
      <c r="AX1061" s="42"/>
      <c r="AY1061" s="42"/>
      <c r="AZ1061" s="42"/>
      <c r="BA1061" s="42"/>
      <c r="BB1061" s="42"/>
      <c r="BC1061" s="42"/>
      <c r="BD1061" s="42"/>
      <c r="BE1061" s="42"/>
      <c r="BF1061" s="42"/>
      <c r="BG1061" s="42"/>
      <c r="BH1061" s="42"/>
      <c r="BI1061" s="42"/>
      <c r="BJ1061" s="42"/>
      <c r="BK1061" s="42"/>
      <c r="BL1061" s="42"/>
      <c r="BM1061" s="42"/>
      <c r="BN1061" s="42"/>
      <c r="BO1061" s="42"/>
      <c r="BP1061" s="42"/>
      <c r="BQ1061" s="42"/>
    </row>
    <row r="1062" spans="1:69" s="39" customFormat="1" x14ac:dyDescent="0.3">
      <c r="A1062" s="45"/>
      <c r="B1062" s="45"/>
      <c r="C1062" s="45"/>
      <c r="D1062" s="45" t="s">
        <v>564</v>
      </c>
      <c r="E1062" s="46">
        <f>QUARTILE(E1046:E1057,3)</f>
        <v>1.8</v>
      </c>
      <c r="F1062" s="53">
        <f>QUARTILE(F1046:F1057,3)</f>
        <v>1145</v>
      </c>
      <c r="G1062" s="46">
        <f>QUARTILE(G1046:G1057,3)</f>
        <v>71.64123540761716</v>
      </c>
      <c r="H1062" s="46"/>
      <c r="I1062" s="46">
        <f>QUARTILE(I1046:I1057,3)</f>
        <v>4108.3333333333339</v>
      </c>
      <c r="J1062" s="46">
        <f>QUARTILE(J1046:J1057,3)</f>
        <v>253.70372251547741</v>
      </c>
      <c r="K1062" s="46">
        <f>QUARTILE(K1046:K1057,3)</f>
        <v>821.66666666666674</v>
      </c>
      <c r="L1062" s="46">
        <f>QUARTILE(L1046:L1057,3)</f>
        <v>50.740744503095485</v>
      </c>
      <c r="M1062" s="46"/>
      <c r="N1062" s="46">
        <f>QUARTILE(N1046:N1057,3)</f>
        <v>5.1627179555437247E-2</v>
      </c>
      <c r="O1062" s="45"/>
      <c r="P1062" s="47"/>
      <c r="Q1062" s="42"/>
      <c r="R1062" s="42"/>
      <c r="S1062" s="42"/>
      <c r="T1062" s="42"/>
      <c r="U1062" s="42"/>
      <c r="V1062" s="42"/>
      <c r="W1062" s="42"/>
      <c r="X1062" s="42"/>
      <c r="Y1062" s="42"/>
      <c r="Z1062" s="42"/>
      <c r="AA1062" s="42"/>
      <c r="AB1062" s="42"/>
      <c r="AC1062" s="42"/>
      <c r="AD1062" s="42"/>
      <c r="AE1062" s="42"/>
      <c r="AF1062" s="42"/>
      <c r="AG1062" s="42"/>
      <c r="AH1062" s="42"/>
      <c r="AI1062" s="42"/>
      <c r="AJ1062" s="42"/>
      <c r="AK1062" s="42"/>
      <c r="AL1062" s="42"/>
      <c r="AM1062" s="42"/>
      <c r="AN1062" s="42"/>
      <c r="AO1062" s="42"/>
      <c r="AP1062" s="42"/>
      <c r="AQ1062" s="42"/>
      <c r="AR1062" s="42"/>
      <c r="AS1062" s="42"/>
      <c r="AT1062" s="42"/>
      <c r="AU1062" s="42"/>
      <c r="AV1062" s="42"/>
      <c r="AW1062" s="42"/>
      <c r="AX1062" s="42"/>
      <c r="AY1062" s="42"/>
      <c r="AZ1062" s="42"/>
      <c r="BA1062" s="42"/>
      <c r="BB1062" s="42"/>
      <c r="BC1062" s="42"/>
      <c r="BD1062" s="42"/>
      <c r="BE1062" s="42"/>
      <c r="BF1062" s="42"/>
      <c r="BG1062" s="42"/>
      <c r="BH1062" s="42"/>
      <c r="BI1062" s="42"/>
      <c r="BJ1062" s="42"/>
      <c r="BK1062" s="42"/>
      <c r="BL1062" s="42"/>
      <c r="BM1062" s="42"/>
      <c r="BN1062" s="42"/>
      <c r="BO1062" s="42"/>
      <c r="BP1062" s="42"/>
      <c r="BQ1062" s="42"/>
    </row>
    <row r="1063" spans="1:69" s="39" customFormat="1" x14ac:dyDescent="0.3">
      <c r="A1063" s="45"/>
      <c r="B1063" s="45"/>
      <c r="C1063" s="45"/>
      <c r="D1063" s="45" t="s">
        <v>563</v>
      </c>
      <c r="E1063" s="46">
        <f>COUNTA(E1046:E1057)</f>
        <v>2</v>
      </c>
      <c r="F1063" s="53">
        <f>COUNTA(F1046:F1057)</f>
        <v>3</v>
      </c>
      <c r="G1063" s="46">
        <f>COUNTA(G1046:G1057)</f>
        <v>3</v>
      </c>
      <c r="H1063" s="46"/>
      <c r="I1063" s="46">
        <f>COUNTA(I1046:I1057)</f>
        <v>3</v>
      </c>
      <c r="J1063" s="46">
        <f>COUNTA(J1046:J1057)</f>
        <v>3</v>
      </c>
      <c r="K1063" s="46">
        <f>COUNTA(K1046:K1057)</f>
        <v>3</v>
      </c>
      <c r="L1063" s="46">
        <f>COUNTA(L1046:L1057)</f>
        <v>3</v>
      </c>
      <c r="M1063" s="46"/>
      <c r="N1063" s="46">
        <f>COUNTA(N1046:N1057)</f>
        <v>6</v>
      </c>
      <c r="O1063" s="45"/>
      <c r="P1063" s="47"/>
      <c r="Q1063" s="42"/>
      <c r="R1063" s="42"/>
      <c r="S1063" s="42"/>
      <c r="T1063" s="42"/>
      <c r="U1063" s="42"/>
      <c r="V1063" s="42"/>
      <c r="W1063" s="42"/>
      <c r="X1063" s="42"/>
      <c r="Y1063" s="42"/>
      <c r="Z1063" s="42"/>
      <c r="AA1063" s="42"/>
      <c r="AB1063" s="42"/>
      <c r="AC1063" s="42"/>
      <c r="AD1063" s="42"/>
      <c r="AE1063" s="42"/>
      <c r="AF1063" s="42"/>
      <c r="AG1063" s="42"/>
      <c r="AH1063" s="42"/>
      <c r="AI1063" s="42"/>
      <c r="AJ1063" s="42"/>
      <c r="AK1063" s="42"/>
      <c r="AL1063" s="42"/>
      <c r="AM1063" s="42"/>
      <c r="AN1063" s="42"/>
      <c r="AO1063" s="42"/>
      <c r="AP1063" s="42"/>
      <c r="AQ1063" s="42"/>
      <c r="AR1063" s="42"/>
      <c r="AS1063" s="42"/>
      <c r="AT1063" s="42"/>
      <c r="AU1063" s="42"/>
      <c r="AV1063" s="42"/>
      <c r="AW1063" s="42"/>
      <c r="AX1063" s="42"/>
      <c r="AY1063" s="42"/>
      <c r="AZ1063" s="42"/>
      <c r="BA1063" s="42"/>
      <c r="BB1063" s="42"/>
      <c r="BC1063" s="42"/>
      <c r="BD1063" s="42"/>
      <c r="BE1063" s="42"/>
      <c r="BF1063" s="42"/>
      <c r="BG1063" s="42"/>
      <c r="BH1063" s="42"/>
      <c r="BI1063" s="42"/>
      <c r="BJ1063" s="42"/>
      <c r="BK1063" s="42"/>
      <c r="BL1063" s="42"/>
      <c r="BM1063" s="42"/>
      <c r="BN1063" s="42"/>
      <c r="BO1063" s="42"/>
      <c r="BP1063" s="42"/>
      <c r="BQ1063" s="42"/>
    </row>
    <row r="1064" spans="1:69" s="15" customFormat="1" x14ac:dyDescent="0.3">
      <c r="A1064" s="1"/>
      <c r="B1064" s="1"/>
      <c r="C1064" s="1"/>
      <c r="D1064" s="1"/>
      <c r="E1064" s="17"/>
      <c r="F1064" s="17"/>
      <c r="G1064" s="17"/>
      <c r="H1064" s="17"/>
      <c r="I1064" s="17"/>
      <c r="J1064" s="17"/>
      <c r="K1064" s="17"/>
      <c r="L1064" s="17"/>
      <c r="M1064" s="17"/>
      <c r="N1064" s="17"/>
      <c r="O1064" s="1"/>
      <c r="P1064" s="2"/>
      <c r="Q1064" s="10"/>
      <c r="R1064" s="10"/>
      <c r="S1064" s="10"/>
      <c r="T1064" s="10"/>
      <c r="U1064" s="10"/>
      <c r="V1064" s="10"/>
      <c r="W1064" s="10"/>
      <c r="X1064" s="10"/>
      <c r="Y1064" s="10"/>
      <c r="Z1064" s="10"/>
      <c r="AA1064" s="10"/>
      <c r="AB1064" s="10"/>
      <c r="AC1064" s="10"/>
      <c r="AD1064" s="10"/>
      <c r="AE1064" s="10"/>
      <c r="AF1064" s="10"/>
      <c r="AG1064" s="10"/>
      <c r="AH1064" s="10"/>
      <c r="AI1064" s="10"/>
      <c r="AJ1064" s="10"/>
      <c r="AK1064" s="10"/>
      <c r="AL1064" s="10"/>
      <c r="AM1064" s="10"/>
      <c r="AN1064" s="10"/>
      <c r="AO1064" s="10"/>
      <c r="AP1064" s="10"/>
      <c r="AQ1064" s="10"/>
      <c r="AR1064" s="10"/>
      <c r="AS1064" s="10"/>
      <c r="AT1064" s="10"/>
      <c r="AU1064" s="10"/>
      <c r="AV1064" s="10"/>
      <c r="AW1064" s="10"/>
      <c r="AX1064" s="10"/>
      <c r="AY1064" s="10"/>
      <c r="AZ1064" s="10"/>
      <c r="BA1064" s="10"/>
      <c r="BB1064" s="10"/>
      <c r="BC1064" s="10"/>
      <c r="BD1064" s="10"/>
      <c r="BE1064" s="10"/>
      <c r="BF1064" s="10"/>
      <c r="BG1064" s="10"/>
      <c r="BH1064" s="10"/>
      <c r="BI1064" s="10"/>
      <c r="BJ1064" s="10"/>
      <c r="BK1064" s="10"/>
      <c r="BL1064" s="10"/>
      <c r="BM1064" s="10"/>
      <c r="BN1064" s="10"/>
      <c r="BO1064" s="10"/>
      <c r="BP1064" s="10"/>
      <c r="BQ1064" s="10"/>
    </row>
    <row r="1065" spans="1:69" s="15" customFormat="1" x14ac:dyDescent="0.3">
      <c r="A1065" s="1"/>
      <c r="B1065" s="1"/>
      <c r="C1065" s="1"/>
      <c r="D1065" s="1"/>
      <c r="E1065" s="17"/>
      <c r="F1065" s="17"/>
      <c r="G1065" s="17"/>
      <c r="H1065" s="17"/>
      <c r="I1065" s="17"/>
      <c r="J1065" s="17"/>
      <c r="K1065" s="17"/>
      <c r="L1065" s="17"/>
      <c r="M1065" s="17"/>
      <c r="N1065" s="17"/>
      <c r="O1065" s="1"/>
      <c r="P1065" s="2"/>
      <c r="Q1065" s="10"/>
      <c r="R1065" s="10"/>
      <c r="S1065" s="10"/>
      <c r="T1065" s="10"/>
      <c r="U1065" s="10"/>
      <c r="V1065" s="10"/>
      <c r="W1065" s="10"/>
      <c r="X1065" s="10"/>
      <c r="Y1065" s="10"/>
      <c r="Z1065" s="10"/>
      <c r="AA1065" s="10"/>
      <c r="AB1065" s="10"/>
      <c r="AC1065" s="10"/>
      <c r="AD1065" s="10"/>
      <c r="AE1065" s="10"/>
      <c r="AF1065" s="10"/>
      <c r="AG1065" s="10"/>
      <c r="AH1065" s="10"/>
      <c r="AI1065" s="10"/>
      <c r="AJ1065" s="10"/>
      <c r="AK1065" s="10"/>
      <c r="AL1065" s="10"/>
      <c r="AM1065" s="10"/>
      <c r="AN1065" s="10"/>
      <c r="AO1065" s="10"/>
      <c r="AP1065" s="10"/>
      <c r="AQ1065" s="10"/>
      <c r="AR1065" s="10"/>
      <c r="AS1065" s="10"/>
      <c r="AT1065" s="10"/>
      <c r="AU1065" s="10"/>
      <c r="AV1065" s="10"/>
      <c r="AW1065" s="10"/>
      <c r="AX1065" s="10"/>
      <c r="AY1065" s="10"/>
      <c r="AZ1065" s="10"/>
      <c r="BA1065" s="10"/>
      <c r="BB1065" s="10"/>
      <c r="BC1065" s="10"/>
      <c r="BD1065" s="10"/>
      <c r="BE1065" s="10"/>
      <c r="BF1065" s="10"/>
      <c r="BG1065" s="10"/>
      <c r="BH1065" s="10"/>
      <c r="BI1065" s="10"/>
      <c r="BJ1065" s="10"/>
      <c r="BK1065" s="10"/>
      <c r="BL1065" s="10"/>
      <c r="BM1065" s="10"/>
      <c r="BN1065" s="10"/>
      <c r="BO1065" s="10"/>
      <c r="BP1065" s="10"/>
      <c r="BQ1065" s="10"/>
    </row>
    <row r="1066" spans="1:69" x14ac:dyDescent="0.3">
      <c r="A1066" s="16" t="s">
        <v>214</v>
      </c>
    </row>
    <row r="1067" spans="1:69" s="6" customFormat="1" ht="41.4" x14ac:dyDescent="0.3">
      <c r="A1067" s="36" t="s">
        <v>549</v>
      </c>
      <c r="B1067" s="36" t="s">
        <v>551</v>
      </c>
      <c r="C1067" s="37" t="s">
        <v>552</v>
      </c>
      <c r="D1067" s="37" t="s">
        <v>553</v>
      </c>
      <c r="E1067" s="37" t="s">
        <v>554</v>
      </c>
      <c r="F1067" s="37" t="s">
        <v>555</v>
      </c>
      <c r="G1067" s="37" t="s">
        <v>556</v>
      </c>
      <c r="H1067" s="37" t="s">
        <v>1</v>
      </c>
      <c r="I1067" s="37" t="s">
        <v>557</v>
      </c>
      <c r="J1067" s="37" t="s">
        <v>550</v>
      </c>
      <c r="K1067" s="37" t="s">
        <v>227</v>
      </c>
      <c r="L1067" s="37" t="s">
        <v>516</v>
      </c>
      <c r="M1067" s="37" t="s">
        <v>517</v>
      </c>
      <c r="N1067" s="37" t="s">
        <v>558</v>
      </c>
      <c r="O1067" s="37" t="s">
        <v>0</v>
      </c>
      <c r="P1067" s="38" t="s">
        <v>228</v>
      </c>
      <c r="Q1067" s="7"/>
      <c r="R1067" s="7"/>
      <c r="S1067" s="7"/>
      <c r="T1067" s="7"/>
      <c r="U1067" s="7"/>
      <c r="V1067" s="7"/>
      <c r="W1067" s="7"/>
      <c r="X1067" s="7"/>
      <c r="Y1067" s="7"/>
      <c r="Z1067" s="7"/>
      <c r="AA1067" s="7"/>
      <c r="AB1067" s="7"/>
      <c r="AC1067" s="7"/>
      <c r="AD1067" s="7"/>
      <c r="AE1067" s="7"/>
      <c r="AF1067" s="7"/>
      <c r="AG1067" s="7"/>
      <c r="AH1067" s="7"/>
      <c r="AI1067" s="7"/>
      <c r="AJ1067" s="7"/>
      <c r="AK1067" s="7"/>
      <c r="AL1067" s="7"/>
      <c r="AM1067" s="7"/>
      <c r="AN1067" s="7"/>
      <c r="AO1067" s="7"/>
      <c r="AP1067" s="7"/>
      <c r="AQ1067" s="7"/>
      <c r="AR1067" s="7"/>
      <c r="AS1067" s="7"/>
      <c r="AT1067" s="7"/>
      <c r="AU1067" s="7"/>
      <c r="AV1067" s="7"/>
      <c r="AW1067" s="7"/>
      <c r="AX1067" s="7"/>
      <c r="AY1067" s="7"/>
      <c r="AZ1067" s="7"/>
      <c r="BA1067" s="7"/>
      <c r="BB1067" s="7"/>
      <c r="BC1067" s="7"/>
      <c r="BD1067" s="7"/>
      <c r="BE1067" s="7"/>
      <c r="BF1067" s="7"/>
      <c r="BG1067" s="7"/>
      <c r="BH1067" s="7"/>
      <c r="BI1067" s="7"/>
      <c r="BJ1067" s="7"/>
      <c r="BK1067" s="7"/>
      <c r="BL1067" s="7"/>
      <c r="BM1067" s="7"/>
      <c r="BN1067" s="7"/>
      <c r="BO1067" s="7"/>
      <c r="BP1067" s="7"/>
      <c r="BQ1067" s="7"/>
    </row>
    <row r="1068" spans="1:69" s="10" customFormat="1" x14ac:dyDescent="0.3">
      <c r="A1068" s="3">
        <v>164</v>
      </c>
      <c r="B1068" s="3" t="s">
        <v>155</v>
      </c>
      <c r="C1068" s="3"/>
      <c r="D1068" s="12">
        <v>1233.5069444444443</v>
      </c>
      <c r="E1068" s="3"/>
      <c r="F1068" s="3"/>
      <c r="G1068" s="3"/>
      <c r="H1068" s="3"/>
      <c r="I1068" s="3"/>
      <c r="J1068" s="3"/>
      <c r="K1068" s="3"/>
      <c r="L1068" s="3"/>
      <c r="M1068" s="3"/>
      <c r="N1068" s="12">
        <f>(100*P1068)/D1068</f>
        <v>1.3841163042172295E-2</v>
      </c>
      <c r="O1068" s="3" t="s">
        <v>164</v>
      </c>
      <c r="P1068" s="3">
        <f>28/A1068</f>
        <v>0.17073170731707318</v>
      </c>
    </row>
    <row r="1069" spans="1:69" s="10" customFormat="1" x14ac:dyDescent="0.3">
      <c r="A1069" s="3">
        <v>164</v>
      </c>
      <c r="B1069" s="3" t="s">
        <v>191</v>
      </c>
      <c r="C1069" s="12"/>
      <c r="D1069" s="23">
        <v>641.04744635041641</v>
      </c>
      <c r="E1069" s="12">
        <v>3.4</v>
      </c>
      <c r="F1069" s="12">
        <v>16</v>
      </c>
      <c r="G1069" s="12">
        <f>F1069/D1069</f>
        <v>2.4959150981866487E-2</v>
      </c>
      <c r="H1069" s="12">
        <v>24</v>
      </c>
      <c r="I1069" s="12">
        <v>183</v>
      </c>
      <c r="J1069" s="12">
        <f>I1069/D1069</f>
        <v>0.28547028935509794</v>
      </c>
      <c r="K1069" s="12">
        <f>I1069/H1069</f>
        <v>7.625</v>
      </c>
      <c r="L1069" s="12">
        <f>K1069/D1069</f>
        <v>1.1894595389795749E-2</v>
      </c>
      <c r="M1069" s="3"/>
      <c r="N1069" s="3"/>
      <c r="O1069" s="3"/>
      <c r="P1069" s="3"/>
    </row>
    <row r="1070" spans="1:69" s="10" customFormat="1" x14ac:dyDescent="0.3">
      <c r="A1070" s="3">
        <v>164</v>
      </c>
      <c r="B1070" s="3" t="s">
        <v>191</v>
      </c>
      <c r="C1070" s="12"/>
      <c r="D1070" s="14">
        <v>1233.5069444444446</v>
      </c>
      <c r="E1070" s="3">
        <v>1.2</v>
      </c>
      <c r="F1070" s="12">
        <v>29</v>
      </c>
      <c r="G1070" s="12">
        <f>F1070/D1070</f>
        <v>2.3510204081632652E-2</v>
      </c>
      <c r="H1070" s="12">
        <v>24</v>
      </c>
      <c r="I1070" s="12">
        <v>322</v>
      </c>
      <c r="J1070" s="12">
        <f>I1070/D1070</f>
        <v>0.26104433497536944</v>
      </c>
      <c r="K1070" s="12">
        <f>I1070/H1070</f>
        <v>13.416666666666666</v>
      </c>
      <c r="L1070" s="12">
        <f>K1070/D1070</f>
        <v>1.0876847290640392E-2</v>
      </c>
      <c r="M1070" s="3"/>
      <c r="N1070" s="3"/>
      <c r="O1070" s="3"/>
      <c r="P1070" s="3"/>
    </row>
    <row r="1071" spans="1:69" s="10" customFormat="1" x14ac:dyDescent="0.3">
      <c r="A1071" s="3">
        <v>164</v>
      </c>
      <c r="B1071" s="3" t="s">
        <v>191</v>
      </c>
      <c r="C1071" s="12"/>
      <c r="D1071" s="3">
        <v>1940.3832239164194</v>
      </c>
      <c r="E1071" s="12">
        <v>3.9</v>
      </c>
      <c r="F1071" s="12">
        <v>16</v>
      </c>
      <c r="G1071" s="12">
        <f>F1071/D1071</f>
        <v>8.2457938219575068E-3</v>
      </c>
      <c r="H1071" s="12">
        <v>24</v>
      </c>
      <c r="I1071" s="12">
        <v>171</v>
      </c>
      <c r="J1071" s="12">
        <f>I1071/D1071</f>
        <v>8.8126921472170855E-2</v>
      </c>
      <c r="K1071" s="12">
        <f>I1071/H1071</f>
        <v>7.125</v>
      </c>
      <c r="L1071" s="12">
        <f>K1071/D1071</f>
        <v>3.671955061340452E-3</v>
      </c>
      <c r="M1071" s="3"/>
      <c r="N1071" s="3"/>
      <c r="O1071" s="3"/>
      <c r="P1071" s="3"/>
    </row>
    <row r="1072" spans="1:69" s="10" customFormat="1" x14ac:dyDescent="0.3">
      <c r="A1072" s="3">
        <v>164</v>
      </c>
      <c r="B1072" s="3" t="s">
        <v>191</v>
      </c>
      <c r="C1072" s="12"/>
      <c r="D1072" s="14">
        <v>2404.3197621064519</v>
      </c>
      <c r="E1072" s="3">
        <v>2.1</v>
      </c>
      <c r="F1072" s="12">
        <v>12</v>
      </c>
      <c r="G1072" s="12">
        <f>F1072/D1072</f>
        <v>4.9910166647246052E-3</v>
      </c>
      <c r="H1072" s="12">
        <v>24</v>
      </c>
      <c r="I1072" s="12">
        <v>165</v>
      </c>
      <c r="J1072" s="12">
        <f>I1072/D1072</f>
        <v>6.8626479139963323E-2</v>
      </c>
      <c r="K1072" s="12">
        <f>I1072/H1072</f>
        <v>6.875</v>
      </c>
      <c r="L1072" s="12">
        <f>K1072/D1072</f>
        <v>2.8594366308318051E-3</v>
      </c>
      <c r="M1072" s="3"/>
      <c r="N1072" s="3"/>
      <c r="O1072" s="3"/>
      <c r="P1072" s="3"/>
    </row>
    <row r="1073" spans="1:69" s="10" customFormat="1" x14ac:dyDescent="0.3">
      <c r="A1073" s="3">
        <v>164</v>
      </c>
      <c r="B1073" s="3" t="s">
        <v>191</v>
      </c>
      <c r="C1073" s="12"/>
      <c r="D1073" s="14">
        <v>2993.6445538613584</v>
      </c>
      <c r="E1073" s="12">
        <v>3.4</v>
      </c>
      <c r="F1073" s="12">
        <v>13</v>
      </c>
      <c r="G1073" s="12">
        <f>F1073/D1073</f>
        <v>4.3425329113411021E-3</v>
      </c>
      <c r="H1073" s="12">
        <v>24</v>
      </c>
      <c r="I1073" s="12">
        <v>187</v>
      </c>
      <c r="J1073" s="12">
        <f>I1073/D1073</f>
        <v>6.2465665724675858E-2</v>
      </c>
      <c r="K1073" s="12">
        <f>I1073/H1073</f>
        <v>7.791666666666667</v>
      </c>
      <c r="L1073" s="12">
        <f>K1073/D1073</f>
        <v>2.6027360718614942E-3</v>
      </c>
      <c r="M1073" s="3"/>
      <c r="N1073" s="3"/>
      <c r="O1073" s="3"/>
      <c r="P1073" s="3"/>
    </row>
    <row r="1074" spans="1:69" s="10" customFormat="1" x14ac:dyDescent="0.3">
      <c r="A1074" s="3">
        <v>164</v>
      </c>
      <c r="B1074" s="3" t="s">
        <v>421</v>
      </c>
      <c r="C1074" s="11"/>
      <c r="D1074" s="3">
        <v>951</v>
      </c>
      <c r="E1074" s="3"/>
      <c r="F1074" s="3"/>
      <c r="G1074" s="3"/>
      <c r="H1074" s="3"/>
      <c r="I1074" s="3"/>
      <c r="J1074" s="3"/>
      <c r="K1074" s="3"/>
      <c r="L1074" s="3"/>
      <c r="M1074" s="3"/>
      <c r="N1074" s="12">
        <f>(100*P1074)/D1074</f>
        <v>0.10515247108307045</v>
      </c>
      <c r="O1074" s="3" t="s">
        <v>424</v>
      </c>
      <c r="P1074" s="3">
        <v>1</v>
      </c>
    </row>
    <row r="1075" spans="1:69" s="10" customFormat="1" x14ac:dyDescent="0.3">
      <c r="A1075" s="3">
        <v>164</v>
      </c>
      <c r="B1075" s="3" t="s">
        <v>421</v>
      </c>
      <c r="C1075" s="11"/>
      <c r="D1075" s="3">
        <v>951</v>
      </c>
      <c r="E1075" s="3"/>
      <c r="F1075" s="3"/>
      <c r="G1075" s="3"/>
      <c r="H1075" s="3"/>
      <c r="I1075" s="3"/>
      <c r="J1075" s="3"/>
      <c r="K1075" s="3"/>
      <c r="L1075" s="3"/>
      <c r="M1075" s="3"/>
      <c r="N1075" s="12">
        <f>(100*P1075)/D1075</f>
        <v>9.4637223974763401E-2</v>
      </c>
      <c r="O1075" s="3" t="s">
        <v>410</v>
      </c>
      <c r="P1075" s="3">
        <v>0.9</v>
      </c>
    </row>
    <row r="1076" spans="1:69" s="42" customFormat="1" x14ac:dyDescent="0.3">
      <c r="A1076" s="27"/>
      <c r="B1076" s="27"/>
      <c r="D1076" s="43" t="s">
        <v>559</v>
      </c>
      <c r="E1076" s="44">
        <f>AVERAGE(E1068:E1075)</f>
        <v>2.8</v>
      </c>
      <c r="F1076" s="44">
        <f>AVERAGE(F1068:F1075)</f>
        <v>17.2</v>
      </c>
      <c r="G1076" s="44">
        <f>AVERAGE(G1068:G1075)</f>
        <v>1.3209739692304471E-2</v>
      </c>
      <c r="H1076" s="26"/>
      <c r="I1076" s="44">
        <f>AVERAGE(I1068:I1075)</f>
        <v>205.6</v>
      </c>
      <c r="J1076" s="44">
        <f>AVERAGE(J1068:J1075)</f>
        <v>0.15314673813345547</v>
      </c>
      <c r="K1076" s="44">
        <f>AVERAGE(K1068:K1075)</f>
        <v>8.5666666666666664</v>
      </c>
      <c r="L1076" s="44">
        <f>AVERAGE(L1068:L1075)</f>
        <v>6.3811140888939783E-3</v>
      </c>
      <c r="M1076" s="44"/>
      <c r="N1076" s="44">
        <f>AVERAGE(N1068:N1075)</f>
        <v>7.1210286033335388E-2</v>
      </c>
      <c r="O1076" s="27"/>
      <c r="P1076" s="27"/>
    </row>
    <row r="1077" spans="1:69" s="42" customFormat="1" x14ac:dyDescent="0.3">
      <c r="A1077" s="27"/>
      <c r="B1077" s="27"/>
      <c r="D1077" s="43" t="s">
        <v>560</v>
      </c>
      <c r="E1077" s="44">
        <f>STDEV(E1068:E1075)</f>
        <v>1.1157956802210687</v>
      </c>
      <c r="F1077" s="44">
        <f>STDEV(F1068:F1075)</f>
        <v>6.833739825307954</v>
      </c>
      <c r="G1077" s="44">
        <f>STDEV(G1068:G1075)</f>
        <v>1.0185329587098226E-2</v>
      </c>
      <c r="H1077" s="26"/>
      <c r="I1077" s="44">
        <f>STDEV(I1068:I1075)</f>
        <v>65.671911804058226</v>
      </c>
      <c r="J1077" s="44">
        <f>STDEV(J1068:J1075)</f>
        <v>0.11039216598605092</v>
      </c>
      <c r="K1077" s="44">
        <f>STDEV(K1068:K1075)</f>
        <v>2.7363296585024299</v>
      </c>
      <c r="L1077" s="44">
        <f>STDEV(L1068:L1075)</f>
        <v>4.5996735827521194E-3</v>
      </c>
      <c r="M1077" s="44"/>
      <c r="N1077" s="44">
        <f>STDEV(N1068:N1075)</f>
        <v>4.9960532523368753E-2</v>
      </c>
      <c r="O1077" s="27"/>
      <c r="P1077" s="27"/>
    </row>
    <row r="1078" spans="1:69" s="42" customFormat="1" x14ac:dyDescent="0.3">
      <c r="A1078" s="27"/>
      <c r="B1078" s="27"/>
      <c r="D1078" s="43" t="s">
        <v>561</v>
      </c>
      <c r="E1078" s="44">
        <f>QUARTILE(E1068:E1075,2)</f>
        <v>3.4</v>
      </c>
      <c r="F1078" s="44">
        <f>QUARTILE(F1068:F1075,2)</f>
        <v>16</v>
      </c>
      <c r="G1078" s="44">
        <f>QUARTILE(G1068:G1075,2)</f>
        <v>8.2457938219575068E-3</v>
      </c>
      <c r="H1078" s="26"/>
      <c r="I1078" s="44">
        <f>QUARTILE(I1068:I1075,2)</f>
        <v>183</v>
      </c>
      <c r="J1078" s="44">
        <f>QUARTILE(J1068:J1075,2)</f>
        <v>8.8126921472170855E-2</v>
      </c>
      <c r="K1078" s="44">
        <f>QUARTILE(K1068:K1075,2)</f>
        <v>7.625</v>
      </c>
      <c r="L1078" s="44">
        <f>QUARTILE(L1068:L1075,2)</f>
        <v>3.671955061340452E-3</v>
      </c>
      <c r="M1078" s="44"/>
      <c r="N1078" s="44">
        <f>QUARTILE(N1068:N1075,2)</f>
        <v>9.4637223974763401E-2</v>
      </c>
      <c r="O1078" s="27"/>
      <c r="P1078" s="27"/>
    </row>
    <row r="1079" spans="1:69" s="39" customFormat="1" x14ac:dyDescent="0.3">
      <c r="A1079" s="45"/>
      <c r="B1079" s="45"/>
      <c r="C1079" s="45"/>
      <c r="D1079" s="45" t="s">
        <v>562</v>
      </c>
      <c r="E1079" s="46">
        <f>QUARTILE(E1068:E1075,1)</f>
        <v>2.1</v>
      </c>
      <c r="F1079" s="46">
        <f>QUARTILE(F1068:F1075,1)</f>
        <v>13</v>
      </c>
      <c r="G1079" s="46">
        <f>QUARTILE(G1068:G1075,1)</f>
        <v>4.9910166647246052E-3</v>
      </c>
      <c r="H1079" s="46"/>
      <c r="I1079" s="46">
        <f>QUARTILE(I1068:I1075,1)</f>
        <v>171</v>
      </c>
      <c r="J1079" s="46">
        <f>QUARTILE(J1068:J1075,1)</f>
        <v>6.8626479139963323E-2</v>
      </c>
      <c r="K1079" s="46">
        <f>QUARTILE(K1068:K1075,1)</f>
        <v>7.125</v>
      </c>
      <c r="L1079" s="46">
        <f>QUARTILE(L1068:L1075,1)</f>
        <v>2.8594366308318051E-3</v>
      </c>
      <c r="M1079" s="46"/>
      <c r="N1079" s="46">
        <f>QUARTILE(N1068:N1075,1)</f>
        <v>5.4239193508467849E-2</v>
      </c>
      <c r="O1079" s="45"/>
      <c r="P1079" s="47"/>
      <c r="Q1079" s="42"/>
      <c r="R1079" s="42"/>
      <c r="S1079" s="42"/>
      <c r="T1079" s="42"/>
      <c r="U1079" s="42"/>
      <c r="V1079" s="42"/>
      <c r="W1079" s="42"/>
      <c r="X1079" s="42"/>
      <c r="Y1079" s="42"/>
      <c r="Z1079" s="42"/>
      <c r="AA1079" s="42"/>
      <c r="AB1079" s="42"/>
      <c r="AC1079" s="42"/>
      <c r="AD1079" s="42"/>
      <c r="AE1079" s="42"/>
      <c r="AF1079" s="42"/>
      <c r="AG1079" s="42"/>
      <c r="AH1079" s="42"/>
      <c r="AI1079" s="42"/>
      <c r="AJ1079" s="42"/>
      <c r="AK1079" s="42"/>
      <c r="AL1079" s="42"/>
      <c r="AM1079" s="42"/>
      <c r="AN1079" s="42"/>
      <c r="AO1079" s="42"/>
      <c r="AP1079" s="42"/>
      <c r="AQ1079" s="42"/>
      <c r="AR1079" s="42"/>
      <c r="AS1079" s="42"/>
      <c r="AT1079" s="42"/>
      <c r="AU1079" s="42"/>
      <c r="AV1079" s="42"/>
      <c r="AW1079" s="42"/>
      <c r="AX1079" s="42"/>
      <c r="AY1079" s="42"/>
      <c r="AZ1079" s="42"/>
      <c r="BA1079" s="42"/>
      <c r="BB1079" s="42"/>
      <c r="BC1079" s="42"/>
      <c r="BD1079" s="42"/>
      <c r="BE1079" s="42"/>
      <c r="BF1079" s="42"/>
      <c r="BG1079" s="42"/>
      <c r="BH1079" s="42"/>
      <c r="BI1079" s="42"/>
      <c r="BJ1079" s="42"/>
      <c r="BK1079" s="42"/>
      <c r="BL1079" s="42"/>
      <c r="BM1079" s="42"/>
      <c r="BN1079" s="42"/>
      <c r="BO1079" s="42"/>
      <c r="BP1079" s="42"/>
      <c r="BQ1079" s="42"/>
    </row>
    <row r="1080" spans="1:69" s="39" customFormat="1" x14ac:dyDescent="0.3">
      <c r="A1080" s="45"/>
      <c r="B1080" s="45"/>
      <c r="C1080" s="45"/>
      <c r="D1080" s="45" t="s">
        <v>564</v>
      </c>
      <c r="E1080" s="46">
        <f>QUARTILE(E1068:E1075,3)</f>
        <v>3.4</v>
      </c>
      <c r="F1080" s="46">
        <f>QUARTILE(F1068:F1075,3)</f>
        <v>16</v>
      </c>
      <c r="G1080" s="46">
        <f>QUARTILE(G1068:G1075,3)</f>
        <v>2.3510204081632652E-2</v>
      </c>
      <c r="H1080" s="46"/>
      <c r="I1080" s="46">
        <f>QUARTILE(I1068:I1075,3)</f>
        <v>187</v>
      </c>
      <c r="J1080" s="46">
        <f>QUARTILE(J1068:J1075,3)</f>
        <v>0.26104433497536944</v>
      </c>
      <c r="K1080" s="46">
        <f>QUARTILE(K1068:K1075,3)</f>
        <v>7.791666666666667</v>
      </c>
      <c r="L1080" s="46">
        <f>QUARTILE(L1068:L1075,3)</f>
        <v>1.0876847290640392E-2</v>
      </c>
      <c r="M1080" s="46"/>
      <c r="N1080" s="46">
        <f>QUARTILE(N1068:N1075,3)</f>
        <v>9.9894847528916919E-2</v>
      </c>
      <c r="O1080" s="45"/>
      <c r="P1080" s="47"/>
      <c r="Q1080" s="42"/>
      <c r="R1080" s="42"/>
      <c r="S1080" s="42"/>
      <c r="T1080" s="42"/>
      <c r="U1080" s="42"/>
      <c r="V1080" s="42"/>
      <c r="W1080" s="42"/>
      <c r="X1080" s="42"/>
      <c r="Y1080" s="42"/>
      <c r="Z1080" s="42"/>
      <c r="AA1080" s="42"/>
      <c r="AB1080" s="42"/>
      <c r="AC1080" s="42"/>
      <c r="AD1080" s="42"/>
      <c r="AE1080" s="42"/>
      <c r="AF1080" s="42"/>
      <c r="AG1080" s="42"/>
      <c r="AH1080" s="42"/>
      <c r="AI1080" s="42"/>
      <c r="AJ1080" s="42"/>
      <c r="AK1080" s="42"/>
      <c r="AL1080" s="42"/>
      <c r="AM1080" s="42"/>
      <c r="AN1080" s="42"/>
      <c r="AO1080" s="42"/>
      <c r="AP1080" s="42"/>
      <c r="AQ1080" s="42"/>
      <c r="AR1080" s="42"/>
      <c r="AS1080" s="42"/>
      <c r="AT1080" s="42"/>
      <c r="AU1080" s="42"/>
      <c r="AV1080" s="42"/>
      <c r="AW1080" s="42"/>
      <c r="AX1080" s="42"/>
      <c r="AY1080" s="42"/>
      <c r="AZ1080" s="42"/>
      <c r="BA1080" s="42"/>
      <c r="BB1080" s="42"/>
      <c r="BC1080" s="42"/>
      <c r="BD1080" s="42"/>
      <c r="BE1080" s="42"/>
      <c r="BF1080" s="42"/>
      <c r="BG1080" s="42"/>
      <c r="BH1080" s="42"/>
      <c r="BI1080" s="42"/>
      <c r="BJ1080" s="42"/>
      <c r="BK1080" s="42"/>
      <c r="BL1080" s="42"/>
      <c r="BM1080" s="42"/>
      <c r="BN1080" s="42"/>
      <c r="BO1080" s="42"/>
      <c r="BP1080" s="42"/>
      <c r="BQ1080" s="42"/>
    </row>
    <row r="1081" spans="1:69" s="39" customFormat="1" x14ac:dyDescent="0.3">
      <c r="A1081" s="45"/>
      <c r="B1081" s="45"/>
      <c r="C1081" s="45"/>
      <c r="D1081" s="45" t="s">
        <v>563</v>
      </c>
      <c r="E1081" s="46">
        <f>COUNTA(E1068:E1075)</f>
        <v>5</v>
      </c>
      <c r="F1081" s="46">
        <f>COUNTA(F1068:F1075)</f>
        <v>5</v>
      </c>
      <c r="G1081" s="46">
        <f>COUNTA(G1068:G1075)</f>
        <v>5</v>
      </c>
      <c r="H1081" s="46"/>
      <c r="I1081" s="46">
        <f>COUNTA(I1068:I1075)</f>
        <v>5</v>
      </c>
      <c r="J1081" s="46">
        <f>COUNTA(J1068:J1075)</f>
        <v>5</v>
      </c>
      <c r="K1081" s="46">
        <f>COUNTA(K1068:K1075)</f>
        <v>5</v>
      </c>
      <c r="L1081" s="46">
        <f>COUNTA(L1068:L1075)</f>
        <v>5</v>
      </c>
      <c r="M1081" s="46"/>
      <c r="N1081" s="46">
        <f>COUNTA(N1068:N1075)</f>
        <v>3</v>
      </c>
      <c r="O1081" s="45"/>
      <c r="P1081" s="47"/>
      <c r="Q1081" s="42"/>
      <c r="R1081" s="42"/>
      <c r="S1081" s="42"/>
      <c r="T1081" s="42"/>
      <c r="U1081" s="42"/>
      <c r="V1081" s="42"/>
      <c r="W1081" s="42"/>
      <c r="X1081" s="42"/>
      <c r="Y1081" s="42"/>
      <c r="Z1081" s="42"/>
      <c r="AA1081" s="42"/>
      <c r="AB1081" s="42"/>
      <c r="AC1081" s="42"/>
      <c r="AD1081" s="42"/>
      <c r="AE1081" s="42"/>
      <c r="AF1081" s="42"/>
      <c r="AG1081" s="42"/>
      <c r="AH1081" s="42"/>
      <c r="AI1081" s="42"/>
      <c r="AJ1081" s="42"/>
      <c r="AK1081" s="42"/>
      <c r="AL1081" s="42"/>
      <c r="AM1081" s="42"/>
      <c r="AN1081" s="42"/>
      <c r="AO1081" s="42"/>
      <c r="AP1081" s="42"/>
      <c r="AQ1081" s="42"/>
      <c r="AR1081" s="42"/>
      <c r="AS1081" s="42"/>
      <c r="AT1081" s="42"/>
      <c r="AU1081" s="42"/>
      <c r="AV1081" s="42"/>
      <c r="AW1081" s="42"/>
      <c r="AX1081" s="42"/>
      <c r="AY1081" s="42"/>
      <c r="AZ1081" s="42"/>
      <c r="BA1081" s="42"/>
      <c r="BB1081" s="42"/>
      <c r="BC1081" s="42"/>
      <c r="BD1081" s="42"/>
      <c r="BE1081" s="42"/>
      <c r="BF1081" s="42"/>
      <c r="BG1081" s="42"/>
      <c r="BH1081" s="42"/>
      <c r="BI1081" s="42"/>
      <c r="BJ1081" s="42"/>
      <c r="BK1081" s="42"/>
      <c r="BL1081" s="42"/>
      <c r="BM1081" s="42"/>
      <c r="BN1081" s="42"/>
      <c r="BO1081" s="42"/>
      <c r="BP1081" s="42"/>
      <c r="BQ1081" s="42"/>
    </row>
    <row r="1082" spans="1:69" s="15" customFormat="1" x14ac:dyDescent="0.3">
      <c r="A1082" s="1"/>
      <c r="B1082" s="1"/>
      <c r="C1082" s="1"/>
      <c r="D1082" s="1"/>
      <c r="E1082" s="17"/>
      <c r="F1082" s="17"/>
      <c r="G1082" s="17"/>
      <c r="H1082" s="17"/>
      <c r="I1082" s="17"/>
      <c r="J1082" s="17"/>
      <c r="K1082" s="17"/>
      <c r="L1082" s="17"/>
      <c r="M1082" s="17"/>
      <c r="N1082" s="17"/>
      <c r="O1082" s="1"/>
      <c r="P1082" s="2"/>
      <c r="Q1082" s="10"/>
      <c r="R1082" s="10"/>
      <c r="S1082" s="10"/>
      <c r="T1082" s="10"/>
      <c r="U1082" s="10"/>
      <c r="V1082" s="10"/>
      <c r="W1082" s="10"/>
      <c r="X1082" s="10"/>
      <c r="Y1082" s="10"/>
      <c r="Z1082" s="10"/>
      <c r="AA1082" s="10"/>
      <c r="AB1082" s="10"/>
      <c r="AC1082" s="10"/>
      <c r="AD1082" s="10"/>
      <c r="AE1082" s="10"/>
      <c r="AF1082" s="10"/>
      <c r="AG1082" s="10"/>
      <c r="AH1082" s="10"/>
      <c r="AI1082" s="10"/>
      <c r="AJ1082" s="10"/>
      <c r="AK1082" s="10"/>
      <c r="AL1082" s="10"/>
      <c r="AM1082" s="10"/>
      <c r="AN1082" s="10"/>
      <c r="AO1082" s="10"/>
      <c r="AP1082" s="10"/>
      <c r="AQ1082" s="10"/>
      <c r="AR1082" s="10"/>
      <c r="AS1082" s="10"/>
      <c r="AT1082" s="10"/>
      <c r="AU1082" s="10"/>
      <c r="AV1082" s="10"/>
      <c r="AW1082" s="10"/>
      <c r="AX1082" s="10"/>
      <c r="AY1082" s="10"/>
      <c r="AZ1082" s="10"/>
      <c r="BA1082" s="10"/>
      <c r="BB1082" s="10"/>
      <c r="BC1082" s="10"/>
      <c r="BD1082" s="10"/>
      <c r="BE1082" s="10"/>
      <c r="BF1082" s="10"/>
      <c r="BG1082" s="10"/>
      <c r="BH1082" s="10"/>
      <c r="BI1082" s="10"/>
      <c r="BJ1082" s="10"/>
      <c r="BK1082" s="10"/>
      <c r="BL1082" s="10"/>
      <c r="BM1082" s="10"/>
      <c r="BN1082" s="10"/>
      <c r="BO1082" s="10"/>
      <c r="BP1082" s="10"/>
      <c r="BQ1082" s="10"/>
    </row>
    <row r="1083" spans="1:69" s="15" customFormat="1" x14ac:dyDescent="0.3">
      <c r="A1083" s="1"/>
      <c r="B1083" s="1"/>
      <c r="C1083" s="1"/>
      <c r="D1083" s="1"/>
      <c r="E1083" s="17"/>
      <c r="F1083" s="17"/>
      <c r="G1083" s="17"/>
      <c r="H1083" s="17"/>
      <c r="I1083" s="17"/>
      <c r="J1083" s="17"/>
      <c r="K1083" s="17"/>
      <c r="L1083" s="17"/>
      <c r="M1083" s="17"/>
      <c r="N1083" s="17"/>
      <c r="O1083" s="1"/>
      <c r="P1083" s="2"/>
      <c r="Q1083" s="10"/>
      <c r="R1083" s="10"/>
      <c r="S1083" s="10"/>
      <c r="T1083" s="10"/>
      <c r="U1083" s="10"/>
      <c r="V1083" s="10"/>
      <c r="W1083" s="10"/>
      <c r="X1083" s="10"/>
      <c r="Y1083" s="10"/>
      <c r="Z1083" s="10"/>
      <c r="AA1083" s="10"/>
      <c r="AB1083" s="10"/>
      <c r="AC1083" s="10"/>
      <c r="AD1083" s="10"/>
      <c r="AE1083" s="10"/>
      <c r="AF1083" s="10"/>
      <c r="AG1083" s="10"/>
      <c r="AH1083" s="10"/>
      <c r="AI1083" s="10"/>
      <c r="AJ1083" s="10"/>
      <c r="AK1083" s="10"/>
      <c r="AL1083" s="10"/>
      <c r="AM1083" s="10"/>
      <c r="AN1083" s="10"/>
      <c r="AO1083" s="10"/>
      <c r="AP1083" s="10"/>
      <c r="AQ1083" s="10"/>
      <c r="AR1083" s="10"/>
      <c r="AS1083" s="10"/>
      <c r="AT1083" s="10"/>
      <c r="AU1083" s="10"/>
      <c r="AV1083" s="10"/>
      <c r="AW1083" s="10"/>
      <c r="AX1083" s="10"/>
      <c r="AY1083" s="10"/>
      <c r="AZ1083" s="10"/>
      <c r="BA1083" s="10"/>
      <c r="BB1083" s="10"/>
      <c r="BC1083" s="10"/>
      <c r="BD1083" s="10"/>
      <c r="BE1083" s="10"/>
      <c r="BF1083" s="10"/>
      <c r="BG1083" s="10"/>
      <c r="BH1083" s="10"/>
      <c r="BI1083" s="10"/>
      <c r="BJ1083" s="10"/>
      <c r="BK1083" s="10"/>
      <c r="BL1083" s="10"/>
      <c r="BM1083" s="10"/>
      <c r="BN1083" s="10"/>
      <c r="BO1083" s="10"/>
      <c r="BP1083" s="10"/>
      <c r="BQ1083" s="10"/>
    </row>
    <row r="1084" spans="1:69" x14ac:dyDescent="0.3">
      <c r="A1084" s="16" t="s">
        <v>441</v>
      </c>
    </row>
    <row r="1085" spans="1:69" s="6" customFormat="1" ht="41.4" x14ac:dyDescent="0.3">
      <c r="A1085" s="36" t="s">
        <v>549</v>
      </c>
      <c r="B1085" s="36" t="s">
        <v>551</v>
      </c>
      <c r="C1085" s="37" t="s">
        <v>552</v>
      </c>
      <c r="D1085" s="37" t="s">
        <v>553</v>
      </c>
      <c r="E1085" s="37" t="s">
        <v>554</v>
      </c>
      <c r="F1085" s="37" t="s">
        <v>555</v>
      </c>
      <c r="G1085" s="37" t="s">
        <v>556</v>
      </c>
      <c r="H1085" s="37" t="s">
        <v>1</v>
      </c>
      <c r="I1085" s="37" t="s">
        <v>557</v>
      </c>
      <c r="J1085" s="37" t="s">
        <v>550</v>
      </c>
      <c r="K1085" s="37" t="s">
        <v>227</v>
      </c>
      <c r="L1085" s="37" t="s">
        <v>516</v>
      </c>
      <c r="M1085" s="37" t="s">
        <v>517</v>
      </c>
      <c r="N1085" s="37" t="s">
        <v>558</v>
      </c>
      <c r="O1085" s="37" t="s">
        <v>0</v>
      </c>
      <c r="P1085" s="38" t="s">
        <v>228</v>
      </c>
      <c r="Q1085" s="7"/>
      <c r="R1085" s="7"/>
      <c r="S1085" s="7"/>
      <c r="T1085" s="7"/>
      <c r="U1085" s="7"/>
      <c r="V1085" s="7"/>
      <c r="W1085" s="7"/>
      <c r="X1085" s="7"/>
      <c r="Y1085" s="7"/>
      <c r="Z1085" s="7"/>
      <c r="AA1085" s="7"/>
      <c r="AB1085" s="7"/>
      <c r="AC1085" s="7"/>
      <c r="AD1085" s="7"/>
      <c r="AE1085" s="7"/>
      <c r="AF1085" s="7"/>
      <c r="AG1085" s="7"/>
      <c r="AH1085" s="7"/>
      <c r="AI1085" s="7"/>
      <c r="AJ1085" s="7"/>
      <c r="AK1085" s="7"/>
      <c r="AL1085" s="7"/>
      <c r="AM1085" s="7"/>
      <c r="AN1085" s="7"/>
      <c r="AO1085" s="7"/>
      <c r="AP1085" s="7"/>
      <c r="AQ1085" s="7"/>
      <c r="AR1085" s="7"/>
      <c r="AS1085" s="7"/>
      <c r="AT1085" s="7"/>
      <c r="AU1085" s="7"/>
      <c r="AV1085" s="7"/>
      <c r="AW1085" s="7"/>
      <c r="AX1085" s="7"/>
      <c r="AY1085" s="7"/>
      <c r="AZ1085" s="7"/>
      <c r="BA1085" s="7"/>
      <c r="BB1085" s="7"/>
      <c r="BC1085" s="7"/>
      <c r="BD1085" s="7"/>
      <c r="BE1085" s="7"/>
      <c r="BF1085" s="7"/>
      <c r="BG1085" s="7"/>
      <c r="BH1085" s="7"/>
      <c r="BI1085" s="7"/>
      <c r="BJ1085" s="7"/>
      <c r="BK1085" s="7"/>
      <c r="BL1085" s="7"/>
      <c r="BM1085" s="7"/>
      <c r="BN1085" s="7"/>
      <c r="BO1085" s="7"/>
      <c r="BP1085" s="7"/>
      <c r="BQ1085" s="7"/>
    </row>
    <row r="1086" spans="1:69" s="10" customFormat="1" x14ac:dyDescent="0.3">
      <c r="A1086" s="3">
        <v>340</v>
      </c>
      <c r="B1086" s="3" t="s">
        <v>442</v>
      </c>
      <c r="C1086" s="23">
        <v>214.15192827315155</v>
      </c>
      <c r="D1086" s="11"/>
      <c r="E1086" s="12">
        <v>1</v>
      </c>
      <c r="F1086" s="12">
        <v>3.42</v>
      </c>
      <c r="G1086" s="12">
        <f>F1086/C1086</f>
        <v>1.5969970607211986E-2</v>
      </c>
      <c r="H1086" s="3"/>
      <c r="I1086" s="3"/>
      <c r="J1086" s="3"/>
      <c r="K1086" s="3"/>
      <c r="L1086" s="3"/>
      <c r="M1086" s="3"/>
      <c r="N1086" s="3"/>
      <c r="O1086" s="3"/>
      <c r="P1086" s="3"/>
    </row>
    <row r="1087" spans="1:69" s="10" customFormat="1" x14ac:dyDescent="0.3">
      <c r="A1087" s="3">
        <v>340</v>
      </c>
      <c r="B1087" s="3" t="s">
        <v>442</v>
      </c>
      <c r="C1087" s="14">
        <v>778.42853307284088</v>
      </c>
      <c r="D1087" s="11"/>
      <c r="E1087" s="12">
        <v>1</v>
      </c>
      <c r="F1087" s="12">
        <v>3.12</v>
      </c>
      <c r="G1087" s="12">
        <f>F1087/C1087</f>
        <v>4.0080750736150731E-3</v>
      </c>
      <c r="H1087" s="3"/>
      <c r="I1087" s="3"/>
      <c r="J1087" s="3"/>
      <c r="K1087" s="3"/>
      <c r="L1087" s="3"/>
      <c r="M1087" s="3"/>
      <c r="N1087" s="3"/>
      <c r="O1087" s="3"/>
      <c r="P1087" s="3"/>
    </row>
    <row r="1088" spans="1:69" s="42" customFormat="1" x14ac:dyDescent="0.3">
      <c r="A1088" s="27"/>
      <c r="B1088" s="27"/>
      <c r="D1088" s="43" t="s">
        <v>559</v>
      </c>
      <c r="E1088" s="44">
        <f>AVERAGE(E1086:E1087)</f>
        <v>1</v>
      </c>
      <c r="F1088" s="44">
        <f>AVERAGE(F1086:F1087)</f>
        <v>3.27</v>
      </c>
      <c r="G1088" s="44">
        <f>AVERAGE(G1086:G1087)</f>
        <v>9.9890228404135289E-3</v>
      </c>
      <c r="H1088" s="26"/>
      <c r="I1088" s="44"/>
      <c r="J1088" s="44"/>
      <c r="K1088" s="44"/>
      <c r="L1088" s="44"/>
      <c r="M1088" s="44"/>
      <c r="N1088" s="44"/>
      <c r="O1088" s="27"/>
      <c r="P1088" s="27"/>
    </row>
    <row r="1089" spans="1:69" s="42" customFormat="1" x14ac:dyDescent="0.3">
      <c r="A1089" s="27"/>
      <c r="B1089" s="27"/>
      <c r="D1089" s="43" t="s">
        <v>560</v>
      </c>
      <c r="E1089" s="44">
        <f>STDEV(E1086:E1087)</f>
        <v>0</v>
      </c>
      <c r="F1089" s="44">
        <f>STDEV(F1086:F1087)</f>
        <v>0.21213203435596414</v>
      </c>
      <c r="G1089" s="44">
        <f>STDEV(G1086:G1087)</f>
        <v>8.4583374476514522E-3</v>
      </c>
      <c r="H1089" s="26"/>
      <c r="I1089" s="44"/>
      <c r="J1089" s="44"/>
      <c r="K1089" s="44"/>
      <c r="L1089" s="44"/>
      <c r="M1089" s="44"/>
      <c r="N1089" s="44"/>
      <c r="O1089" s="27"/>
      <c r="P1089" s="27"/>
    </row>
    <row r="1090" spans="1:69" s="42" customFormat="1" x14ac:dyDescent="0.3">
      <c r="A1090" s="27"/>
      <c r="B1090" s="27"/>
      <c r="D1090" s="43" t="s">
        <v>561</v>
      </c>
      <c r="E1090" s="44">
        <f>QUARTILE(E1086:E1087,2)</f>
        <v>1</v>
      </c>
      <c r="F1090" s="44">
        <f>QUARTILE(F1086:F1087,2)</f>
        <v>3.27</v>
      </c>
      <c r="G1090" s="44">
        <f>QUARTILE(G1086:G1087,2)</f>
        <v>9.9890228404135306E-3</v>
      </c>
      <c r="H1090" s="26"/>
      <c r="I1090" s="44"/>
      <c r="J1090" s="44"/>
      <c r="K1090" s="44"/>
      <c r="L1090" s="44"/>
      <c r="M1090" s="44"/>
      <c r="N1090" s="44"/>
      <c r="O1090" s="27"/>
      <c r="P1090" s="27"/>
    </row>
    <row r="1091" spans="1:69" s="39" customFormat="1" x14ac:dyDescent="0.3">
      <c r="A1091" s="45"/>
      <c r="B1091" s="45"/>
      <c r="C1091" s="45"/>
      <c r="D1091" s="45" t="s">
        <v>562</v>
      </c>
      <c r="E1091" s="46">
        <f>QUARTILE(E1086:E1087,1)</f>
        <v>1</v>
      </c>
      <c r="F1091" s="46">
        <f>QUARTILE(F1086:F1087,1)</f>
        <v>3.1950000000000003</v>
      </c>
      <c r="G1091" s="46">
        <f>QUARTILE(G1086:G1087,1)</f>
        <v>6.9985489570143014E-3</v>
      </c>
      <c r="H1091" s="46"/>
      <c r="I1091" s="46"/>
      <c r="J1091" s="46"/>
      <c r="K1091" s="46"/>
      <c r="L1091" s="46"/>
      <c r="M1091" s="46"/>
      <c r="N1091" s="46"/>
      <c r="O1091" s="45"/>
      <c r="P1091" s="47"/>
      <c r="Q1091" s="42"/>
      <c r="R1091" s="42"/>
      <c r="S1091" s="42"/>
      <c r="T1091" s="42"/>
      <c r="U1091" s="42"/>
      <c r="V1091" s="42"/>
      <c r="W1091" s="42"/>
      <c r="X1091" s="42"/>
      <c r="Y1091" s="42"/>
      <c r="Z1091" s="42"/>
      <c r="AA1091" s="42"/>
      <c r="AB1091" s="42"/>
      <c r="AC1091" s="42"/>
      <c r="AD1091" s="42"/>
      <c r="AE1091" s="42"/>
      <c r="AF1091" s="42"/>
      <c r="AG1091" s="42"/>
      <c r="AH1091" s="42"/>
      <c r="AI1091" s="42"/>
      <c r="AJ1091" s="42"/>
      <c r="AK1091" s="42"/>
      <c r="AL1091" s="42"/>
      <c r="AM1091" s="42"/>
      <c r="AN1091" s="42"/>
      <c r="AO1091" s="42"/>
      <c r="AP1091" s="42"/>
      <c r="AQ1091" s="42"/>
      <c r="AR1091" s="42"/>
      <c r="AS1091" s="42"/>
      <c r="AT1091" s="42"/>
      <c r="AU1091" s="42"/>
      <c r="AV1091" s="42"/>
      <c r="AW1091" s="42"/>
      <c r="AX1091" s="42"/>
      <c r="AY1091" s="42"/>
      <c r="AZ1091" s="42"/>
      <c r="BA1091" s="42"/>
      <c r="BB1091" s="42"/>
      <c r="BC1091" s="42"/>
      <c r="BD1091" s="42"/>
      <c r="BE1091" s="42"/>
      <c r="BF1091" s="42"/>
      <c r="BG1091" s="42"/>
      <c r="BH1091" s="42"/>
      <c r="BI1091" s="42"/>
      <c r="BJ1091" s="42"/>
      <c r="BK1091" s="42"/>
      <c r="BL1091" s="42"/>
      <c r="BM1091" s="42"/>
      <c r="BN1091" s="42"/>
      <c r="BO1091" s="42"/>
      <c r="BP1091" s="42"/>
      <c r="BQ1091" s="42"/>
    </row>
    <row r="1092" spans="1:69" s="39" customFormat="1" x14ac:dyDescent="0.3">
      <c r="A1092" s="45"/>
      <c r="B1092" s="45"/>
      <c r="C1092" s="45"/>
      <c r="D1092" s="45" t="s">
        <v>564</v>
      </c>
      <c r="E1092" s="46">
        <f>QUARTILE(E1086:E1087,3)</f>
        <v>1</v>
      </c>
      <c r="F1092" s="46">
        <f>QUARTILE(F1086:F1087,3)</f>
        <v>3.3449999999999998</v>
      </c>
      <c r="G1092" s="46">
        <f>QUARTILE(G1086:G1087,3)</f>
        <v>1.2979496723812756E-2</v>
      </c>
      <c r="H1092" s="46"/>
      <c r="I1092" s="46"/>
      <c r="J1092" s="46"/>
      <c r="K1092" s="46"/>
      <c r="L1092" s="46"/>
      <c r="M1092" s="46"/>
      <c r="N1092" s="46"/>
      <c r="O1092" s="45"/>
      <c r="P1092" s="47"/>
      <c r="Q1092" s="42"/>
      <c r="R1092" s="42"/>
      <c r="S1092" s="42"/>
      <c r="T1092" s="42"/>
      <c r="U1092" s="42"/>
      <c r="V1092" s="42"/>
      <c r="W1092" s="42"/>
      <c r="X1092" s="42"/>
      <c r="Y1092" s="42"/>
      <c r="Z1092" s="42"/>
      <c r="AA1092" s="42"/>
      <c r="AB1092" s="42"/>
      <c r="AC1092" s="42"/>
      <c r="AD1092" s="42"/>
      <c r="AE1092" s="42"/>
      <c r="AF1092" s="42"/>
      <c r="AG1092" s="42"/>
      <c r="AH1092" s="42"/>
      <c r="AI1092" s="42"/>
      <c r="AJ1092" s="42"/>
      <c r="AK1092" s="42"/>
      <c r="AL1092" s="42"/>
      <c r="AM1092" s="42"/>
      <c r="AN1092" s="42"/>
      <c r="AO1092" s="42"/>
      <c r="AP1092" s="42"/>
      <c r="AQ1092" s="42"/>
      <c r="AR1092" s="42"/>
      <c r="AS1092" s="42"/>
      <c r="AT1092" s="42"/>
      <c r="AU1092" s="42"/>
      <c r="AV1092" s="42"/>
      <c r="AW1092" s="42"/>
      <c r="AX1092" s="42"/>
      <c r="AY1092" s="42"/>
      <c r="AZ1092" s="42"/>
      <c r="BA1092" s="42"/>
      <c r="BB1092" s="42"/>
      <c r="BC1092" s="42"/>
      <c r="BD1092" s="42"/>
      <c r="BE1092" s="42"/>
      <c r="BF1092" s="42"/>
      <c r="BG1092" s="42"/>
      <c r="BH1092" s="42"/>
      <c r="BI1092" s="42"/>
      <c r="BJ1092" s="42"/>
      <c r="BK1092" s="42"/>
      <c r="BL1092" s="42"/>
      <c r="BM1092" s="42"/>
      <c r="BN1092" s="42"/>
      <c r="BO1092" s="42"/>
      <c r="BP1092" s="42"/>
      <c r="BQ1092" s="42"/>
    </row>
    <row r="1093" spans="1:69" s="42" customFormat="1" x14ac:dyDescent="0.3">
      <c r="A1093" s="27"/>
      <c r="B1093" s="27"/>
      <c r="D1093" s="45" t="s">
        <v>563</v>
      </c>
      <c r="E1093" s="48">
        <f>COUNTA(E1086:E1087)</f>
        <v>2</v>
      </c>
      <c r="F1093" s="48">
        <f>COUNTA(F1086:F1087)</f>
        <v>2</v>
      </c>
      <c r="G1093" s="48">
        <f>COUNTA(G1086:G1087)</f>
        <v>2</v>
      </c>
      <c r="H1093" s="27"/>
      <c r="I1093" s="39"/>
      <c r="J1093" s="39"/>
      <c r="K1093" s="27"/>
      <c r="L1093" s="39"/>
      <c r="M1093" s="39"/>
      <c r="O1093" s="27"/>
      <c r="P1093" s="27"/>
    </row>
    <row r="1094" spans="1:69" s="10" customFormat="1" x14ac:dyDescent="0.3">
      <c r="A1094" s="3"/>
      <c r="B1094" s="3"/>
      <c r="E1094" s="8"/>
      <c r="F1094" s="8"/>
      <c r="G1094" s="8"/>
      <c r="H1094" s="3"/>
      <c r="I1094" s="15"/>
      <c r="J1094" s="15"/>
      <c r="K1094" s="3"/>
      <c r="L1094" s="15"/>
      <c r="M1094" s="15"/>
      <c r="O1094" s="3"/>
      <c r="P1094" s="3"/>
    </row>
    <row r="1095" spans="1:69" s="10" customFormat="1" x14ac:dyDescent="0.3">
      <c r="A1095" s="3"/>
      <c r="B1095" s="3"/>
      <c r="E1095" s="8"/>
      <c r="F1095" s="8"/>
      <c r="G1095" s="8"/>
      <c r="H1095" s="3"/>
      <c r="I1095" s="15"/>
      <c r="J1095" s="15"/>
      <c r="K1095" s="3"/>
      <c r="L1095" s="15"/>
      <c r="M1095" s="15"/>
      <c r="O1095" s="3"/>
      <c r="P1095" s="3"/>
    </row>
    <row r="1096" spans="1:69" x14ac:dyDescent="0.3">
      <c r="A1096" s="16" t="s">
        <v>215</v>
      </c>
    </row>
    <row r="1097" spans="1:69" s="6" customFormat="1" ht="41.4" x14ac:dyDescent="0.3">
      <c r="A1097" s="36" t="s">
        <v>549</v>
      </c>
      <c r="B1097" s="36" t="s">
        <v>551</v>
      </c>
      <c r="C1097" s="37" t="s">
        <v>552</v>
      </c>
      <c r="D1097" s="37" t="s">
        <v>553</v>
      </c>
      <c r="E1097" s="37" t="s">
        <v>554</v>
      </c>
      <c r="F1097" s="37" t="s">
        <v>555</v>
      </c>
      <c r="G1097" s="37" t="s">
        <v>556</v>
      </c>
      <c r="H1097" s="37" t="s">
        <v>1</v>
      </c>
      <c r="I1097" s="37" t="s">
        <v>557</v>
      </c>
      <c r="J1097" s="37" t="s">
        <v>550</v>
      </c>
      <c r="K1097" s="37" t="s">
        <v>227</v>
      </c>
      <c r="L1097" s="37" t="s">
        <v>516</v>
      </c>
      <c r="M1097" s="37" t="s">
        <v>517</v>
      </c>
      <c r="N1097" s="37" t="s">
        <v>558</v>
      </c>
      <c r="O1097" s="37" t="s">
        <v>0</v>
      </c>
      <c r="P1097" s="38" t="s">
        <v>228</v>
      </c>
      <c r="Q1097" s="7"/>
      <c r="R1097" s="7"/>
      <c r="S1097" s="7"/>
      <c r="T1097" s="7"/>
      <c r="U1097" s="7"/>
      <c r="V1097" s="7"/>
      <c r="W1097" s="7"/>
      <c r="X1097" s="7"/>
      <c r="Y1097" s="7"/>
      <c r="Z1097" s="7"/>
      <c r="AA1097" s="7"/>
      <c r="AB1097" s="7"/>
      <c r="AC1097" s="7"/>
      <c r="AD1097" s="7"/>
      <c r="AE1097" s="7"/>
      <c r="AF1097" s="7"/>
      <c r="AG1097" s="7"/>
      <c r="AH1097" s="7"/>
      <c r="AI1097" s="7"/>
      <c r="AJ1097" s="7"/>
      <c r="AK1097" s="7"/>
      <c r="AL1097" s="7"/>
      <c r="AM1097" s="7"/>
      <c r="AN1097" s="7"/>
      <c r="AO1097" s="7"/>
      <c r="AP1097" s="7"/>
      <c r="AQ1097" s="7"/>
      <c r="AR1097" s="7"/>
      <c r="AS1097" s="7"/>
      <c r="AT1097" s="7"/>
      <c r="AU1097" s="7"/>
      <c r="AV1097" s="7"/>
      <c r="AW1097" s="7"/>
      <c r="AX1097" s="7"/>
      <c r="AY1097" s="7"/>
      <c r="AZ1097" s="7"/>
      <c r="BA1097" s="7"/>
      <c r="BB1097" s="7"/>
      <c r="BC1097" s="7"/>
      <c r="BD1097" s="7"/>
      <c r="BE1097" s="7"/>
      <c r="BF1097" s="7"/>
      <c r="BG1097" s="7"/>
      <c r="BH1097" s="7"/>
      <c r="BI1097" s="7"/>
      <c r="BJ1097" s="7"/>
      <c r="BK1097" s="7"/>
      <c r="BL1097" s="7"/>
      <c r="BM1097" s="7"/>
      <c r="BN1097" s="7"/>
      <c r="BO1097" s="7"/>
      <c r="BP1097" s="7"/>
      <c r="BQ1097" s="7"/>
    </row>
    <row r="1098" spans="1:69" s="10" customFormat="1" x14ac:dyDescent="0.3">
      <c r="A1098" s="3">
        <v>164</v>
      </c>
      <c r="B1098" s="3" t="s">
        <v>191</v>
      </c>
      <c r="C1098" s="12"/>
      <c r="D1098" s="14">
        <v>1233.5069444444446</v>
      </c>
      <c r="E1098" s="12">
        <v>6.2</v>
      </c>
      <c r="F1098" s="12">
        <v>6</v>
      </c>
      <c r="G1098" s="12">
        <f>F1098/D1098</f>
        <v>4.8641801548205488E-3</v>
      </c>
      <c r="H1098" s="12">
        <v>24</v>
      </c>
      <c r="I1098" s="12">
        <v>99</v>
      </c>
      <c r="J1098" s="12">
        <f>I1098/D1098</f>
        <v>8.0258972554539051E-2</v>
      </c>
      <c r="K1098" s="12">
        <f>I1098/H1098</f>
        <v>4.125</v>
      </c>
      <c r="L1098" s="12">
        <f>K1098/D1098</f>
        <v>3.3441238564391271E-3</v>
      </c>
      <c r="M1098" s="12"/>
      <c r="N1098" s="12"/>
      <c r="O1098" s="3"/>
      <c r="P1098" s="3"/>
    </row>
    <row r="1099" spans="1:69" s="10" customFormat="1" x14ac:dyDescent="0.3">
      <c r="A1099" s="3">
        <v>164</v>
      </c>
      <c r="B1099" s="3" t="s">
        <v>455</v>
      </c>
      <c r="C1099" s="11"/>
      <c r="D1099" s="12">
        <v>10273.972602739725</v>
      </c>
      <c r="E1099" s="12">
        <v>1.45</v>
      </c>
      <c r="F1099" s="12">
        <v>1406.3414634146341</v>
      </c>
      <c r="G1099" s="12">
        <f>F1099/D1099</f>
        <v>0.1368839024390244</v>
      </c>
      <c r="H1099" s="12">
        <v>24</v>
      </c>
      <c r="I1099" s="12">
        <v>3158.5365853658536</v>
      </c>
      <c r="J1099" s="12">
        <f>I1099/D1099</f>
        <v>0.3074308943089431</v>
      </c>
      <c r="K1099" s="12">
        <f>I1099/H1099</f>
        <v>131.60569105691056</v>
      </c>
      <c r="L1099" s="12">
        <f>K1099/D1099</f>
        <v>1.2809620596205962E-2</v>
      </c>
      <c r="M1099" s="12">
        <v>3.5</v>
      </c>
      <c r="N1099" s="12"/>
      <c r="O1099" s="3"/>
      <c r="P1099" s="3"/>
    </row>
    <row r="1100" spans="1:69" s="10" customFormat="1" x14ac:dyDescent="0.3">
      <c r="A1100" s="3">
        <v>164</v>
      </c>
      <c r="B1100" s="3" t="s">
        <v>191</v>
      </c>
      <c r="C1100" s="12"/>
      <c r="D1100" s="3">
        <v>1940.3832239164194</v>
      </c>
      <c r="E1100" s="12">
        <v>3.8</v>
      </c>
      <c r="F1100" s="12">
        <v>5</v>
      </c>
      <c r="G1100" s="12">
        <f>F1100/D1100</f>
        <v>2.5768105693617207E-3</v>
      </c>
      <c r="H1100" s="12">
        <v>24</v>
      </c>
      <c r="I1100" s="12">
        <v>97</v>
      </c>
      <c r="J1100" s="12">
        <f>I1100/D1100</f>
        <v>4.9990125045617381E-2</v>
      </c>
      <c r="K1100" s="12">
        <f>I1100/H1100</f>
        <v>4.041666666666667</v>
      </c>
      <c r="L1100" s="12">
        <f>K1100/D1100</f>
        <v>2.0829218769007245E-3</v>
      </c>
      <c r="M1100" s="12"/>
      <c r="N1100" s="12"/>
      <c r="O1100" s="3"/>
      <c r="P1100" s="3"/>
    </row>
    <row r="1101" spans="1:69" s="10" customFormat="1" x14ac:dyDescent="0.3">
      <c r="A1101" s="3">
        <v>164</v>
      </c>
      <c r="B1101" s="3" t="s">
        <v>191</v>
      </c>
      <c r="C1101" s="12"/>
      <c r="D1101" s="14">
        <v>2404.3197621064519</v>
      </c>
      <c r="E1101" s="12">
        <v>4.4000000000000004</v>
      </c>
      <c r="F1101" s="12">
        <v>6</v>
      </c>
      <c r="G1101" s="12">
        <f>F1101/D1101</f>
        <v>2.4955083323623026E-3</v>
      </c>
      <c r="H1101" s="12">
        <v>24</v>
      </c>
      <c r="I1101" s="12">
        <v>97</v>
      </c>
      <c r="J1101" s="12">
        <f>I1101/D1101</f>
        <v>4.0344051373190561E-2</v>
      </c>
      <c r="K1101" s="12">
        <f>I1101/H1101</f>
        <v>4.041666666666667</v>
      </c>
      <c r="L1101" s="12">
        <f>K1101/D1101</f>
        <v>1.6810021405496067E-3</v>
      </c>
      <c r="M1101" s="12"/>
      <c r="N1101" s="12"/>
      <c r="O1101" s="3"/>
      <c r="P1101" s="3"/>
    </row>
    <row r="1102" spans="1:69" s="10" customFormat="1" x14ac:dyDescent="0.3">
      <c r="A1102" s="3">
        <v>164</v>
      </c>
      <c r="B1102" s="3" t="s">
        <v>191</v>
      </c>
      <c r="C1102" s="12"/>
      <c r="D1102" s="14">
        <v>2993.6445538613584</v>
      </c>
      <c r="E1102" s="12">
        <v>2.2999999999999998</v>
      </c>
      <c r="F1102" s="12">
        <v>7</v>
      </c>
      <c r="G1102" s="12">
        <f>F1102/D1102</f>
        <v>2.3382869522605935E-3</v>
      </c>
      <c r="H1102" s="12">
        <v>24</v>
      </c>
      <c r="I1102" s="12">
        <v>110</v>
      </c>
      <c r="J1102" s="12">
        <f>I1102/D1102</f>
        <v>3.6744509249809328E-2</v>
      </c>
      <c r="K1102" s="12">
        <f>I1102/H1102</f>
        <v>4.583333333333333</v>
      </c>
      <c r="L1102" s="12">
        <f>K1102/D1102</f>
        <v>1.5310212187420551E-3</v>
      </c>
      <c r="M1102" s="12"/>
      <c r="N1102" s="12"/>
      <c r="O1102" s="3"/>
      <c r="P1102" s="3"/>
    </row>
    <row r="1103" spans="1:69" s="10" customFormat="1" x14ac:dyDescent="0.3">
      <c r="A1103" s="3">
        <v>164</v>
      </c>
      <c r="B1103" s="3" t="s">
        <v>155</v>
      </c>
      <c r="C1103" s="3"/>
      <c r="D1103" s="12">
        <v>1233.5069444444443</v>
      </c>
      <c r="E1103" s="12"/>
      <c r="F1103" s="12"/>
      <c r="G1103" s="12"/>
      <c r="H1103" s="12"/>
      <c r="I1103" s="12"/>
      <c r="J1103" s="12"/>
      <c r="K1103" s="12"/>
      <c r="L1103" s="12"/>
      <c r="M1103" s="12"/>
      <c r="N1103" s="12">
        <f>(100*P1103)/D1103</f>
        <v>1.9773090060246135E-3</v>
      </c>
      <c r="O1103" s="3" t="s">
        <v>165</v>
      </c>
      <c r="P1103" s="3">
        <f>4/A1103</f>
        <v>2.4390243902439025E-2</v>
      </c>
    </row>
    <row r="1104" spans="1:69" s="10" customFormat="1" x14ac:dyDescent="0.3">
      <c r="A1104" s="3">
        <v>164</v>
      </c>
      <c r="B1104" s="3" t="s">
        <v>191</v>
      </c>
      <c r="C1104" s="12"/>
      <c r="D1104" s="23">
        <v>641.04744635041641</v>
      </c>
      <c r="E1104" s="12">
        <v>2.9</v>
      </c>
      <c r="F1104" s="12">
        <v>6</v>
      </c>
      <c r="G1104" s="12">
        <f>F1104/D1104</f>
        <v>9.3596816181999321E-3</v>
      </c>
      <c r="H1104" s="12">
        <v>24</v>
      </c>
      <c r="I1104" s="12">
        <v>103</v>
      </c>
      <c r="J1104" s="12">
        <f>I1104/D1104</f>
        <v>0.16067453444576552</v>
      </c>
      <c r="K1104" s="12">
        <f>I1104/H1104</f>
        <v>4.291666666666667</v>
      </c>
      <c r="L1104" s="12">
        <f>K1104/D1104</f>
        <v>6.6947722685735634E-3</v>
      </c>
      <c r="M1104" s="12"/>
      <c r="N1104" s="12"/>
      <c r="O1104" s="3"/>
      <c r="P1104" s="3"/>
    </row>
    <row r="1105" spans="1:69" s="10" customFormat="1" x14ac:dyDescent="0.3">
      <c r="A1105" s="3">
        <v>164</v>
      </c>
      <c r="B1105" s="3" t="s">
        <v>421</v>
      </c>
      <c r="C1105" s="11"/>
      <c r="D1105" s="3">
        <v>951</v>
      </c>
      <c r="E1105" s="3"/>
      <c r="F1105" s="3"/>
      <c r="G1105" s="3"/>
      <c r="H1105" s="3"/>
      <c r="I1105" s="3"/>
      <c r="J1105" s="3"/>
      <c r="K1105" s="3"/>
      <c r="L1105" s="3"/>
      <c r="M1105" s="3"/>
      <c r="N1105" s="12">
        <f>(100*P1105)/D1105</f>
        <v>2.1030494216614092E-2</v>
      </c>
      <c r="O1105" s="3" t="s">
        <v>359</v>
      </c>
      <c r="P1105" s="3">
        <v>0.2</v>
      </c>
    </row>
    <row r="1106" spans="1:69" s="10" customFormat="1" x14ac:dyDescent="0.3">
      <c r="A1106" s="3">
        <v>164</v>
      </c>
      <c r="B1106" s="3" t="s">
        <v>421</v>
      </c>
      <c r="C1106" s="11"/>
      <c r="D1106" s="3">
        <v>951</v>
      </c>
      <c r="E1106" s="3"/>
      <c r="F1106" s="3"/>
      <c r="G1106" s="3"/>
      <c r="H1106" s="3"/>
      <c r="I1106" s="3"/>
      <c r="J1106" s="3"/>
      <c r="K1106" s="3"/>
      <c r="L1106" s="3"/>
      <c r="M1106" s="3"/>
      <c r="N1106" s="12">
        <f>(100*P1106)/D1106</f>
        <v>3.1545741324921134E-2</v>
      </c>
      <c r="O1106" s="3" t="s">
        <v>399</v>
      </c>
      <c r="P1106" s="3">
        <v>0.3</v>
      </c>
    </row>
    <row r="1107" spans="1:69" s="42" customFormat="1" x14ac:dyDescent="0.3">
      <c r="A1107" s="27"/>
      <c r="B1107" s="27"/>
      <c r="D1107" s="43" t="s">
        <v>559</v>
      </c>
      <c r="E1107" s="44">
        <f>AVERAGE(E1098:E1106)</f>
        <v>3.5083333333333329</v>
      </c>
      <c r="F1107" s="44">
        <f>AVERAGE(F1098:F1106)</f>
        <v>239.39024390243901</v>
      </c>
      <c r="G1107" s="44">
        <f>AVERAGE(G1098:G1106)</f>
        <v>2.6419728344338252E-2</v>
      </c>
      <c r="H1107" s="26"/>
      <c r="I1107" s="44">
        <f t="shared" ref="I1107:N1107" si="156">AVERAGE(I1098:I1106)</f>
        <v>610.7560975609756</v>
      </c>
      <c r="J1107" s="44">
        <f t="shared" si="156"/>
        <v>0.11257384782964418</v>
      </c>
      <c r="K1107" s="44">
        <f t="shared" si="156"/>
        <v>25.448170731707311</v>
      </c>
      <c r="L1107" s="44">
        <f t="shared" si="156"/>
        <v>4.6905769929018399E-3</v>
      </c>
      <c r="M1107" s="44">
        <f t="shared" si="156"/>
        <v>3.5</v>
      </c>
      <c r="N1107" s="44">
        <f t="shared" si="156"/>
        <v>1.8184514849186612E-2</v>
      </c>
      <c r="O1107" s="27"/>
      <c r="P1107" s="27"/>
    </row>
    <row r="1108" spans="1:69" s="42" customFormat="1" x14ac:dyDescent="0.3">
      <c r="A1108" s="27"/>
      <c r="B1108" s="27"/>
      <c r="D1108" s="43" t="s">
        <v>560</v>
      </c>
      <c r="E1108" s="44">
        <f>STDEV(E1098:E1106)</f>
        <v>1.6847601214020553</v>
      </c>
      <c r="F1108" s="44">
        <f>STDEV(F1098:F1106)</f>
        <v>571.68735834636038</v>
      </c>
      <c r="G1108" s="44">
        <f>STDEV(G1098:G1106)</f>
        <v>5.4182634600387539E-2</v>
      </c>
      <c r="H1108" s="26"/>
      <c r="I1108" s="44">
        <f t="shared" ref="I1108:N1108" si="157">STDEV(I1098:I1106)</f>
        <v>1248.1621126157543</v>
      </c>
      <c r="J1108" s="44">
        <f t="shared" si="157"/>
        <v>0.10602938293013633</v>
      </c>
      <c r="K1108" s="44">
        <f t="shared" si="157"/>
        <v>52.006754692323099</v>
      </c>
      <c r="L1108" s="44">
        <f t="shared" si="157"/>
        <v>4.4178909554223461E-3</v>
      </c>
      <c r="M1108" s="44" t="e">
        <f t="shared" si="157"/>
        <v>#DIV/0!</v>
      </c>
      <c r="N1108" s="44">
        <f t="shared" si="157"/>
        <v>1.4988253613051729E-2</v>
      </c>
      <c r="O1108" s="27"/>
      <c r="P1108" s="27"/>
    </row>
    <row r="1109" spans="1:69" s="42" customFormat="1" x14ac:dyDescent="0.3">
      <c r="A1109" s="27"/>
      <c r="B1109" s="27"/>
      <c r="D1109" s="43" t="s">
        <v>561</v>
      </c>
      <c r="E1109" s="44">
        <f>QUARTILE(E1098:E1106,2)</f>
        <v>3.3499999999999996</v>
      </c>
      <c r="F1109" s="44">
        <f>QUARTILE(F1098:F1106,2)</f>
        <v>6</v>
      </c>
      <c r="G1109" s="44">
        <f>QUARTILE(G1098:G1106,2)</f>
        <v>3.7204953620911347E-3</v>
      </c>
      <c r="H1109" s="26"/>
      <c r="I1109" s="44">
        <f t="shared" ref="I1109:N1109" si="158">QUARTILE(I1098:I1106,2)</f>
        <v>101</v>
      </c>
      <c r="J1109" s="44">
        <f t="shared" si="158"/>
        <v>6.5124548800078216E-2</v>
      </c>
      <c r="K1109" s="44">
        <f t="shared" si="158"/>
        <v>4.2083333333333339</v>
      </c>
      <c r="L1109" s="44">
        <f t="shared" si="158"/>
        <v>2.7135228666699258E-3</v>
      </c>
      <c r="M1109" s="44">
        <f t="shared" si="158"/>
        <v>3.5</v>
      </c>
      <c r="N1109" s="44">
        <f t="shared" si="158"/>
        <v>2.1030494216614092E-2</v>
      </c>
      <c r="O1109" s="27"/>
      <c r="P1109" s="27"/>
    </row>
    <row r="1110" spans="1:69" s="39" customFormat="1" x14ac:dyDescent="0.3">
      <c r="A1110" s="45"/>
      <c r="B1110" s="45"/>
      <c r="C1110" s="45"/>
      <c r="D1110" s="45" t="s">
        <v>562</v>
      </c>
      <c r="E1110" s="46">
        <f>QUARTILE(E1098:E1106,1)</f>
        <v>2.4499999999999997</v>
      </c>
      <c r="F1110" s="46">
        <f>QUARTILE(F1098:F1106,1)</f>
        <v>6</v>
      </c>
      <c r="G1110" s="46">
        <f>QUARTILE(G1098:G1106,1)</f>
        <v>2.5158338916121572E-3</v>
      </c>
      <c r="H1110" s="46"/>
      <c r="I1110" s="46">
        <f t="shared" ref="I1110:N1110" si="159">QUARTILE(I1098:I1106,1)</f>
        <v>97.5</v>
      </c>
      <c r="J1110" s="46">
        <f t="shared" si="159"/>
        <v>4.2755569791297264E-2</v>
      </c>
      <c r="K1110" s="46">
        <f t="shared" si="159"/>
        <v>4.0625</v>
      </c>
      <c r="L1110" s="46">
        <f t="shared" si="159"/>
        <v>1.7814820746373861E-3</v>
      </c>
      <c r="M1110" s="46">
        <f t="shared" si="159"/>
        <v>3.5</v>
      </c>
      <c r="N1110" s="46">
        <f t="shared" si="159"/>
        <v>1.1503901611319351E-2</v>
      </c>
      <c r="O1110" s="45"/>
      <c r="P1110" s="47"/>
      <c r="Q1110" s="42"/>
      <c r="R1110" s="42"/>
      <c r="S1110" s="42"/>
      <c r="T1110" s="42"/>
      <c r="U1110" s="42"/>
      <c r="V1110" s="42"/>
      <c r="W1110" s="42"/>
      <c r="X1110" s="42"/>
      <c r="Y1110" s="42"/>
      <c r="Z1110" s="42"/>
      <c r="AA1110" s="42"/>
      <c r="AB1110" s="42"/>
      <c r="AC1110" s="42"/>
      <c r="AD1110" s="42"/>
      <c r="AE1110" s="42"/>
      <c r="AF1110" s="42"/>
      <c r="AG1110" s="42"/>
      <c r="AH1110" s="42"/>
      <c r="AI1110" s="42"/>
      <c r="AJ1110" s="42"/>
      <c r="AK1110" s="42"/>
      <c r="AL1110" s="42"/>
      <c r="AM1110" s="42"/>
      <c r="AN1110" s="42"/>
      <c r="AO1110" s="42"/>
      <c r="AP1110" s="42"/>
      <c r="AQ1110" s="42"/>
      <c r="AR1110" s="42"/>
      <c r="AS1110" s="42"/>
      <c r="AT1110" s="42"/>
      <c r="AU1110" s="42"/>
      <c r="AV1110" s="42"/>
      <c r="AW1110" s="42"/>
      <c r="AX1110" s="42"/>
      <c r="AY1110" s="42"/>
      <c r="AZ1110" s="42"/>
      <c r="BA1110" s="42"/>
      <c r="BB1110" s="42"/>
      <c r="BC1110" s="42"/>
      <c r="BD1110" s="42"/>
      <c r="BE1110" s="42"/>
      <c r="BF1110" s="42"/>
      <c r="BG1110" s="42"/>
      <c r="BH1110" s="42"/>
      <c r="BI1110" s="42"/>
      <c r="BJ1110" s="42"/>
      <c r="BK1110" s="42"/>
      <c r="BL1110" s="42"/>
      <c r="BM1110" s="42"/>
      <c r="BN1110" s="42"/>
      <c r="BO1110" s="42"/>
      <c r="BP1110" s="42"/>
      <c r="BQ1110" s="42"/>
    </row>
    <row r="1111" spans="1:69" s="39" customFormat="1" x14ac:dyDescent="0.3">
      <c r="A1111" s="45"/>
      <c r="B1111" s="45"/>
      <c r="C1111" s="45"/>
      <c r="D1111" s="45" t="s">
        <v>564</v>
      </c>
      <c r="E1111" s="46">
        <f>QUARTILE(E1098:E1106,3)</f>
        <v>4.25</v>
      </c>
      <c r="F1111" s="46">
        <f>QUARTILE(F1098:F1106,3)</f>
        <v>6.75</v>
      </c>
      <c r="G1111" s="46">
        <f>QUARTILE(G1098:G1106,3)</f>
        <v>8.2358062523550865E-3</v>
      </c>
      <c r="H1111" s="46"/>
      <c r="I1111" s="46">
        <f t="shared" ref="I1111:N1111" si="160">QUARTILE(I1098:I1106,3)</f>
        <v>108.25</v>
      </c>
      <c r="J1111" s="46">
        <f t="shared" si="160"/>
        <v>0.1405706439729589</v>
      </c>
      <c r="K1111" s="46">
        <f t="shared" si="160"/>
        <v>4.5104166666666661</v>
      </c>
      <c r="L1111" s="46">
        <f t="shared" si="160"/>
        <v>5.8571101655399546E-3</v>
      </c>
      <c r="M1111" s="46">
        <f t="shared" si="160"/>
        <v>3.5</v>
      </c>
      <c r="N1111" s="46">
        <f t="shared" si="160"/>
        <v>2.6288117770767613E-2</v>
      </c>
      <c r="O1111" s="45"/>
      <c r="P1111" s="47"/>
      <c r="Q1111" s="42"/>
      <c r="R1111" s="42"/>
      <c r="S1111" s="42"/>
      <c r="T1111" s="42"/>
      <c r="U1111" s="42"/>
      <c r="V1111" s="42"/>
      <c r="W1111" s="42"/>
      <c r="X1111" s="42"/>
      <c r="Y1111" s="42"/>
      <c r="Z1111" s="42"/>
      <c r="AA1111" s="42"/>
      <c r="AB1111" s="42"/>
      <c r="AC1111" s="42"/>
      <c r="AD1111" s="42"/>
      <c r="AE1111" s="42"/>
      <c r="AF1111" s="42"/>
      <c r="AG1111" s="42"/>
      <c r="AH1111" s="42"/>
      <c r="AI1111" s="42"/>
      <c r="AJ1111" s="42"/>
      <c r="AK1111" s="42"/>
      <c r="AL1111" s="42"/>
      <c r="AM1111" s="42"/>
      <c r="AN1111" s="42"/>
      <c r="AO1111" s="42"/>
      <c r="AP1111" s="42"/>
      <c r="AQ1111" s="42"/>
      <c r="AR1111" s="42"/>
      <c r="AS1111" s="42"/>
      <c r="AT1111" s="42"/>
      <c r="AU1111" s="42"/>
      <c r="AV1111" s="42"/>
      <c r="AW1111" s="42"/>
      <c r="AX1111" s="42"/>
      <c r="AY1111" s="42"/>
      <c r="AZ1111" s="42"/>
      <c r="BA1111" s="42"/>
      <c r="BB1111" s="42"/>
      <c r="BC1111" s="42"/>
      <c r="BD1111" s="42"/>
      <c r="BE1111" s="42"/>
      <c r="BF1111" s="42"/>
      <c r="BG1111" s="42"/>
      <c r="BH1111" s="42"/>
      <c r="BI1111" s="42"/>
      <c r="BJ1111" s="42"/>
      <c r="BK1111" s="42"/>
      <c r="BL1111" s="42"/>
      <c r="BM1111" s="42"/>
      <c r="BN1111" s="42"/>
      <c r="BO1111" s="42"/>
      <c r="BP1111" s="42"/>
      <c r="BQ1111" s="42"/>
    </row>
    <row r="1112" spans="1:69" s="39" customFormat="1" x14ac:dyDescent="0.3">
      <c r="A1112" s="45"/>
      <c r="B1112" s="45"/>
      <c r="C1112" s="45"/>
      <c r="D1112" s="45" t="s">
        <v>563</v>
      </c>
      <c r="E1112" s="46">
        <f>COUNTA(E1098:E1106)</f>
        <v>6</v>
      </c>
      <c r="F1112" s="46">
        <f>COUNTA(F1098:F1106)</f>
        <v>6</v>
      </c>
      <c r="G1112" s="46">
        <f>COUNTA(G1098:G1106)</f>
        <v>6</v>
      </c>
      <c r="H1112" s="46"/>
      <c r="I1112" s="46">
        <f t="shared" ref="I1112:N1112" si="161">COUNTA(I1098:I1106)</f>
        <v>6</v>
      </c>
      <c r="J1112" s="46">
        <f t="shared" si="161"/>
        <v>6</v>
      </c>
      <c r="K1112" s="46">
        <f t="shared" si="161"/>
        <v>6</v>
      </c>
      <c r="L1112" s="46">
        <f t="shared" si="161"/>
        <v>6</v>
      </c>
      <c r="M1112" s="46">
        <f t="shared" si="161"/>
        <v>1</v>
      </c>
      <c r="N1112" s="46">
        <f t="shared" si="161"/>
        <v>3</v>
      </c>
      <c r="O1112" s="45"/>
      <c r="P1112" s="47"/>
      <c r="Q1112" s="42"/>
      <c r="R1112" s="42"/>
      <c r="S1112" s="42"/>
      <c r="T1112" s="42"/>
      <c r="U1112" s="42"/>
      <c r="V1112" s="42"/>
      <c r="W1112" s="42"/>
      <c r="X1112" s="42"/>
      <c r="Y1112" s="42"/>
      <c r="Z1112" s="42"/>
      <c r="AA1112" s="42"/>
      <c r="AB1112" s="42"/>
      <c r="AC1112" s="42"/>
      <c r="AD1112" s="42"/>
      <c r="AE1112" s="42"/>
      <c r="AF1112" s="42"/>
      <c r="AG1112" s="42"/>
      <c r="AH1112" s="42"/>
      <c r="AI1112" s="42"/>
      <c r="AJ1112" s="42"/>
      <c r="AK1112" s="42"/>
      <c r="AL1112" s="42"/>
      <c r="AM1112" s="42"/>
      <c r="AN1112" s="42"/>
      <c r="AO1112" s="42"/>
      <c r="AP1112" s="42"/>
      <c r="AQ1112" s="42"/>
      <c r="AR1112" s="42"/>
      <c r="AS1112" s="42"/>
      <c r="AT1112" s="42"/>
      <c r="AU1112" s="42"/>
      <c r="AV1112" s="42"/>
      <c r="AW1112" s="42"/>
      <c r="AX1112" s="42"/>
      <c r="AY1112" s="42"/>
      <c r="AZ1112" s="42"/>
      <c r="BA1112" s="42"/>
      <c r="BB1112" s="42"/>
      <c r="BC1112" s="42"/>
      <c r="BD1112" s="42"/>
      <c r="BE1112" s="42"/>
      <c r="BF1112" s="42"/>
      <c r="BG1112" s="42"/>
      <c r="BH1112" s="42"/>
      <c r="BI1112" s="42"/>
      <c r="BJ1112" s="42"/>
      <c r="BK1112" s="42"/>
      <c r="BL1112" s="42"/>
      <c r="BM1112" s="42"/>
      <c r="BN1112" s="42"/>
      <c r="BO1112" s="42"/>
      <c r="BP1112" s="42"/>
      <c r="BQ1112" s="42"/>
    </row>
    <row r="1113" spans="1:69" s="15" customFormat="1" x14ac:dyDescent="0.3">
      <c r="A1113" s="1"/>
      <c r="B1113" s="1"/>
      <c r="C1113" s="1"/>
      <c r="D1113" s="1"/>
      <c r="E1113" s="17"/>
      <c r="F1113" s="17"/>
      <c r="G1113" s="17"/>
      <c r="H1113" s="17"/>
      <c r="I1113" s="17"/>
      <c r="J1113" s="17"/>
      <c r="K1113" s="17"/>
      <c r="L1113" s="17"/>
      <c r="M1113" s="17"/>
      <c r="N1113" s="17"/>
      <c r="O1113" s="1"/>
      <c r="P1113" s="2"/>
      <c r="Q1113" s="10"/>
      <c r="R1113" s="10"/>
      <c r="S1113" s="10"/>
      <c r="T1113" s="10"/>
      <c r="U1113" s="10"/>
      <c r="V1113" s="10"/>
      <c r="W1113" s="10"/>
      <c r="X1113" s="10"/>
      <c r="Y1113" s="10"/>
      <c r="Z1113" s="10"/>
      <c r="AA1113" s="10"/>
      <c r="AB1113" s="10"/>
      <c r="AC1113" s="10"/>
      <c r="AD1113" s="10"/>
      <c r="AE1113" s="10"/>
      <c r="AF1113" s="10"/>
      <c r="AG1113" s="10"/>
      <c r="AH1113" s="10"/>
      <c r="AI1113" s="10"/>
      <c r="AJ1113" s="10"/>
      <c r="AK1113" s="10"/>
      <c r="AL1113" s="10"/>
      <c r="AM1113" s="10"/>
      <c r="AN1113" s="10"/>
      <c r="AO1113" s="10"/>
      <c r="AP1113" s="10"/>
      <c r="AQ1113" s="10"/>
      <c r="AR1113" s="10"/>
      <c r="AS1113" s="10"/>
      <c r="AT1113" s="10"/>
      <c r="AU1113" s="10"/>
      <c r="AV1113" s="10"/>
      <c r="AW1113" s="10"/>
      <c r="AX1113" s="10"/>
      <c r="AY1113" s="10"/>
      <c r="AZ1113" s="10"/>
      <c r="BA1113" s="10"/>
      <c r="BB1113" s="10"/>
      <c r="BC1113" s="10"/>
      <c r="BD1113" s="10"/>
      <c r="BE1113" s="10"/>
      <c r="BF1113" s="10"/>
      <c r="BG1113" s="10"/>
      <c r="BH1113" s="10"/>
      <c r="BI1113" s="10"/>
      <c r="BJ1113" s="10"/>
      <c r="BK1113" s="10"/>
      <c r="BL1113" s="10"/>
      <c r="BM1113" s="10"/>
      <c r="BN1113" s="10"/>
      <c r="BO1113" s="10"/>
      <c r="BP1113" s="10"/>
      <c r="BQ1113" s="10"/>
    </row>
    <row r="1114" spans="1:69" s="15" customFormat="1" x14ac:dyDescent="0.3">
      <c r="A1114" s="1"/>
      <c r="B1114" s="1"/>
      <c r="C1114" s="1"/>
      <c r="D1114" s="1"/>
      <c r="E1114" s="17"/>
      <c r="F1114" s="17"/>
      <c r="G1114" s="17"/>
      <c r="H1114" s="17"/>
      <c r="I1114" s="17"/>
      <c r="J1114" s="17"/>
      <c r="K1114" s="17"/>
      <c r="L1114" s="17"/>
      <c r="M1114" s="17"/>
      <c r="N1114" s="17"/>
      <c r="O1114" s="1"/>
      <c r="P1114" s="2"/>
      <c r="Q1114" s="10"/>
      <c r="R1114" s="10"/>
      <c r="S1114" s="10"/>
      <c r="T1114" s="10"/>
      <c r="U1114" s="10"/>
      <c r="V1114" s="10"/>
      <c r="W1114" s="10"/>
      <c r="X1114" s="10"/>
      <c r="Y1114" s="10"/>
      <c r="Z1114" s="10"/>
      <c r="AA1114" s="10"/>
      <c r="AB1114" s="10"/>
      <c r="AC1114" s="10"/>
      <c r="AD1114" s="10"/>
      <c r="AE1114" s="10"/>
      <c r="AF1114" s="10"/>
      <c r="AG1114" s="10"/>
      <c r="AH1114" s="10"/>
      <c r="AI1114" s="10"/>
      <c r="AJ1114" s="10"/>
      <c r="AK1114" s="10"/>
      <c r="AL1114" s="10"/>
      <c r="AM1114" s="10"/>
      <c r="AN1114" s="10"/>
      <c r="AO1114" s="10"/>
      <c r="AP1114" s="10"/>
      <c r="AQ1114" s="10"/>
      <c r="AR1114" s="10"/>
      <c r="AS1114" s="10"/>
      <c r="AT1114" s="10"/>
      <c r="AU1114" s="10"/>
      <c r="AV1114" s="10"/>
      <c r="AW1114" s="10"/>
      <c r="AX1114" s="10"/>
      <c r="AY1114" s="10"/>
      <c r="AZ1114" s="10"/>
      <c r="BA1114" s="10"/>
      <c r="BB1114" s="10"/>
      <c r="BC1114" s="10"/>
      <c r="BD1114" s="10"/>
      <c r="BE1114" s="10"/>
      <c r="BF1114" s="10"/>
      <c r="BG1114" s="10"/>
      <c r="BH1114" s="10"/>
      <c r="BI1114" s="10"/>
      <c r="BJ1114" s="10"/>
      <c r="BK1114" s="10"/>
      <c r="BL1114" s="10"/>
      <c r="BM1114" s="10"/>
      <c r="BN1114" s="10"/>
      <c r="BO1114" s="10"/>
      <c r="BP1114" s="10"/>
      <c r="BQ1114" s="10"/>
    </row>
    <row r="1115" spans="1:69" x14ac:dyDescent="0.3">
      <c r="A1115" s="16" t="s">
        <v>154</v>
      </c>
    </row>
    <row r="1116" spans="1:69" s="6" customFormat="1" ht="41.4" x14ac:dyDescent="0.3">
      <c r="A1116" s="36" t="s">
        <v>549</v>
      </c>
      <c r="B1116" s="36" t="s">
        <v>551</v>
      </c>
      <c r="C1116" s="37" t="s">
        <v>552</v>
      </c>
      <c r="D1116" s="37" t="s">
        <v>553</v>
      </c>
      <c r="E1116" s="37" t="s">
        <v>554</v>
      </c>
      <c r="F1116" s="37" t="s">
        <v>555</v>
      </c>
      <c r="G1116" s="37" t="s">
        <v>556</v>
      </c>
      <c r="H1116" s="37" t="s">
        <v>1</v>
      </c>
      <c r="I1116" s="37" t="s">
        <v>557</v>
      </c>
      <c r="J1116" s="37" t="s">
        <v>550</v>
      </c>
      <c r="K1116" s="37" t="s">
        <v>227</v>
      </c>
      <c r="L1116" s="37" t="s">
        <v>516</v>
      </c>
      <c r="M1116" s="37" t="s">
        <v>517</v>
      </c>
      <c r="N1116" s="37" t="s">
        <v>558</v>
      </c>
      <c r="O1116" s="37" t="s">
        <v>0</v>
      </c>
      <c r="P1116" s="38" t="s">
        <v>228</v>
      </c>
      <c r="Q1116" s="7"/>
      <c r="R1116" s="7"/>
      <c r="S1116" s="7"/>
      <c r="T1116" s="7"/>
      <c r="U1116" s="7"/>
      <c r="V1116" s="7"/>
      <c r="W1116" s="7"/>
      <c r="X1116" s="7"/>
      <c r="Y1116" s="7"/>
      <c r="Z1116" s="7"/>
      <c r="AA1116" s="7"/>
      <c r="AB1116" s="7"/>
      <c r="AC1116" s="7"/>
      <c r="AD1116" s="7"/>
      <c r="AE1116" s="7"/>
      <c r="AF1116" s="7"/>
      <c r="AG1116" s="7"/>
      <c r="AH1116" s="7"/>
      <c r="AI1116" s="7"/>
      <c r="AJ1116" s="7"/>
      <c r="AK1116" s="7"/>
      <c r="AL1116" s="7"/>
      <c r="AM1116" s="7"/>
      <c r="AN1116" s="7"/>
      <c r="AO1116" s="7"/>
      <c r="AP1116" s="7"/>
      <c r="AQ1116" s="7"/>
      <c r="AR1116" s="7"/>
      <c r="AS1116" s="7"/>
      <c r="AT1116" s="7"/>
      <c r="AU1116" s="7"/>
      <c r="AV1116" s="7"/>
      <c r="AW1116" s="7"/>
      <c r="AX1116" s="7"/>
      <c r="AY1116" s="7"/>
      <c r="AZ1116" s="7"/>
      <c r="BA1116" s="7"/>
      <c r="BB1116" s="7"/>
      <c r="BC1116" s="7"/>
      <c r="BD1116" s="7"/>
      <c r="BE1116" s="7"/>
      <c r="BF1116" s="7"/>
      <c r="BG1116" s="7"/>
      <c r="BH1116" s="7"/>
      <c r="BI1116" s="7"/>
      <c r="BJ1116" s="7"/>
      <c r="BK1116" s="7"/>
      <c r="BL1116" s="7"/>
      <c r="BM1116" s="7"/>
      <c r="BN1116" s="7"/>
      <c r="BO1116" s="7"/>
      <c r="BP1116" s="7"/>
      <c r="BQ1116" s="7"/>
    </row>
    <row r="1117" spans="1:69" s="10" customFormat="1" x14ac:dyDescent="0.3">
      <c r="A1117" s="3">
        <v>148</v>
      </c>
      <c r="B1117" s="3" t="s">
        <v>152</v>
      </c>
      <c r="C1117" s="9"/>
      <c r="D1117" s="9">
        <v>961.80000000000007</v>
      </c>
      <c r="E1117" s="12">
        <v>15</v>
      </c>
      <c r="F1117" s="12">
        <v>21.1</v>
      </c>
      <c r="G1117" s="12">
        <f t="shared" ref="G1117:G1122" si="162">F1117/D1117</f>
        <v>2.1938032855063423E-2</v>
      </c>
      <c r="H1117" s="12">
        <v>24</v>
      </c>
      <c r="I1117" s="12">
        <v>88</v>
      </c>
      <c r="J1117" s="12">
        <f t="shared" ref="J1117:J1122" si="163">I1117/D1117</f>
        <v>9.1495113329174454E-2</v>
      </c>
      <c r="K1117" s="12">
        <f t="shared" ref="K1117:K1123" si="164">I1117/H1117</f>
        <v>3.6666666666666665</v>
      </c>
      <c r="L1117" s="12">
        <f t="shared" ref="L1117:L1122" si="165">K1117/D1117</f>
        <v>3.8122963887156024E-3</v>
      </c>
      <c r="M1117" s="12"/>
      <c r="N1117" s="3"/>
      <c r="O1117" s="3"/>
      <c r="P1117" s="3"/>
    </row>
    <row r="1118" spans="1:69" s="10" customFormat="1" x14ac:dyDescent="0.3">
      <c r="A1118" s="3">
        <v>148</v>
      </c>
      <c r="B1118" s="3" t="s">
        <v>191</v>
      </c>
      <c r="C1118" s="12"/>
      <c r="D1118" s="23">
        <v>641.04744635041641</v>
      </c>
      <c r="E1118" s="12">
        <v>6.4</v>
      </c>
      <c r="F1118" s="12">
        <v>98</v>
      </c>
      <c r="G1118" s="12">
        <f t="shared" si="162"/>
        <v>0.15287479976393223</v>
      </c>
      <c r="H1118" s="12">
        <v>24</v>
      </c>
      <c r="I1118" s="12">
        <v>1791</v>
      </c>
      <c r="J1118" s="12">
        <f t="shared" si="163"/>
        <v>2.7938649630326799</v>
      </c>
      <c r="K1118" s="12">
        <f t="shared" si="164"/>
        <v>74.625</v>
      </c>
      <c r="L1118" s="12">
        <f t="shared" si="165"/>
        <v>0.11641104012636166</v>
      </c>
      <c r="M1118" s="12"/>
      <c r="N1118" s="3"/>
      <c r="O1118" s="3"/>
      <c r="P1118" s="3"/>
    </row>
    <row r="1119" spans="1:69" s="10" customFormat="1" x14ac:dyDescent="0.3">
      <c r="A1119" s="3">
        <v>148</v>
      </c>
      <c r="B1119" s="3" t="s">
        <v>191</v>
      </c>
      <c r="C1119" s="12"/>
      <c r="D1119" s="14">
        <v>1233.5069444444446</v>
      </c>
      <c r="E1119" s="12">
        <v>4.9000000000000004</v>
      </c>
      <c r="F1119" s="12">
        <v>123</v>
      </c>
      <c r="G1119" s="12">
        <f t="shared" si="162"/>
        <v>9.9715693173821243E-2</v>
      </c>
      <c r="H1119" s="12">
        <v>24</v>
      </c>
      <c r="I1119" s="12">
        <v>1888</v>
      </c>
      <c r="J1119" s="12">
        <f t="shared" si="163"/>
        <v>1.5305953553835325</v>
      </c>
      <c r="K1119" s="12">
        <f t="shared" si="164"/>
        <v>78.666666666666671</v>
      </c>
      <c r="L1119" s="12">
        <f t="shared" si="165"/>
        <v>6.3774806474313855E-2</v>
      </c>
      <c r="M1119" s="12"/>
      <c r="N1119" s="3"/>
      <c r="O1119" s="3"/>
      <c r="P1119" s="3"/>
    </row>
    <row r="1120" spans="1:69" s="10" customFormat="1" x14ac:dyDescent="0.3">
      <c r="A1120" s="3">
        <v>148</v>
      </c>
      <c r="B1120" s="3" t="s">
        <v>191</v>
      </c>
      <c r="C1120" s="12"/>
      <c r="D1120" s="3">
        <v>1940.3832239164194</v>
      </c>
      <c r="E1120" s="12">
        <v>2</v>
      </c>
      <c r="F1120" s="12">
        <v>90</v>
      </c>
      <c r="G1120" s="12">
        <f t="shared" si="162"/>
        <v>4.6382590248510977E-2</v>
      </c>
      <c r="H1120" s="12">
        <v>24</v>
      </c>
      <c r="I1120" s="12">
        <v>1642</v>
      </c>
      <c r="J1120" s="12">
        <f t="shared" si="163"/>
        <v>0.84622459097838909</v>
      </c>
      <c r="K1120" s="12">
        <f t="shared" si="164"/>
        <v>68.416666666666671</v>
      </c>
      <c r="L1120" s="12">
        <f t="shared" si="165"/>
        <v>3.5259357957432881E-2</v>
      </c>
      <c r="M1120" s="12"/>
      <c r="N1120" s="3"/>
      <c r="O1120" s="3"/>
      <c r="P1120" s="3"/>
    </row>
    <row r="1121" spans="1:69" s="10" customFormat="1" x14ac:dyDescent="0.3">
      <c r="A1121" s="3">
        <v>148</v>
      </c>
      <c r="B1121" s="3" t="s">
        <v>191</v>
      </c>
      <c r="C1121" s="12"/>
      <c r="D1121" s="14">
        <v>2404.3197621064519</v>
      </c>
      <c r="E1121" s="12">
        <v>2.2000000000000002</v>
      </c>
      <c r="F1121" s="12">
        <v>96</v>
      </c>
      <c r="G1121" s="12">
        <f t="shared" si="162"/>
        <v>3.9928133317796842E-2</v>
      </c>
      <c r="H1121" s="12">
        <v>24</v>
      </c>
      <c r="I1121" s="12">
        <v>1748</v>
      </c>
      <c r="J1121" s="12">
        <f t="shared" si="163"/>
        <v>0.72702476082821754</v>
      </c>
      <c r="K1121" s="12">
        <f t="shared" si="164"/>
        <v>72.833333333333329</v>
      </c>
      <c r="L1121" s="12">
        <f t="shared" si="165"/>
        <v>3.0292698367842395E-2</v>
      </c>
      <c r="M1121" s="12"/>
      <c r="N1121" s="3"/>
      <c r="O1121" s="3"/>
      <c r="P1121" s="3"/>
    </row>
    <row r="1122" spans="1:69" s="10" customFormat="1" x14ac:dyDescent="0.3">
      <c r="A1122" s="3">
        <v>148</v>
      </c>
      <c r="B1122" s="3" t="s">
        <v>191</v>
      </c>
      <c r="C1122" s="12"/>
      <c r="D1122" s="14">
        <v>2993.6445538613584</v>
      </c>
      <c r="E1122" s="12">
        <v>4.5999999999999996</v>
      </c>
      <c r="F1122" s="12">
        <v>116</v>
      </c>
      <c r="G1122" s="12">
        <f t="shared" si="162"/>
        <v>3.8748755208889839E-2</v>
      </c>
      <c r="H1122" s="12">
        <v>24</v>
      </c>
      <c r="I1122" s="12">
        <v>1964</v>
      </c>
      <c r="J1122" s="12">
        <f t="shared" si="163"/>
        <v>0.65605651060568648</v>
      </c>
      <c r="K1122" s="12">
        <f t="shared" si="164"/>
        <v>81.833333333333329</v>
      </c>
      <c r="L1122" s="12">
        <f t="shared" si="165"/>
        <v>2.7335687941903605E-2</v>
      </c>
      <c r="M1122" s="12"/>
      <c r="N1122" s="3"/>
      <c r="O1122" s="3"/>
      <c r="P1122" s="3"/>
    </row>
    <row r="1123" spans="1:69" s="10" customFormat="1" x14ac:dyDescent="0.3">
      <c r="A1123" s="3">
        <v>148</v>
      </c>
      <c r="B1123" s="3" t="s">
        <v>456</v>
      </c>
      <c r="C1123" s="12">
        <v>5.0675675675675675</v>
      </c>
      <c r="D1123" s="3"/>
      <c r="E1123" s="12">
        <v>0.49</v>
      </c>
      <c r="F1123" s="12">
        <v>154.32432432432432</v>
      </c>
      <c r="G1123" s="12">
        <f>F1123/C1123</f>
        <v>30.453333333333333</v>
      </c>
      <c r="H1123" s="12">
        <v>24</v>
      </c>
      <c r="I1123" s="12">
        <v>297.43243243243245</v>
      </c>
      <c r="J1123" s="12">
        <f>I1123/C1123</f>
        <v>58.693333333333335</v>
      </c>
      <c r="K1123" s="12">
        <f t="shared" si="164"/>
        <v>12.393018018018019</v>
      </c>
      <c r="L1123" s="12">
        <f>K1123/C1123</f>
        <v>2.4455555555555559</v>
      </c>
      <c r="M1123" s="12">
        <v>2.81</v>
      </c>
      <c r="N1123" s="3"/>
      <c r="O1123" s="3"/>
      <c r="P1123" s="3"/>
    </row>
    <row r="1124" spans="1:69" s="42" customFormat="1" x14ac:dyDescent="0.3">
      <c r="A1124" s="27"/>
      <c r="B1124" s="27"/>
      <c r="D1124" s="43" t="s">
        <v>559</v>
      </c>
      <c r="E1124" s="44">
        <f>AVERAGE(E1117:E1123)</f>
        <v>5.0842857142857136</v>
      </c>
      <c r="F1124" s="44">
        <f>AVERAGE(F1117:F1123)</f>
        <v>99.774903474903468</v>
      </c>
      <c r="G1124" s="44">
        <f>AVERAGE(G1117:G1123)</f>
        <v>4.4075601911287636</v>
      </c>
      <c r="H1124" s="26"/>
      <c r="I1124" s="44">
        <f>AVERAGE(I1117:I1123)</f>
        <v>1345.4903474903474</v>
      </c>
      <c r="J1124" s="44">
        <f>AVERAGE(J1117:J1123)</f>
        <v>9.3340849467844311</v>
      </c>
      <c r="K1124" s="44">
        <f>AVERAGE(K1117:K1123)</f>
        <v>56.062097812097811</v>
      </c>
      <c r="L1124" s="44">
        <f>AVERAGE(L1117:L1123)</f>
        <v>0.38892020611601802</v>
      </c>
      <c r="M1124" s="44">
        <f>AVERAGE(M1117:M1123)</f>
        <v>2.81</v>
      </c>
      <c r="N1124" s="44"/>
      <c r="O1124" s="27"/>
      <c r="P1124" s="27"/>
    </row>
    <row r="1125" spans="1:69" s="42" customFormat="1" x14ac:dyDescent="0.3">
      <c r="A1125" s="27"/>
      <c r="B1125" s="27"/>
      <c r="D1125" s="43" t="s">
        <v>560</v>
      </c>
      <c r="E1125" s="44">
        <f>STDEV(E1117:E1123)</f>
        <v>4.8176822129279051</v>
      </c>
      <c r="F1125" s="44">
        <f>STDEV(F1117:F1123)</f>
        <v>40.989810795235243</v>
      </c>
      <c r="G1125" s="44">
        <f>STDEV(G1117:G1123)</f>
        <v>11.485196599027246</v>
      </c>
      <c r="H1125" s="26"/>
      <c r="I1125" s="44">
        <f>STDEV(I1117:I1123)</f>
        <v>796.34468307121927</v>
      </c>
      <c r="J1125" s="44">
        <f>STDEV(J1117:J1123)</f>
        <v>21.782497681077778</v>
      </c>
      <c r="K1125" s="44">
        <f>STDEV(K1117:K1123)</f>
        <v>33.181028461300791</v>
      </c>
      <c r="L1125" s="44">
        <f>STDEV(L1117:L1123)</f>
        <v>0.90760407004490751</v>
      </c>
      <c r="M1125" s="44" t="e">
        <f>STDEV(M1117:M1123)</f>
        <v>#DIV/0!</v>
      </c>
      <c r="N1125" s="44"/>
      <c r="O1125" s="27"/>
      <c r="P1125" s="27"/>
    </row>
    <row r="1126" spans="1:69" s="42" customFormat="1" x14ac:dyDescent="0.3">
      <c r="A1126" s="27"/>
      <c r="B1126" s="27"/>
      <c r="D1126" s="43" t="s">
        <v>561</v>
      </c>
      <c r="E1126" s="44">
        <f>QUARTILE(E1117:E1123,2)</f>
        <v>4.5999999999999996</v>
      </c>
      <c r="F1126" s="44">
        <f>QUARTILE(F1117:F1123,2)</f>
        <v>98</v>
      </c>
      <c r="G1126" s="44">
        <f>QUARTILE(G1117:G1123,2)</f>
        <v>4.6382590248510977E-2</v>
      </c>
      <c r="H1126" s="26"/>
      <c r="I1126" s="44">
        <f>QUARTILE(I1117:I1123,2)</f>
        <v>1748</v>
      </c>
      <c r="J1126" s="44">
        <f>QUARTILE(J1117:J1123,2)</f>
        <v>0.84622459097838909</v>
      </c>
      <c r="K1126" s="44">
        <f>QUARTILE(K1117:K1123,2)</f>
        <v>72.833333333333329</v>
      </c>
      <c r="L1126" s="44">
        <f>QUARTILE(L1117:L1123,2)</f>
        <v>3.5259357957432881E-2</v>
      </c>
      <c r="M1126" s="44">
        <f>QUARTILE(M1117:M1123,2)</f>
        <v>2.81</v>
      </c>
      <c r="N1126" s="44"/>
      <c r="O1126" s="27"/>
      <c r="P1126" s="27"/>
    </row>
    <row r="1127" spans="1:69" s="39" customFormat="1" x14ac:dyDescent="0.3">
      <c r="A1127" s="45"/>
      <c r="B1127" s="45"/>
      <c r="C1127" s="45"/>
      <c r="D1127" s="45" t="s">
        <v>562</v>
      </c>
      <c r="E1127" s="46">
        <f>QUARTILE(E1117:E1123,1)</f>
        <v>2.1</v>
      </c>
      <c r="F1127" s="46">
        <f>QUARTILE(F1117:F1123,1)</f>
        <v>93</v>
      </c>
      <c r="G1127" s="46">
        <f>QUARTILE(G1117:G1123,1)</f>
        <v>3.933844426334334E-2</v>
      </c>
      <c r="H1127" s="46"/>
      <c r="I1127" s="46">
        <f>QUARTILE(I1117:I1123,1)</f>
        <v>969.71621621621625</v>
      </c>
      <c r="J1127" s="46">
        <f>QUARTILE(J1117:J1123,1)</f>
        <v>0.69154063571695201</v>
      </c>
      <c r="K1127" s="46">
        <f>QUARTILE(K1117:K1123,1)</f>
        <v>40.404842342342349</v>
      </c>
      <c r="L1127" s="46">
        <f>QUARTILE(L1117:L1123,1)</f>
        <v>2.8814193154872998E-2</v>
      </c>
      <c r="M1127" s="46">
        <f>QUARTILE(M1117:M1123,1)</f>
        <v>2.81</v>
      </c>
      <c r="N1127" s="46"/>
      <c r="O1127" s="45"/>
      <c r="P1127" s="47"/>
      <c r="Q1127" s="42"/>
      <c r="R1127" s="42"/>
      <c r="S1127" s="42"/>
      <c r="T1127" s="42"/>
      <c r="U1127" s="42"/>
      <c r="V1127" s="42"/>
      <c r="W1127" s="42"/>
      <c r="X1127" s="42"/>
      <c r="Y1127" s="42"/>
      <c r="Z1127" s="42"/>
      <c r="AA1127" s="42"/>
      <c r="AB1127" s="42"/>
      <c r="AC1127" s="42"/>
      <c r="AD1127" s="42"/>
      <c r="AE1127" s="42"/>
      <c r="AF1127" s="42"/>
      <c r="AG1127" s="42"/>
      <c r="AH1127" s="42"/>
      <c r="AI1127" s="42"/>
      <c r="AJ1127" s="42"/>
      <c r="AK1127" s="42"/>
      <c r="AL1127" s="42"/>
      <c r="AM1127" s="42"/>
      <c r="AN1127" s="42"/>
      <c r="AO1127" s="42"/>
      <c r="AP1127" s="42"/>
      <c r="AQ1127" s="42"/>
      <c r="AR1127" s="42"/>
      <c r="AS1127" s="42"/>
      <c r="AT1127" s="42"/>
      <c r="AU1127" s="42"/>
      <c r="AV1127" s="42"/>
      <c r="AW1127" s="42"/>
      <c r="AX1127" s="42"/>
      <c r="AY1127" s="42"/>
      <c r="AZ1127" s="42"/>
      <c r="BA1127" s="42"/>
      <c r="BB1127" s="42"/>
      <c r="BC1127" s="42"/>
      <c r="BD1127" s="42"/>
      <c r="BE1127" s="42"/>
      <c r="BF1127" s="42"/>
      <c r="BG1127" s="42"/>
      <c r="BH1127" s="42"/>
      <c r="BI1127" s="42"/>
      <c r="BJ1127" s="42"/>
      <c r="BK1127" s="42"/>
      <c r="BL1127" s="42"/>
      <c r="BM1127" s="42"/>
      <c r="BN1127" s="42"/>
      <c r="BO1127" s="42"/>
      <c r="BP1127" s="42"/>
      <c r="BQ1127" s="42"/>
    </row>
    <row r="1128" spans="1:69" s="39" customFormat="1" x14ac:dyDescent="0.3">
      <c r="A1128" s="45"/>
      <c r="B1128" s="45"/>
      <c r="C1128" s="45"/>
      <c r="D1128" s="45" t="s">
        <v>564</v>
      </c>
      <c r="E1128" s="46">
        <f>QUARTILE(E1117:E1123,3)</f>
        <v>5.65</v>
      </c>
      <c r="F1128" s="46">
        <f>QUARTILE(F1117:F1123,3)</f>
        <v>119.5</v>
      </c>
      <c r="G1128" s="46">
        <f>QUARTILE(G1117:G1123,3)</f>
        <v>0.12629524646887674</v>
      </c>
      <c r="H1128" s="46"/>
      <c r="I1128" s="46">
        <f>QUARTILE(I1117:I1123,3)</f>
        <v>1839.5</v>
      </c>
      <c r="J1128" s="46">
        <f>QUARTILE(J1117:J1123,3)</f>
        <v>2.1622301592081064</v>
      </c>
      <c r="K1128" s="46">
        <f>QUARTILE(K1117:K1123,3)</f>
        <v>76.645833333333343</v>
      </c>
      <c r="L1128" s="46">
        <f>QUARTILE(L1117:L1123,3)</f>
        <v>9.009292330033776E-2</v>
      </c>
      <c r="M1128" s="46">
        <f>QUARTILE(M1117:M1123,3)</f>
        <v>2.81</v>
      </c>
      <c r="N1128" s="46"/>
      <c r="O1128" s="45"/>
      <c r="P1128" s="47"/>
      <c r="Q1128" s="42"/>
      <c r="R1128" s="42"/>
      <c r="S1128" s="42"/>
      <c r="T1128" s="42"/>
      <c r="U1128" s="42"/>
      <c r="V1128" s="42"/>
      <c r="W1128" s="42"/>
      <c r="X1128" s="42"/>
      <c r="Y1128" s="42"/>
      <c r="Z1128" s="42"/>
      <c r="AA1128" s="42"/>
      <c r="AB1128" s="42"/>
      <c r="AC1128" s="42"/>
      <c r="AD1128" s="42"/>
      <c r="AE1128" s="42"/>
      <c r="AF1128" s="42"/>
      <c r="AG1128" s="42"/>
      <c r="AH1128" s="42"/>
      <c r="AI1128" s="42"/>
      <c r="AJ1128" s="42"/>
      <c r="AK1128" s="42"/>
      <c r="AL1128" s="42"/>
      <c r="AM1128" s="42"/>
      <c r="AN1128" s="42"/>
      <c r="AO1128" s="42"/>
      <c r="AP1128" s="42"/>
      <c r="AQ1128" s="42"/>
      <c r="AR1128" s="42"/>
      <c r="AS1128" s="42"/>
      <c r="AT1128" s="42"/>
      <c r="AU1128" s="42"/>
      <c r="AV1128" s="42"/>
      <c r="AW1128" s="42"/>
      <c r="AX1128" s="42"/>
      <c r="AY1128" s="42"/>
      <c r="AZ1128" s="42"/>
      <c r="BA1128" s="42"/>
      <c r="BB1128" s="42"/>
      <c r="BC1128" s="42"/>
      <c r="BD1128" s="42"/>
      <c r="BE1128" s="42"/>
      <c r="BF1128" s="42"/>
      <c r="BG1128" s="42"/>
      <c r="BH1128" s="42"/>
      <c r="BI1128" s="42"/>
      <c r="BJ1128" s="42"/>
      <c r="BK1128" s="42"/>
      <c r="BL1128" s="42"/>
      <c r="BM1128" s="42"/>
      <c r="BN1128" s="42"/>
      <c r="BO1128" s="42"/>
      <c r="BP1128" s="42"/>
      <c r="BQ1128" s="42"/>
    </row>
    <row r="1129" spans="1:69" s="42" customFormat="1" x14ac:dyDescent="0.3">
      <c r="A1129" s="27"/>
      <c r="B1129" s="27"/>
      <c r="D1129" s="45" t="s">
        <v>563</v>
      </c>
      <c r="E1129" s="48">
        <f>COUNTA(E1117:E1123)</f>
        <v>7</v>
      </c>
      <c r="F1129" s="48">
        <f>COUNTA(F1117:F1123)</f>
        <v>7</v>
      </c>
      <c r="G1129" s="50">
        <f>COUNTA(G1117:G1123)</f>
        <v>7</v>
      </c>
      <c r="H1129" s="27"/>
      <c r="I1129" s="48">
        <f>COUNTA(I1117:I1123)</f>
        <v>7</v>
      </c>
      <c r="J1129" s="48">
        <f>COUNTA(J1117:J1123)</f>
        <v>7</v>
      </c>
      <c r="K1129" s="48">
        <f>COUNTA(K1117:K1123)</f>
        <v>7</v>
      </c>
      <c r="L1129" s="48">
        <f>COUNTA(L1117:L1123)</f>
        <v>7</v>
      </c>
      <c r="M1129" s="48">
        <f>COUNTA(M1117:M1123)</f>
        <v>1</v>
      </c>
      <c r="O1129" s="27"/>
      <c r="P1129" s="27"/>
    </row>
    <row r="1130" spans="1:69" s="10" customFormat="1" x14ac:dyDescent="0.3">
      <c r="A1130" s="3"/>
      <c r="B1130" s="3"/>
      <c r="E1130" s="8"/>
      <c r="F1130" s="8"/>
      <c r="G1130" s="8"/>
      <c r="H1130" s="3"/>
      <c r="I1130" s="8"/>
      <c r="J1130" s="8"/>
      <c r="K1130" s="8"/>
      <c r="L1130" s="8"/>
      <c r="M1130" s="8"/>
      <c r="O1130" s="3"/>
      <c r="P1130" s="3"/>
    </row>
    <row r="1131" spans="1:69" s="10" customFormat="1" x14ac:dyDescent="0.3">
      <c r="A1131" s="3"/>
      <c r="B1131" s="3"/>
      <c r="E1131" s="8"/>
      <c r="F1131" s="8"/>
      <c r="G1131" s="8"/>
      <c r="H1131" s="3"/>
      <c r="I1131" s="8"/>
      <c r="J1131" s="8"/>
      <c r="K1131" s="8"/>
      <c r="L1131" s="8"/>
      <c r="M1131" s="8"/>
      <c r="O1131" s="3"/>
      <c r="P1131" s="3"/>
    </row>
    <row r="1132" spans="1:69" s="10" customFormat="1" x14ac:dyDescent="0.3">
      <c r="A1132" s="16" t="s">
        <v>197</v>
      </c>
      <c r="B1132" s="3"/>
      <c r="E1132" s="8"/>
      <c r="F1132" s="8"/>
      <c r="G1132" s="8"/>
      <c r="H1132" s="3"/>
      <c r="I1132" s="8"/>
      <c r="J1132" s="8"/>
      <c r="K1132" s="8"/>
      <c r="L1132" s="8"/>
      <c r="M1132" s="8"/>
      <c r="O1132" s="3"/>
      <c r="P1132" s="3"/>
    </row>
    <row r="1133" spans="1:69" s="6" customFormat="1" ht="41.4" x14ac:dyDescent="0.3">
      <c r="A1133" s="36" t="s">
        <v>549</v>
      </c>
      <c r="B1133" s="36" t="s">
        <v>551</v>
      </c>
      <c r="C1133" s="37" t="s">
        <v>552</v>
      </c>
      <c r="D1133" s="37" t="s">
        <v>553</v>
      </c>
      <c r="E1133" s="37" t="s">
        <v>554</v>
      </c>
      <c r="F1133" s="37" t="s">
        <v>555</v>
      </c>
      <c r="G1133" s="37" t="s">
        <v>556</v>
      </c>
      <c r="H1133" s="37" t="s">
        <v>1</v>
      </c>
      <c r="I1133" s="37" t="s">
        <v>557</v>
      </c>
      <c r="J1133" s="37" t="s">
        <v>550</v>
      </c>
      <c r="K1133" s="37" t="s">
        <v>227</v>
      </c>
      <c r="L1133" s="37" t="s">
        <v>516</v>
      </c>
      <c r="M1133" s="37" t="s">
        <v>517</v>
      </c>
      <c r="N1133" s="37" t="s">
        <v>558</v>
      </c>
      <c r="O1133" s="37" t="s">
        <v>0</v>
      </c>
      <c r="P1133" s="38" t="s">
        <v>228</v>
      </c>
      <c r="Q1133" s="7"/>
      <c r="R1133" s="7"/>
      <c r="S1133" s="7"/>
      <c r="T1133" s="7"/>
      <c r="U1133" s="7"/>
      <c r="V1133" s="7"/>
      <c r="W1133" s="7"/>
      <c r="X1133" s="7"/>
      <c r="Y1133" s="7"/>
      <c r="Z1133" s="7"/>
      <c r="AA1133" s="7"/>
      <c r="AB1133" s="7"/>
      <c r="AC1133" s="7"/>
      <c r="AD1133" s="7"/>
      <c r="AE1133" s="7"/>
      <c r="AF1133" s="7"/>
      <c r="AG1133" s="7"/>
      <c r="AH1133" s="7"/>
      <c r="AI1133" s="7"/>
      <c r="AJ1133" s="7"/>
      <c r="AK1133" s="7"/>
      <c r="AL1133" s="7"/>
      <c r="AM1133" s="7"/>
      <c r="AN1133" s="7"/>
      <c r="AO1133" s="7"/>
      <c r="AP1133" s="7"/>
      <c r="AQ1133" s="7"/>
      <c r="AR1133" s="7"/>
      <c r="AS1133" s="7"/>
      <c r="AT1133" s="7"/>
      <c r="AU1133" s="7"/>
      <c r="AV1133" s="7"/>
      <c r="AW1133" s="7"/>
      <c r="AX1133" s="7"/>
      <c r="AY1133" s="7"/>
      <c r="AZ1133" s="7"/>
      <c r="BA1133" s="7"/>
      <c r="BB1133" s="7"/>
      <c r="BC1133" s="7"/>
      <c r="BD1133" s="7"/>
      <c r="BE1133" s="7"/>
      <c r="BF1133" s="7"/>
      <c r="BG1133" s="7"/>
      <c r="BH1133" s="7"/>
      <c r="BI1133" s="7"/>
      <c r="BJ1133" s="7"/>
      <c r="BK1133" s="7"/>
      <c r="BL1133" s="7"/>
      <c r="BM1133" s="7"/>
      <c r="BN1133" s="7"/>
      <c r="BO1133" s="7"/>
      <c r="BP1133" s="7"/>
      <c r="BQ1133" s="7"/>
    </row>
    <row r="1134" spans="1:69" s="10" customFormat="1" x14ac:dyDescent="0.3">
      <c r="A1134" s="3">
        <v>182</v>
      </c>
      <c r="B1134" s="3" t="s">
        <v>2</v>
      </c>
      <c r="C1134" s="3">
        <v>412</v>
      </c>
      <c r="D1134" s="3"/>
      <c r="E1134" s="12">
        <v>5.2</v>
      </c>
      <c r="F1134" s="12">
        <v>41</v>
      </c>
      <c r="G1134" s="12">
        <f t="shared" ref="G1134:G1142" si="166">F1134/C1134</f>
        <v>9.9514563106796114E-2</v>
      </c>
      <c r="H1134" s="12">
        <v>24</v>
      </c>
      <c r="I1134" s="12">
        <v>142</v>
      </c>
      <c r="J1134" s="12">
        <f t="shared" ref="J1134:J1142" si="167">I1134/C1134</f>
        <v>0.3446601941747573</v>
      </c>
      <c r="K1134" s="12">
        <f t="shared" ref="K1134:K1142" si="168">I1134/H1134</f>
        <v>5.916666666666667</v>
      </c>
      <c r="L1134" s="12">
        <f t="shared" ref="L1134:L1142" si="169">K1134/C1134</f>
        <v>1.4360841423948221E-2</v>
      </c>
      <c r="M1134" s="12">
        <v>1</v>
      </c>
      <c r="N1134" s="12"/>
      <c r="O1134" s="3"/>
      <c r="P1134" s="3"/>
    </row>
    <row r="1135" spans="1:69" s="10" customFormat="1" x14ac:dyDescent="0.3">
      <c r="A1135" s="3">
        <v>182</v>
      </c>
      <c r="B1135" s="3" t="s">
        <v>29</v>
      </c>
      <c r="C1135" s="12">
        <v>1118</v>
      </c>
      <c r="D1135" s="13"/>
      <c r="E1135" s="12">
        <v>5.7</v>
      </c>
      <c r="F1135" s="12">
        <v>27</v>
      </c>
      <c r="G1135" s="12">
        <f t="shared" si="166"/>
        <v>2.4150268336314847E-2</v>
      </c>
      <c r="H1135" s="12">
        <v>12</v>
      </c>
      <c r="I1135" s="12">
        <v>1.8833333333333333</v>
      </c>
      <c r="J1135" s="12">
        <f t="shared" si="167"/>
        <v>1.6845557543231963E-3</v>
      </c>
      <c r="K1135" s="12">
        <f t="shared" si="168"/>
        <v>0.15694444444444444</v>
      </c>
      <c r="L1135" s="12">
        <f t="shared" si="169"/>
        <v>1.4037964619359968E-4</v>
      </c>
      <c r="M1135" s="12"/>
      <c r="N1135" s="12">
        <f>(100*P1135)/C1135</f>
        <v>0.21690518783542037</v>
      </c>
      <c r="O1135" s="3" t="s">
        <v>33</v>
      </c>
      <c r="P1135" s="3">
        <v>2.4249999999999998</v>
      </c>
    </row>
    <row r="1136" spans="1:69" s="10" customFormat="1" x14ac:dyDescent="0.3">
      <c r="A1136" s="3">
        <v>182</v>
      </c>
      <c r="B1136" s="3" t="s">
        <v>86</v>
      </c>
      <c r="C1136" s="12">
        <v>48.027836176757894</v>
      </c>
      <c r="D1136" s="3"/>
      <c r="E1136" s="12">
        <v>6.6333333333333302</v>
      </c>
      <c r="F1136" s="12">
        <v>89</v>
      </c>
      <c r="G1136" s="12">
        <f t="shared" si="166"/>
        <v>1.8530920208949526</v>
      </c>
      <c r="H1136" s="12">
        <v>15</v>
      </c>
      <c r="I1136" s="12">
        <v>400.16666666666669</v>
      </c>
      <c r="J1136" s="12">
        <f t="shared" si="167"/>
        <v>8.3319736744733728</v>
      </c>
      <c r="K1136" s="12">
        <f t="shared" si="168"/>
        <v>26.677777777777781</v>
      </c>
      <c r="L1136" s="12">
        <f t="shared" si="169"/>
        <v>0.55546491163155831</v>
      </c>
      <c r="M1136" s="12"/>
      <c r="N1136" s="12"/>
      <c r="O1136" s="3"/>
      <c r="P1136" s="3"/>
    </row>
    <row r="1137" spans="1:69" s="10" customFormat="1" x14ac:dyDescent="0.3">
      <c r="A1137" s="3">
        <v>182</v>
      </c>
      <c r="B1137" s="3" t="s">
        <v>86</v>
      </c>
      <c r="C1137" s="12">
        <v>48.027836176757894</v>
      </c>
      <c r="D1137" s="3"/>
      <c r="E1137" s="12">
        <v>8.06666666666667</v>
      </c>
      <c r="F1137" s="12">
        <v>63</v>
      </c>
      <c r="G1137" s="12">
        <f t="shared" si="166"/>
        <v>1.3117392956896856</v>
      </c>
      <c r="H1137" s="12">
        <v>15</v>
      </c>
      <c r="I1137" s="12">
        <v>266.56666666666666</v>
      </c>
      <c r="J1137" s="12">
        <f t="shared" si="167"/>
        <v>5.5502535172647702</v>
      </c>
      <c r="K1137" s="12">
        <f t="shared" si="168"/>
        <v>17.771111111111111</v>
      </c>
      <c r="L1137" s="12">
        <f t="shared" si="169"/>
        <v>0.37001690115098468</v>
      </c>
      <c r="M1137" s="12"/>
      <c r="N1137" s="12"/>
      <c r="O1137" s="3"/>
      <c r="P1137" s="3"/>
    </row>
    <row r="1138" spans="1:69" s="10" customFormat="1" x14ac:dyDescent="0.3">
      <c r="A1138" s="3">
        <v>182</v>
      </c>
      <c r="B1138" s="3" t="s">
        <v>88</v>
      </c>
      <c r="C1138" s="3">
        <v>412</v>
      </c>
      <c r="D1138" s="3"/>
      <c r="E1138" s="12">
        <v>6</v>
      </c>
      <c r="F1138" s="12">
        <v>49</v>
      </c>
      <c r="G1138" s="12">
        <f t="shared" si="166"/>
        <v>0.11893203883495146</v>
      </c>
      <c r="H1138" s="12">
        <v>24</v>
      </c>
      <c r="I1138" s="12">
        <v>118</v>
      </c>
      <c r="J1138" s="12">
        <f t="shared" si="167"/>
        <v>0.28640776699029125</v>
      </c>
      <c r="K1138" s="12">
        <f t="shared" si="168"/>
        <v>4.916666666666667</v>
      </c>
      <c r="L1138" s="12">
        <f t="shared" si="169"/>
        <v>1.1933656957928803E-2</v>
      </c>
      <c r="M1138" s="12">
        <v>0.7</v>
      </c>
      <c r="N1138" s="12"/>
      <c r="O1138" s="3"/>
      <c r="P1138" s="3"/>
    </row>
    <row r="1139" spans="1:69" s="10" customFormat="1" x14ac:dyDescent="0.3">
      <c r="A1139" s="3">
        <v>182</v>
      </c>
      <c r="B1139" s="3" t="s">
        <v>86</v>
      </c>
      <c r="C1139" s="12">
        <v>48.027836176757894</v>
      </c>
      <c r="D1139" s="3"/>
      <c r="E1139" s="12">
        <v>8.0500000000000007</v>
      </c>
      <c r="F1139" s="12">
        <v>51</v>
      </c>
      <c r="G1139" s="12">
        <f t="shared" si="166"/>
        <v>1.0618841917487931</v>
      </c>
      <c r="H1139" s="12">
        <v>15</v>
      </c>
      <c r="I1139" s="12">
        <v>91.1</v>
      </c>
      <c r="J1139" s="12">
        <f t="shared" si="167"/>
        <v>1.8968166640846087</v>
      </c>
      <c r="K1139" s="12">
        <f t="shared" si="168"/>
        <v>6.0733333333333333</v>
      </c>
      <c r="L1139" s="12">
        <f t="shared" si="169"/>
        <v>0.12645444427230726</v>
      </c>
      <c r="M1139" s="12"/>
      <c r="N1139" s="12"/>
      <c r="O1139" s="3"/>
      <c r="P1139" s="3"/>
    </row>
    <row r="1140" spans="1:69" s="10" customFormat="1" x14ac:dyDescent="0.3">
      <c r="A1140" s="3">
        <v>182</v>
      </c>
      <c r="B1140" s="3" t="s">
        <v>88</v>
      </c>
      <c r="C1140" s="11">
        <v>635</v>
      </c>
      <c r="D1140" s="3"/>
      <c r="E1140" s="12">
        <v>6</v>
      </c>
      <c r="F1140" s="12">
        <v>56</v>
      </c>
      <c r="G1140" s="12">
        <f t="shared" si="166"/>
        <v>8.8188976377952755E-2</v>
      </c>
      <c r="H1140" s="12">
        <v>24</v>
      </c>
      <c r="I1140" s="12">
        <v>481</v>
      </c>
      <c r="J1140" s="12">
        <f t="shared" si="167"/>
        <v>0.75748031496062995</v>
      </c>
      <c r="K1140" s="12">
        <f t="shared" si="168"/>
        <v>20.041666666666668</v>
      </c>
      <c r="L1140" s="12">
        <f t="shared" si="169"/>
        <v>3.1561679790026248E-2</v>
      </c>
      <c r="M1140" s="12">
        <v>3</v>
      </c>
      <c r="N1140" s="12"/>
      <c r="O1140" s="3"/>
      <c r="P1140" s="3"/>
    </row>
    <row r="1141" spans="1:69" s="10" customFormat="1" x14ac:dyDescent="0.3">
      <c r="A1141" s="3">
        <v>182</v>
      </c>
      <c r="B1141" s="3" t="s">
        <v>88</v>
      </c>
      <c r="C1141" s="11">
        <v>795</v>
      </c>
      <c r="D1141" s="3"/>
      <c r="E1141" s="12">
        <v>6</v>
      </c>
      <c r="F1141" s="12">
        <v>72</v>
      </c>
      <c r="G1141" s="12">
        <f t="shared" si="166"/>
        <v>9.056603773584905E-2</v>
      </c>
      <c r="H1141" s="12">
        <v>24</v>
      </c>
      <c r="I1141" s="12">
        <v>631</v>
      </c>
      <c r="J1141" s="12">
        <f t="shared" si="167"/>
        <v>0.79371069182389942</v>
      </c>
      <c r="K1141" s="12">
        <f t="shared" si="168"/>
        <v>26.291666666666668</v>
      </c>
      <c r="L1141" s="12">
        <f t="shared" si="169"/>
        <v>3.3071278825995809E-2</v>
      </c>
      <c r="M1141" s="12">
        <v>2.7</v>
      </c>
      <c r="N1141" s="12"/>
      <c r="O1141" s="3"/>
      <c r="P1141" s="3"/>
    </row>
    <row r="1142" spans="1:69" s="10" customFormat="1" x14ac:dyDescent="0.3">
      <c r="A1142" s="3">
        <v>182</v>
      </c>
      <c r="B1142" s="9" t="s">
        <v>93</v>
      </c>
      <c r="C1142" s="3" t="s">
        <v>94</v>
      </c>
      <c r="D1142" s="3"/>
      <c r="E1142" s="12">
        <v>6</v>
      </c>
      <c r="F1142" s="12">
        <v>30</v>
      </c>
      <c r="G1142" s="12" t="e">
        <f t="shared" si="166"/>
        <v>#VALUE!</v>
      </c>
      <c r="H1142" s="12">
        <v>12</v>
      </c>
      <c r="I1142" s="12">
        <v>2</v>
      </c>
      <c r="J1142" s="12" t="e">
        <f t="shared" si="167"/>
        <v>#VALUE!</v>
      </c>
      <c r="K1142" s="12">
        <f t="shared" si="168"/>
        <v>0.16666666666666666</v>
      </c>
      <c r="L1142" s="12" t="e">
        <f t="shared" si="169"/>
        <v>#VALUE!</v>
      </c>
      <c r="M1142" s="12"/>
      <c r="N1142" s="12" t="e">
        <f>(100*P1142)/C1142</f>
        <v>#VALUE!</v>
      </c>
      <c r="O1142" s="3" t="s">
        <v>102</v>
      </c>
      <c r="P1142" s="3">
        <v>2.5</v>
      </c>
    </row>
    <row r="1143" spans="1:69" s="42" customFormat="1" x14ac:dyDescent="0.3">
      <c r="A1143" s="27"/>
      <c r="B1143" s="27"/>
      <c r="D1143" s="43" t="s">
        <v>559</v>
      </c>
      <c r="E1143" s="44">
        <f>AVERAGE(E1134:E1142)</f>
        <v>6.4055555555555559</v>
      </c>
      <c r="F1143" s="44">
        <f>AVERAGE(F1134:F1142)</f>
        <v>53.111111111111114</v>
      </c>
      <c r="G1143" s="44" t="e">
        <f>AVERAGE(G1134:G1142)</f>
        <v>#VALUE!</v>
      </c>
      <c r="H1143" s="26"/>
      <c r="I1143" s="44">
        <f t="shared" ref="I1143:N1143" si="170">AVERAGE(I1134:I1142)</f>
        <v>237.07962962962964</v>
      </c>
      <c r="J1143" s="44" t="e">
        <f t="shared" si="170"/>
        <v>#VALUE!</v>
      </c>
      <c r="K1143" s="44">
        <f t="shared" si="170"/>
        <v>12.00138888888889</v>
      </c>
      <c r="L1143" s="44" t="e">
        <f t="shared" si="170"/>
        <v>#VALUE!</v>
      </c>
      <c r="M1143" s="44">
        <f t="shared" si="170"/>
        <v>1.85</v>
      </c>
      <c r="N1143" s="44" t="e">
        <f t="shared" si="170"/>
        <v>#VALUE!</v>
      </c>
      <c r="O1143" s="27"/>
      <c r="P1143" s="27"/>
    </row>
    <row r="1144" spans="1:69" s="42" customFormat="1" x14ac:dyDescent="0.3">
      <c r="A1144" s="27"/>
      <c r="B1144" s="27"/>
      <c r="D1144" s="43" t="s">
        <v>560</v>
      </c>
      <c r="E1144" s="44">
        <f>STDEV(E1134:E1142)</f>
        <v>1.007747763855396</v>
      </c>
      <c r="F1144" s="44">
        <f>STDEV(F1134:F1142)</f>
        <v>19.79548208837338</v>
      </c>
      <c r="G1144" s="44" t="e">
        <f>STDEV(G1134:G1142)</f>
        <v>#VALUE!</v>
      </c>
      <c r="H1144" s="26"/>
      <c r="I1144" s="44">
        <f t="shared" ref="I1144:N1144" si="171">STDEV(I1134:I1142)</f>
        <v>222.83602400796647</v>
      </c>
      <c r="J1144" s="44" t="e">
        <f t="shared" si="171"/>
        <v>#VALUE!</v>
      </c>
      <c r="K1144" s="44">
        <f t="shared" si="171"/>
        <v>10.725289515215206</v>
      </c>
      <c r="L1144" s="44" t="e">
        <f t="shared" si="171"/>
        <v>#VALUE!</v>
      </c>
      <c r="M1144" s="44">
        <f t="shared" si="171"/>
        <v>1.1676186592091329</v>
      </c>
      <c r="N1144" s="44" t="e">
        <f t="shared" si="171"/>
        <v>#VALUE!</v>
      </c>
      <c r="O1144" s="27"/>
      <c r="P1144" s="27"/>
    </row>
    <row r="1145" spans="1:69" s="42" customFormat="1" x14ac:dyDescent="0.3">
      <c r="A1145" s="27"/>
      <c r="B1145" s="27"/>
      <c r="D1145" s="43" t="s">
        <v>561</v>
      </c>
      <c r="E1145" s="44">
        <f>QUARTILE(E1134:E1142,2)</f>
        <v>6</v>
      </c>
      <c r="F1145" s="44">
        <f>QUARTILE(F1134:F1142,2)</f>
        <v>51</v>
      </c>
      <c r="G1145" s="44" t="e">
        <f>QUARTILE(G1134:G1142,2)</f>
        <v>#VALUE!</v>
      </c>
      <c r="H1145" s="26"/>
      <c r="I1145" s="44">
        <f t="shared" ref="I1145:N1145" si="172">QUARTILE(I1134:I1142,2)</f>
        <v>142</v>
      </c>
      <c r="J1145" s="44" t="e">
        <f t="shared" si="172"/>
        <v>#VALUE!</v>
      </c>
      <c r="K1145" s="44">
        <f t="shared" si="172"/>
        <v>6.0733333333333333</v>
      </c>
      <c r="L1145" s="44" t="e">
        <f t="shared" si="172"/>
        <v>#VALUE!</v>
      </c>
      <c r="M1145" s="44">
        <f t="shared" si="172"/>
        <v>1.85</v>
      </c>
      <c r="N1145" s="44" t="e">
        <f t="shared" si="172"/>
        <v>#VALUE!</v>
      </c>
      <c r="O1145" s="27"/>
      <c r="P1145" s="27"/>
    </row>
    <row r="1146" spans="1:69" s="39" customFormat="1" x14ac:dyDescent="0.3">
      <c r="A1146" s="45"/>
      <c r="B1146" s="45"/>
      <c r="C1146" s="45"/>
      <c r="D1146" s="45" t="s">
        <v>562</v>
      </c>
      <c r="E1146" s="46">
        <f>QUARTILE(E1134:E1142,1)</f>
        <v>6</v>
      </c>
      <c r="F1146" s="46">
        <f>QUARTILE(F1134:F1142,1)</f>
        <v>41</v>
      </c>
      <c r="G1146" s="46" t="e">
        <f>QUARTILE(G1134:G1142,1)</f>
        <v>#VALUE!</v>
      </c>
      <c r="H1146" s="46"/>
      <c r="I1146" s="46">
        <f t="shared" ref="I1146:N1146" si="173">QUARTILE(I1134:I1142,1)</f>
        <v>91.1</v>
      </c>
      <c r="J1146" s="46" t="e">
        <f t="shared" si="173"/>
        <v>#VALUE!</v>
      </c>
      <c r="K1146" s="46">
        <f t="shared" si="173"/>
        <v>4.916666666666667</v>
      </c>
      <c r="L1146" s="46" t="e">
        <f t="shared" si="173"/>
        <v>#VALUE!</v>
      </c>
      <c r="M1146" s="46">
        <f t="shared" si="173"/>
        <v>0.92500000000000004</v>
      </c>
      <c r="N1146" s="46" t="e">
        <f t="shared" si="173"/>
        <v>#VALUE!</v>
      </c>
      <c r="O1146" s="45"/>
      <c r="P1146" s="47"/>
      <c r="Q1146" s="42"/>
      <c r="R1146" s="42"/>
      <c r="S1146" s="42"/>
      <c r="T1146" s="42"/>
      <c r="U1146" s="42"/>
      <c r="V1146" s="42"/>
      <c r="W1146" s="42"/>
      <c r="X1146" s="42"/>
      <c r="Y1146" s="42"/>
      <c r="Z1146" s="42"/>
      <c r="AA1146" s="42"/>
      <c r="AB1146" s="42"/>
      <c r="AC1146" s="42"/>
      <c r="AD1146" s="42"/>
      <c r="AE1146" s="42"/>
      <c r="AF1146" s="42"/>
      <c r="AG1146" s="42"/>
      <c r="AH1146" s="42"/>
      <c r="AI1146" s="42"/>
      <c r="AJ1146" s="42"/>
      <c r="AK1146" s="42"/>
      <c r="AL1146" s="42"/>
      <c r="AM1146" s="42"/>
      <c r="AN1146" s="42"/>
      <c r="AO1146" s="42"/>
      <c r="AP1146" s="42"/>
      <c r="AQ1146" s="42"/>
      <c r="AR1146" s="42"/>
      <c r="AS1146" s="42"/>
      <c r="AT1146" s="42"/>
      <c r="AU1146" s="42"/>
      <c r="AV1146" s="42"/>
      <c r="AW1146" s="42"/>
      <c r="AX1146" s="42"/>
      <c r="AY1146" s="42"/>
      <c r="AZ1146" s="42"/>
      <c r="BA1146" s="42"/>
      <c r="BB1146" s="42"/>
      <c r="BC1146" s="42"/>
      <c r="BD1146" s="42"/>
      <c r="BE1146" s="42"/>
      <c r="BF1146" s="42"/>
      <c r="BG1146" s="42"/>
      <c r="BH1146" s="42"/>
      <c r="BI1146" s="42"/>
      <c r="BJ1146" s="42"/>
      <c r="BK1146" s="42"/>
      <c r="BL1146" s="42"/>
      <c r="BM1146" s="42"/>
      <c r="BN1146" s="42"/>
      <c r="BO1146" s="42"/>
      <c r="BP1146" s="42"/>
      <c r="BQ1146" s="42"/>
    </row>
    <row r="1147" spans="1:69" s="39" customFormat="1" x14ac:dyDescent="0.3">
      <c r="A1147" s="45"/>
      <c r="B1147" s="45"/>
      <c r="C1147" s="45"/>
      <c r="D1147" s="45" t="s">
        <v>564</v>
      </c>
      <c r="E1147" s="46">
        <f>QUARTILE(E1134:E1142,3)</f>
        <v>6.6333333333333302</v>
      </c>
      <c r="F1147" s="46">
        <f>QUARTILE(F1134:F1142,3)</f>
        <v>63</v>
      </c>
      <c r="G1147" s="46" t="e">
        <f>QUARTILE(G1134:G1142,3)</f>
        <v>#VALUE!</v>
      </c>
      <c r="H1147" s="46"/>
      <c r="I1147" s="46">
        <f t="shared" ref="I1147:N1147" si="174">QUARTILE(I1134:I1142,3)</f>
        <v>400.16666666666669</v>
      </c>
      <c r="J1147" s="46" t="e">
        <f t="shared" si="174"/>
        <v>#VALUE!</v>
      </c>
      <c r="K1147" s="46">
        <f t="shared" si="174"/>
        <v>20.041666666666668</v>
      </c>
      <c r="L1147" s="46" t="e">
        <f t="shared" si="174"/>
        <v>#VALUE!</v>
      </c>
      <c r="M1147" s="46">
        <f t="shared" si="174"/>
        <v>2.7750000000000004</v>
      </c>
      <c r="N1147" s="46" t="e">
        <f t="shared" si="174"/>
        <v>#VALUE!</v>
      </c>
      <c r="O1147" s="45"/>
      <c r="P1147" s="47"/>
      <c r="Q1147" s="42"/>
      <c r="R1147" s="42"/>
      <c r="S1147" s="42"/>
      <c r="T1147" s="42"/>
      <c r="U1147" s="42"/>
      <c r="V1147" s="42"/>
      <c r="W1147" s="42"/>
      <c r="X1147" s="42"/>
      <c r="Y1147" s="42"/>
      <c r="Z1147" s="42"/>
      <c r="AA1147" s="42"/>
      <c r="AB1147" s="42"/>
      <c r="AC1147" s="42"/>
      <c r="AD1147" s="42"/>
      <c r="AE1147" s="42"/>
      <c r="AF1147" s="42"/>
      <c r="AG1147" s="42"/>
      <c r="AH1147" s="42"/>
      <c r="AI1147" s="42"/>
      <c r="AJ1147" s="42"/>
      <c r="AK1147" s="42"/>
      <c r="AL1147" s="42"/>
      <c r="AM1147" s="42"/>
      <c r="AN1147" s="42"/>
      <c r="AO1147" s="42"/>
      <c r="AP1147" s="42"/>
      <c r="AQ1147" s="42"/>
      <c r="AR1147" s="42"/>
      <c r="AS1147" s="42"/>
      <c r="AT1147" s="42"/>
      <c r="AU1147" s="42"/>
      <c r="AV1147" s="42"/>
      <c r="AW1147" s="42"/>
      <c r="AX1147" s="42"/>
      <c r="AY1147" s="42"/>
      <c r="AZ1147" s="42"/>
      <c r="BA1147" s="42"/>
      <c r="BB1147" s="42"/>
      <c r="BC1147" s="42"/>
      <c r="BD1147" s="42"/>
      <c r="BE1147" s="42"/>
      <c r="BF1147" s="42"/>
      <c r="BG1147" s="42"/>
      <c r="BH1147" s="42"/>
      <c r="BI1147" s="42"/>
      <c r="BJ1147" s="42"/>
      <c r="BK1147" s="42"/>
      <c r="BL1147" s="42"/>
      <c r="BM1147" s="42"/>
      <c r="BN1147" s="42"/>
      <c r="BO1147" s="42"/>
      <c r="BP1147" s="42"/>
      <c r="BQ1147" s="42"/>
    </row>
    <row r="1148" spans="1:69" s="39" customFormat="1" x14ac:dyDescent="0.3">
      <c r="A1148" s="45"/>
      <c r="B1148" s="45"/>
      <c r="C1148" s="45"/>
      <c r="D1148" s="45" t="s">
        <v>563</v>
      </c>
      <c r="E1148" s="46">
        <f>COUNTA(E1134:E1142)</f>
        <v>9</v>
      </c>
      <c r="F1148" s="46">
        <f>COUNTA(F1134:F1142)</f>
        <v>9</v>
      </c>
      <c r="G1148" s="46">
        <f>COUNTA(G1134:G1142)</f>
        <v>9</v>
      </c>
      <c r="H1148" s="46"/>
      <c r="I1148" s="46">
        <f t="shared" ref="I1148:N1148" si="175">COUNTA(I1134:I1142)</f>
        <v>9</v>
      </c>
      <c r="J1148" s="46">
        <f t="shared" si="175"/>
        <v>9</v>
      </c>
      <c r="K1148" s="46">
        <f t="shared" si="175"/>
        <v>9</v>
      </c>
      <c r="L1148" s="46">
        <f t="shared" si="175"/>
        <v>9</v>
      </c>
      <c r="M1148" s="46">
        <f t="shared" si="175"/>
        <v>4</v>
      </c>
      <c r="N1148" s="46">
        <f t="shared" si="175"/>
        <v>2</v>
      </c>
      <c r="O1148" s="45"/>
      <c r="P1148" s="47"/>
      <c r="Q1148" s="42"/>
      <c r="R1148" s="42"/>
      <c r="S1148" s="42"/>
      <c r="T1148" s="42"/>
      <c r="U1148" s="42"/>
      <c r="V1148" s="42"/>
      <c r="W1148" s="42"/>
      <c r="X1148" s="42"/>
      <c r="Y1148" s="42"/>
      <c r="Z1148" s="42"/>
      <c r="AA1148" s="42"/>
      <c r="AB1148" s="42"/>
      <c r="AC1148" s="42"/>
      <c r="AD1148" s="42"/>
      <c r="AE1148" s="42"/>
      <c r="AF1148" s="42"/>
      <c r="AG1148" s="42"/>
      <c r="AH1148" s="42"/>
      <c r="AI1148" s="42"/>
      <c r="AJ1148" s="42"/>
      <c r="AK1148" s="42"/>
      <c r="AL1148" s="42"/>
      <c r="AM1148" s="42"/>
      <c r="AN1148" s="42"/>
      <c r="AO1148" s="42"/>
      <c r="AP1148" s="42"/>
      <c r="AQ1148" s="42"/>
      <c r="AR1148" s="42"/>
      <c r="AS1148" s="42"/>
      <c r="AT1148" s="42"/>
      <c r="AU1148" s="42"/>
      <c r="AV1148" s="42"/>
      <c r="AW1148" s="42"/>
      <c r="AX1148" s="42"/>
      <c r="AY1148" s="42"/>
      <c r="AZ1148" s="42"/>
      <c r="BA1148" s="42"/>
      <c r="BB1148" s="42"/>
      <c r="BC1148" s="42"/>
      <c r="BD1148" s="42"/>
      <c r="BE1148" s="42"/>
      <c r="BF1148" s="42"/>
      <c r="BG1148" s="42"/>
      <c r="BH1148" s="42"/>
      <c r="BI1148" s="42"/>
      <c r="BJ1148" s="42"/>
      <c r="BK1148" s="42"/>
      <c r="BL1148" s="42"/>
      <c r="BM1148" s="42"/>
      <c r="BN1148" s="42"/>
      <c r="BO1148" s="42"/>
      <c r="BP1148" s="42"/>
      <c r="BQ1148" s="42"/>
    </row>
    <row r="1149" spans="1:69" s="15" customFormat="1" x14ac:dyDescent="0.3">
      <c r="A1149" s="1"/>
      <c r="B1149" s="1"/>
      <c r="C1149" s="1"/>
      <c r="D1149" s="1"/>
      <c r="E1149" s="17"/>
      <c r="F1149" s="17"/>
      <c r="G1149" s="17"/>
      <c r="H1149" s="17"/>
      <c r="I1149" s="17"/>
      <c r="J1149" s="17"/>
      <c r="K1149" s="17"/>
      <c r="L1149" s="17"/>
      <c r="M1149" s="17"/>
      <c r="N1149" s="17"/>
      <c r="O1149" s="1"/>
      <c r="P1149" s="2"/>
      <c r="Q1149" s="10"/>
      <c r="R1149" s="10"/>
      <c r="S1149" s="10"/>
      <c r="T1149" s="10"/>
      <c r="U1149" s="10"/>
      <c r="V1149" s="10"/>
      <c r="W1149" s="10"/>
      <c r="X1149" s="10"/>
      <c r="Y1149" s="10"/>
      <c r="Z1149" s="10"/>
      <c r="AA1149" s="10"/>
      <c r="AB1149" s="10"/>
      <c r="AC1149" s="10"/>
      <c r="AD1149" s="10"/>
      <c r="AE1149" s="10"/>
      <c r="AF1149" s="10"/>
      <c r="AG1149" s="10"/>
      <c r="AH1149" s="10"/>
      <c r="AI1149" s="10"/>
      <c r="AJ1149" s="10"/>
      <c r="AK1149" s="10"/>
      <c r="AL1149" s="10"/>
      <c r="AM1149" s="10"/>
      <c r="AN1149" s="10"/>
      <c r="AO1149" s="10"/>
      <c r="AP1149" s="10"/>
      <c r="AQ1149" s="10"/>
      <c r="AR1149" s="10"/>
      <c r="AS1149" s="10"/>
      <c r="AT1149" s="10"/>
      <c r="AU1149" s="10"/>
      <c r="AV1149" s="10"/>
      <c r="AW1149" s="10"/>
      <c r="AX1149" s="10"/>
      <c r="AY1149" s="10"/>
      <c r="AZ1149" s="10"/>
      <c r="BA1149" s="10"/>
      <c r="BB1149" s="10"/>
      <c r="BC1149" s="10"/>
      <c r="BD1149" s="10"/>
      <c r="BE1149" s="10"/>
      <c r="BF1149" s="10"/>
      <c r="BG1149" s="10"/>
      <c r="BH1149" s="10"/>
      <c r="BI1149" s="10"/>
      <c r="BJ1149" s="10"/>
      <c r="BK1149" s="10"/>
      <c r="BL1149" s="10"/>
      <c r="BM1149" s="10"/>
      <c r="BN1149" s="10"/>
      <c r="BO1149" s="10"/>
      <c r="BP1149" s="10"/>
      <c r="BQ1149" s="10"/>
    </row>
    <row r="1150" spans="1:69" s="15" customFormat="1" x14ac:dyDescent="0.3">
      <c r="A1150" s="1"/>
      <c r="B1150" s="1"/>
      <c r="C1150" s="1"/>
      <c r="D1150" s="1"/>
      <c r="E1150" s="17"/>
      <c r="F1150" s="17"/>
      <c r="G1150" s="17"/>
      <c r="H1150" s="17"/>
      <c r="I1150" s="17"/>
      <c r="J1150" s="17"/>
      <c r="K1150" s="17"/>
      <c r="L1150" s="17"/>
      <c r="M1150" s="17"/>
      <c r="N1150" s="17"/>
      <c r="O1150" s="1"/>
      <c r="P1150" s="2"/>
      <c r="Q1150" s="10"/>
      <c r="R1150" s="10"/>
      <c r="S1150" s="10"/>
      <c r="T1150" s="10"/>
      <c r="U1150" s="10"/>
      <c r="V1150" s="10"/>
      <c r="W1150" s="10"/>
      <c r="X1150" s="10"/>
      <c r="Y1150" s="10"/>
      <c r="Z1150" s="10"/>
      <c r="AA1150" s="10"/>
      <c r="AB1150" s="10"/>
      <c r="AC1150" s="10"/>
      <c r="AD1150" s="10"/>
      <c r="AE1150" s="10"/>
      <c r="AF1150" s="10"/>
      <c r="AG1150" s="10"/>
      <c r="AH1150" s="10"/>
      <c r="AI1150" s="10"/>
      <c r="AJ1150" s="10"/>
      <c r="AK1150" s="10"/>
      <c r="AL1150" s="10"/>
      <c r="AM1150" s="10"/>
      <c r="AN1150" s="10"/>
      <c r="AO1150" s="10"/>
      <c r="AP1150" s="10"/>
      <c r="AQ1150" s="10"/>
      <c r="AR1150" s="10"/>
      <c r="AS1150" s="10"/>
      <c r="AT1150" s="10"/>
      <c r="AU1150" s="10"/>
      <c r="AV1150" s="10"/>
      <c r="AW1150" s="10"/>
      <c r="AX1150" s="10"/>
      <c r="AY1150" s="10"/>
      <c r="AZ1150" s="10"/>
      <c r="BA1150" s="10"/>
      <c r="BB1150" s="10"/>
      <c r="BC1150" s="10"/>
      <c r="BD1150" s="10"/>
      <c r="BE1150" s="10"/>
      <c r="BF1150" s="10"/>
      <c r="BG1150" s="10"/>
      <c r="BH1150" s="10"/>
      <c r="BI1150" s="10"/>
      <c r="BJ1150" s="10"/>
      <c r="BK1150" s="10"/>
      <c r="BL1150" s="10"/>
      <c r="BM1150" s="10"/>
      <c r="BN1150" s="10"/>
      <c r="BO1150" s="10"/>
      <c r="BP1150" s="10"/>
      <c r="BQ1150" s="10"/>
    </row>
    <row r="1151" spans="1:69" x14ac:dyDescent="0.3">
      <c r="A1151" s="16" t="s">
        <v>284</v>
      </c>
    </row>
    <row r="1152" spans="1:69" s="6" customFormat="1" ht="41.4" x14ac:dyDescent="0.3">
      <c r="A1152" s="36" t="s">
        <v>549</v>
      </c>
      <c r="B1152" s="36" t="s">
        <v>551</v>
      </c>
      <c r="C1152" s="37" t="s">
        <v>552</v>
      </c>
      <c r="D1152" s="37" t="s">
        <v>553</v>
      </c>
      <c r="E1152" s="37" t="s">
        <v>554</v>
      </c>
      <c r="F1152" s="37" t="s">
        <v>555</v>
      </c>
      <c r="G1152" s="37" t="s">
        <v>556</v>
      </c>
      <c r="H1152" s="37" t="s">
        <v>1</v>
      </c>
      <c r="I1152" s="37" t="s">
        <v>557</v>
      </c>
      <c r="J1152" s="37" t="s">
        <v>550</v>
      </c>
      <c r="K1152" s="37" t="s">
        <v>227</v>
      </c>
      <c r="L1152" s="37" t="s">
        <v>516</v>
      </c>
      <c r="M1152" s="37" t="s">
        <v>517</v>
      </c>
      <c r="N1152" s="37" t="s">
        <v>558</v>
      </c>
      <c r="O1152" s="37" t="s">
        <v>0</v>
      </c>
      <c r="P1152" s="38" t="s">
        <v>228</v>
      </c>
      <c r="Q1152" s="7"/>
      <c r="R1152" s="7"/>
      <c r="S1152" s="7"/>
      <c r="T1152" s="7"/>
      <c r="U1152" s="7"/>
      <c r="V1152" s="7"/>
      <c r="W1152" s="7"/>
      <c r="X1152" s="7"/>
      <c r="Y1152" s="7"/>
      <c r="Z1152" s="7"/>
      <c r="AA1152" s="7"/>
      <c r="AB1152" s="7"/>
      <c r="AC1152" s="7"/>
      <c r="AD1152" s="7"/>
      <c r="AE1152" s="7"/>
      <c r="AF1152" s="7"/>
      <c r="AG1152" s="7"/>
      <c r="AH1152" s="7"/>
      <c r="AI1152" s="7"/>
      <c r="AJ1152" s="7"/>
      <c r="AK1152" s="7"/>
      <c r="AL1152" s="7"/>
      <c r="AM1152" s="7"/>
      <c r="AN1152" s="7"/>
      <c r="AO1152" s="7"/>
      <c r="AP1152" s="7"/>
      <c r="AQ1152" s="7"/>
      <c r="AR1152" s="7"/>
      <c r="AS1152" s="7"/>
      <c r="AT1152" s="7"/>
      <c r="AU1152" s="7"/>
      <c r="AV1152" s="7"/>
      <c r="AW1152" s="7"/>
      <c r="AX1152" s="7"/>
      <c r="AY1152" s="7"/>
      <c r="AZ1152" s="7"/>
      <c r="BA1152" s="7"/>
      <c r="BB1152" s="7"/>
      <c r="BC1152" s="7"/>
      <c r="BD1152" s="7"/>
      <c r="BE1152" s="7"/>
      <c r="BF1152" s="7"/>
      <c r="BG1152" s="7"/>
      <c r="BH1152" s="7"/>
      <c r="BI1152" s="7"/>
      <c r="BJ1152" s="7"/>
      <c r="BK1152" s="7"/>
      <c r="BL1152" s="7"/>
      <c r="BM1152" s="7"/>
      <c r="BN1152" s="7"/>
      <c r="BO1152" s="7"/>
      <c r="BP1152" s="7"/>
      <c r="BQ1152" s="7"/>
    </row>
    <row r="1153" spans="1:69" s="10" customFormat="1" x14ac:dyDescent="0.3">
      <c r="A1153" s="3">
        <v>166</v>
      </c>
      <c r="B1153" s="3" t="s">
        <v>29</v>
      </c>
      <c r="C1153" s="12">
        <v>1118</v>
      </c>
      <c r="D1153" s="13"/>
      <c r="E1153" s="3"/>
      <c r="F1153" s="3"/>
      <c r="G1153" s="3"/>
      <c r="H1153" s="3"/>
      <c r="I1153" s="3"/>
      <c r="J1153" s="3"/>
      <c r="K1153" s="3"/>
      <c r="L1153" s="3"/>
      <c r="M1153" s="3"/>
      <c r="N1153" s="12">
        <f>(100*P1153)/C1153</f>
        <v>9.4275491949910556E-2</v>
      </c>
      <c r="O1153" s="3" t="s">
        <v>54</v>
      </c>
      <c r="P1153" s="3">
        <v>1.054</v>
      </c>
    </row>
    <row r="1154" spans="1:69" s="10" customFormat="1" x14ac:dyDescent="0.3">
      <c r="A1154" s="3">
        <v>166</v>
      </c>
      <c r="B1154" s="9" t="s">
        <v>93</v>
      </c>
      <c r="C1154" s="3" t="s">
        <v>94</v>
      </c>
      <c r="D1154" s="3"/>
      <c r="E1154" s="3"/>
      <c r="F1154" s="3"/>
      <c r="G1154" s="3"/>
      <c r="H1154" s="3"/>
      <c r="I1154" s="3"/>
      <c r="J1154" s="3"/>
      <c r="K1154" s="3"/>
      <c r="L1154" s="3"/>
      <c r="M1154" s="3"/>
      <c r="N1154" s="12" t="e">
        <f>(100*P1154)/C1154</f>
        <v>#VALUE!</v>
      </c>
      <c r="O1154" s="3" t="s">
        <v>112</v>
      </c>
      <c r="P1154" s="3">
        <v>0.7</v>
      </c>
    </row>
    <row r="1155" spans="1:69" s="42" customFormat="1" x14ac:dyDescent="0.3">
      <c r="A1155" s="27"/>
      <c r="B1155" s="27"/>
      <c r="D1155" s="43" t="s">
        <v>559</v>
      </c>
      <c r="E1155" s="44"/>
      <c r="F1155" s="44"/>
      <c r="G1155" s="44"/>
      <c r="H1155" s="26"/>
      <c r="I1155" s="44"/>
      <c r="J1155" s="44"/>
      <c r="K1155" s="44"/>
      <c r="L1155" s="44"/>
      <c r="M1155" s="44"/>
      <c r="N1155" s="44" t="e">
        <f>AVERAGE(N1153:N1154)</f>
        <v>#VALUE!</v>
      </c>
      <c r="O1155" s="27"/>
      <c r="P1155" s="27"/>
    </row>
    <row r="1156" spans="1:69" s="42" customFormat="1" x14ac:dyDescent="0.3">
      <c r="A1156" s="27"/>
      <c r="B1156" s="27"/>
      <c r="D1156" s="43" t="s">
        <v>560</v>
      </c>
      <c r="E1156" s="44"/>
      <c r="F1156" s="44"/>
      <c r="G1156" s="44"/>
      <c r="H1156" s="26"/>
      <c r="I1156" s="44"/>
      <c r="J1156" s="44"/>
      <c r="K1156" s="44"/>
      <c r="L1156" s="44"/>
      <c r="M1156" s="44"/>
      <c r="N1156" s="44" t="e">
        <f>STDEV(N1153:N1154)</f>
        <v>#VALUE!</v>
      </c>
      <c r="O1156" s="27"/>
      <c r="P1156" s="27"/>
    </row>
    <row r="1157" spans="1:69" s="42" customFormat="1" x14ac:dyDescent="0.3">
      <c r="A1157" s="27"/>
      <c r="B1157" s="27"/>
      <c r="D1157" s="43" t="s">
        <v>561</v>
      </c>
      <c r="E1157" s="44"/>
      <c r="F1157" s="44"/>
      <c r="G1157" s="44"/>
      <c r="H1157" s="26"/>
      <c r="I1157" s="44"/>
      <c r="J1157" s="44"/>
      <c r="K1157" s="44"/>
      <c r="L1157" s="44"/>
      <c r="M1157" s="44"/>
      <c r="N1157" s="44" t="e">
        <f>QUARTILE(N1153:N1154,2)</f>
        <v>#VALUE!</v>
      </c>
      <c r="O1157" s="27"/>
      <c r="P1157" s="27"/>
    </row>
    <row r="1158" spans="1:69" s="39" customFormat="1" x14ac:dyDescent="0.3">
      <c r="A1158" s="45"/>
      <c r="B1158" s="45"/>
      <c r="C1158" s="45"/>
      <c r="D1158" s="45" t="s">
        <v>562</v>
      </c>
      <c r="E1158" s="46"/>
      <c r="F1158" s="46"/>
      <c r="G1158" s="46"/>
      <c r="H1158" s="46"/>
      <c r="I1158" s="46"/>
      <c r="J1158" s="46"/>
      <c r="K1158" s="46"/>
      <c r="L1158" s="46"/>
      <c r="M1158" s="46"/>
      <c r="N1158" s="46" t="e">
        <f>QUARTILE(N1153:N1154,1)</f>
        <v>#VALUE!</v>
      </c>
      <c r="O1158" s="45"/>
      <c r="P1158" s="47"/>
      <c r="Q1158" s="42"/>
      <c r="R1158" s="42"/>
      <c r="S1158" s="42"/>
      <c r="T1158" s="42"/>
      <c r="U1158" s="42"/>
      <c r="V1158" s="42"/>
      <c r="W1158" s="42"/>
      <c r="X1158" s="42"/>
      <c r="Y1158" s="42"/>
      <c r="Z1158" s="42"/>
      <c r="AA1158" s="42"/>
      <c r="AB1158" s="42"/>
      <c r="AC1158" s="42"/>
      <c r="AD1158" s="42"/>
      <c r="AE1158" s="42"/>
      <c r="AF1158" s="42"/>
      <c r="AG1158" s="42"/>
      <c r="AH1158" s="42"/>
      <c r="AI1158" s="42"/>
      <c r="AJ1158" s="42"/>
      <c r="AK1158" s="42"/>
      <c r="AL1158" s="42"/>
      <c r="AM1158" s="42"/>
      <c r="AN1158" s="42"/>
      <c r="AO1158" s="42"/>
      <c r="AP1158" s="42"/>
      <c r="AQ1158" s="42"/>
      <c r="AR1158" s="42"/>
      <c r="AS1158" s="42"/>
      <c r="AT1158" s="42"/>
      <c r="AU1158" s="42"/>
      <c r="AV1158" s="42"/>
      <c r="AW1158" s="42"/>
      <c r="AX1158" s="42"/>
      <c r="AY1158" s="42"/>
      <c r="AZ1158" s="42"/>
      <c r="BA1158" s="42"/>
      <c r="BB1158" s="42"/>
      <c r="BC1158" s="42"/>
      <c r="BD1158" s="42"/>
      <c r="BE1158" s="42"/>
      <c r="BF1158" s="42"/>
      <c r="BG1158" s="42"/>
      <c r="BH1158" s="42"/>
      <c r="BI1158" s="42"/>
      <c r="BJ1158" s="42"/>
      <c r="BK1158" s="42"/>
      <c r="BL1158" s="42"/>
      <c r="BM1158" s="42"/>
      <c r="BN1158" s="42"/>
      <c r="BO1158" s="42"/>
      <c r="BP1158" s="42"/>
      <c r="BQ1158" s="42"/>
    </row>
    <row r="1159" spans="1:69" s="39" customFormat="1" x14ac:dyDescent="0.3">
      <c r="A1159" s="45"/>
      <c r="B1159" s="45"/>
      <c r="C1159" s="45"/>
      <c r="D1159" s="45" t="s">
        <v>564</v>
      </c>
      <c r="E1159" s="46"/>
      <c r="F1159" s="46"/>
      <c r="G1159" s="46"/>
      <c r="H1159" s="46"/>
      <c r="I1159" s="46"/>
      <c r="J1159" s="46"/>
      <c r="K1159" s="46"/>
      <c r="L1159" s="46"/>
      <c r="M1159" s="46"/>
      <c r="N1159" s="46" t="e">
        <f>QUARTILE(N1153:N1154,3)</f>
        <v>#VALUE!</v>
      </c>
      <c r="O1159" s="45"/>
      <c r="P1159" s="47"/>
      <c r="Q1159" s="42"/>
      <c r="R1159" s="42"/>
      <c r="S1159" s="42"/>
      <c r="T1159" s="42"/>
      <c r="U1159" s="42"/>
      <c r="V1159" s="42"/>
      <c r="W1159" s="42"/>
      <c r="X1159" s="42"/>
      <c r="Y1159" s="42"/>
      <c r="Z1159" s="42"/>
      <c r="AA1159" s="42"/>
      <c r="AB1159" s="42"/>
      <c r="AC1159" s="42"/>
      <c r="AD1159" s="42"/>
      <c r="AE1159" s="42"/>
      <c r="AF1159" s="42"/>
      <c r="AG1159" s="42"/>
      <c r="AH1159" s="42"/>
      <c r="AI1159" s="42"/>
      <c r="AJ1159" s="42"/>
      <c r="AK1159" s="42"/>
      <c r="AL1159" s="42"/>
      <c r="AM1159" s="42"/>
      <c r="AN1159" s="42"/>
      <c r="AO1159" s="42"/>
      <c r="AP1159" s="42"/>
      <c r="AQ1159" s="42"/>
      <c r="AR1159" s="42"/>
      <c r="AS1159" s="42"/>
      <c r="AT1159" s="42"/>
      <c r="AU1159" s="42"/>
      <c r="AV1159" s="42"/>
      <c r="AW1159" s="42"/>
      <c r="AX1159" s="42"/>
      <c r="AY1159" s="42"/>
      <c r="AZ1159" s="42"/>
      <c r="BA1159" s="42"/>
      <c r="BB1159" s="42"/>
      <c r="BC1159" s="42"/>
      <c r="BD1159" s="42"/>
      <c r="BE1159" s="42"/>
      <c r="BF1159" s="42"/>
      <c r="BG1159" s="42"/>
      <c r="BH1159" s="42"/>
      <c r="BI1159" s="42"/>
      <c r="BJ1159" s="42"/>
      <c r="BK1159" s="42"/>
      <c r="BL1159" s="42"/>
      <c r="BM1159" s="42"/>
      <c r="BN1159" s="42"/>
      <c r="BO1159" s="42"/>
      <c r="BP1159" s="42"/>
      <c r="BQ1159" s="42"/>
    </row>
    <row r="1160" spans="1:69" s="42" customFormat="1" x14ac:dyDescent="0.3">
      <c r="A1160" s="27"/>
      <c r="B1160" s="27"/>
      <c r="D1160" s="45" t="s">
        <v>563</v>
      </c>
      <c r="E1160" s="27"/>
      <c r="F1160" s="39"/>
      <c r="G1160" s="39"/>
      <c r="H1160" s="27"/>
      <c r="I1160" s="39"/>
      <c r="J1160" s="39"/>
      <c r="K1160" s="27"/>
      <c r="L1160" s="39"/>
      <c r="M1160" s="39"/>
      <c r="N1160" s="43">
        <f>COUNTA(N1153:N1154)</f>
        <v>2</v>
      </c>
      <c r="O1160" s="27"/>
      <c r="P1160" s="27"/>
    </row>
    <row r="1161" spans="1:69" s="10" customFormat="1" x14ac:dyDescent="0.3">
      <c r="A1161" s="3"/>
      <c r="B1161" s="3"/>
      <c r="E1161" s="3"/>
      <c r="F1161" s="15"/>
      <c r="G1161" s="15"/>
      <c r="H1161" s="3"/>
      <c r="I1161" s="15"/>
      <c r="J1161" s="15"/>
      <c r="K1161" s="3"/>
      <c r="L1161" s="15"/>
      <c r="M1161" s="15"/>
      <c r="N1161" s="24"/>
      <c r="O1161" s="3"/>
      <c r="P1161" s="3"/>
    </row>
    <row r="1162" spans="1:69" s="10" customFormat="1" x14ac:dyDescent="0.3">
      <c r="A1162" s="3"/>
      <c r="B1162" s="3"/>
      <c r="E1162" s="3"/>
      <c r="F1162" s="15"/>
      <c r="G1162" s="15"/>
      <c r="H1162" s="3"/>
      <c r="I1162" s="15"/>
      <c r="J1162" s="15"/>
      <c r="K1162" s="3"/>
      <c r="L1162" s="15"/>
      <c r="M1162" s="15"/>
      <c r="N1162" s="24"/>
      <c r="O1162" s="3"/>
      <c r="P1162" s="3"/>
    </row>
    <row r="1163" spans="1:69" x14ac:dyDescent="0.3">
      <c r="A1163" s="16" t="s">
        <v>489</v>
      </c>
    </row>
    <row r="1164" spans="1:69" s="6" customFormat="1" ht="41.4" x14ac:dyDescent="0.3">
      <c r="A1164" s="36" t="s">
        <v>549</v>
      </c>
      <c r="B1164" s="36" t="s">
        <v>551</v>
      </c>
      <c r="C1164" s="37" t="s">
        <v>552</v>
      </c>
      <c r="D1164" s="37" t="s">
        <v>553</v>
      </c>
      <c r="E1164" s="37" t="s">
        <v>554</v>
      </c>
      <c r="F1164" s="37" t="s">
        <v>555</v>
      </c>
      <c r="G1164" s="37" t="s">
        <v>556</v>
      </c>
      <c r="H1164" s="37" t="s">
        <v>1</v>
      </c>
      <c r="I1164" s="37" t="s">
        <v>557</v>
      </c>
      <c r="J1164" s="37" t="s">
        <v>550</v>
      </c>
      <c r="K1164" s="37" t="s">
        <v>227</v>
      </c>
      <c r="L1164" s="37" t="s">
        <v>516</v>
      </c>
      <c r="M1164" s="37" t="s">
        <v>517</v>
      </c>
      <c r="N1164" s="37" t="s">
        <v>558</v>
      </c>
      <c r="O1164" s="37" t="s">
        <v>0</v>
      </c>
      <c r="P1164" s="38" t="s">
        <v>228</v>
      </c>
      <c r="Q1164" s="7"/>
      <c r="R1164" s="7"/>
      <c r="S1164" s="7"/>
      <c r="T1164" s="7"/>
      <c r="U1164" s="7"/>
      <c r="V1164" s="7"/>
      <c r="W1164" s="7"/>
      <c r="X1164" s="7"/>
      <c r="Y1164" s="7"/>
      <c r="Z1164" s="7"/>
      <c r="AA1164" s="7"/>
      <c r="AB1164" s="7"/>
      <c r="AC1164" s="7"/>
      <c r="AD1164" s="7"/>
      <c r="AE1164" s="7"/>
      <c r="AF1164" s="7"/>
      <c r="AG1164" s="7"/>
      <c r="AH1164" s="7"/>
      <c r="AI1164" s="7"/>
      <c r="AJ1164" s="7"/>
      <c r="AK1164" s="7"/>
      <c r="AL1164" s="7"/>
      <c r="AM1164" s="7"/>
      <c r="AN1164" s="7"/>
      <c r="AO1164" s="7"/>
      <c r="AP1164" s="7"/>
      <c r="AQ1164" s="7"/>
      <c r="AR1164" s="7"/>
      <c r="AS1164" s="7"/>
      <c r="AT1164" s="7"/>
      <c r="AU1164" s="7"/>
      <c r="AV1164" s="7"/>
      <c r="AW1164" s="7"/>
      <c r="AX1164" s="7"/>
      <c r="AY1164" s="7"/>
      <c r="AZ1164" s="7"/>
      <c r="BA1164" s="7"/>
      <c r="BB1164" s="7"/>
      <c r="BC1164" s="7"/>
      <c r="BD1164" s="7"/>
      <c r="BE1164" s="7"/>
      <c r="BF1164" s="7"/>
      <c r="BG1164" s="7"/>
      <c r="BH1164" s="7"/>
      <c r="BI1164" s="7"/>
      <c r="BJ1164" s="7"/>
      <c r="BK1164" s="7"/>
      <c r="BL1164" s="7"/>
      <c r="BM1164" s="7"/>
      <c r="BN1164" s="7"/>
      <c r="BO1164" s="7"/>
      <c r="BP1164" s="7"/>
      <c r="BQ1164" s="7"/>
    </row>
    <row r="1165" spans="1:69" s="10" customFormat="1" x14ac:dyDescent="0.3">
      <c r="A1165" s="3">
        <v>166</v>
      </c>
      <c r="B1165" s="3" t="s">
        <v>86</v>
      </c>
      <c r="C1165" s="12">
        <v>48.027836176757894</v>
      </c>
      <c r="D1165" s="3"/>
      <c r="E1165" s="3"/>
      <c r="F1165" s="3"/>
      <c r="G1165" s="3"/>
      <c r="H1165" s="3">
        <v>15</v>
      </c>
      <c r="I1165" s="12">
        <v>2378.8000000000002</v>
      </c>
      <c r="J1165" s="12">
        <f>I1165/C1165</f>
        <v>49.52961010454959</v>
      </c>
      <c r="K1165" s="12"/>
      <c r="L1165" s="12"/>
      <c r="M1165" s="3"/>
      <c r="N1165" s="3"/>
      <c r="O1165" s="3"/>
      <c r="P1165" s="3"/>
    </row>
    <row r="1166" spans="1:69" s="10" customFormat="1" x14ac:dyDescent="0.3">
      <c r="A1166" s="3">
        <v>166</v>
      </c>
      <c r="B1166" s="3" t="s">
        <v>86</v>
      </c>
      <c r="C1166" s="12">
        <v>48.027836176757894</v>
      </c>
      <c r="D1166" s="3"/>
      <c r="E1166" s="3"/>
      <c r="F1166" s="3"/>
      <c r="G1166" s="3"/>
      <c r="H1166" s="3">
        <v>15</v>
      </c>
      <c r="I1166" s="12">
        <v>2030.55</v>
      </c>
      <c r="J1166" s="12">
        <f>I1166/C1166</f>
        <v>42.27860677559827</v>
      </c>
      <c r="K1166" s="12"/>
      <c r="L1166" s="12"/>
      <c r="M1166" s="3"/>
      <c r="N1166" s="3"/>
      <c r="O1166" s="3"/>
      <c r="P1166" s="3"/>
    </row>
    <row r="1167" spans="1:69" s="10" customFormat="1" x14ac:dyDescent="0.3">
      <c r="A1167" s="3">
        <v>166</v>
      </c>
      <c r="B1167" s="3" t="s">
        <v>86</v>
      </c>
      <c r="C1167" s="12">
        <v>48.027836176757894</v>
      </c>
      <c r="D1167" s="3"/>
      <c r="E1167" s="3"/>
      <c r="F1167" s="3"/>
      <c r="G1167" s="3"/>
      <c r="H1167" s="3">
        <v>15</v>
      </c>
      <c r="I1167" s="12">
        <v>2783.1</v>
      </c>
      <c r="J1167" s="12">
        <f>I1167/C1167</f>
        <v>57.947644981491486</v>
      </c>
      <c r="K1167" s="12"/>
      <c r="L1167" s="12"/>
      <c r="M1167" s="3"/>
      <c r="N1167" s="3"/>
      <c r="O1167" s="3"/>
      <c r="P1167" s="3"/>
    </row>
    <row r="1168" spans="1:69" s="42" customFormat="1" x14ac:dyDescent="0.3">
      <c r="A1168" s="27"/>
      <c r="B1168" s="27"/>
      <c r="D1168" s="43" t="s">
        <v>559</v>
      </c>
      <c r="E1168" s="44"/>
      <c r="F1168" s="44"/>
      <c r="G1168" s="44"/>
      <c r="H1168" s="26"/>
      <c r="I1168" s="44">
        <f>AVERAGE(I1165:I1167)</f>
        <v>2397.4833333333336</v>
      </c>
      <c r="J1168" s="44">
        <f>AVERAGE(J1165:J1167)</f>
        <v>49.918620620546449</v>
      </c>
      <c r="K1168" s="44" t="e">
        <f>AVERAGE(K1165:K1167)</f>
        <v>#DIV/0!</v>
      </c>
      <c r="L1168" s="44" t="e">
        <f>AVERAGE(L1165:L1167)</f>
        <v>#DIV/0!</v>
      </c>
      <c r="M1168" s="44"/>
      <c r="N1168" s="44"/>
      <c r="O1168" s="27"/>
      <c r="P1168" s="27"/>
    </row>
    <row r="1169" spans="1:69" s="42" customFormat="1" x14ac:dyDescent="0.3">
      <c r="A1169" s="27"/>
      <c r="B1169" s="27"/>
      <c r="D1169" s="43" t="s">
        <v>560</v>
      </c>
      <c r="E1169" s="44"/>
      <c r="F1169" s="44"/>
      <c r="G1169" s="44"/>
      <c r="H1169" s="26"/>
      <c r="I1169" s="44">
        <f>STDEV(I1165:I1167)</f>
        <v>376.62272346916541</v>
      </c>
      <c r="J1169" s="44">
        <f>STDEV(J1165:J1167)</f>
        <v>7.841759143240937</v>
      </c>
      <c r="K1169" s="44" t="e">
        <f>STDEV(K1165:K1167)</f>
        <v>#DIV/0!</v>
      </c>
      <c r="L1169" s="44" t="e">
        <f>STDEV(L1165:L1167)</f>
        <v>#DIV/0!</v>
      </c>
      <c r="M1169" s="44"/>
      <c r="N1169" s="44"/>
      <c r="O1169" s="27"/>
      <c r="P1169" s="27"/>
    </row>
    <row r="1170" spans="1:69" s="42" customFormat="1" x14ac:dyDescent="0.3">
      <c r="A1170" s="27"/>
      <c r="B1170" s="27"/>
      <c r="D1170" s="43" t="s">
        <v>561</v>
      </c>
      <c r="E1170" s="44"/>
      <c r="F1170" s="44"/>
      <c r="G1170" s="44"/>
      <c r="H1170" s="26"/>
      <c r="I1170" s="44">
        <f>QUARTILE(I1165:I1167,2)</f>
        <v>2378.8000000000002</v>
      </c>
      <c r="J1170" s="44">
        <f>QUARTILE(J1165:J1167,2)</f>
        <v>49.52961010454959</v>
      </c>
      <c r="K1170" s="44" t="e">
        <f>QUARTILE(K1165:K1167,2)</f>
        <v>#NUM!</v>
      </c>
      <c r="L1170" s="44" t="e">
        <f>QUARTILE(L1165:L1167,2)</f>
        <v>#NUM!</v>
      </c>
      <c r="M1170" s="44"/>
      <c r="N1170" s="44"/>
      <c r="O1170" s="27"/>
      <c r="P1170" s="27"/>
    </row>
    <row r="1171" spans="1:69" s="39" customFormat="1" x14ac:dyDescent="0.3">
      <c r="A1171" s="45"/>
      <c r="B1171" s="45"/>
      <c r="C1171" s="45"/>
      <c r="D1171" s="45" t="s">
        <v>562</v>
      </c>
      <c r="E1171" s="46"/>
      <c r="F1171" s="46"/>
      <c r="G1171" s="46"/>
      <c r="H1171" s="46"/>
      <c r="I1171" s="46">
        <f>QUARTILE(I1165:I1167,1)</f>
        <v>2204.6750000000002</v>
      </c>
      <c r="J1171" s="46">
        <f>QUARTILE(J1165:J1167,1)</f>
        <v>45.904108440073927</v>
      </c>
      <c r="K1171" s="46" t="e">
        <f>QUARTILE(K1165:K1167,1)</f>
        <v>#NUM!</v>
      </c>
      <c r="L1171" s="46" t="e">
        <f>QUARTILE(L1165:L1167,1)</f>
        <v>#NUM!</v>
      </c>
      <c r="M1171" s="46"/>
      <c r="N1171" s="46"/>
      <c r="O1171" s="45"/>
      <c r="P1171" s="47"/>
      <c r="Q1171" s="42"/>
      <c r="R1171" s="42"/>
      <c r="S1171" s="42"/>
      <c r="T1171" s="42"/>
      <c r="U1171" s="42"/>
      <c r="V1171" s="42"/>
      <c r="W1171" s="42"/>
      <c r="X1171" s="42"/>
      <c r="Y1171" s="42"/>
      <c r="Z1171" s="42"/>
      <c r="AA1171" s="42"/>
      <c r="AB1171" s="42"/>
      <c r="AC1171" s="42"/>
      <c r="AD1171" s="42"/>
      <c r="AE1171" s="42"/>
      <c r="AF1171" s="42"/>
      <c r="AG1171" s="42"/>
      <c r="AH1171" s="42"/>
      <c r="AI1171" s="42"/>
      <c r="AJ1171" s="42"/>
      <c r="AK1171" s="42"/>
      <c r="AL1171" s="42"/>
      <c r="AM1171" s="42"/>
      <c r="AN1171" s="42"/>
      <c r="AO1171" s="42"/>
      <c r="AP1171" s="42"/>
      <c r="AQ1171" s="42"/>
      <c r="AR1171" s="42"/>
      <c r="AS1171" s="42"/>
      <c r="AT1171" s="42"/>
      <c r="AU1171" s="42"/>
      <c r="AV1171" s="42"/>
      <c r="AW1171" s="42"/>
      <c r="AX1171" s="42"/>
      <c r="AY1171" s="42"/>
      <c r="AZ1171" s="42"/>
      <c r="BA1171" s="42"/>
      <c r="BB1171" s="42"/>
      <c r="BC1171" s="42"/>
      <c r="BD1171" s="42"/>
      <c r="BE1171" s="42"/>
      <c r="BF1171" s="42"/>
      <c r="BG1171" s="42"/>
      <c r="BH1171" s="42"/>
      <c r="BI1171" s="42"/>
      <c r="BJ1171" s="42"/>
      <c r="BK1171" s="42"/>
      <c r="BL1171" s="42"/>
      <c r="BM1171" s="42"/>
      <c r="BN1171" s="42"/>
      <c r="BO1171" s="42"/>
      <c r="BP1171" s="42"/>
      <c r="BQ1171" s="42"/>
    </row>
    <row r="1172" spans="1:69" s="39" customFormat="1" x14ac:dyDescent="0.3">
      <c r="A1172" s="45"/>
      <c r="B1172" s="45"/>
      <c r="C1172" s="45"/>
      <c r="D1172" s="45" t="s">
        <v>564</v>
      </c>
      <c r="E1172" s="46"/>
      <c r="F1172" s="46"/>
      <c r="G1172" s="46"/>
      <c r="H1172" s="46"/>
      <c r="I1172" s="46">
        <f>QUARTILE(I1165:I1167,3)</f>
        <v>2580.9499999999998</v>
      </c>
      <c r="J1172" s="46">
        <f>QUARTILE(J1165:J1167,3)</f>
        <v>53.738627543020542</v>
      </c>
      <c r="K1172" s="46" t="e">
        <f>QUARTILE(K1165:K1167,3)</f>
        <v>#NUM!</v>
      </c>
      <c r="L1172" s="46" t="e">
        <f>QUARTILE(L1165:L1167,3)</f>
        <v>#NUM!</v>
      </c>
      <c r="M1172" s="46"/>
      <c r="N1172" s="46"/>
      <c r="O1172" s="45"/>
      <c r="P1172" s="47"/>
      <c r="Q1172" s="42"/>
      <c r="R1172" s="42"/>
      <c r="S1172" s="42"/>
      <c r="T1172" s="42"/>
      <c r="U1172" s="42"/>
      <c r="V1172" s="42"/>
      <c r="W1172" s="42"/>
      <c r="X1172" s="42"/>
      <c r="Y1172" s="42"/>
      <c r="Z1172" s="42"/>
      <c r="AA1172" s="42"/>
      <c r="AB1172" s="42"/>
      <c r="AC1172" s="42"/>
      <c r="AD1172" s="42"/>
      <c r="AE1172" s="42"/>
      <c r="AF1172" s="42"/>
      <c r="AG1172" s="42"/>
      <c r="AH1172" s="42"/>
      <c r="AI1172" s="42"/>
      <c r="AJ1172" s="42"/>
      <c r="AK1172" s="42"/>
      <c r="AL1172" s="42"/>
      <c r="AM1172" s="42"/>
      <c r="AN1172" s="42"/>
      <c r="AO1172" s="42"/>
      <c r="AP1172" s="42"/>
      <c r="AQ1172" s="42"/>
      <c r="AR1172" s="42"/>
      <c r="AS1172" s="42"/>
      <c r="AT1172" s="42"/>
      <c r="AU1172" s="42"/>
      <c r="AV1172" s="42"/>
      <c r="AW1172" s="42"/>
      <c r="AX1172" s="42"/>
      <c r="AY1172" s="42"/>
      <c r="AZ1172" s="42"/>
      <c r="BA1172" s="42"/>
      <c r="BB1172" s="42"/>
      <c r="BC1172" s="42"/>
      <c r="BD1172" s="42"/>
      <c r="BE1172" s="42"/>
      <c r="BF1172" s="42"/>
      <c r="BG1172" s="42"/>
      <c r="BH1172" s="42"/>
      <c r="BI1172" s="42"/>
      <c r="BJ1172" s="42"/>
      <c r="BK1172" s="42"/>
      <c r="BL1172" s="42"/>
      <c r="BM1172" s="42"/>
      <c r="BN1172" s="42"/>
      <c r="BO1172" s="42"/>
      <c r="BP1172" s="42"/>
      <c r="BQ1172" s="42"/>
    </row>
    <row r="1173" spans="1:69" s="42" customFormat="1" x14ac:dyDescent="0.3">
      <c r="A1173" s="27"/>
      <c r="B1173" s="27"/>
      <c r="D1173" s="45" t="s">
        <v>563</v>
      </c>
      <c r="E1173" s="27"/>
      <c r="F1173" s="39"/>
      <c r="G1173" s="39"/>
      <c r="H1173" s="27"/>
      <c r="I1173" s="48">
        <f>COUNTA(I1165:I1167)</f>
        <v>3</v>
      </c>
      <c r="J1173" s="48">
        <f>COUNTA(J1165:J1167)</f>
        <v>3</v>
      </c>
      <c r="K1173" s="48">
        <f>COUNTA(K1165:K1167)</f>
        <v>0</v>
      </c>
      <c r="L1173" s="48">
        <f>COUNTA(L1165:L1167)</f>
        <v>0</v>
      </c>
      <c r="M1173" s="39"/>
      <c r="O1173" s="27"/>
      <c r="P1173" s="27"/>
    </row>
    <row r="1174" spans="1:69" s="10" customFormat="1" x14ac:dyDescent="0.3">
      <c r="A1174" s="3"/>
      <c r="B1174" s="3"/>
      <c r="E1174" s="3"/>
      <c r="F1174" s="15"/>
      <c r="G1174" s="15"/>
      <c r="H1174" s="3"/>
      <c r="I1174" s="8"/>
      <c r="J1174" s="8"/>
      <c r="K1174" s="8"/>
      <c r="L1174" s="8"/>
      <c r="M1174" s="15"/>
      <c r="O1174" s="3"/>
      <c r="P1174" s="3"/>
    </row>
    <row r="1175" spans="1:69" s="10" customFormat="1" x14ac:dyDescent="0.3">
      <c r="A1175" s="3"/>
      <c r="B1175" s="3"/>
      <c r="E1175" s="3"/>
      <c r="F1175" s="15"/>
      <c r="G1175" s="15"/>
      <c r="H1175" s="3"/>
      <c r="I1175" s="8"/>
      <c r="J1175" s="8"/>
      <c r="K1175" s="8"/>
      <c r="L1175" s="8"/>
      <c r="M1175" s="15"/>
      <c r="O1175" s="3"/>
      <c r="P1175" s="3"/>
    </row>
    <row r="1176" spans="1:69" s="10" customFormat="1" x14ac:dyDescent="0.3">
      <c r="A1176" s="16" t="s">
        <v>194</v>
      </c>
      <c r="B1176" s="3"/>
      <c r="E1176" s="3"/>
      <c r="F1176" s="15"/>
      <c r="G1176" s="15"/>
      <c r="H1176" s="3"/>
      <c r="I1176" s="8"/>
      <c r="J1176" s="8"/>
      <c r="K1176" s="8"/>
      <c r="L1176" s="8"/>
      <c r="M1176" s="15"/>
      <c r="O1176" s="3"/>
      <c r="P1176" s="3"/>
    </row>
    <row r="1177" spans="1:69" s="6" customFormat="1" ht="41.4" x14ac:dyDescent="0.3">
      <c r="A1177" s="36" t="s">
        <v>549</v>
      </c>
      <c r="B1177" s="36" t="s">
        <v>551</v>
      </c>
      <c r="C1177" s="37" t="s">
        <v>552</v>
      </c>
      <c r="D1177" s="37" t="s">
        <v>553</v>
      </c>
      <c r="E1177" s="37" t="s">
        <v>554</v>
      </c>
      <c r="F1177" s="37" t="s">
        <v>555</v>
      </c>
      <c r="G1177" s="37" t="s">
        <v>556</v>
      </c>
      <c r="H1177" s="37" t="s">
        <v>1</v>
      </c>
      <c r="I1177" s="37" t="s">
        <v>557</v>
      </c>
      <c r="J1177" s="37" t="s">
        <v>550</v>
      </c>
      <c r="K1177" s="37" t="s">
        <v>227</v>
      </c>
      <c r="L1177" s="37" t="s">
        <v>516</v>
      </c>
      <c r="M1177" s="37" t="s">
        <v>517</v>
      </c>
      <c r="N1177" s="37" t="s">
        <v>558</v>
      </c>
      <c r="O1177" s="37" t="s">
        <v>0</v>
      </c>
      <c r="P1177" s="38" t="s">
        <v>228</v>
      </c>
      <c r="Q1177" s="7"/>
      <c r="R1177" s="7"/>
      <c r="S1177" s="7"/>
      <c r="T1177" s="7"/>
      <c r="U1177" s="7"/>
      <c r="V1177" s="7"/>
      <c r="W1177" s="7"/>
      <c r="X1177" s="7"/>
      <c r="Y1177" s="7"/>
      <c r="Z1177" s="7"/>
      <c r="AA1177" s="7"/>
      <c r="AB1177" s="7"/>
      <c r="AC1177" s="7"/>
      <c r="AD1177" s="7"/>
      <c r="AE1177" s="7"/>
      <c r="AF1177" s="7"/>
      <c r="AG1177" s="7"/>
      <c r="AH1177" s="7"/>
      <c r="AI1177" s="7"/>
      <c r="AJ1177" s="7"/>
      <c r="AK1177" s="7"/>
      <c r="AL1177" s="7"/>
      <c r="AM1177" s="7"/>
      <c r="AN1177" s="7"/>
      <c r="AO1177" s="7"/>
      <c r="AP1177" s="7"/>
      <c r="AQ1177" s="7"/>
      <c r="AR1177" s="7"/>
      <c r="AS1177" s="7"/>
      <c r="AT1177" s="7"/>
      <c r="AU1177" s="7"/>
      <c r="AV1177" s="7"/>
      <c r="AW1177" s="7"/>
      <c r="AX1177" s="7"/>
      <c r="AY1177" s="7"/>
      <c r="AZ1177" s="7"/>
      <c r="BA1177" s="7"/>
      <c r="BB1177" s="7"/>
      <c r="BC1177" s="7"/>
      <c r="BD1177" s="7"/>
      <c r="BE1177" s="7"/>
      <c r="BF1177" s="7"/>
      <c r="BG1177" s="7"/>
      <c r="BH1177" s="7"/>
      <c r="BI1177" s="7"/>
      <c r="BJ1177" s="7"/>
      <c r="BK1177" s="7"/>
      <c r="BL1177" s="7"/>
      <c r="BM1177" s="7"/>
      <c r="BN1177" s="7"/>
      <c r="BO1177" s="7"/>
      <c r="BP1177" s="7"/>
      <c r="BQ1177" s="7"/>
    </row>
    <row r="1178" spans="1:69" s="10" customFormat="1" x14ac:dyDescent="0.3">
      <c r="A1178" s="9">
        <v>196</v>
      </c>
      <c r="B1178" s="3" t="s">
        <v>2</v>
      </c>
      <c r="C1178" s="3">
        <v>412</v>
      </c>
      <c r="D1178" s="3"/>
      <c r="E1178" s="12">
        <v>4.7</v>
      </c>
      <c r="F1178" s="12">
        <v>385</v>
      </c>
      <c r="G1178" s="12">
        <f t="shared" ref="G1178:G1187" si="176">F1178/C1178</f>
        <v>0.93446601941747576</v>
      </c>
      <c r="H1178" s="12">
        <v>24</v>
      </c>
      <c r="I1178" s="12">
        <v>2333</v>
      </c>
      <c r="J1178" s="12">
        <f>I1178/C1178</f>
        <v>5.6626213592233006</v>
      </c>
      <c r="K1178" s="12">
        <f>I1178/H1178</f>
        <v>97.208333333333329</v>
      </c>
      <c r="L1178" s="12">
        <f>K1178/C1178</f>
        <v>0.23594255663430419</v>
      </c>
      <c r="M1178" s="12">
        <v>1.4</v>
      </c>
      <c r="N1178" s="12">
        <f>(100*P1178)/C1178</f>
        <v>2.3543689320388346</v>
      </c>
      <c r="O1178" s="3" t="s">
        <v>3</v>
      </c>
      <c r="P1178" s="3">
        <v>9.6999999999999993</v>
      </c>
    </row>
    <row r="1179" spans="1:69" s="10" customFormat="1" x14ac:dyDescent="0.3">
      <c r="A1179" s="3">
        <v>196</v>
      </c>
      <c r="B1179" s="3" t="s">
        <v>29</v>
      </c>
      <c r="C1179" s="12">
        <v>1118</v>
      </c>
      <c r="D1179" s="13"/>
      <c r="E1179" s="12">
        <v>6.7</v>
      </c>
      <c r="F1179" s="12">
        <v>306</v>
      </c>
      <c r="G1179" s="12">
        <f t="shared" si="176"/>
        <v>0.27370304114490163</v>
      </c>
      <c r="H1179" s="12">
        <v>12</v>
      </c>
      <c r="I1179" s="12">
        <v>25.8</v>
      </c>
      <c r="J1179" s="12">
        <f>I1179/C1179</f>
        <v>2.3076923076923078E-2</v>
      </c>
      <c r="K1179" s="12">
        <f>I1179/H1179</f>
        <v>2.15</v>
      </c>
      <c r="L1179" s="12">
        <f>K1179/C1179</f>
        <v>1.923076923076923E-3</v>
      </c>
      <c r="M1179" s="12"/>
      <c r="N1179" s="12">
        <f>(100*P1179)/C1179</f>
        <v>0.6008944543828264</v>
      </c>
      <c r="O1179" s="3" t="s">
        <v>34</v>
      </c>
      <c r="P1179" s="3">
        <v>6.718</v>
      </c>
    </row>
    <row r="1180" spans="1:69" s="10" customFormat="1" x14ac:dyDescent="0.3">
      <c r="A1180" s="3">
        <v>196</v>
      </c>
      <c r="B1180" s="3" t="s">
        <v>60</v>
      </c>
      <c r="C1180" s="14">
        <v>519.0728863099115</v>
      </c>
      <c r="D1180" s="14"/>
      <c r="E1180" s="12"/>
      <c r="F1180" s="12">
        <v>878</v>
      </c>
      <c r="G1180" s="12">
        <f t="shared" si="176"/>
        <v>1.6914772918341023</v>
      </c>
      <c r="H1180" s="12"/>
      <c r="I1180" s="12"/>
      <c r="J1180" s="12"/>
      <c r="K1180" s="12"/>
      <c r="L1180" s="12"/>
      <c r="M1180" s="12"/>
      <c r="N1180" s="12"/>
      <c r="O1180" s="3"/>
      <c r="P1180" s="3"/>
    </row>
    <row r="1181" spans="1:69" s="10" customFormat="1" x14ac:dyDescent="0.3">
      <c r="A1181" s="3">
        <v>196</v>
      </c>
      <c r="B1181" s="3" t="s">
        <v>86</v>
      </c>
      <c r="C1181" s="12">
        <v>48.027836176757894</v>
      </c>
      <c r="D1181" s="3"/>
      <c r="E1181" s="12">
        <v>6.6166666666666698</v>
      </c>
      <c r="F1181" s="12">
        <v>449</v>
      </c>
      <c r="G1181" s="12">
        <f t="shared" si="176"/>
        <v>9.3487451391217267</v>
      </c>
      <c r="H1181" s="12">
        <v>15</v>
      </c>
      <c r="I1181" s="12">
        <v>1964.1</v>
      </c>
      <c r="J1181" s="12">
        <f t="shared" ref="J1181:J1187" si="177">I1181/C1181</f>
        <v>40.895034137525577</v>
      </c>
      <c r="K1181" s="12">
        <f t="shared" ref="K1181:K1187" si="178">I1181/H1181</f>
        <v>130.94</v>
      </c>
      <c r="L1181" s="12">
        <f t="shared" ref="L1181:L1187" si="179">K1181/C1181</f>
        <v>2.7263356091683719</v>
      </c>
      <c r="M1181" s="12"/>
      <c r="N1181" s="12"/>
      <c r="O1181" s="3"/>
      <c r="P1181" s="3"/>
    </row>
    <row r="1182" spans="1:69" s="10" customFormat="1" x14ac:dyDescent="0.3">
      <c r="A1182" s="3">
        <v>196</v>
      </c>
      <c r="B1182" s="3" t="s">
        <v>86</v>
      </c>
      <c r="C1182" s="12">
        <v>48.027836176757894</v>
      </c>
      <c r="D1182" s="3"/>
      <c r="E1182" s="12">
        <v>7.8833333333333302</v>
      </c>
      <c r="F1182" s="12">
        <v>399</v>
      </c>
      <c r="G1182" s="12">
        <f t="shared" si="176"/>
        <v>8.3076822060346753</v>
      </c>
      <c r="H1182" s="12">
        <v>15</v>
      </c>
      <c r="I1182" s="12">
        <v>1699.25</v>
      </c>
      <c r="J1182" s="12">
        <f t="shared" si="177"/>
        <v>35.380523780963465</v>
      </c>
      <c r="K1182" s="12">
        <f t="shared" si="178"/>
        <v>113.28333333333333</v>
      </c>
      <c r="L1182" s="12">
        <f t="shared" si="179"/>
        <v>2.3587015853975641</v>
      </c>
      <c r="M1182" s="12"/>
      <c r="N1182" s="12"/>
      <c r="O1182" s="3"/>
      <c r="P1182" s="3"/>
    </row>
    <row r="1183" spans="1:69" s="10" customFormat="1" x14ac:dyDescent="0.3">
      <c r="A1183" s="3">
        <v>196</v>
      </c>
      <c r="B1183" s="3" t="s">
        <v>86</v>
      </c>
      <c r="C1183" s="12">
        <v>48.027836176757894</v>
      </c>
      <c r="D1183" s="3"/>
      <c r="E1183" s="12">
        <v>8.2333333333333307</v>
      </c>
      <c r="F1183" s="12">
        <v>416</v>
      </c>
      <c r="G1183" s="12">
        <f t="shared" si="176"/>
        <v>8.6616436032842721</v>
      </c>
      <c r="H1183" s="12">
        <v>15</v>
      </c>
      <c r="I1183" s="12">
        <v>1928.6333333333334</v>
      </c>
      <c r="J1183" s="12">
        <f t="shared" si="177"/>
        <v>40.156573496989161</v>
      </c>
      <c r="K1183" s="12">
        <f t="shared" si="178"/>
        <v>128.57555555555555</v>
      </c>
      <c r="L1183" s="12">
        <f t="shared" si="179"/>
        <v>2.6771048997992772</v>
      </c>
      <c r="M1183" s="12"/>
      <c r="N1183" s="12"/>
      <c r="O1183" s="3"/>
      <c r="P1183" s="3"/>
    </row>
    <row r="1184" spans="1:69" s="10" customFormat="1" x14ac:dyDescent="0.3">
      <c r="A1184" s="3">
        <v>196</v>
      </c>
      <c r="B1184" s="3" t="s">
        <v>88</v>
      </c>
      <c r="C1184" s="3">
        <v>412</v>
      </c>
      <c r="D1184" s="3"/>
      <c r="E1184" s="12">
        <v>4</v>
      </c>
      <c r="F1184" s="12">
        <v>375</v>
      </c>
      <c r="G1184" s="12">
        <f t="shared" si="176"/>
        <v>0.91019417475728159</v>
      </c>
      <c r="H1184" s="12">
        <v>24</v>
      </c>
      <c r="I1184" s="12">
        <v>2845</v>
      </c>
      <c r="J1184" s="12">
        <f t="shared" si="177"/>
        <v>6.9053398058252426</v>
      </c>
      <c r="K1184" s="12">
        <f t="shared" si="178"/>
        <v>118.54166666666667</v>
      </c>
      <c r="L1184" s="12">
        <f t="shared" si="179"/>
        <v>0.28772249190938515</v>
      </c>
      <c r="M1184" s="12">
        <v>2.1</v>
      </c>
      <c r="N1184" s="12">
        <v>2.1</v>
      </c>
      <c r="O1184" s="3" t="s">
        <v>246</v>
      </c>
      <c r="P1184" s="3">
        <v>8.6999999999999993</v>
      </c>
    </row>
    <row r="1185" spans="1:69" s="10" customFormat="1" x14ac:dyDescent="0.3">
      <c r="A1185" s="3">
        <v>196</v>
      </c>
      <c r="B1185" s="3" t="s">
        <v>88</v>
      </c>
      <c r="C1185" s="11">
        <v>635</v>
      </c>
      <c r="D1185" s="3"/>
      <c r="E1185" s="12">
        <v>5</v>
      </c>
      <c r="F1185" s="12">
        <v>463</v>
      </c>
      <c r="G1185" s="12">
        <f t="shared" si="176"/>
        <v>0.72913385826771648</v>
      </c>
      <c r="H1185" s="12">
        <v>24</v>
      </c>
      <c r="I1185" s="12">
        <v>3792</v>
      </c>
      <c r="J1185" s="12">
        <f t="shared" si="177"/>
        <v>5.9716535433070863</v>
      </c>
      <c r="K1185" s="12">
        <f t="shared" si="178"/>
        <v>158</v>
      </c>
      <c r="L1185" s="12">
        <f t="shared" si="179"/>
        <v>0.24881889763779527</v>
      </c>
      <c r="M1185" s="12">
        <v>2.1</v>
      </c>
      <c r="N1185" s="12">
        <v>1.5</v>
      </c>
      <c r="O1185" s="3" t="s">
        <v>247</v>
      </c>
      <c r="P1185" s="3">
        <v>9.1999999999999993</v>
      </c>
    </row>
    <row r="1186" spans="1:69" s="10" customFormat="1" x14ac:dyDescent="0.3">
      <c r="A1186" s="3">
        <v>196</v>
      </c>
      <c r="B1186" s="9" t="s">
        <v>93</v>
      </c>
      <c r="C1186" s="3" t="s">
        <v>94</v>
      </c>
      <c r="D1186" s="3"/>
      <c r="E1186" s="12">
        <v>6</v>
      </c>
      <c r="F1186" s="12">
        <v>300</v>
      </c>
      <c r="G1186" s="12" t="e">
        <f t="shared" si="176"/>
        <v>#VALUE!</v>
      </c>
      <c r="H1186" s="12">
        <v>12</v>
      </c>
      <c r="I1186" s="12">
        <v>21.666666666666668</v>
      </c>
      <c r="J1186" s="12" t="e">
        <f t="shared" si="177"/>
        <v>#VALUE!</v>
      </c>
      <c r="K1186" s="12">
        <f t="shared" si="178"/>
        <v>1.8055555555555556</v>
      </c>
      <c r="L1186" s="12" t="e">
        <f t="shared" si="179"/>
        <v>#VALUE!</v>
      </c>
      <c r="M1186" s="12"/>
      <c r="N1186" s="12" t="e">
        <f>(100*P1186)/C1186</f>
        <v>#VALUE!</v>
      </c>
      <c r="O1186" s="3" t="s">
        <v>103</v>
      </c>
      <c r="P1186" s="3">
        <v>9</v>
      </c>
    </row>
    <row r="1187" spans="1:69" s="10" customFormat="1" x14ac:dyDescent="0.3">
      <c r="A1187" s="3">
        <v>196</v>
      </c>
      <c r="B1187" s="3" t="s">
        <v>88</v>
      </c>
      <c r="C1187" s="11">
        <v>795</v>
      </c>
      <c r="D1187" s="3"/>
      <c r="E1187" s="12">
        <v>6</v>
      </c>
      <c r="F1187" s="12">
        <v>518</v>
      </c>
      <c r="G1187" s="12">
        <f t="shared" si="176"/>
        <v>0.65157232704402512</v>
      </c>
      <c r="H1187" s="12">
        <v>24</v>
      </c>
      <c r="I1187" s="12">
        <v>4549</v>
      </c>
      <c r="J1187" s="12">
        <f t="shared" si="177"/>
        <v>5.7220125786163525</v>
      </c>
      <c r="K1187" s="12">
        <f t="shared" si="178"/>
        <v>189.54166666666666</v>
      </c>
      <c r="L1187" s="12">
        <f t="shared" si="179"/>
        <v>0.23841719077568133</v>
      </c>
      <c r="M1187" s="12">
        <v>2</v>
      </c>
      <c r="N1187" s="12">
        <v>1.3</v>
      </c>
      <c r="O1187" s="3" t="s">
        <v>248</v>
      </c>
      <c r="P1187" s="3">
        <v>10.6</v>
      </c>
    </row>
    <row r="1188" spans="1:69" s="10" customFormat="1" x14ac:dyDescent="0.3">
      <c r="A1188" s="3">
        <v>196</v>
      </c>
      <c r="B1188" s="3" t="s">
        <v>436</v>
      </c>
      <c r="C1188" s="3">
        <v>412.5</v>
      </c>
      <c r="D1188" s="3"/>
      <c r="E1188" s="3"/>
      <c r="F1188" s="3"/>
      <c r="G1188" s="3"/>
      <c r="H1188" s="3"/>
      <c r="I1188" s="3"/>
      <c r="J1188" s="3"/>
      <c r="K1188" s="3"/>
      <c r="L1188" s="3"/>
      <c r="M1188" s="3"/>
      <c r="N1188" s="28">
        <v>2.4</v>
      </c>
      <c r="O1188" s="3" t="s">
        <v>503</v>
      </c>
      <c r="P1188" s="3">
        <v>10</v>
      </c>
    </row>
    <row r="1189" spans="1:69" s="10" customFormat="1" x14ac:dyDescent="0.3">
      <c r="A1189" s="3">
        <v>196</v>
      </c>
      <c r="B1189" s="3" t="s">
        <v>446</v>
      </c>
      <c r="C1189" s="11">
        <v>882</v>
      </c>
      <c r="D1189" s="11"/>
      <c r="E1189" s="3"/>
      <c r="F1189" s="3"/>
      <c r="G1189" s="3"/>
      <c r="H1189" s="3"/>
      <c r="I1189" s="3"/>
      <c r="J1189" s="3"/>
      <c r="K1189" s="3"/>
      <c r="L1189" s="3"/>
      <c r="M1189" s="3"/>
      <c r="N1189" s="12">
        <f>(100*P1189)/C1189</f>
        <v>1.9387755102040818</v>
      </c>
      <c r="O1189" s="3" t="s">
        <v>449</v>
      </c>
      <c r="P1189" s="3">
        <v>17.100000000000001</v>
      </c>
    </row>
    <row r="1190" spans="1:69" s="42" customFormat="1" x14ac:dyDescent="0.3">
      <c r="A1190" s="27"/>
      <c r="B1190" s="27"/>
      <c r="D1190" s="43" t="s">
        <v>559</v>
      </c>
      <c r="E1190" s="44">
        <f>AVERAGE(E1178:E1189)</f>
        <v>6.1259259259259249</v>
      </c>
      <c r="F1190" s="44">
        <f>AVERAGE(F1178:F1189)</f>
        <v>448.9</v>
      </c>
      <c r="G1190" s="44" t="e">
        <f>AVERAGE(G1178:G1189)</f>
        <v>#VALUE!</v>
      </c>
      <c r="H1190" s="26"/>
      <c r="I1190" s="44">
        <f t="shared" ref="I1190:N1190" si="180">AVERAGE(I1178:I1189)</f>
        <v>2128.7166666666662</v>
      </c>
      <c r="J1190" s="44" t="e">
        <f t="shared" si="180"/>
        <v>#VALUE!</v>
      </c>
      <c r="K1190" s="44">
        <f t="shared" si="180"/>
        <v>104.44956790123456</v>
      </c>
      <c r="L1190" s="44" t="e">
        <f t="shared" si="180"/>
        <v>#VALUE!</v>
      </c>
      <c r="M1190" s="44">
        <f t="shared" si="180"/>
        <v>1.9</v>
      </c>
      <c r="N1190" s="44" t="e">
        <f t="shared" si="180"/>
        <v>#VALUE!</v>
      </c>
      <c r="O1190" s="27"/>
      <c r="P1190" s="27"/>
    </row>
    <row r="1191" spans="1:69" s="42" customFormat="1" x14ac:dyDescent="0.3">
      <c r="A1191" s="27"/>
      <c r="B1191" s="27"/>
      <c r="D1191" s="43" t="s">
        <v>560</v>
      </c>
      <c r="E1191" s="44">
        <f>STDEV(E1178:E1189)</f>
        <v>1.4121032164212226</v>
      </c>
      <c r="F1191" s="44">
        <f>STDEV(F1178:F1189)</f>
        <v>164.92722300726729</v>
      </c>
      <c r="G1191" s="44" t="e">
        <f>STDEV(G1178:G1189)</f>
        <v>#VALUE!</v>
      </c>
      <c r="H1191" s="26"/>
      <c r="I1191" s="44">
        <f t="shared" ref="I1191:N1191" si="181">STDEV(I1178:I1189)</f>
        <v>1512.1412040914406</v>
      </c>
      <c r="J1191" s="44" t="e">
        <f t="shared" si="181"/>
        <v>#VALUE!</v>
      </c>
      <c r="K1191" s="44">
        <f t="shared" si="181"/>
        <v>63.955231728859488</v>
      </c>
      <c r="L1191" s="44" t="e">
        <f t="shared" si="181"/>
        <v>#VALUE!</v>
      </c>
      <c r="M1191" s="44">
        <f t="shared" si="181"/>
        <v>0.33665016461207009</v>
      </c>
      <c r="N1191" s="44" t="e">
        <f t="shared" si="181"/>
        <v>#VALUE!</v>
      </c>
      <c r="O1191" s="27"/>
      <c r="P1191" s="27"/>
    </row>
    <row r="1192" spans="1:69" s="42" customFormat="1" x14ac:dyDescent="0.3">
      <c r="A1192" s="27"/>
      <c r="B1192" s="27"/>
      <c r="D1192" s="43" t="s">
        <v>561</v>
      </c>
      <c r="E1192" s="44">
        <f>QUARTILE(E1178:E1189,2)</f>
        <v>6</v>
      </c>
      <c r="F1192" s="44">
        <f>QUARTILE(F1178:F1189,2)</f>
        <v>407.5</v>
      </c>
      <c r="G1192" s="44" t="e">
        <f>QUARTILE(G1178:G1189,2)</f>
        <v>#VALUE!</v>
      </c>
      <c r="H1192" s="26"/>
      <c r="I1192" s="44">
        <f t="shared" ref="I1192:N1192" si="182">QUARTILE(I1178:I1189,2)</f>
        <v>1964.1</v>
      </c>
      <c r="J1192" s="44" t="e">
        <f t="shared" si="182"/>
        <v>#VALUE!</v>
      </c>
      <c r="K1192" s="44">
        <f t="shared" si="182"/>
        <v>118.54166666666667</v>
      </c>
      <c r="L1192" s="44" t="e">
        <f t="shared" si="182"/>
        <v>#VALUE!</v>
      </c>
      <c r="M1192" s="44">
        <f t="shared" si="182"/>
        <v>2.0499999999999998</v>
      </c>
      <c r="N1192" s="44" t="e">
        <f t="shared" si="182"/>
        <v>#VALUE!</v>
      </c>
      <c r="O1192" s="27"/>
      <c r="P1192" s="27"/>
    </row>
    <row r="1193" spans="1:69" s="39" customFormat="1" x14ac:dyDescent="0.3">
      <c r="A1193" s="45"/>
      <c r="B1193" s="45"/>
      <c r="C1193" s="45"/>
      <c r="D1193" s="45" t="s">
        <v>562</v>
      </c>
      <c r="E1193" s="46">
        <f>QUARTILE(E1178:E1189,1)</f>
        <v>5</v>
      </c>
      <c r="F1193" s="46">
        <f>QUARTILE(F1178:F1189,1)</f>
        <v>377.5</v>
      </c>
      <c r="G1193" s="46" t="e">
        <f>QUARTILE(G1178:G1189,1)</f>
        <v>#VALUE!</v>
      </c>
      <c r="H1193" s="46"/>
      <c r="I1193" s="46">
        <f t="shared" ref="I1193:N1193" si="183">QUARTILE(I1178:I1189,1)</f>
        <v>1699.25</v>
      </c>
      <c r="J1193" s="46" t="e">
        <f t="shared" si="183"/>
        <v>#VALUE!</v>
      </c>
      <c r="K1193" s="46">
        <f t="shared" si="183"/>
        <v>97.208333333333329</v>
      </c>
      <c r="L1193" s="46" t="e">
        <f t="shared" si="183"/>
        <v>#VALUE!</v>
      </c>
      <c r="M1193" s="46">
        <f t="shared" si="183"/>
        <v>1.85</v>
      </c>
      <c r="N1193" s="46" t="e">
        <f t="shared" si="183"/>
        <v>#VALUE!</v>
      </c>
      <c r="O1193" s="45"/>
      <c r="P1193" s="47"/>
      <c r="Q1193" s="42"/>
      <c r="R1193" s="42"/>
      <c r="S1193" s="42"/>
      <c r="T1193" s="42"/>
      <c r="U1193" s="42"/>
      <c r="V1193" s="42"/>
      <c r="W1193" s="42"/>
      <c r="X1193" s="42"/>
      <c r="Y1193" s="42"/>
      <c r="Z1193" s="42"/>
      <c r="AA1193" s="42"/>
      <c r="AB1193" s="42"/>
      <c r="AC1193" s="42"/>
      <c r="AD1193" s="42"/>
      <c r="AE1193" s="42"/>
      <c r="AF1193" s="42"/>
      <c r="AG1193" s="42"/>
      <c r="AH1193" s="42"/>
      <c r="AI1193" s="42"/>
      <c r="AJ1193" s="42"/>
      <c r="AK1193" s="42"/>
      <c r="AL1193" s="42"/>
      <c r="AM1193" s="42"/>
      <c r="AN1193" s="42"/>
      <c r="AO1193" s="42"/>
      <c r="AP1193" s="42"/>
      <c r="AQ1193" s="42"/>
      <c r="AR1193" s="42"/>
      <c r="AS1193" s="42"/>
      <c r="AT1193" s="42"/>
      <c r="AU1193" s="42"/>
      <c r="AV1193" s="42"/>
      <c r="AW1193" s="42"/>
      <c r="AX1193" s="42"/>
      <c r="AY1193" s="42"/>
      <c r="AZ1193" s="42"/>
      <c r="BA1193" s="42"/>
      <c r="BB1193" s="42"/>
      <c r="BC1193" s="42"/>
      <c r="BD1193" s="42"/>
      <c r="BE1193" s="42"/>
      <c r="BF1193" s="42"/>
      <c r="BG1193" s="42"/>
      <c r="BH1193" s="42"/>
      <c r="BI1193" s="42"/>
      <c r="BJ1193" s="42"/>
      <c r="BK1193" s="42"/>
      <c r="BL1193" s="42"/>
      <c r="BM1193" s="42"/>
      <c r="BN1193" s="42"/>
      <c r="BO1193" s="42"/>
      <c r="BP1193" s="42"/>
      <c r="BQ1193" s="42"/>
    </row>
    <row r="1194" spans="1:69" s="39" customFormat="1" x14ac:dyDescent="0.3">
      <c r="A1194" s="45"/>
      <c r="B1194" s="45"/>
      <c r="C1194" s="45"/>
      <c r="D1194" s="45" t="s">
        <v>564</v>
      </c>
      <c r="E1194" s="46">
        <f>QUARTILE(E1178:E1189,3)</f>
        <v>6.7</v>
      </c>
      <c r="F1194" s="46">
        <f>QUARTILE(F1178:F1189,3)</f>
        <v>459.5</v>
      </c>
      <c r="G1194" s="46" t="e">
        <f>QUARTILE(G1178:G1189,3)</f>
        <v>#VALUE!</v>
      </c>
      <c r="H1194" s="46"/>
      <c r="I1194" s="46">
        <f t="shared" ref="I1194:N1194" si="184">QUARTILE(I1178:I1189,3)</f>
        <v>2845</v>
      </c>
      <c r="J1194" s="46" t="e">
        <f t="shared" si="184"/>
        <v>#VALUE!</v>
      </c>
      <c r="K1194" s="46">
        <f t="shared" si="184"/>
        <v>130.94</v>
      </c>
      <c r="L1194" s="46" t="e">
        <f t="shared" si="184"/>
        <v>#VALUE!</v>
      </c>
      <c r="M1194" s="46">
        <f t="shared" si="184"/>
        <v>2.1</v>
      </c>
      <c r="N1194" s="46" t="e">
        <f t="shared" si="184"/>
        <v>#VALUE!</v>
      </c>
      <c r="O1194" s="45"/>
      <c r="P1194" s="47"/>
      <c r="Q1194" s="42"/>
      <c r="R1194" s="42"/>
      <c r="S1194" s="42"/>
      <c r="T1194" s="42"/>
      <c r="U1194" s="42"/>
      <c r="V1194" s="42"/>
      <c r="W1194" s="42"/>
      <c r="X1194" s="42"/>
      <c r="Y1194" s="42"/>
      <c r="Z1194" s="42"/>
      <c r="AA1194" s="42"/>
      <c r="AB1194" s="42"/>
      <c r="AC1194" s="42"/>
      <c r="AD1194" s="42"/>
      <c r="AE1194" s="42"/>
      <c r="AF1194" s="42"/>
      <c r="AG1194" s="42"/>
      <c r="AH1194" s="42"/>
      <c r="AI1194" s="42"/>
      <c r="AJ1194" s="42"/>
      <c r="AK1194" s="42"/>
      <c r="AL1194" s="42"/>
      <c r="AM1194" s="42"/>
      <c r="AN1194" s="42"/>
      <c r="AO1194" s="42"/>
      <c r="AP1194" s="42"/>
      <c r="AQ1194" s="42"/>
      <c r="AR1194" s="42"/>
      <c r="AS1194" s="42"/>
      <c r="AT1194" s="42"/>
      <c r="AU1194" s="42"/>
      <c r="AV1194" s="42"/>
      <c r="AW1194" s="42"/>
      <c r="AX1194" s="42"/>
      <c r="AY1194" s="42"/>
      <c r="AZ1194" s="42"/>
      <c r="BA1194" s="42"/>
      <c r="BB1194" s="42"/>
      <c r="BC1194" s="42"/>
      <c r="BD1194" s="42"/>
      <c r="BE1194" s="42"/>
      <c r="BF1194" s="42"/>
      <c r="BG1194" s="42"/>
      <c r="BH1194" s="42"/>
      <c r="BI1194" s="42"/>
      <c r="BJ1194" s="42"/>
      <c r="BK1194" s="42"/>
      <c r="BL1194" s="42"/>
      <c r="BM1194" s="42"/>
      <c r="BN1194" s="42"/>
      <c r="BO1194" s="42"/>
      <c r="BP1194" s="42"/>
      <c r="BQ1194" s="42"/>
    </row>
    <row r="1195" spans="1:69" s="39" customFormat="1" x14ac:dyDescent="0.3">
      <c r="A1195" s="45"/>
      <c r="B1195" s="45"/>
      <c r="C1195" s="45"/>
      <c r="D1195" s="45" t="s">
        <v>563</v>
      </c>
      <c r="E1195" s="46">
        <f>COUNTA(E1178:E1189)</f>
        <v>9</v>
      </c>
      <c r="F1195" s="46">
        <f>COUNTA(F1178:F1189)</f>
        <v>10</v>
      </c>
      <c r="G1195" s="46">
        <f>COUNTA(G1178:G1189)</f>
        <v>10</v>
      </c>
      <c r="H1195" s="46"/>
      <c r="I1195" s="46">
        <f t="shared" ref="I1195:N1195" si="185">COUNTA(I1178:I1189)</f>
        <v>9</v>
      </c>
      <c r="J1195" s="46">
        <f t="shared" si="185"/>
        <v>9</v>
      </c>
      <c r="K1195" s="46">
        <f t="shared" si="185"/>
        <v>9</v>
      </c>
      <c r="L1195" s="46">
        <f t="shared" si="185"/>
        <v>9</v>
      </c>
      <c r="M1195" s="46">
        <f t="shared" si="185"/>
        <v>4</v>
      </c>
      <c r="N1195" s="46">
        <f t="shared" si="185"/>
        <v>8</v>
      </c>
      <c r="O1195" s="45"/>
      <c r="P1195" s="47"/>
      <c r="Q1195" s="42"/>
      <c r="R1195" s="42"/>
      <c r="S1195" s="42"/>
      <c r="T1195" s="42"/>
      <c r="U1195" s="42"/>
      <c r="V1195" s="42"/>
      <c r="W1195" s="42"/>
      <c r="X1195" s="42"/>
      <c r="Y1195" s="42"/>
      <c r="Z1195" s="42"/>
      <c r="AA1195" s="42"/>
      <c r="AB1195" s="42"/>
      <c r="AC1195" s="42"/>
      <c r="AD1195" s="42"/>
      <c r="AE1195" s="42"/>
      <c r="AF1195" s="42"/>
      <c r="AG1195" s="42"/>
      <c r="AH1195" s="42"/>
      <c r="AI1195" s="42"/>
      <c r="AJ1195" s="42"/>
      <c r="AK1195" s="42"/>
      <c r="AL1195" s="42"/>
      <c r="AM1195" s="42"/>
      <c r="AN1195" s="42"/>
      <c r="AO1195" s="42"/>
      <c r="AP1195" s="42"/>
      <c r="AQ1195" s="42"/>
      <c r="AR1195" s="42"/>
      <c r="AS1195" s="42"/>
      <c r="AT1195" s="42"/>
      <c r="AU1195" s="42"/>
      <c r="AV1195" s="42"/>
      <c r="AW1195" s="42"/>
      <c r="AX1195" s="42"/>
      <c r="AY1195" s="42"/>
      <c r="AZ1195" s="42"/>
      <c r="BA1195" s="42"/>
      <c r="BB1195" s="42"/>
      <c r="BC1195" s="42"/>
      <c r="BD1195" s="42"/>
      <c r="BE1195" s="42"/>
      <c r="BF1195" s="42"/>
      <c r="BG1195" s="42"/>
      <c r="BH1195" s="42"/>
      <c r="BI1195" s="42"/>
      <c r="BJ1195" s="42"/>
      <c r="BK1195" s="42"/>
      <c r="BL1195" s="42"/>
      <c r="BM1195" s="42"/>
      <c r="BN1195" s="42"/>
      <c r="BO1195" s="42"/>
      <c r="BP1195" s="42"/>
      <c r="BQ1195" s="42"/>
    </row>
    <row r="1196" spans="1:69" s="15" customFormat="1" x14ac:dyDescent="0.3">
      <c r="A1196" s="1"/>
      <c r="B1196" s="1"/>
      <c r="C1196" s="1"/>
      <c r="D1196" s="1"/>
      <c r="E1196" s="17"/>
      <c r="F1196" s="17"/>
      <c r="G1196" s="17"/>
      <c r="H1196" s="17"/>
      <c r="I1196" s="17"/>
      <c r="J1196" s="17"/>
      <c r="K1196" s="17"/>
      <c r="L1196" s="17"/>
      <c r="M1196" s="17"/>
      <c r="N1196" s="17"/>
      <c r="O1196" s="1"/>
      <c r="P1196" s="2"/>
      <c r="Q1196" s="10"/>
      <c r="R1196" s="10"/>
      <c r="S1196" s="10"/>
      <c r="T1196" s="10"/>
      <c r="U1196" s="10"/>
      <c r="V1196" s="10"/>
      <c r="W1196" s="10"/>
      <c r="X1196" s="10"/>
      <c r="Y1196" s="10"/>
      <c r="Z1196" s="10"/>
      <c r="AA1196" s="10"/>
      <c r="AB1196" s="10"/>
      <c r="AC1196" s="10"/>
      <c r="AD1196" s="10"/>
      <c r="AE1196" s="10"/>
      <c r="AF1196" s="10"/>
      <c r="AG1196" s="10"/>
      <c r="AH1196" s="10"/>
      <c r="AI1196" s="10"/>
      <c r="AJ1196" s="10"/>
      <c r="AK1196" s="10"/>
      <c r="AL1196" s="10"/>
      <c r="AM1196" s="10"/>
      <c r="AN1196" s="10"/>
      <c r="AO1196" s="10"/>
      <c r="AP1196" s="10"/>
      <c r="AQ1196" s="10"/>
      <c r="AR1196" s="10"/>
      <c r="AS1196" s="10"/>
      <c r="AT1196" s="10"/>
      <c r="AU1196" s="10"/>
      <c r="AV1196" s="10"/>
      <c r="AW1196" s="10"/>
      <c r="AX1196" s="10"/>
      <c r="AY1196" s="10"/>
      <c r="AZ1196" s="10"/>
      <c r="BA1196" s="10"/>
      <c r="BB1196" s="10"/>
      <c r="BC1196" s="10"/>
      <c r="BD1196" s="10"/>
      <c r="BE1196" s="10"/>
      <c r="BF1196" s="10"/>
      <c r="BG1196" s="10"/>
      <c r="BH1196" s="10"/>
      <c r="BI1196" s="10"/>
      <c r="BJ1196" s="10"/>
      <c r="BK1196" s="10"/>
      <c r="BL1196" s="10"/>
      <c r="BM1196" s="10"/>
      <c r="BN1196" s="10"/>
      <c r="BO1196" s="10"/>
      <c r="BP1196" s="10"/>
      <c r="BQ1196" s="10"/>
    </row>
    <row r="1197" spans="1:69" s="15" customFormat="1" x14ac:dyDescent="0.3">
      <c r="A1197" s="1"/>
      <c r="B1197" s="1"/>
      <c r="C1197" s="1"/>
      <c r="D1197" s="1"/>
      <c r="E1197" s="17"/>
      <c r="F1197" s="17"/>
      <c r="G1197" s="17"/>
      <c r="H1197" s="17"/>
      <c r="I1197" s="17"/>
      <c r="J1197" s="17"/>
      <c r="K1197" s="17"/>
      <c r="L1197" s="17"/>
      <c r="M1197" s="17"/>
      <c r="N1197" s="17"/>
      <c r="O1197" s="1"/>
      <c r="P1197" s="2"/>
      <c r="Q1197" s="10"/>
      <c r="R1197" s="10"/>
      <c r="S1197" s="10"/>
      <c r="T1197" s="10"/>
      <c r="U1197" s="10"/>
      <c r="V1197" s="10"/>
      <c r="W1197" s="10"/>
      <c r="X1197" s="10"/>
      <c r="Y1197" s="10"/>
      <c r="Z1197" s="10"/>
      <c r="AA1197" s="10"/>
      <c r="AB1197" s="10"/>
      <c r="AC1197" s="10"/>
      <c r="AD1197" s="10"/>
      <c r="AE1197" s="10"/>
      <c r="AF1197" s="10"/>
      <c r="AG1197" s="10"/>
      <c r="AH1197" s="10"/>
      <c r="AI1197" s="10"/>
      <c r="AJ1197" s="10"/>
      <c r="AK1197" s="10"/>
      <c r="AL1197" s="10"/>
      <c r="AM1197" s="10"/>
      <c r="AN1197" s="10"/>
      <c r="AO1197" s="10"/>
      <c r="AP1197" s="10"/>
      <c r="AQ1197" s="10"/>
      <c r="AR1197" s="10"/>
      <c r="AS1197" s="10"/>
      <c r="AT1197" s="10"/>
      <c r="AU1197" s="10"/>
      <c r="AV1197" s="10"/>
      <c r="AW1197" s="10"/>
      <c r="AX1197" s="10"/>
      <c r="AY1197" s="10"/>
      <c r="AZ1197" s="10"/>
      <c r="BA1197" s="10"/>
      <c r="BB1197" s="10"/>
      <c r="BC1197" s="10"/>
      <c r="BD1197" s="10"/>
      <c r="BE1197" s="10"/>
      <c r="BF1197" s="10"/>
      <c r="BG1197" s="10"/>
      <c r="BH1197" s="10"/>
      <c r="BI1197" s="10"/>
      <c r="BJ1197" s="10"/>
      <c r="BK1197" s="10"/>
      <c r="BL1197" s="10"/>
      <c r="BM1197" s="10"/>
      <c r="BN1197" s="10"/>
      <c r="BO1197" s="10"/>
      <c r="BP1197" s="10"/>
      <c r="BQ1197" s="10"/>
    </row>
    <row r="1198" spans="1:69" s="10" customFormat="1" x14ac:dyDescent="0.3">
      <c r="A1198" s="16" t="s">
        <v>207</v>
      </c>
      <c r="B1198" s="9"/>
      <c r="C1198" s="3"/>
      <c r="D1198" s="3"/>
      <c r="E1198" s="3"/>
      <c r="F1198" s="3"/>
      <c r="G1198" s="3"/>
      <c r="H1198" s="3"/>
      <c r="I1198" s="12"/>
      <c r="J1198" s="12"/>
      <c r="K1198" s="3"/>
      <c r="L1198" s="13"/>
      <c r="M1198" s="3"/>
      <c r="N1198" s="3"/>
      <c r="O1198" s="3"/>
      <c r="P1198" s="3"/>
    </row>
    <row r="1199" spans="1:69" s="6" customFormat="1" ht="41.4" x14ac:dyDescent="0.3">
      <c r="A1199" s="36" t="s">
        <v>549</v>
      </c>
      <c r="B1199" s="36" t="s">
        <v>551</v>
      </c>
      <c r="C1199" s="37" t="s">
        <v>552</v>
      </c>
      <c r="D1199" s="37" t="s">
        <v>553</v>
      </c>
      <c r="E1199" s="37" t="s">
        <v>554</v>
      </c>
      <c r="F1199" s="37" t="s">
        <v>555</v>
      </c>
      <c r="G1199" s="37" t="s">
        <v>556</v>
      </c>
      <c r="H1199" s="37" t="s">
        <v>1</v>
      </c>
      <c r="I1199" s="37" t="s">
        <v>557</v>
      </c>
      <c r="J1199" s="37" t="s">
        <v>550</v>
      </c>
      <c r="K1199" s="37" t="s">
        <v>227</v>
      </c>
      <c r="L1199" s="37" t="s">
        <v>516</v>
      </c>
      <c r="M1199" s="37" t="s">
        <v>517</v>
      </c>
      <c r="N1199" s="37" t="s">
        <v>558</v>
      </c>
      <c r="O1199" s="37" t="s">
        <v>0</v>
      </c>
      <c r="P1199" s="38" t="s">
        <v>228</v>
      </c>
      <c r="Q1199" s="7"/>
      <c r="R1199" s="7"/>
      <c r="S1199" s="7"/>
      <c r="T1199" s="7"/>
      <c r="U1199" s="7"/>
      <c r="V1199" s="7"/>
      <c r="W1199" s="7"/>
      <c r="X1199" s="7"/>
      <c r="Y1199" s="7"/>
      <c r="Z1199" s="7"/>
      <c r="AA1199" s="7"/>
      <c r="AB1199" s="7"/>
      <c r="AC1199" s="7"/>
      <c r="AD1199" s="7"/>
      <c r="AE1199" s="7"/>
      <c r="AF1199" s="7"/>
      <c r="AG1199" s="7"/>
      <c r="AH1199" s="7"/>
      <c r="AI1199" s="7"/>
      <c r="AJ1199" s="7"/>
      <c r="AK1199" s="7"/>
      <c r="AL1199" s="7"/>
      <c r="AM1199" s="7"/>
      <c r="AN1199" s="7"/>
      <c r="AO1199" s="7"/>
      <c r="AP1199" s="7"/>
      <c r="AQ1199" s="7"/>
      <c r="AR1199" s="7"/>
      <c r="AS1199" s="7"/>
      <c r="AT1199" s="7"/>
      <c r="AU1199" s="7"/>
      <c r="AV1199" s="7"/>
      <c r="AW1199" s="7"/>
      <c r="AX1199" s="7"/>
      <c r="AY1199" s="7"/>
      <c r="AZ1199" s="7"/>
      <c r="BA1199" s="7"/>
      <c r="BB1199" s="7"/>
      <c r="BC1199" s="7"/>
      <c r="BD1199" s="7"/>
      <c r="BE1199" s="7"/>
      <c r="BF1199" s="7"/>
      <c r="BG1199" s="7"/>
      <c r="BH1199" s="7"/>
      <c r="BI1199" s="7"/>
      <c r="BJ1199" s="7"/>
      <c r="BK1199" s="7"/>
      <c r="BL1199" s="7"/>
      <c r="BM1199" s="7"/>
      <c r="BN1199" s="7"/>
      <c r="BO1199" s="7"/>
      <c r="BP1199" s="7"/>
      <c r="BQ1199" s="7"/>
    </row>
    <row r="1200" spans="1:69" s="10" customFormat="1" x14ac:dyDescent="0.3">
      <c r="A1200" s="3">
        <v>196</v>
      </c>
      <c r="B1200" s="3" t="s">
        <v>29</v>
      </c>
      <c r="C1200" s="12">
        <v>1118</v>
      </c>
      <c r="D1200" s="13"/>
      <c r="E1200" s="12">
        <v>6.6</v>
      </c>
      <c r="F1200" s="12">
        <v>52</v>
      </c>
      <c r="G1200" s="12">
        <f>F1200/C1200</f>
        <v>4.6511627906976744E-2</v>
      </c>
      <c r="H1200" s="12">
        <v>12</v>
      </c>
      <c r="I1200" s="12">
        <v>3.3</v>
      </c>
      <c r="J1200" s="12">
        <f>I1200/C1200</f>
        <v>2.9516994633273703E-3</v>
      </c>
      <c r="K1200" s="12">
        <f>I1200/H1200</f>
        <v>0.27499999999999997</v>
      </c>
      <c r="L1200" s="12">
        <f>K1200/C1200</f>
        <v>2.4597495527728082E-4</v>
      </c>
      <c r="M1200" s="3"/>
      <c r="N1200" s="3"/>
      <c r="O1200" s="3"/>
      <c r="P1200" s="3"/>
    </row>
    <row r="1201" spans="1:69" s="10" customFormat="1" x14ac:dyDescent="0.3">
      <c r="A1201" s="3">
        <v>196</v>
      </c>
      <c r="B1201" s="3" t="s">
        <v>86</v>
      </c>
      <c r="C1201" s="12">
        <v>48.027836176757894</v>
      </c>
      <c r="D1201" s="3"/>
      <c r="E1201" s="12">
        <v>7.2833333333333297</v>
      </c>
      <c r="F1201" s="12">
        <v>280</v>
      </c>
      <c r="G1201" s="12">
        <f>F1201/C1201</f>
        <v>5.829952425287491</v>
      </c>
      <c r="H1201" s="12">
        <v>15</v>
      </c>
      <c r="I1201" s="12">
        <v>1028.25</v>
      </c>
      <c r="J1201" s="12">
        <f>I1201/C1201</f>
        <v>21.409459218935226</v>
      </c>
      <c r="K1201" s="12">
        <f>I1201/H1201</f>
        <v>68.55</v>
      </c>
      <c r="L1201" s="12">
        <f>K1201/C1201</f>
        <v>1.4272972812623483</v>
      </c>
      <c r="M1201" s="3"/>
      <c r="N1201" s="3"/>
      <c r="O1201" s="3"/>
      <c r="P1201" s="3"/>
    </row>
    <row r="1202" spans="1:69" s="10" customFormat="1" x14ac:dyDescent="0.3">
      <c r="A1202" s="3">
        <v>196</v>
      </c>
      <c r="B1202" s="3" t="s">
        <v>86</v>
      </c>
      <c r="C1202" s="12">
        <v>48.027836176757894</v>
      </c>
      <c r="D1202" s="3"/>
      <c r="E1202" s="12">
        <v>8.4666666666666703</v>
      </c>
      <c r="F1202" s="12">
        <v>212</v>
      </c>
      <c r="G1202" s="12">
        <f>F1202/C1202</f>
        <v>4.4141068362891005</v>
      </c>
      <c r="H1202" s="12">
        <v>15</v>
      </c>
      <c r="I1202" s="12">
        <v>914.73333333333335</v>
      </c>
      <c r="J1202" s="12">
        <f>I1202/C1202</f>
        <v>19.045899339849921</v>
      </c>
      <c r="K1202" s="12">
        <f>I1202/H1202</f>
        <v>60.982222222222227</v>
      </c>
      <c r="L1202" s="12">
        <f>K1202/C1202</f>
        <v>1.2697266226566615</v>
      </c>
      <c r="M1202" s="3"/>
      <c r="N1202" s="3"/>
      <c r="O1202" s="3"/>
      <c r="P1202" s="3"/>
    </row>
    <row r="1203" spans="1:69" s="10" customFormat="1" x14ac:dyDescent="0.3">
      <c r="A1203" s="3">
        <v>196</v>
      </c>
      <c r="B1203" s="3" t="s">
        <v>86</v>
      </c>
      <c r="C1203" s="12">
        <v>48.027836176757894</v>
      </c>
      <c r="D1203" s="3"/>
      <c r="E1203" s="12">
        <v>8.4666666666666703</v>
      </c>
      <c r="F1203" s="12">
        <v>234</v>
      </c>
      <c r="G1203" s="12">
        <f>F1203/C1203</f>
        <v>4.8721745268474033</v>
      </c>
      <c r="H1203" s="12">
        <v>15</v>
      </c>
      <c r="I1203" s="12">
        <v>945.76666666666665</v>
      </c>
      <c r="J1203" s="12">
        <f>I1203/C1203</f>
        <v>19.692052400319284</v>
      </c>
      <c r="K1203" s="12">
        <f>I1203/H1203</f>
        <v>63.051111111111112</v>
      </c>
      <c r="L1203" s="12">
        <f>K1203/C1203</f>
        <v>1.3128034933546191</v>
      </c>
      <c r="M1203" s="3"/>
      <c r="N1203" s="3"/>
      <c r="O1203" s="3"/>
      <c r="P1203" s="3"/>
    </row>
    <row r="1204" spans="1:69" s="10" customFormat="1" x14ac:dyDescent="0.3">
      <c r="A1204" s="3">
        <v>196</v>
      </c>
      <c r="B1204" s="9" t="s">
        <v>93</v>
      </c>
      <c r="C1204" s="3" t="s">
        <v>94</v>
      </c>
      <c r="D1204" s="3"/>
      <c r="E1204" s="12">
        <v>5</v>
      </c>
      <c r="F1204" s="12">
        <v>50</v>
      </c>
      <c r="G1204" s="12" t="e">
        <f>F1204/C1204</f>
        <v>#VALUE!</v>
      </c>
      <c r="H1204" s="12">
        <v>12</v>
      </c>
      <c r="I1204" s="12">
        <v>3.3333333333333335</v>
      </c>
      <c r="J1204" s="12" t="e">
        <f>I1204/C1204</f>
        <v>#VALUE!</v>
      </c>
      <c r="K1204" s="12">
        <f>I1204/H1204</f>
        <v>0.27777777777777779</v>
      </c>
      <c r="L1204" s="12" t="e">
        <f>K1204/C1204</f>
        <v>#VALUE!</v>
      </c>
      <c r="M1204" s="3"/>
      <c r="N1204" s="3"/>
      <c r="O1204" s="3"/>
      <c r="P1204" s="3"/>
    </row>
    <row r="1205" spans="1:69" s="42" customFormat="1" x14ac:dyDescent="0.3">
      <c r="A1205" s="27"/>
      <c r="B1205" s="27"/>
      <c r="D1205" s="43" t="s">
        <v>559</v>
      </c>
      <c r="E1205" s="44">
        <f>AVERAGE(E1200:E1204)</f>
        <v>7.163333333333334</v>
      </c>
      <c r="F1205" s="44">
        <f>AVERAGE(F1200:F1204)</f>
        <v>165.6</v>
      </c>
      <c r="G1205" s="44" t="e">
        <f>AVERAGE(G1200:G1204)</f>
        <v>#VALUE!</v>
      </c>
      <c r="H1205" s="26"/>
      <c r="I1205" s="44">
        <f>AVERAGE(I1200:I1204)</f>
        <v>579.07666666666671</v>
      </c>
      <c r="J1205" s="44" t="e">
        <f>AVERAGE(J1200:J1204)</f>
        <v>#VALUE!</v>
      </c>
      <c r="K1205" s="44">
        <f>AVERAGE(K1200:K1204)</f>
        <v>38.627222222222223</v>
      </c>
      <c r="L1205" s="44" t="e">
        <f>AVERAGE(L1200:L1204)</f>
        <v>#VALUE!</v>
      </c>
      <c r="M1205" s="44"/>
      <c r="N1205" s="44"/>
      <c r="O1205" s="27"/>
      <c r="P1205" s="27"/>
    </row>
    <row r="1206" spans="1:69" s="42" customFormat="1" x14ac:dyDescent="0.3">
      <c r="A1206" s="27"/>
      <c r="B1206" s="27"/>
      <c r="D1206" s="43" t="s">
        <v>560</v>
      </c>
      <c r="E1206" s="44">
        <f>STDEV(E1200:E1204)</f>
        <v>1.4499233696226108</v>
      </c>
      <c r="F1206" s="44">
        <f>STDEV(F1200:F1204)</f>
        <v>107.45603752232819</v>
      </c>
      <c r="G1206" s="44" t="e">
        <f>STDEV(G1200:G1204)</f>
        <v>#VALUE!</v>
      </c>
      <c r="H1206" s="26"/>
      <c r="I1206" s="44">
        <f>STDEV(I1200:I1204)</f>
        <v>527.22926538440333</v>
      </c>
      <c r="J1206" s="44" t="e">
        <f>STDEV(J1200:J1204)</f>
        <v>#VALUE!</v>
      </c>
      <c r="K1206" s="44">
        <f>STDEV(K1200:K1204)</f>
        <v>35.118434767139426</v>
      </c>
      <c r="L1206" s="44" t="e">
        <f>STDEV(L1200:L1204)</f>
        <v>#VALUE!</v>
      </c>
      <c r="M1206" s="44"/>
      <c r="N1206" s="44"/>
      <c r="O1206" s="27"/>
      <c r="P1206" s="27"/>
    </row>
    <row r="1207" spans="1:69" s="42" customFormat="1" x14ac:dyDescent="0.3">
      <c r="A1207" s="27"/>
      <c r="B1207" s="27"/>
      <c r="D1207" s="43" t="s">
        <v>561</v>
      </c>
      <c r="E1207" s="44">
        <f>QUARTILE(E1200:E1204,2)</f>
        <v>7.2833333333333297</v>
      </c>
      <c r="F1207" s="44">
        <f>QUARTILE(F1200:F1204,2)</f>
        <v>212</v>
      </c>
      <c r="G1207" s="44" t="e">
        <f>QUARTILE(G1200:G1204,2)</f>
        <v>#VALUE!</v>
      </c>
      <c r="H1207" s="26"/>
      <c r="I1207" s="44">
        <f>QUARTILE(I1200:I1204,2)</f>
        <v>914.73333333333335</v>
      </c>
      <c r="J1207" s="44" t="e">
        <f>QUARTILE(J1200:J1204,2)</f>
        <v>#VALUE!</v>
      </c>
      <c r="K1207" s="44">
        <f>QUARTILE(K1200:K1204,2)</f>
        <v>60.982222222222227</v>
      </c>
      <c r="L1207" s="44" t="e">
        <f>QUARTILE(L1200:L1204,2)</f>
        <v>#VALUE!</v>
      </c>
      <c r="M1207" s="44"/>
      <c r="N1207" s="44"/>
      <c r="O1207" s="27"/>
      <c r="P1207" s="27"/>
    </row>
    <row r="1208" spans="1:69" s="39" customFormat="1" x14ac:dyDescent="0.3">
      <c r="A1208" s="45"/>
      <c r="B1208" s="45"/>
      <c r="C1208" s="45"/>
      <c r="D1208" s="45" t="s">
        <v>562</v>
      </c>
      <c r="E1208" s="46">
        <f>QUARTILE(E1200:E1204,1)</f>
        <v>6.6</v>
      </c>
      <c r="F1208" s="46">
        <f>QUARTILE(F1200:F1204,1)</f>
        <v>52</v>
      </c>
      <c r="G1208" s="46" t="e">
        <f>QUARTILE(G1200:G1204,1)</f>
        <v>#VALUE!</v>
      </c>
      <c r="H1208" s="46"/>
      <c r="I1208" s="46">
        <f>QUARTILE(I1200:I1204,1)</f>
        <v>3.3333333333333335</v>
      </c>
      <c r="J1208" s="46" t="e">
        <f>QUARTILE(J1200:J1204,1)</f>
        <v>#VALUE!</v>
      </c>
      <c r="K1208" s="46">
        <f>QUARTILE(K1200:K1204,1)</f>
        <v>0.27777777777777779</v>
      </c>
      <c r="L1208" s="46" t="e">
        <f>QUARTILE(L1200:L1204,1)</f>
        <v>#VALUE!</v>
      </c>
      <c r="M1208" s="46"/>
      <c r="N1208" s="46"/>
      <c r="O1208" s="45"/>
      <c r="P1208" s="47"/>
      <c r="Q1208" s="42"/>
      <c r="R1208" s="42"/>
      <c r="S1208" s="42"/>
      <c r="T1208" s="42"/>
      <c r="U1208" s="42"/>
      <c r="V1208" s="42"/>
      <c r="W1208" s="42"/>
      <c r="X1208" s="42"/>
      <c r="Y1208" s="42"/>
      <c r="Z1208" s="42"/>
      <c r="AA1208" s="42"/>
      <c r="AB1208" s="42"/>
      <c r="AC1208" s="42"/>
      <c r="AD1208" s="42"/>
      <c r="AE1208" s="42"/>
      <c r="AF1208" s="42"/>
      <c r="AG1208" s="42"/>
      <c r="AH1208" s="42"/>
      <c r="AI1208" s="42"/>
      <c r="AJ1208" s="42"/>
      <c r="AK1208" s="42"/>
      <c r="AL1208" s="42"/>
      <c r="AM1208" s="42"/>
      <c r="AN1208" s="42"/>
      <c r="AO1208" s="42"/>
      <c r="AP1208" s="42"/>
      <c r="AQ1208" s="42"/>
      <c r="AR1208" s="42"/>
      <c r="AS1208" s="42"/>
      <c r="AT1208" s="42"/>
      <c r="AU1208" s="42"/>
      <c r="AV1208" s="42"/>
      <c r="AW1208" s="42"/>
      <c r="AX1208" s="42"/>
      <c r="AY1208" s="42"/>
      <c r="AZ1208" s="42"/>
      <c r="BA1208" s="42"/>
      <c r="BB1208" s="42"/>
      <c r="BC1208" s="42"/>
      <c r="BD1208" s="42"/>
      <c r="BE1208" s="42"/>
      <c r="BF1208" s="42"/>
      <c r="BG1208" s="42"/>
      <c r="BH1208" s="42"/>
      <c r="BI1208" s="42"/>
      <c r="BJ1208" s="42"/>
      <c r="BK1208" s="42"/>
      <c r="BL1208" s="42"/>
      <c r="BM1208" s="42"/>
      <c r="BN1208" s="42"/>
      <c r="BO1208" s="42"/>
      <c r="BP1208" s="42"/>
      <c r="BQ1208" s="42"/>
    </row>
    <row r="1209" spans="1:69" s="39" customFormat="1" x14ac:dyDescent="0.3">
      <c r="A1209" s="45"/>
      <c r="B1209" s="45"/>
      <c r="C1209" s="45"/>
      <c r="D1209" s="45" t="s">
        <v>564</v>
      </c>
      <c r="E1209" s="46">
        <f>QUARTILE(E1200:E1204,3)</f>
        <v>8.4666666666666703</v>
      </c>
      <c r="F1209" s="46">
        <f>QUARTILE(F1200:F1204,3)</f>
        <v>234</v>
      </c>
      <c r="G1209" s="46" t="e">
        <f>QUARTILE(G1200:G1204,3)</f>
        <v>#VALUE!</v>
      </c>
      <c r="H1209" s="46"/>
      <c r="I1209" s="46">
        <f>QUARTILE(I1200:I1204,3)</f>
        <v>945.76666666666665</v>
      </c>
      <c r="J1209" s="46" t="e">
        <f>QUARTILE(J1200:J1204,3)</f>
        <v>#VALUE!</v>
      </c>
      <c r="K1209" s="46">
        <f>QUARTILE(K1200:K1204,3)</f>
        <v>63.051111111111112</v>
      </c>
      <c r="L1209" s="46" t="e">
        <f>QUARTILE(L1200:L1204,3)</f>
        <v>#VALUE!</v>
      </c>
      <c r="M1209" s="46"/>
      <c r="N1209" s="46"/>
      <c r="O1209" s="45"/>
      <c r="P1209" s="47"/>
      <c r="Q1209" s="42"/>
      <c r="R1209" s="42"/>
      <c r="S1209" s="42"/>
      <c r="T1209" s="42"/>
      <c r="U1209" s="42"/>
      <c r="V1209" s="42"/>
      <c r="W1209" s="42"/>
      <c r="X1209" s="42"/>
      <c r="Y1209" s="42"/>
      <c r="Z1209" s="42"/>
      <c r="AA1209" s="42"/>
      <c r="AB1209" s="42"/>
      <c r="AC1209" s="42"/>
      <c r="AD1209" s="42"/>
      <c r="AE1209" s="42"/>
      <c r="AF1209" s="42"/>
      <c r="AG1209" s="42"/>
      <c r="AH1209" s="42"/>
      <c r="AI1209" s="42"/>
      <c r="AJ1209" s="42"/>
      <c r="AK1209" s="42"/>
      <c r="AL1209" s="42"/>
      <c r="AM1209" s="42"/>
      <c r="AN1209" s="42"/>
      <c r="AO1209" s="42"/>
      <c r="AP1209" s="42"/>
      <c r="AQ1209" s="42"/>
      <c r="AR1209" s="42"/>
      <c r="AS1209" s="42"/>
      <c r="AT1209" s="42"/>
      <c r="AU1209" s="42"/>
      <c r="AV1209" s="42"/>
      <c r="AW1209" s="42"/>
      <c r="AX1209" s="42"/>
      <c r="AY1209" s="42"/>
      <c r="AZ1209" s="42"/>
      <c r="BA1209" s="42"/>
      <c r="BB1209" s="42"/>
      <c r="BC1209" s="42"/>
      <c r="BD1209" s="42"/>
      <c r="BE1209" s="42"/>
      <c r="BF1209" s="42"/>
      <c r="BG1209" s="42"/>
      <c r="BH1209" s="42"/>
      <c r="BI1209" s="42"/>
      <c r="BJ1209" s="42"/>
      <c r="BK1209" s="42"/>
      <c r="BL1209" s="42"/>
      <c r="BM1209" s="42"/>
      <c r="BN1209" s="42"/>
      <c r="BO1209" s="42"/>
      <c r="BP1209" s="42"/>
      <c r="BQ1209" s="42"/>
    </row>
    <row r="1210" spans="1:69" s="39" customFormat="1" x14ac:dyDescent="0.3">
      <c r="A1210" s="45"/>
      <c r="B1210" s="45"/>
      <c r="C1210" s="45"/>
      <c r="D1210" s="45" t="s">
        <v>563</v>
      </c>
      <c r="E1210" s="46">
        <f>COUNTA(E1200:E1204)</f>
        <v>5</v>
      </c>
      <c r="F1210" s="46">
        <f>COUNTA(F1200:F1204)</f>
        <v>5</v>
      </c>
      <c r="G1210" s="46">
        <f>COUNTA(G1200:G1204)</f>
        <v>5</v>
      </c>
      <c r="H1210" s="46"/>
      <c r="I1210" s="46">
        <f>COUNTA(I1200:I1204)</f>
        <v>5</v>
      </c>
      <c r="J1210" s="46">
        <f>COUNTA(J1200:J1204)</f>
        <v>5</v>
      </c>
      <c r="K1210" s="46">
        <f>COUNTA(K1200:K1204)</f>
        <v>5</v>
      </c>
      <c r="L1210" s="46">
        <f>COUNTA(L1200:L1204)</f>
        <v>5</v>
      </c>
      <c r="M1210" s="46"/>
      <c r="N1210" s="46"/>
      <c r="O1210" s="45"/>
      <c r="P1210" s="47"/>
      <c r="Q1210" s="42"/>
      <c r="R1210" s="42"/>
      <c r="S1210" s="42"/>
      <c r="T1210" s="42"/>
      <c r="U1210" s="42"/>
      <c r="V1210" s="42"/>
      <c r="W1210" s="42"/>
      <c r="X1210" s="42"/>
      <c r="Y1210" s="42"/>
      <c r="Z1210" s="42"/>
      <c r="AA1210" s="42"/>
      <c r="AB1210" s="42"/>
      <c r="AC1210" s="42"/>
      <c r="AD1210" s="42"/>
      <c r="AE1210" s="42"/>
      <c r="AF1210" s="42"/>
      <c r="AG1210" s="42"/>
      <c r="AH1210" s="42"/>
      <c r="AI1210" s="42"/>
      <c r="AJ1210" s="42"/>
      <c r="AK1210" s="42"/>
      <c r="AL1210" s="42"/>
      <c r="AM1210" s="42"/>
      <c r="AN1210" s="42"/>
      <c r="AO1210" s="42"/>
      <c r="AP1210" s="42"/>
      <c r="AQ1210" s="42"/>
      <c r="AR1210" s="42"/>
      <c r="AS1210" s="42"/>
      <c r="AT1210" s="42"/>
      <c r="AU1210" s="42"/>
      <c r="AV1210" s="42"/>
      <c r="AW1210" s="42"/>
      <c r="AX1210" s="42"/>
      <c r="AY1210" s="42"/>
      <c r="AZ1210" s="42"/>
      <c r="BA1210" s="42"/>
      <c r="BB1210" s="42"/>
      <c r="BC1210" s="42"/>
      <c r="BD1210" s="42"/>
      <c r="BE1210" s="42"/>
      <c r="BF1210" s="42"/>
      <c r="BG1210" s="42"/>
      <c r="BH1210" s="42"/>
      <c r="BI1210" s="42"/>
      <c r="BJ1210" s="42"/>
      <c r="BK1210" s="42"/>
      <c r="BL1210" s="42"/>
      <c r="BM1210" s="42"/>
      <c r="BN1210" s="42"/>
      <c r="BO1210" s="42"/>
      <c r="BP1210" s="42"/>
      <c r="BQ1210" s="42"/>
    </row>
    <row r="1211" spans="1:69" s="15" customFormat="1" x14ac:dyDescent="0.3">
      <c r="A1211" s="1"/>
      <c r="B1211" s="1"/>
      <c r="C1211" s="1"/>
      <c r="D1211" s="1"/>
      <c r="E1211" s="17"/>
      <c r="F1211" s="17"/>
      <c r="G1211" s="17"/>
      <c r="H1211" s="17"/>
      <c r="I1211" s="17"/>
      <c r="J1211" s="17"/>
      <c r="K1211" s="17"/>
      <c r="L1211" s="17"/>
      <c r="M1211" s="17"/>
      <c r="N1211" s="17"/>
      <c r="O1211" s="1"/>
      <c r="P1211" s="2"/>
      <c r="Q1211" s="10"/>
      <c r="R1211" s="10"/>
      <c r="S1211" s="10"/>
      <c r="T1211" s="10"/>
      <c r="U1211" s="10"/>
      <c r="V1211" s="10"/>
      <c r="W1211" s="10"/>
      <c r="X1211" s="10"/>
      <c r="Y1211" s="10"/>
      <c r="Z1211" s="10"/>
      <c r="AA1211" s="10"/>
      <c r="AB1211" s="10"/>
      <c r="AC1211" s="10"/>
      <c r="AD1211" s="10"/>
      <c r="AE1211" s="10"/>
      <c r="AF1211" s="10"/>
      <c r="AG1211" s="10"/>
      <c r="AH1211" s="10"/>
      <c r="AI1211" s="10"/>
      <c r="AJ1211" s="10"/>
      <c r="AK1211" s="10"/>
      <c r="AL1211" s="10"/>
      <c r="AM1211" s="10"/>
      <c r="AN1211" s="10"/>
      <c r="AO1211" s="10"/>
      <c r="AP1211" s="10"/>
      <c r="AQ1211" s="10"/>
      <c r="AR1211" s="10"/>
      <c r="AS1211" s="10"/>
      <c r="AT1211" s="10"/>
      <c r="AU1211" s="10"/>
      <c r="AV1211" s="10"/>
      <c r="AW1211" s="10"/>
      <c r="AX1211" s="10"/>
      <c r="AY1211" s="10"/>
      <c r="AZ1211" s="10"/>
      <c r="BA1211" s="10"/>
      <c r="BB1211" s="10"/>
      <c r="BC1211" s="10"/>
      <c r="BD1211" s="10"/>
      <c r="BE1211" s="10"/>
      <c r="BF1211" s="10"/>
      <c r="BG1211" s="10"/>
      <c r="BH1211" s="10"/>
      <c r="BI1211" s="10"/>
      <c r="BJ1211" s="10"/>
      <c r="BK1211" s="10"/>
      <c r="BL1211" s="10"/>
      <c r="BM1211" s="10"/>
      <c r="BN1211" s="10"/>
      <c r="BO1211" s="10"/>
      <c r="BP1211" s="10"/>
      <c r="BQ1211" s="10"/>
    </row>
    <row r="1212" spans="1:69" s="15" customFormat="1" x14ac:dyDescent="0.3">
      <c r="A1212" s="1"/>
      <c r="B1212" s="1"/>
      <c r="C1212" s="1"/>
      <c r="D1212" s="1"/>
      <c r="E1212" s="17"/>
      <c r="F1212" s="17"/>
      <c r="G1212" s="17"/>
      <c r="H1212" s="17"/>
      <c r="I1212" s="17"/>
      <c r="J1212" s="17"/>
      <c r="K1212" s="17"/>
      <c r="L1212" s="17"/>
      <c r="M1212" s="17"/>
      <c r="N1212" s="17"/>
      <c r="O1212" s="1"/>
      <c r="P1212" s="2"/>
      <c r="Q1212" s="10"/>
      <c r="R1212" s="10"/>
      <c r="S1212" s="10"/>
      <c r="T1212" s="10"/>
      <c r="U1212" s="10"/>
      <c r="V1212" s="10"/>
      <c r="W1212" s="10"/>
      <c r="X1212" s="10"/>
      <c r="Y1212" s="10"/>
      <c r="Z1212" s="10"/>
      <c r="AA1212" s="10"/>
      <c r="AB1212" s="10"/>
      <c r="AC1212" s="10"/>
      <c r="AD1212" s="10"/>
      <c r="AE1212" s="10"/>
      <c r="AF1212" s="10"/>
      <c r="AG1212" s="10"/>
      <c r="AH1212" s="10"/>
      <c r="AI1212" s="10"/>
      <c r="AJ1212" s="10"/>
      <c r="AK1212" s="10"/>
      <c r="AL1212" s="10"/>
      <c r="AM1212" s="10"/>
      <c r="AN1212" s="10"/>
      <c r="AO1212" s="10"/>
      <c r="AP1212" s="10"/>
      <c r="AQ1212" s="10"/>
      <c r="AR1212" s="10"/>
      <c r="AS1212" s="10"/>
      <c r="AT1212" s="10"/>
      <c r="AU1212" s="10"/>
      <c r="AV1212" s="10"/>
      <c r="AW1212" s="10"/>
      <c r="AX1212" s="10"/>
      <c r="AY1212" s="10"/>
      <c r="AZ1212" s="10"/>
      <c r="BA1212" s="10"/>
      <c r="BB1212" s="10"/>
      <c r="BC1212" s="10"/>
      <c r="BD1212" s="10"/>
      <c r="BE1212" s="10"/>
      <c r="BF1212" s="10"/>
      <c r="BG1212" s="10"/>
      <c r="BH1212" s="10"/>
      <c r="BI1212" s="10"/>
      <c r="BJ1212" s="10"/>
      <c r="BK1212" s="10"/>
      <c r="BL1212" s="10"/>
      <c r="BM1212" s="10"/>
      <c r="BN1212" s="10"/>
      <c r="BO1212" s="10"/>
      <c r="BP1212" s="10"/>
      <c r="BQ1212" s="10"/>
    </row>
    <row r="1213" spans="1:69" x14ac:dyDescent="0.3">
      <c r="A1213" s="16" t="s">
        <v>279</v>
      </c>
    </row>
    <row r="1214" spans="1:69" s="6" customFormat="1" ht="41.4" x14ac:dyDescent="0.3">
      <c r="A1214" s="36" t="s">
        <v>549</v>
      </c>
      <c r="B1214" s="36" t="s">
        <v>551</v>
      </c>
      <c r="C1214" s="37" t="s">
        <v>552</v>
      </c>
      <c r="D1214" s="37" t="s">
        <v>553</v>
      </c>
      <c r="E1214" s="37" t="s">
        <v>554</v>
      </c>
      <c r="F1214" s="37" t="s">
        <v>555</v>
      </c>
      <c r="G1214" s="37" t="s">
        <v>556</v>
      </c>
      <c r="H1214" s="37" t="s">
        <v>1</v>
      </c>
      <c r="I1214" s="37" t="s">
        <v>557</v>
      </c>
      <c r="J1214" s="37" t="s">
        <v>550</v>
      </c>
      <c r="K1214" s="37" t="s">
        <v>227</v>
      </c>
      <c r="L1214" s="37" t="s">
        <v>516</v>
      </c>
      <c r="M1214" s="37" t="s">
        <v>517</v>
      </c>
      <c r="N1214" s="37" t="s">
        <v>558</v>
      </c>
      <c r="O1214" s="37" t="s">
        <v>0</v>
      </c>
      <c r="P1214" s="38" t="s">
        <v>228</v>
      </c>
      <c r="Q1214" s="7"/>
      <c r="R1214" s="7"/>
      <c r="S1214" s="7"/>
      <c r="T1214" s="7"/>
      <c r="U1214" s="7"/>
      <c r="V1214" s="7"/>
      <c r="W1214" s="7"/>
      <c r="X1214" s="7"/>
      <c r="Y1214" s="7"/>
      <c r="Z1214" s="7"/>
      <c r="AA1214" s="7"/>
      <c r="AB1214" s="7"/>
      <c r="AC1214" s="7"/>
      <c r="AD1214" s="7"/>
      <c r="AE1214" s="7"/>
      <c r="AF1214" s="7"/>
      <c r="AG1214" s="7"/>
      <c r="AH1214" s="7"/>
      <c r="AI1214" s="7"/>
      <c r="AJ1214" s="7"/>
      <c r="AK1214" s="7"/>
      <c r="AL1214" s="7"/>
      <c r="AM1214" s="7"/>
      <c r="AN1214" s="7"/>
      <c r="AO1214" s="7"/>
      <c r="AP1214" s="7"/>
      <c r="AQ1214" s="7"/>
      <c r="AR1214" s="7"/>
      <c r="AS1214" s="7"/>
      <c r="AT1214" s="7"/>
      <c r="AU1214" s="7"/>
      <c r="AV1214" s="7"/>
      <c r="AW1214" s="7"/>
      <c r="AX1214" s="7"/>
      <c r="AY1214" s="7"/>
      <c r="AZ1214" s="7"/>
      <c r="BA1214" s="7"/>
      <c r="BB1214" s="7"/>
      <c r="BC1214" s="7"/>
      <c r="BD1214" s="7"/>
      <c r="BE1214" s="7"/>
      <c r="BF1214" s="7"/>
      <c r="BG1214" s="7"/>
      <c r="BH1214" s="7"/>
      <c r="BI1214" s="7"/>
      <c r="BJ1214" s="7"/>
      <c r="BK1214" s="7"/>
      <c r="BL1214" s="7"/>
      <c r="BM1214" s="7"/>
      <c r="BN1214" s="7"/>
      <c r="BO1214" s="7"/>
      <c r="BP1214" s="7"/>
      <c r="BQ1214" s="7"/>
    </row>
    <row r="1215" spans="1:69" s="10" customFormat="1" x14ac:dyDescent="0.3">
      <c r="A1215" s="3">
        <v>210</v>
      </c>
      <c r="B1215" s="9" t="s">
        <v>93</v>
      </c>
      <c r="C1215" s="3" t="s">
        <v>94</v>
      </c>
      <c r="D1215" s="3"/>
      <c r="E1215" s="12">
        <v>7</v>
      </c>
      <c r="F1215" s="12"/>
      <c r="G1215" s="12"/>
      <c r="H1215" s="12">
        <v>12</v>
      </c>
      <c r="I1215" s="12">
        <v>0.21666666666666667</v>
      </c>
      <c r="J1215" s="12" t="e">
        <f>I1215/C1215</f>
        <v>#VALUE!</v>
      </c>
      <c r="K1215" s="12">
        <f>I1215/H1215</f>
        <v>1.8055555555555557E-2</v>
      </c>
      <c r="L1215" s="12" t="e">
        <f>K1215/C1215</f>
        <v>#VALUE!</v>
      </c>
      <c r="M1215" s="3"/>
      <c r="N1215" s="3"/>
      <c r="O1215" s="3"/>
      <c r="P1215" s="3"/>
    </row>
    <row r="1218" spans="1:69" x14ac:dyDescent="0.3">
      <c r="A1218" s="16" t="s">
        <v>195</v>
      </c>
    </row>
    <row r="1219" spans="1:69" s="6" customFormat="1" ht="41.4" x14ac:dyDescent="0.3">
      <c r="A1219" s="36" t="s">
        <v>549</v>
      </c>
      <c r="B1219" s="36" t="s">
        <v>551</v>
      </c>
      <c r="C1219" s="37" t="s">
        <v>552</v>
      </c>
      <c r="D1219" s="37" t="s">
        <v>553</v>
      </c>
      <c r="E1219" s="37" t="s">
        <v>554</v>
      </c>
      <c r="F1219" s="37" t="s">
        <v>555</v>
      </c>
      <c r="G1219" s="37" t="s">
        <v>556</v>
      </c>
      <c r="H1219" s="37" t="s">
        <v>1</v>
      </c>
      <c r="I1219" s="37" t="s">
        <v>557</v>
      </c>
      <c r="J1219" s="37" t="s">
        <v>550</v>
      </c>
      <c r="K1219" s="37" t="s">
        <v>227</v>
      </c>
      <c r="L1219" s="37" t="s">
        <v>516</v>
      </c>
      <c r="M1219" s="37" t="s">
        <v>517</v>
      </c>
      <c r="N1219" s="37" t="s">
        <v>558</v>
      </c>
      <c r="O1219" s="37" t="s">
        <v>0</v>
      </c>
      <c r="P1219" s="38" t="s">
        <v>228</v>
      </c>
      <c r="Q1219" s="7"/>
      <c r="R1219" s="7"/>
      <c r="S1219" s="7"/>
      <c r="T1219" s="7"/>
      <c r="U1219" s="7"/>
      <c r="V1219" s="7"/>
      <c r="W1219" s="7"/>
      <c r="X1219" s="7"/>
      <c r="Y1219" s="7"/>
      <c r="Z1219" s="7"/>
      <c r="AA1219" s="7"/>
      <c r="AB1219" s="7"/>
      <c r="AC1219" s="7"/>
      <c r="AD1219" s="7"/>
      <c r="AE1219" s="7"/>
      <c r="AF1219" s="7"/>
      <c r="AG1219" s="7"/>
      <c r="AH1219" s="7"/>
      <c r="AI1219" s="7"/>
      <c r="AJ1219" s="7"/>
      <c r="AK1219" s="7"/>
      <c r="AL1219" s="7"/>
      <c r="AM1219" s="7"/>
      <c r="AN1219" s="7"/>
      <c r="AO1219" s="7"/>
      <c r="AP1219" s="7"/>
      <c r="AQ1219" s="7"/>
      <c r="AR1219" s="7"/>
      <c r="AS1219" s="7"/>
      <c r="AT1219" s="7"/>
      <c r="AU1219" s="7"/>
      <c r="AV1219" s="7"/>
      <c r="AW1219" s="7"/>
      <c r="AX1219" s="7"/>
      <c r="AY1219" s="7"/>
      <c r="AZ1219" s="7"/>
      <c r="BA1219" s="7"/>
      <c r="BB1219" s="7"/>
      <c r="BC1219" s="7"/>
      <c r="BD1219" s="7"/>
      <c r="BE1219" s="7"/>
      <c r="BF1219" s="7"/>
      <c r="BG1219" s="7"/>
      <c r="BH1219" s="7"/>
      <c r="BI1219" s="7"/>
      <c r="BJ1219" s="7"/>
      <c r="BK1219" s="7"/>
      <c r="BL1219" s="7"/>
      <c r="BM1219" s="7"/>
      <c r="BN1219" s="7"/>
      <c r="BO1219" s="7"/>
      <c r="BP1219" s="7"/>
      <c r="BQ1219" s="7"/>
    </row>
    <row r="1220" spans="1:69" s="10" customFormat="1" x14ac:dyDescent="0.3">
      <c r="A1220" s="3">
        <v>276</v>
      </c>
      <c r="B1220" s="3" t="s">
        <v>2</v>
      </c>
      <c r="C1220" s="3">
        <v>412</v>
      </c>
      <c r="D1220" s="3"/>
      <c r="E1220" s="12">
        <v>4.8</v>
      </c>
      <c r="F1220" s="12">
        <v>145</v>
      </c>
      <c r="G1220" s="12">
        <f t="shared" ref="G1220:G1230" si="186">F1220/C1220</f>
        <v>0.35194174757281554</v>
      </c>
      <c r="H1220" s="12">
        <v>24</v>
      </c>
      <c r="I1220" s="12">
        <v>1193</v>
      </c>
      <c r="J1220" s="12">
        <f t="shared" ref="J1220:J1230" si="187">I1220/C1220</f>
        <v>2.895631067961165</v>
      </c>
      <c r="K1220" s="12">
        <f t="shared" ref="K1220:K1230" si="188">I1220/H1220</f>
        <v>49.708333333333336</v>
      </c>
      <c r="L1220" s="12">
        <f t="shared" ref="L1220:L1230" si="189">K1220/C1220</f>
        <v>0.12065129449838188</v>
      </c>
      <c r="M1220" s="12">
        <v>4.7</v>
      </c>
      <c r="N1220" s="12">
        <f>(100*P1220)/C1220</f>
        <v>3.0097087378640777</v>
      </c>
      <c r="O1220" s="3" t="s">
        <v>4</v>
      </c>
      <c r="P1220" s="3">
        <v>12.4</v>
      </c>
    </row>
    <row r="1221" spans="1:69" s="10" customFormat="1" x14ac:dyDescent="0.3">
      <c r="A1221" s="3">
        <v>276</v>
      </c>
      <c r="B1221" s="3" t="s">
        <v>29</v>
      </c>
      <c r="C1221" s="12">
        <v>1118</v>
      </c>
      <c r="D1221" s="13"/>
      <c r="E1221" s="12">
        <v>6.7</v>
      </c>
      <c r="F1221" s="12">
        <v>84</v>
      </c>
      <c r="G1221" s="12">
        <f t="shared" si="186"/>
        <v>7.5134168157423978E-2</v>
      </c>
      <c r="H1221" s="12">
        <v>12</v>
      </c>
      <c r="I1221" s="12">
        <v>6.45</v>
      </c>
      <c r="J1221" s="12">
        <f t="shared" si="187"/>
        <v>5.7692307692307696E-3</v>
      </c>
      <c r="K1221" s="12">
        <f t="shared" si="188"/>
        <v>0.53749999999999998</v>
      </c>
      <c r="L1221" s="12">
        <f t="shared" si="189"/>
        <v>4.8076923076923074E-4</v>
      </c>
      <c r="M1221" s="12"/>
      <c r="N1221" s="12">
        <f>(100*P1221)/C1221</f>
        <v>1.7783542039355993</v>
      </c>
      <c r="O1221" s="3" t="s">
        <v>38</v>
      </c>
      <c r="P1221" s="3">
        <v>19.882000000000001</v>
      </c>
    </row>
    <row r="1222" spans="1:69" s="10" customFormat="1" x14ac:dyDescent="0.3">
      <c r="A1222" s="3">
        <v>276</v>
      </c>
      <c r="B1222" s="3" t="s">
        <v>86</v>
      </c>
      <c r="C1222" s="12">
        <v>48.027836176757894</v>
      </c>
      <c r="D1222" s="3"/>
      <c r="E1222" s="12">
        <v>7.4166666666666696</v>
      </c>
      <c r="F1222" s="12">
        <v>112</v>
      </c>
      <c r="G1222" s="12">
        <f t="shared" si="186"/>
        <v>2.3319809701149965</v>
      </c>
      <c r="H1222" s="12">
        <v>15</v>
      </c>
      <c r="I1222" s="12">
        <v>446.61666666666667</v>
      </c>
      <c r="J1222" s="12">
        <f t="shared" si="187"/>
        <v>9.2991211393112447</v>
      </c>
      <c r="K1222" s="12">
        <f t="shared" si="188"/>
        <v>29.774444444444445</v>
      </c>
      <c r="L1222" s="12">
        <f t="shared" si="189"/>
        <v>0.61994140928741626</v>
      </c>
      <c r="M1222" s="12"/>
      <c r="N1222" s="12"/>
      <c r="O1222" s="3"/>
      <c r="P1222" s="3"/>
    </row>
    <row r="1223" spans="1:69" s="10" customFormat="1" x14ac:dyDescent="0.3">
      <c r="A1223" s="3">
        <v>276</v>
      </c>
      <c r="B1223" s="3" t="s">
        <v>86</v>
      </c>
      <c r="C1223" s="12">
        <v>48.027836176757894</v>
      </c>
      <c r="D1223" s="3"/>
      <c r="E1223" s="12">
        <v>8.6666666666666696</v>
      </c>
      <c r="F1223" s="12">
        <v>107</v>
      </c>
      <c r="G1223" s="12">
        <f t="shared" si="186"/>
        <v>2.2278746768062914</v>
      </c>
      <c r="H1223" s="12">
        <v>15</v>
      </c>
      <c r="I1223" s="12">
        <v>484.8</v>
      </c>
      <c r="J1223" s="12">
        <f t="shared" si="187"/>
        <v>10.094146199212057</v>
      </c>
      <c r="K1223" s="12">
        <f t="shared" si="188"/>
        <v>32.32</v>
      </c>
      <c r="L1223" s="12">
        <f t="shared" si="189"/>
        <v>0.67294307994747038</v>
      </c>
      <c r="M1223" s="12"/>
      <c r="N1223" s="12"/>
      <c r="O1223" s="3"/>
      <c r="P1223" s="3"/>
    </row>
    <row r="1224" spans="1:69" s="10" customFormat="1" x14ac:dyDescent="0.3">
      <c r="A1224" s="3">
        <v>276</v>
      </c>
      <c r="B1224" s="3" t="s">
        <v>86</v>
      </c>
      <c r="C1224" s="12">
        <v>48.027836176757894</v>
      </c>
      <c r="D1224" s="3"/>
      <c r="E1224" s="12">
        <v>8</v>
      </c>
      <c r="F1224" s="12">
        <v>95</v>
      </c>
      <c r="G1224" s="12">
        <f t="shared" si="186"/>
        <v>1.9780195728653989</v>
      </c>
      <c r="H1224" s="12">
        <v>15</v>
      </c>
      <c r="I1224" s="12">
        <v>378.38333333333333</v>
      </c>
      <c r="J1224" s="12">
        <f t="shared" si="187"/>
        <v>7.8784172566251138</v>
      </c>
      <c r="K1224" s="12">
        <f t="shared" si="188"/>
        <v>25.225555555555555</v>
      </c>
      <c r="L1224" s="12">
        <f t="shared" si="189"/>
        <v>0.52522781710834088</v>
      </c>
      <c r="M1224" s="12"/>
      <c r="N1224" s="12"/>
      <c r="O1224" s="3"/>
      <c r="P1224" s="3"/>
    </row>
    <row r="1225" spans="1:69" s="10" customFormat="1" x14ac:dyDescent="0.3">
      <c r="A1225" s="3">
        <v>276</v>
      </c>
      <c r="B1225" s="3" t="s">
        <v>88</v>
      </c>
      <c r="C1225" s="3">
        <v>412</v>
      </c>
      <c r="D1225" s="3"/>
      <c r="E1225" s="12">
        <v>6</v>
      </c>
      <c r="F1225" s="12">
        <v>88</v>
      </c>
      <c r="G1225" s="12">
        <f t="shared" si="186"/>
        <v>0.21359223300970873</v>
      </c>
      <c r="H1225" s="12">
        <v>24</v>
      </c>
      <c r="I1225" s="12">
        <v>834</v>
      </c>
      <c r="J1225" s="12">
        <f t="shared" si="187"/>
        <v>2.0242718446601944</v>
      </c>
      <c r="K1225" s="12">
        <f t="shared" si="188"/>
        <v>34.75</v>
      </c>
      <c r="L1225" s="12">
        <f t="shared" si="189"/>
        <v>8.4344660194174761E-2</v>
      </c>
      <c r="M1225" s="12">
        <v>3.3</v>
      </c>
      <c r="N1225" s="12">
        <v>2.8</v>
      </c>
      <c r="O1225" s="3" t="s">
        <v>249</v>
      </c>
      <c r="P1225" s="3">
        <v>11.4</v>
      </c>
    </row>
    <row r="1226" spans="1:69" s="10" customFormat="1" x14ac:dyDescent="0.3">
      <c r="A1226" s="3">
        <v>276</v>
      </c>
      <c r="B1226" s="3" t="s">
        <v>88</v>
      </c>
      <c r="C1226" s="11">
        <v>795</v>
      </c>
      <c r="D1226" s="3"/>
      <c r="E1226" s="12">
        <v>6</v>
      </c>
      <c r="F1226" s="12">
        <v>117</v>
      </c>
      <c r="G1226" s="12">
        <f t="shared" si="186"/>
        <v>0.14716981132075471</v>
      </c>
      <c r="H1226" s="12">
        <v>24</v>
      </c>
      <c r="I1226" s="12">
        <v>1043</v>
      </c>
      <c r="J1226" s="12">
        <f t="shared" si="187"/>
        <v>1.3119496855345911</v>
      </c>
      <c r="K1226" s="12">
        <f t="shared" si="188"/>
        <v>43.458333333333336</v>
      </c>
      <c r="L1226" s="12">
        <f t="shared" si="189"/>
        <v>5.4664570230607973E-2</v>
      </c>
      <c r="M1226" s="12">
        <v>2.9</v>
      </c>
      <c r="N1226" s="12">
        <v>2.2000000000000002</v>
      </c>
      <c r="O1226" s="3" t="s">
        <v>251</v>
      </c>
      <c r="P1226" s="3">
        <v>17.5</v>
      </c>
    </row>
    <row r="1227" spans="1:69" s="10" customFormat="1" x14ac:dyDescent="0.3">
      <c r="A1227" s="3">
        <v>276</v>
      </c>
      <c r="B1227" s="9" t="s">
        <v>93</v>
      </c>
      <c r="C1227" s="3" t="s">
        <v>94</v>
      </c>
      <c r="D1227" s="3"/>
      <c r="E1227" s="12">
        <v>5.6</v>
      </c>
      <c r="F1227" s="12">
        <v>90</v>
      </c>
      <c r="G1227" s="12" t="e">
        <f t="shared" si="186"/>
        <v>#VALUE!</v>
      </c>
      <c r="H1227" s="12">
        <v>12</v>
      </c>
      <c r="I1227" s="12">
        <v>6.666666666666667</v>
      </c>
      <c r="J1227" s="12" t="e">
        <f t="shared" si="187"/>
        <v>#VALUE!</v>
      </c>
      <c r="K1227" s="12">
        <f t="shared" si="188"/>
        <v>0.55555555555555558</v>
      </c>
      <c r="L1227" s="12" t="e">
        <f t="shared" si="189"/>
        <v>#VALUE!</v>
      </c>
      <c r="M1227" s="12"/>
      <c r="N1227" s="12" t="e">
        <f>(100*P1227)/C1227</f>
        <v>#VALUE!</v>
      </c>
      <c r="O1227" s="3" t="s">
        <v>106</v>
      </c>
      <c r="P1227" s="3">
        <v>13</v>
      </c>
    </row>
    <row r="1228" spans="1:69" s="10" customFormat="1" x14ac:dyDescent="0.3">
      <c r="A1228" s="3">
        <v>276</v>
      </c>
      <c r="B1228" s="3" t="s">
        <v>88</v>
      </c>
      <c r="C1228" s="11">
        <v>635</v>
      </c>
      <c r="D1228" s="3"/>
      <c r="E1228" s="12">
        <v>6</v>
      </c>
      <c r="F1228" s="12">
        <v>98</v>
      </c>
      <c r="G1228" s="12">
        <f t="shared" si="186"/>
        <v>0.15433070866141732</v>
      </c>
      <c r="H1228" s="12">
        <v>24</v>
      </c>
      <c r="I1228" s="12">
        <v>1189</v>
      </c>
      <c r="J1228" s="12">
        <f t="shared" si="187"/>
        <v>1.8724409448818897</v>
      </c>
      <c r="K1228" s="12">
        <f t="shared" si="188"/>
        <v>49.541666666666664</v>
      </c>
      <c r="L1228" s="12">
        <f t="shared" si="189"/>
        <v>7.8018372703412067E-2</v>
      </c>
      <c r="M1228" s="12">
        <v>3.5</v>
      </c>
      <c r="N1228" s="12">
        <v>2</v>
      </c>
      <c r="O1228" s="3" t="s">
        <v>250</v>
      </c>
      <c r="P1228" s="3">
        <v>12.4</v>
      </c>
    </row>
    <row r="1229" spans="1:69" s="10" customFormat="1" x14ac:dyDescent="0.3">
      <c r="A1229" s="3">
        <v>276</v>
      </c>
      <c r="B1229" s="3" t="s">
        <v>169</v>
      </c>
      <c r="C1229" s="14">
        <v>221.64948453608247</v>
      </c>
      <c r="D1229" s="3"/>
      <c r="E1229" s="12">
        <v>4.5</v>
      </c>
      <c r="F1229" s="12">
        <v>9.5</v>
      </c>
      <c r="G1229" s="12">
        <f t="shared" si="186"/>
        <v>4.286046511627907E-2</v>
      </c>
      <c r="H1229" s="12">
        <v>24</v>
      </c>
      <c r="I1229" s="12">
        <v>82.8</v>
      </c>
      <c r="J1229" s="12">
        <f t="shared" si="187"/>
        <v>0.3735627906976744</v>
      </c>
      <c r="K1229" s="12">
        <f t="shared" si="188"/>
        <v>3.4499999999999997</v>
      </c>
      <c r="L1229" s="12">
        <f t="shared" si="189"/>
        <v>1.5565116279069766E-2</v>
      </c>
      <c r="M1229" s="12"/>
      <c r="N1229" s="12"/>
      <c r="O1229" s="3"/>
      <c r="P1229" s="3"/>
    </row>
    <row r="1230" spans="1:69" s="10" customFormat="1" x14ac:dyDescent="0.3">
      <c r="A1230" s="3">
        <v>276</v>
      </c>
      <c r="B1230" s="3" t="s">
        <v>169</v>
      </c>
      <c r="C1230" s="14">
        <v>448.45360824742272</v>
      </c>
      <c r="D1230" s="3"/>
      <c r="E1230" s="12">
        <v>6.3</v>
      </c>
      <c r="F1230" s="12">
        <v>11.9</v>
      </c>
      <c r="G1230" s="12">
        <f t="shared" si="186"/>
        <v>2.6535632183908045E-2</v>
      </c>
      <c r="H1230" s="12">
        <v>24</v>
      </c>
      <c r="I1230" s="12">
        <v>114.8</v>
      </c>
      <c r="J1230" s="12">
        <f t="shared" si="187"/>
        <v>0.25599080459770113</v>
      </c>
      <c r="K1230" s="12">
        <f t="shared" si="188"/>
        <v>4.7833333333333332</v>
      </c>
      <c r="L1230" s="12">
        <f t="shared" si="189"/>
        <v>1.0666283524904212E-2</v>
      </c>
      <c r="M1230" s="12"/>
      <c r="N1230" s="12"/>
      <c r="O1230" s="3"/>
      <c r="P1230" s="3"/>
    </row>
    <row r="1231" spans="1:69" s="10" customFormat="1" x14ac:dyDescent="0.3">
      <c r="A1231" s="3">
        <v>276</v>
      </c>
      <c r="B1231" s="3" t="s">
        <v>169</v>
      </c>
      <c r="C1231" s="14">
        <v>221.64948453608247</v>
      </c>
      <c r="D1231" s="3"/>
      <c r="E1231" s="3"/>
      <c r="F1231" s="3"/>
      <c r="G1231" s="3"/>
      <c r="H1231" s="3"/>
      <c r="I1231" s="3"/>
      <c r="J1231" s="3"/>
      <c r="K1231" s="3"/>
      <c r="L1231" s="3"/>
      <c r="M1231" s="3"/>
      <c r="N1231" s="12">
        <f>(100*P1231)/C1231</f>
        <v>1.5339534883720931</v>
      </c>
      <c r="O1231" s="3" t="s">
        <v>184</v>
      </c>
      <c r="P1231" s="3">
        <v>3.4</v>
      </c>
    </row>
    <row r="1232" spans="1:69" s="10" customFormat="1" x14ac:dyDescent="0.3">
      <c r="A1232" s="3">
        <v>276</v>
      </c>
      <c r="B1232" s="3" t="s">
        <v>169</v>
      </c>
      <c r="C1232" s="14">
        <v>448.45360824742272</v>
      </c>
      <c r="D1232" s="3"/>
      <c r="E1232" s="3"/>
      <c r="F1232" s="3"/>
      <c r="G1232" s="3"/>
      <c r="H1232" s="3"/>
      <c r="I1232" s="3"/>
      <c r="J1232" s="3"/>
      <c r="K1232" s="3"/>
      <c r="L1232" s="3"/>
      <c r="M1232" s="3"/>
      <c r="N1232" s="12">
        <f>(100*P1232)/C1232</f>
        <v>1.0703448275862069</v>
      </c>
      <c r="O1232" s="3" t="s">
        <v>185</v>
      </c>
      <c r="P1232" s="3">
        <v>4.8</v>
      </c>
    </row>
    <row r="1233" spans="1:69" s="10" customFormat="1" x14ac:dyDescent="0.3">
      <c r="A1233" s="3">
        <v>276</v>
      </c>
      <c r="B1233" s="3" t="s">
        <v>169</v>
      </c>
      <c r="C1233" s="14">
        <v>448.45360824742272</v>
      </c>
      <c r="D1233" s="3"/>
      <c r="E1233" s="3"/>
      <c r="F1233" s="3"/>
      <c r="G1233" s="3"/>
      <c r="H1233" s="3"/>
      <c r="I1233" s="3"/>
      <c r="J1233" s="3"/>
      <c r="K1233" s="3"/>
      <c r="L1233" s="3"/>
      <c r="M1233" s="3"/>
      <c r="N1233" s="12">
        <f>(100*P1233)/C1233</f>
        <v>0.82505747126436779</v>
      </c>
      <c r="O1233" s="3" t="s">
        <v>186</v>
      </c>
      <c r="P1233" s="3">
        <v>3.7</v>
      </c>
    </row>
    <row r="1234" spans="1:69" s="10" customFormat="1" x14ac:dyDescent="0.3">
      <c r="A1234" s="3">
        <v>276</v>
      </c>
      <c r="B1234" s="3" t="s">
        <v>169</v>
      </c>
      <c r="C1234" s="14">
        <v>448.45360824742272</v>
      </c>
      <c r="D1234" s="3"/>
      <c r="E1234" s="12">
        <v>6.3</v>
      </c>
      <c r="F1234" s="12">
        <v>9.1999999999999993</v>
      </c>
      <c r="G1234" s="12">
        <f>F1234/C1234</f>
        <v>2.0514942528735629E-2</v>
      </c>
      <c r="H1234" s="12">
        <v>24</v>
      </c>
      <c r="I1234" s="12">
        <v>99.8</v>
      </c>
      <c r="J1234" s="12">
        <f>I1234/C1234</f>
        <v>0.22254252873563216</v>
      </c>
      <c r="K1234" s="12">
        <f>I1234/H1234</f>
        <v>4.1583333333333332</v>
      </c>
      <c r="L1234" s="12">
        <f>K1234/C1234</f>
        <v>9.2726053639846737E-3</v>
      </c>
      <c r="M1234" s="3"/>
      <c r="N1234" s="3"/>
      <c r="O1234" s="3"/>
      <c r="P1234" s="3"/>
    </row>
    <row r="1235" spans="1:69" s="10" customFormat="1" x14ac:dyDescent="0.3">
      <c r="A1235" s="3">
        <v>276</v>
      </c>
      <c r="B1235" s="3" t="s">
        <v>288</v>
      </c>
      <c r="C1235" s="11">
        <v>204.9</v>
      </c>
      <c r="D1235" s="3"/>
      <c r="E1235" s="3"/>
      <c r="F1235" s="3"/>
      <c r="G1235" s="3"/>
      <c r="H1235" s="3"/>
      <c r="I1235" s="3"/>
      <c r="J1235" s="3"/>
      <c r="K1235" s="3"/>
      <c r="L1235" s="3"/>
      <c r="M1235" s="3"/>
      <c r="N1235" s="12">
        <f>(100*P1235)/C1235</f>
        <v>0.59053196681307951</v>
      </c>
      <c r="O1235" s="3" t="s">
        <v>314</v>
      </c>
      <c r="P1235" s="3">
        <v>1.21</v>
      </c>
    </row>
    <row r="1236" spans="1:69" s="10" customFormat="1" x14ac:dyDescent="0.3">
      <c r="A1236" s="3">
        <v>276</v>
      </c>
      <c r="B1236" s="3" t="s">
        <v>288</v>
      </c>
      <c r="C1236" s="3">
        <v>614.6</v>
      </c>
      <c r="D1236" s="3"/>
      <c r="E1236" s="3"/>
      <c r="F1236" s="3"/>
      <c r="G1236" s="3"/>
      <c r="H1236" s="3"/>
      <c r="I1236" s="3"/>
      <c r="J1236" s="3"/>
      <c r="K1236" s="3"/>
      <c r="L1236" s="3"/>
      <c r="M1236" s="3"/>
      <c r="N1236" s="12">
        <f>(100*P1236)/C1236</f>
        <v>0.31890660592255127</v>
      </c>
      <c r="O1236" s="3" t="s">
        <v>347</v>
      </c>
      <c r="P1236" s="3">
        <v>1.96</v>
      </c>
    </row>
    <row r="1237" spans="1:69" s="10" customFormat="1" x14ac:dyDescent="0.3">
      <c r="A1237" s="3">
        <v>276</v>
      </c>
      <c r="B1237" s="3" t="s">
        <v>288</v>
      </c>
      <c r="C1237" s="3">
        <v>296</v>
      </c>
      <c r="D1237" s="3"/>
      <c r="E1237" s="3"/>
      <c r="F1237" s="3"/>
      <c r="G1237" s="3"/>
      <c r="H1237" s="3"/>
      <c r="I1237" s="3"/>
      <c r="J1237" s="3"/>
      <c r="K1237" s="3"/>
      <c r="L1237" s="3"/>
      <c r="M1237" s="3"/>
      <c r="N1237" s="12">
        <f>(100*P1237)/C1237</f>
        <v>0.28040540540540543</v>
      </c>
      <c r="O1237" s="3" t="s">
        <v>380</v>
      </c>
      <c r="P1237" s="3">
        <v>0.83</v>
      </c>
    </row>
    <row r="1238" spans="1:69" s="10" customFormat="1" x14ac:dyDescent="0.3">
      <c r="A1238" s="3">
        <v>276</v>
      </c>
      <c r="B1238" s="3" t="s">
        <v>436</v>
      </c>
      <c r="C1238" s="3">
        <v>412.5</v>
      </c>
      <c r="D1238" s="3"/>
      <c r="E1238" s="3"/>
      <c r="F1238" s="3"/>
      <c r="G1238" s="3"/>
      <c r="H1238" s="3"/>
      <c r="I1238" s="3"/>
      <c r="J1238" s="3"/>
      <c r="K1238" s="3"/>
      <c r="L1238" s="3"/>
      <c r="M1238" s="3"/>
      <c r="N1238" s="28">
        <v>3</v>
      </c>
      <c r="O1238" s="3" t="s">
        <v>505</v>
      </c>
      <c r="P1238" s="3">
        <v>12</v>
      </c>
    </row>
    <row r="1239" spans="1:69" s="10" customFormat="1" x14ac:dyDescent="0.3">
      <c r="A1239" s="3">
        <v>276</v>
      </c>
      <c r="B1239" s="3" t="s">
        <v>446</v>
      </c>
      <c r="C1239" s="11">
        <v>882</v>
      </c>
      <c r="D1239" s="11"/>
      <c r="E1239" s="3"/>
      <c r="F1239" s="3"/>
      <c r="G1239" s="3"/>
      <c r="H1239" s="3"/>
      <c r="I1239" s="3"/>
      <c r="J1239" s="3"/>
      <c r="K1239" s="3"/>
      <c r="L1239" s="3"/>
      <c r="M1239" s="3"/>
      <c r="N1239" s="12">
        <f>(100*P1239)/C1239</f>
        <v>2.8004535147392291</v>
      </c>
      <c r="O1239" s="3" t="s">
        <v>447</v>
      </c>
      <c r="P1239" s="3">
        <v>24.7</v>
      </c>
    </row>
    <row r="1240" spans="1:69" s="10" customFormat="1" x14ac:dyDescent="0.3">
      <c r="A1240" s="3">
        <v>276</v>
      </c>
      <c r="B1240" s="3" t="s">
        <v>60</v>
      </c>
      <c r="C1240" s="14">
        <v>519.0728863099115</v>
      </c>
      <c r="D1240" s="14"/>
      <c r="E1240" s="3"/>
      <c r="F1240" s="3">
        <v>94</v>
      </c>
      <c r="G1240" s="12">
        <f>F1240/C1240</f>
        <v>0.18109210185923191</v>
      </c>
      <c r="H1240" s="3"/>
      <c r="I1240" s="3"/>
      <c r="J1240" s="3"/>
      <c r="K1240" s="3"/>
      <c r="L1240" s="3"/>
      <c r="M1240" s="3"/>
      <c r="N1240" s="3"/>
      <c r="O1240" s="3"/>
      <c r="P1240" s="3"/>
    </row>
    <row r="1241" spans="1:69" s="42" customFormat="1" x14ac:dyDescent="0.3">
      <c r="A1241" s="27"/>
      <c r="B1241" s="27"/>
      <c r="D1241" s="43" t="s">
        <v>559</v>
      </c>
      <c r="E1241" s="44">
        <f>AVERAGE(E1220:E1240)</f>
        <v>6.3569444444444452</v>
      </c>
      <c r="F1241" s="44">
        <f>AVERAGE(F1220:F1240)</f>
        <v>81.584615384615375</v>
      </c>
      <c r="G1241" s="44" t="e">
        <f>AVERAGE(G1220:G1240)</f>
        <v>#VALUE!</v>
      </c>
      <c r="H1241" s="26"/>
      <c r="I1241" s="44">
        <f t="shared" ref="I1241:N1241" si="190">AVERAGE(I1220:I1240)</f>
        <v>489.94305555555565</v>
      </c>
      <c r="J1241" s="44" t="e">
        <f t="shared" si="190"/>
        <v>#VALUE!</v>
      </c>
      <c r="K1241" s="44">
        <f t="shared" si="190"/>
        <v>23.188587962962966</v>
      </c>
      <c r="L1241" s="44" t="e">
        <f t="shared" si="190"/>
        <v>#VALUE!</v>
      </c>
      <c r="M1241" s="44">
        <f t="shared" si="190"/>
        <v>3.6</v>
      </c>
      <c r="N1241" s="44" t="e">
        <f t="shared" si="190"/>
        <v>#VALUE!</v>
      </c>
      <c r="O1241" s="27"/>
      <c r="P1241" s="27"/>
    </row>
    <row r="1242" spans="1:69" s="42" customFormat="1" x14ac:dyDescent="0.3">
      <c r="A1242" s="27"/>
      <c r="B1242" s="27"/>
      <c r="D1242" s="43" t="s">
        <v>560</v>
      </c>
      <c r="E1242" s="44">
        <f>STDEV(E1220:E1240)</f>
        <v>1.2101518882324598</v>
      </c>
      <c r="F1242" s="44">
        <f>STDEV(F1220:F1240)</f>
        <v>43.646169097906842</v>
      </c>
      <c r="G1242" s="44" t="e">
        <f>STDEV(G1220:G1240)</f>
        <v>#VALUE!</v>
      </c>
      <c r="H1242" s="26"/>
      <c r="I1242" s="44">
        <f t="shared" ref="I1242:N1242" si="191">STDEV(I1220:I1240)</f>
        <v>461.97176503528294</v>
      </c>
      <c r="J1242" s="44" t="e">
        <f t="shared" si="191"/>
        <v>#VALUE!</v>
      </c>
      <c r="K1242" s="44">
        <f t="shared" si="191"/>
        <v>19.514697704744297</v>
      </c>
      <c r="L1242" s="44" t="e">
        <f t="shared" si="191"/>
        <v>#VALUE!</v>
      </c>
      <c r="M1242" s="44">
        <f t="shared" si="191"/>
        <v>0.77459666924148274</v>
      </c>
      <c r="N1242" s="44" t="e">
        <f t="shared" si="191"/>
        <v>#VALUE!</v>
      </c>
      <c r="O1242" s="27"/>
      <c r="P1242" s="27"/>
    </row>
    <row r="1243" spans="1:69" s="42" customFormat="1" x14ac:dyDescent="0.3">
      <c r="A1243" s="27"/>
      <c r="B1243" s="27"/>
      <c r="D1243" s="43" t="s">
        <v>561</v>
      </c>
      <c r="E1243" s="44">
        <f>QUARTILE(E1220:E1240,2)</f>
        <v>6.15</v>
      </c>
      <c r="F1243" s="44">
        <f>QUARTILE(F1220:F1240,2)</f>
        <v>94</v>
      </c>
      <c r="G1243" s="44" t="e">
        <f>QUARTILE(G1220:G1240,2)</f>
        <v>#VALUE!</v>
      </c>
      <c r="H1243" s="26"/>
      <c r="I1243" s="44">
        <f t="shared" ref="I1243:N1243" si="192">QUARTILE(I1220:I1240,2)</f>
        <v>412.5</v>
      </c>
      <c r="J1243" s="44" t="e">
        <f t="shared" si="192"/>
        <v>#VALUE!</v>
      </c>
      <c r="K1243" s="44">
        <f t="shared" si="192"/>
        <v>27.5</v>
      </c>
      <c r="L1243" s="44" t="e">
        <f t="shared" si="192"/>
        <v>#VALUE!</v>
      </c>
      <c r="M1243" s="44">
        <f t="shared" si="192"/>
        <v>3.4</v>
      </c>
      <c r="N1243" s="44" t="e">
        <f t="shared" si="192"/>
        <v>#VALUE!</v>
      </c>
      <c r="O1243" s="27"/>
      <c r="P1243" s="27"/>
    </row>
    <row r="1244" spans="1:69" s="39" customFormat="1" x14ac:dyDescent="0.3">
      <c r="A1244" s="45"/>
      <c r="B1244" s="45"/>
      <c r="C1244" s="45"/>
      <c r="D1244" s="45" t="s">
        <v>562</v>
      </c>
      <c r="E1244" s="46">
        <f>QUARTILE(E1220:E1240,1)</f>
        <v>5.9</v>
      </c>
      <c r="F1244" s="46">
        <f>QUARTILE(F1220:F1240,1)</f>
        <v>84</v>
      </c>
      <c r="G1244" s="46" t="e">
        <f>QUARTILE(G1220:G1240,1)</f>
        <v>#VALUE!</v>
      </c>
      <c r="H1244" s="46"/>
      <c r="I1244" s="46">
        <f t="shared" ref="I1244:N1244" si="193">QUARTILE(I1220:I1240,1)</f>
        <v>95.55</v>
      </c>
      <c r="J1244" s="46" t="e">
        <f t="shared" si="193"/>
        <v>#VALUE!</v>
      </c>
      <c r="K1244" s="46">
        <f t="shared" si="193"/>
        <v>3.9812499999999997</v>
      </c>
      <c r="L1244" s="46" t="e">
        <f t="shared" si="193"/>
        <v>#VALUE!</v>
      </c>
      <c r="M1244" s="46">
        <f t="shared" si="193"/>
        <v>3.1999999999999997</v>
      </c>
      <c r="N1244" s="46" t="e">
        <f t="shared" si="193"/>
        <v>#VALUE!</v>
      </c>
      <c r="O1244" s="45"/>
      <c r="P1244" s="47"/>
      <c r="Q1244" s="42"/>
      <c r="R1244" s="42"/>
      <c r="S1244" s="42"/>
      <c r="T1244" s="42"/>
      <c r="U1244" s="42"/>
      <c r="V1244" s="42"/>
      <c r="W1244" s="42"/>
      <c r="X1244" s="42"/>
      <c r="Y1244" s="42"/>
      <c r="Z1244" s="42"/>
      <c r="AA1244" s="42"/>
      <c r="AB1244" s="42"/>
      <c r="AC1244" s="42"/>
      <c r="AD1244" s="42"/>
      <c r="AE1244" s="42"/>
      <c r="AF1244" s="42"/>
      <c r="AG1244" s="42"/>
      <c r="AH1244" s="42"/>
      <c r="AI1244" s="42"/>
      <c r="AJ1244" s="42"/>
      <c r="AK1244" s="42"/>
      <c r="AL1244" s="42"/>
      <c r="AM1244" s="42"/>
      <c r="AN1244" s="42"/>
      <c r="AO1244" s="42"/>
      <c r="AP1244" s="42"/>
      <c r="AQ1244" s="42"/>
      <c r="AR1244" s="42"/>
      <c r="AS1244" s="42"/>
      <c r="AT1244" s="42"/>
      <c r="AU1244" s="42"/>
      <c r="AV1244" s="42"/>
      <c r="AW1244" s="42"/>
      <c r="AX1244" s="42"/>
      <c r="AY1244" s="42"/>
      <c r="AZ1244" s="42"/>
      <c r="BA1244" s="42"/>
      <c r="BB1244" s="42"/>
      <c r="BC1244" s="42"/>
      <c r="BD1244" s="42"/>
      <c r="BE1244" s="42"/>
      <c r="BF1244" s="42"/>
      <c r="BG1244" s="42"/>
      <c r="BH1244" s="42"/>
      <c r="BI1244" s="42"/>
      <c r="BJ1244" s="42"/>
      <c r="BK1244" s="42"/>
      <c r="BL1244" s="42"/>
      <c r="BM1244" s="42"/>
      <c r="BN1244" s="42"/>
      <c r="BO1244" s="42"/>
      <c r="BP1244" s="42"/>
      <c r="BQ1244" s="42"/>
    </row>
    <row r="1245" spans="1:69" s="39" customFormat="1" x14ac:dyDescent="0.3">
      <c r="A1245" s="45"/>
      <c r="B1245" s="45"/>
      <c r="C1245" s="45"/>
      <c r="D1245" s="45" t="s">
        <v>564</v>
      </c>
      <c r="E1245" s="46">
        <f>QUARTILE(E1220:E1240,3)</f>
        <v>6.8791666666666673</v>
      </c>
      <c r="F1245" s="46">
        <f>QUARTILE(F1220:F1240,3)</f>
        <v>107</v>
      </c>
      <c r="G1245" s="46" t="e">
        <f>QUARTILE(G1220:G1240,3)</f>
        <v>#VALUE!</v>
      </c>
      <c r="H1245" s="46"/>
      <c r="I1245" s="46">
        <f t="shared" ref="I1245:N1245" si="194">QUARTILE(I1220:I1240,3)</f>
        <v>886.25</v>
      </c>
      <c r="J1245" s="46" t="e">
        <f t="shared" si="194"/>
        <v>#VALUE!</v>
      </c>
      <c r="K1245" s="46">
        <f t="shared" si="194"/>
        <v>36.927083333333336</v>
      </c>
      <c r="L1245" s="46" t="e">
        <f t="shared" si="194"/>
        <v>#VALUE!</v>
      </c>
      <c r="M1245" s="46">
        <f t="shared" si="194"/>
        <v>3.8</v>
      </c>
      <c r="N1245" s="46" t="e">
        <f t="shared" si="194"/>
        <v>#VALUE!</v>
      </c>
      <c r="O1245" s="45"/>
      <c r="P1245" s="47"/>
      <c r="Q1245" s="42"/>
      <c r="R1245" s="42"/>
      <c r="S1245" s="42"/>
      <c r="T1245" s="42"/>
      <c r="U1245" s="42"/>
      <c r="V1245" s="42"/>
      <c r="W1245" s="42"/>
      <c r="X1245" s="42"/>
      <c r="Y1245" s="42"/>
      <c r="Z1245" s="42"/>
      <c r="AA1245" s="42"/>
      <c r="AB1245" s="42"/>
      <c r="AC1245" s="42"/>
      <c r="AD1245" s="42"/>
      <c r="AE1245" s="42"/>
      <c r="AF1245" s="42"/>
      <c r="AG1245" s="42"/>
      <c r="AH1245" s="42"/>
      <c r="AI1245" s="42"/>
      <c r="AJ1245" s="42"/>
      <c r="AK1245" s="42"/>
      <c r="AL1245" s="42"/>
      <c r="AM1245" s="42"/>
      <c r="AN1245" s="42"/>
      <c r="AO1245" s="42"/>
      <c r="AP1245" s="42"/>
      <c r="AQ1245" s="42"/>
      <c r="AR1245" s="42"/>
      <c r="AS1245" s="42"/>
      <c r="AT1245" s="42"/>
      <c r="AU1245" s="42"/>
      <c r="AV1245" s="42"/>
      <c r="AW1245" s="42"/>
      <c r="AX1245" s="42"/>
      <c r="AY1245" s="42"/>
      <c r="AZ1245" s="42"/>
      <c r="BA1245" s="42"/>
      <c r="BB1245" s="42"/>
      <c r="BC1245" s="42"/>
      <c r="BD1245" s="42"/>
      <c r="BE1245" s="42"/>
      <c r="BF1245" s="42"/>
      <c r="BG1245" s="42"/>
      <c r="BH1245" s="42"/>
      <c r="BI1245" s="42"/>
      <c r="BJ1245" s="42"/>
      <c r="BK1245" s="42"/>
      <c r="BL1245" s="42"/>
      <c r="BM1245" s="42"/>
      <c r="BN1245" s="42"/>
      <c r="BO1245" s="42"/>
      <c r="BP1245" s="42"/>
      <c r="BQ1245" s="42"/>
    </row>
    <row r="1246" spans="1:69" s="42" customFormat="1" x14ac:dyDescent="0.3">
      <c r="A1246" s="27"/>
      <c r="B1246" s="27"/>
      <c r="D1246" s="45" t="s">
        <v>563</v>
      </c>
      <c r="E1246" s="48">
        <f>COUNTA(E1220:E1240)</f>
        <v>12</v>
      </c>
      <c r="F1246" s="48">
        <f>COUNTA(F1220:F1240)</f>
        <v>13</v>
      </c>
      <c r="G1246" s="44">
        <f>COUNTA(G1220:G1240)</f>
        <v>13</v>
      </c>
      <c r="H1246" s="27"/>
      <c r="I1246" s="48">
        <f t="shared" ref="I1246:N1246" si="195">COUNTA(I1220:I1240)</f>
        <v>12</v>
      </c>
      <c r="J1246" s="48">
        <f t="shared" si="195"/>
        <v>12</v>
      </c>
      <c r="K1246" s="48">
        <f t="shared" si="195"/>
        <v>12</v>
      </c>
      <c r="L1246" s="48">
        <f t="shared" si="195"/>
        <v>12</v>
      </c>
      <c r="M1246" s="48">
        <f t="shared" si="195"/>
        <v>4</v>
      </c>
      <c r="N1246" s="44">
        <f t="shared" si="195"/>
        <v>14</v>
      </c>
      <c r="O1246" s="27"/>
      <c r="P1246" s="27"/>
    </row>
    <row r="1247" spans="1:69" s="10" customFormat="1" x14ac:dyDescent="0.3">
      <c r="A1247" s="3"/>
      <c r="B1247" s="3"/>
      <c r="E1247" s="8"/>
      <c r="F1247" s="8"/>
      <c r="G1247" s="8"/>
      <c r="H1247" s="3"/>
      <c r="I1247" s="8"/>
      <c r="J1247" s="8"/>
      <c r="K1247" s="8"/>
      <c r="L1247" s="8"/>
      <c r="M1247" s="8"/>
      <c r="N1247" s="8"/>
      <c r="O1247" s="3"/>
      <c r="P1247" s="3"/>
    </row>
    <row r="1248" spans="1:69" s="10" customFormat="1" x14ac:dyDescent="0.3">
      <c r="A1248" s="3"/>
      <c r="B1248" s="3"/>
      <c r="E1248" s="8"/>
      <c r="F1248" s="8"/>
      <c r="G1248" s="8"/>
      <c r="H1248" s="3"/>
      <c r="I1248" s="8"/>
      <c r="J1248" s="8"/>
      <c r="K1248" s="8"/>
      <c r="L1248" s="8"/>
      <c r="M1248" s="8"/>
      <c r="N1248" s="8"/>
      <c r="O1248" s="3"/>
      <c r="P1248" s="3"/>
    </row>
    <row r="1249" spans="1:69" x14ac:dyDescent="0.3">
      <c r="A1249" s="16" t="s">
        <v>208</v>
      </c>
    </row>
    <row r="1250" spans="1:69" s="6" customFormat="1" ht="41.4" x14ac:dyDescent="0.3">
      <c r="A1250" s="36" t="s">
        <v>549</v>
      </c>
      <c r="B1250" s="36" t="s">
        <v>551</v>
      </c>
      <c r="C1250" s="37" t="s">
        <v>552</v>
      </c>
      <c r="D1250" s="37" t="s">
        <v>553</v>
      </c>
      <c r="E1250" s="37" t="s">
        <v>554</v>
      </c>
      <c r="F1250" s="37" t="s">
        <v>555</v>
      </c>
      <c r="G1250" s="37" t="s">
        <v>556</v>
      </c>
      <c r="H1250" s="37" t="s">
        <v>1</v>
      </c>
      <c r="I1250" s="37" t="s">
        <v>557</v>
      </c>
      <c r="J1250" s="37" t="s">
        <v>550</v>
      </c>
      <c r="K1250" s="37" t="s">
        <v>227</v>
      </c>
      <c r="L1250" s="37" t="s">
        <v>516</v>
      </c>
      <c r="M1250" s="37" t="s">
        <v>517</v>
      </c>
      <c r="N1250" s="37" t="s">
        <v>558</v>
      </c>
      <c r="O1250" s="37" t="s">
        <v>0</v>
      </c>
      <c r="P1250" s="38" t="s">
        <v>228</v>
      </c>
      <c r="Q1250" s="7"/>
      <c r="R1250" s="7"/>
      <c r="S1250" s="7"/>
      <c r="T1250" s="7"/>
      <c r="U1250" s="7"/>
      <c r="V1250" s="7"/>
      <c r="W1250" s="7"/>
      <c r="X1250" s="7"/>
      <c r="Y1250" s="7"/>
      <c r="Z1250" s="7"/>
      <c r="AA1250" s="7"/>
      <c r="AB1250" s="7"/>
      <c r="AC1250" s="7"/>
      <c r="AD1250" s="7"/>
      <c r="AE1250" s="7"/>
      <c r="AF1250" s="7"/>
      <c r="AG1250" s="7"/>
      <c r="AH1250" s="7"/>
      <c r="AI1250" s="7"/>
      <c r="AJ1250" s="7"/>
      <c r="AK1250" s="7"/>
      <c r="AL1250" s="7"/>
      <c r="AM1250" s="7"/>
      <c r="AN1250" s="7"/>
      <c r="AO1250" s="7"/>
      <c r="AP1250" s="7"/>
      <c r="AQ1250" s="7"/>
      <c r="AR1250" s="7"/>
      <c r="AS1250" s="7"/>
      <c r="AT1250" s="7"/>
      <c r="AU1250" s="7"/>
      <c r="AV1250" s="7"/>
      <c r="AW1250" s="7"/>
      <c r="AX1250" s="7"/>
      <c r="AY1250" s="7"/>
      <c r="AZ1250" s="7"/>
      <c r="BA1250" s="7"/>
      <c r="BB1250" s="7"/>
      <c r="BC1250" s="7"/>
      <c r="BD1250" s="7"/>
      <c r="BE1250" s="7"/>
      <c r="BF1250" s="7"/>
      <c r="BG1250" s="7"/>
      <c r="BH1250" s="7"/>
      <c r="BI1250" s="7"/>
      <c r="BJ1250" s="7"/>
      <c r="BK1250" s="7"/>
      <c r="BL1250" s="7"/>
      <c r="BM1250" s="7"/>
      <c r="BN1250" s="7"/>
      <c r="BO1250" s="7"/>
      <c r="BP1250" s="7"/>
      <c r="BQ1250" s="7"/>
    </row>
    <row r="1251" spans="1:69" s="10" customFormat="1" x14ac:dyDescent="0.3">
      <c r="A1251" s="3">
        <v>276</v>
      </c>
      <c r="B1251" s="3" t="s">
        <v>29</v>
      </c>
      <c r="C1251" s="12">
        <v>1118</v>
      </c>
      <c r="D1251" s="13"/>
      <c r="E1251" s="12">
        <v>7.5</v>
      </c>
      <c r="F1251" s="12">
        <v>31</v>
      </c>
      <c r="G1251" s="12">
        <f>F1251/C1251</f>
        <v>2.7728085867620753E-2</v>
      </c>
      <c r="H1251" s="12">
        <v>12</v>
      </c>
      <c r="I1251" s="12">
        <v>2.2333333333333334</v>
      </c>
      <c r="J1251" s="12">
        <f>I1251/C1251</f>
        <v>1.9976147883124626E-3</v>
      </c>
      <c r="K1251" s="12">
        <f>I1251/H1251</f>
        <v>0.18611111111111112</v>
      </c>
      <c r="L1251" s="12">
        <f>K1251/C1251</f>
        <v>1.6646789902603857E-4</v>
      </c>
      <c r="M1251" s="3"/>
      <c r="N1251" s="12">
        <f>(100*P1251)/C1251</f>
        <v>0.33720930232558138</v>
      </c>
      <c r="O1251" s="3" t="s">
        <v>39</v>
      </c>
      <c r="P1251" s="3">
        <v>3.77</v>
      </c>
    </row>
    <row r="1252" spans="1:69" s="10" customFormat="1" x14ac:dyDescent="0.3">
      <c r="A1252" s="3">
        <v>276</v>
      </c>
      <c r="B1252" s="9" t="s">
        <v>93</v>
      </c>
      <c r="C1252" s="3" t="s">
        <v>94</v>
      </c>
      <c r="D1252" s="3"/>
      <c r="E1252" s="12">
        <v>5.8</v>
      </c>
      <c r="F1252" s="12">
        <v>30</v>
      </c>
      <c r="G1252" s="12" t="e">
        <f>F1252/C1252</f>
        <v>#VALUE!</v>
      </c>
      <c r="H1252" s="12">
        <v>12</v>
      </c>
      <c r="I1252" s="12">
        <v>1.6666666666666667</v>
      </c>
      <c r="J1252" s="12" t="e">
        <f>I1252/C1252</f>
        <v>#VALUE!</v>
      </c>
      <c r="K1252" s="12">
        <f>I1252/H1252</f>
        <v>0.1388888888888889</v>
      </c>
      <c r="L1252" s="12" t="e">
        <f>K1252/C1252</f>
        <v>#VALUE!</v>
      </c>
      <c r="M1252" s="3"/>
      <c r="N1252" s="12" t="e">
        <f>(100*P1252)/C1252</f>
        <v>#VALUE!</v>
      </c>
      <c r="O1252" s="3" t="s">
        <v>107</v>
      </c>
      <c r="P1252" s="3">
        <v>2.8</v>
      </c>
    </row>
    <row r="1253" spans="1:69" s="10" customFormat="1" x14ac:dyDescent="0.3">
      <c r="A1253" s="3">
        <v>276</v>
      </c>
      <c r="B1253" s="3" t="s">
        <v>288</v>
      </c>
      <c r="C1253" s="11">
        <v>204.9</v>
      </c>
      <c r="D1253" s="3"/>
      <c r="E1253" s="3"/>
      <c r="F1253" s="3"/>
      <c r="G1253" s="3"/>
      <c r="H1253" s="3"/>
      <c r="I1253" s="3"/>
      <c r="J1253" s="3"/>
      <c r="K1253" s="3"/>
      <c r="L1253" s="3"/>
      <c r="M1253" s="3"/>
      <c r="N1253" s="12">
        <f>(100*P1253)/C1253</f>
        <v>0.12201073694485115</v>
      </c>
      <c r="O1253" s="3" t="s">
        <v>322</v>
      </c>
      <c r="P1253" s="3">
        <v>0.25</v>
      </c>
    </row>
    <row r="1254" spans="1:69" s="10" customFormat="1" x14ac:dyDescent="0.3">
      <c r="A1254" s="3">
        <v>276</v>
      </c>
      <c r="B1254" s="3" t="s">
        <v>288</v>
      </c>
      <c r="C1254" s="3">
        <v>614.6</v>
      </c>
      <c r="D1254" s="3"/>
      <c r="E1254" s="3"/>
      <c r="F1254" s="3"/>
      <c r="G1254" s="3"/>
      <c r="H1254" s="3"/>
      <c r="I1254" s="3"/>
      <c r="J1254" s="3"/>
      <c r="K1254" s="3"/>
      <c r="L1254" s="3"/>
      <c r="M1254" s="3"/>
      <c r="N1254" s="12">
        <f>(100*P1254)/C1254</f>
        <v>8.4607875040676864E-2</v>
      </c>
      <c r="O1254" s="3" t="s">
        <v>354</v>
      </c>
      <c r="P1254" s="3">
        <v>0.52</v>
      </c>
    </row>
    <row r="1255" spans="1:69" s="10" customFormat="1" x14ac:dyDescent="0.3">
      <c r="A1255" s="3">
        <v>276</v>
      </c>
      <c r="B1255" s="3" t="s">
        <v>288</v>
      </c>
      <c r="C1255" s="3">
        <v>296</v>
      </c>
      <c r="D1255" s="3"/>
      <c r="E1255" s="3"/>
      <c r="F1255" s="3"/>
      <c r="G1255" s="3"/>
      <c r="H1255" s="3"/>
      <c r="I1255" s="3"/>
      <c r="J1255" s="3"/>
      <c r="K1255" s="3"/>
      <c r="L1255" s="3"/>
      <c r="M1255" s="3"/>
      <c r="N1255" s="12">
        <f>(100*P1255)/C1255</f>
        <v>7.77027027027027E-2</v>
      </c>
      <c r="O1255" s="3" t="s">
        <v>387</v>
      </c>
      <c r="P1255" s="3">
        <v>0.23</v>
      </c>
    </row>
    <row r="1256" spans="1:69" s="42" customFormat="1" x14ac:dyDescent="0.3">
      <c r="A1256" s="27"/>
      <c r="B1256" s="27"/>
      <c r="D1256" s="43" t="s">
        <v>559</v>
      </c>
      <c r="E1256" s="44">
        <f>AVERAGE(E1251:E1255)</f>
        <v>6.65</v>
      </c>
      <c r="F1256" s="44">
        <f>AVERAGE(F1251:F1255)</f>
        <v>30.5</v>
      </c>
      <c r="G1256" s="44" t="e">
        <f>AVERAGE(G1251:G1255)</f>
        <v>#VALUE!</v>
      </c>
      <c r="H1256" s="26"/>
      <c r="I1256" s="44">
        <f>AVERAGE(I1251:I1255)</f>
        <v>1.9500000000000002</v>
      </c>
      <c r="J1256" s="44" t="e">
        <f>AVERAGE(J1251:J1255)</f>
        <v>#VALUE!</v>
      </c>
      <c r="K1256" s="44">
        <f>AVERAGE(K1251:K1255)</f>
        <v>0.16250000000000001</v>
      </c>
      <c r="L1256" s="44" t="e">
        <f>AVERAGE(L1251:L1255)</f>
        <v>#VALUE!</v>
      </c>
      <c r="M1256" s="44"/>
      <c r="N1256" s="44" t="e">
        <f>AVERAGE(N1251:N1255)</f>
        <v>#VALUE!</v>
      </c>
      <c r="O1256" s="27"/>
      <c r="P1256" s="27"/>
    </row>
    <row r="1257" spans="1:69" s="42" customFormat="1" x14ac:dyDescent="0.3">
      <c r="A1257" s="27"/>
      <c r="B1257" s="27"/>
      <c r="D1257" s="43" t="s">
        <v>560</v>
      </c>
      <c r="E1257" s="44">
        <f>STDEV(E1251:E1255)</f>
        <v>1.202081528017128</v>
      </c>
      <c r="F1257" s="44">
        <f>STDEV(F1251:F1255)</f>
        <v>0.70710678118654757</v>
      </c>
      <c r="G1257" s="44" t="e">
        <f>STDEV(G1251:G1255)</f>
        <v>#VALUE!</v>
      </c>
      <c r="H1257" s="26"/>
      <c r="I1257" s="44">
        <f>STDEV(I1251:I1255)</f>
        <v>0.40069384267237612</v>
      </c>
      <c r="J1257" s="44" t="e">
        <f>STDEV(J1251:J1255)</f>
        <v>#VALUE!</v>
      </c>
      <c r="K1257" s="44">
        <f>STDEV(K1251:K1255)</f>
        <v>3.3391153556031374E-2</v>
      </c>
      <c r="L1257" s="44" t="e">
        <f>STDEV(L1251:L1255)</f>
        <v>#VALUE!</v>
      </c>
      <c r="M1257" s="44"/>
      <c r="N1257" s="44" t="e">
        <f>STDEV(N1251:N1255)</f>
        <v>#VALUE!</v>
      </c>
      <c r="O1257" s="27"/>
      <c r="P1257" s="27"/>
    </row>
    <row r="1258" spans="1:69" s="42" customFormat="1" x14ac:dyDescent="0.3">
      <c r="A1258" s="27"/>
      <c r="B1258" s="27"/>
      <c r="D1258" s="43" t="s">
        <v>561</v>
      </c>
      <c r="E1258" s="44">
        <f>QUARTILE(E1251:E1255,2)</f>
        <v>6.65</v>
      </c>
      <c r="F1258" s="44">
        <f>QUARTILE(F1251:F1255,2)</f>
        <v>30.5</v>
      </c>
      <c r="G1258" s="44" t="e">
        <f>QUARTILE(G1251:G1255,2)</f>
        <v>#VALUE!</v>
      </c>
      <c r="H1258" s="26"/>
      <c r="I1258" s="44">
        <f>QUARTILE(I1251:I1255,2)</f>
        <v>1.9500000000000002</v>
      </c>
      <c r="J1258" s="44" t="e">
        <f>QUARTILE(J1251:J1255,2)</f>
        <v>#VALUE!</v>
      </c>
      <c r="K1258" s="44">
        <f>QUARTILE(K1251:K1255,2)</f>
        <v>0.16250000000000001</v>
      </c>
      <c r="L1258" s="44" t="e">
        <f>QUARTILE(L1251:L1255,2)</f>
        <v>#VALUE!</v>
      </c>
      <c r="M1258" s="44"/>
      <c r="N1258" s="44" t="e">
        <f>QUARTILE(N1251:N1255,2)</f>
        <v>#VALUE!</v>
      </c>
      <c r="O1258" s="27"/>
      <c r="P1258" s="27"/>
    </row>
    <row r="1259" spans="1:69" s="39" customFormat="1" x14ac:dyDescent="0.3">
      <c r="A1259" s="45"/>
      <c r="B1259" s="45"/>
      <c r="C1259" s="45"/>
      <c r="D1259" s="45" t="s">
        <v>562</v>
      </c>
      <c r="E1259" s="46">
        <f>QUARTILE(E1251:E1255,1)</f>
        <v>6.2249999999999996</v>
      </c>
      <c r="F1259" s="46">
        <f>QUARTILE(F1251:F1255,1)</f>
        <v>30.25</v>
      </c>
      <c r="G1259" s="46" t="e">
        <f>QUARTILE(G1251:G1255,1)</f>
        <v>#VALUE!</v>
      </c>
      <c r="H1259" s="46"/>
      <c r="I1259" s="46">
        <f>QUARTILE(I1251:I1255,1)</f>
        <v>1.8083333333333333</v>
      </c>
      <c r="J1259" s="46" t="e">
        <f>QUARTILE(J1251:J1255,1)</f>
        <v>#VALUE!</v>
      </c>
      <c r="K1259" s="46">
        <f>QUARTILE(K1251:K1255,1)</f>
        <v>0.15069444444444446</v>
      </c>
      <c r="L1259" s="46" t="e">
        <f>QUARTILE(L1251:L1255,1)</f>
        <v>#VALUE!</v>
      </c>
      <c r="M1259" s="46"/>
      <c r="N1259" s="46" t="e">
        <f>QUARTILE(N1251:N1255,1)</f>
        <v>#VALUE!</v>
      </c>
      <c r="O1259" s="45"/>
      <c r="P1259" s="47"/>
      <c r="Q1259" s="42"/>
      <c r="R1259" s="42"/>
      <c r="S1259" s="42"/>
      <c r="T1259" s="42"/>
      <c r="U1259" s="42"/>
      <c r="V1259" s="42"/>
      <c r="W1259" s="42"/>
      <c r="X1259" s="42"/>
      <c r="Y1259" s="42"/>
      <c r="Z1259" s="42"/>
      <c r="AA1259" s="42"/>
      <c r="AB1259" s="42"/>
      <c r="AC1259" s="42"/>
      <c r="AD1259" s="42"/>
      <c r="AE1259" s="42"/>
      <c r="AF1259" s="42"/>
      <c r="AG1259" s="42"/>
      <c r="AH1259" s="42"/>
      <c r="AI1259" s="42"/>
      <c r="AJ1259" s="42"/>
      <c r="AK1259" s="42"/>
      <c r="AL1259" s="42"/>
      <c r="AM1259" s="42"/>
      <c r="AN1259" s="42"/>
      <c r="AO1259" s="42"/>
      <c r="AP1259" s="42"/>
      <c r="AQ1259" s="42"/>
      <c r="AR1259" s="42"/>
      <c r="AS1259" s="42"/>
      <c r="AT1259" s="42"/>
      <c r="AU1259" s="42"/>
      <c r="AV1259" s="42"/>
      <c r="AW1259" s="42"/>
      <c r="AX1259" s="42"/>
      <c r="AY1259" s="42"/>
      <c r="AZ1259" s="42"/>
      <c r="BA1259" s="42"/>
      <c r="BB1259" s="42"/>
      <c r="BC1259" s="42"/>
      <c r="BD1259" s="42"/>
      <c r="BE1259" s="42"/>
      <c r="BF1259" s="42"/>
      <c r="BG1259" s="42"/>
      <c r="BH1259" s="42"/>
      <c r="BI1259" s="42"/>
      <c r="BJ1259" s="42"/>
      <c r="BK1259" s="42"/>
      <c r="BL1259" s="42"/>
      <c r="BM1259" s="42"/>
      <c r="BN1259" s="42"/>
      <c r="BO1259" s="42"/>
      <c r="BP1259" s="42"/>
      <c r="BQ1259" s="42"/>
    </row>
    <row r="1260" spans="1:69" s="39" customFormat="1" x14ac:dyDescent="0.3">
      <c r="A1260" s="45"/>
      <c r="B1260" s="45"/>
      <c r="C1260" s="45"/>
      <c r="D1260" s="45" t="s">
        <v>564</v>
      </c>
      <c r="E1260" s="46">
        <f>QUARTILE(E1251:E1255,3)</f>
        <v>7.0750000000000002</v>
      </c>
      <c r="F1260" s="46">
        <f>QUARTILE(F1251:F1255,3)</f>
        <v>30.75</v>
      </c>
      <c r="G1260" s="46" t="e">
        <f>QUARTILE(G1251:G1255,3)</f>
        <v>#VALUE!</v>
      </c>
      <c r="H1260" s="46"/>
      <c r="I1260" s="46">
        <f>QUARTILE(I1251:I1255,3)</f>
        <v>2.0916666666666668</v>
      </c>
      <c r="J1260" s="46" t="e">
        <f>QUARTILE(J1251:J1255,3)</f>
        <v>#VALUE!</v>
      </c>
      <c r="K1260" s="46">
        <f>QUARTILE(K1251:K1255,3)</f>
        <v>0.17430555555555555</v>
      </c>
      <c r="L1260" s="46" t="e">
        <f>QUARTILE(L1251:L1255,3)</f>
        <v>#VALUE!</v>
      </c>
      <c r="M1260" s="46"/>
      <c r="N1260" s="46" t="e">
        <f>QUARTILE(N1251:N1255,3)</f>
        <v>#VALUE!</v>
      </c>
      <c r="O1260" s="45"/>
      <c r="P1260" s="47"/>
      <c r="Q1260" s="42"/>
      <c r="R1260" s="42"/>
      <c r="S1260" s="42"/>
      <c r="T1260" s="42"/>
      <c r="U1260" s="42"/>
      <c r="V1260" s="42"/>
      <c r="W1260" s="42"/>
      <c r="X1260" s="42"/>
      <c r="Y1260" s="42"/>
      <c r="Z1260" s="42"/>
      <c r="AA1260" s="42"/>
      <c r="AB1260" s="42"/>
      <c r="AC1260" s="42"/>
      <c r="AD1260" s="42"/>
      <c r="AE1260" s="42"/>
      <c r="AF1260" s="42"/>
      <c r="AG1260" s="42"/>
      <c r="AH1260" s="42"/>
      <c r="AI1260" s="42"/>
      <c r="AJ1260" s="42"/>
      <c r="AK1260" s="42"/>
      <c r="AL1260" s="42"/>
      <c r="AM1260" s="42"/>
      <c r="AN1260" s="42"/>
      <c r="AO1260" s="42"/>
      <c r="AP1260" s="42"/>
      <c r="AQ1260" s="42"/>
      <c r="AR1260" s="42"/>
      <c r="AS1260" s="42"/>
      <c r="AT1260" s="42"/>
      <c r="AU1260" s="42"/>
      <c r="AV1260" s="42"/>
      <c r="AW1260" s="42"/>
      <c r="AX1260" s="42"/>
      <c r="AY1260" s="42"/>
      <c r="AZ1260" s="42"/>
      <c r="BA1260" s="42"/>
      <c r="BB1260" s="42"/>
      <c r="BC1260" s="42"/>
      <c r="BD1260" s="42"/>
      <c r="BE1260" s="42"/>
      <c r="BF1260" s="42"/>
      <c r="BG1260" s="42"/>
      <c r="BH1260" s="42"/>
      <c r="BI1260" s="42"/>
      <c r="BJ1260" s="42"/>
      <c r="BK1260" s="42"/>
      <c r="BL1260" s="42"/>
      <c r="BM1260" s="42"/>
      <c r="BN1260" s="42"/>
      <c r="BO1260" s="42"/>
      <c r="BP1260" s="42"/>
      <c r="BQ1260" s="42"/>
    </row>
    <row r="1261" spans="1:69" s="42" customFormat="1" x14ac:dyDescent="0.3">
      <c r="A1261" s="27"/>
      <c r="B1261" s="27"/>
      <c r="D1261" s="45" t="s">
        <v>563</v>
      </c>
      <c r="E1261" s="48">
        <f>COUNTA(E1251:E1255)</f>
        <v>2</v>
      </c>
      <c r="F1261" s="48">
        <f>COUNTA(F1251:F1255)</f>
        <v>2</v>
      </c>
      <c r="G1261" s="48">
        <f>COUNTA(G1251:G1255)</f>
        <v>2</v>
      </c>
      <c r="H1261" s="27"/>
      <c r="I1261" s="48">
        <f>COUNTA(I1251:I1255)</f>
        <v>2</v>
      </c>
      <c r="J1261" s="48">
        <f>COUNTA(J1251:J1255)</f>
        <v>2</v>
      </c>
      <c r="K1261" s="48">
        <f>COUNTA(K1251:K1255)</f>
        <v>2</v>
      </c>
      <c r="L1261" s="48">
        <f>COUNTA(L1251:L1255)</f>
        <v>2</v>
      </c>
      <c r="M1261" s="39"/>
      <c r="N1261" s="48">
        <f>COUNTA(N1251:N1255)</f>
        <v>5</v>
      </c>
      <c r="O1261" s="27"/>
      <c r="P1261" s="27"/>
    </row>
    <row r="1262" spans="1:69" s="10" customFormat="1" x14ac:dyDescent="0.3">
      <c r="A1262" s="3"/>
      <c r="B1262" s="3"/>
      <c r="E1262" s="8"/>
      <c r="F1262" s="8"/>
      <c r="G1262" s="8"/>
      <c r="H1262" s="3"/>
      <c r="I1262" s="8"/>
      <c r="J1262" s="8"/>
      <c r="K1262" s="8"/>
      <c r="L1262" s="8"/>
      <c r="M1262" s="15"/>
      <c r="N1262" s="8"/>
      <c r="O1262" s="3"/>
      <c r="P1262" s="3"/>
    </row>
    <row r="1264" spans="1:69" x14ac:dyDescent="0.3">
      <c r="A1264" s="16" t="s">
        <v>490</v>
      </c>
    </row>
    <row r="1265" spans="1:69" s="6" customFormat="1" ht="41.4" x14ac:dyDescent="0.3">
      <c r="A1265" s="36" t="s">
        <v>549</v>
      </c>
      <c r="B1265" s="36" t="s">
        <v>551</v>
      </c>
      <c r="C1265" s="37" t="s">
        <v>552</v>
      </c>
      <c r="D1265" s="37" t="s">
        <v>553</v>
      </c>
      <c r="E1265" s="37" t="s">
        <v>554</v>
      </c>
      <c r="F1265" s="37" t="s">
        <v>555</v>
      </c>
      <c r="G1265" s="37" t="s">
        <v>556</v>
      </c>
      <c r="H1265" s="37" t="s">
        <v>1</v>
      </c>
      <c r="I1265" s="37" t="s">
        <v>557</v>
      </c>
      <c r="J1265" s="37" t="s">
        <v>550</v>
      </c>
      <c r="K1265" s="37" t="s">
        <v>227</v>
      </c>
      <c r="L1265" s="37" t="s">
        <v>516</v>
      </c>
      <c r="M1265" s="37" t="s">
        <v>517</v>
      </c>
      <c r="N1265" s="37" t="s">
        <v>558</v>
      </c>
      <c r="O1265" s="37" t="s">
        <v>0</v>
      </c>
      <c r="P1265" s="38" t="s">
        <v>228</v>
      </c>
      <c r="Q1265" s="7"/>
      <c r="R1265" s="7"/>
      <c r="S1265" s="7"/>
      <c r="T1265" s="7"/>
      <c r="U1265" s="7"/>
      <c r="V1265" s="7"/>
      <c r="W1265" s="7"/>
      <c r="X1265" s="7"/>
      <c r="Y1265" s="7"/>
      <c r="Z1265" s="7"/>
      <c r="AA1265" s="7"/>
      <c r="AB1265" s="7"/>
      <c r="AC1265" s="7"/>
      <c r="AD1265" s="7"/>
      <c r="AE1265" s="7"/>
      <c r="AF1265" s="7"/>
      <c r="AG1265" s="7"/>
      <c r="AH1265" s="7"/>
      <c r="AI1265" s="7"/>
      <c r="AJ1265" s="7"/>
      <c r="AK1265" s="7"/>
      <c r="AL1265" s="7"/>
      <c r="AM1265" s="7"/>
      <c r="AN1265" s="7"/>
      <c r="AO1265" s="7"/>
      <c r="AP1265" s="7"/>
      <c r="AQ1265" s="7"/>
      <c r="AR1265" s="7"/>
      <c r="AS1265" s="7"/>
      <c r="AT1265" s="7"/>
      <c r="AU1265" s="7"/>
      <c r="AV1265" s="7"/>
      <c r="AW1265" s="7"/>
      <c r="AX1265" s="7"/>
      <c r="AY1265" s="7"/>
      <c r="AZ1265" s="7"/>
      <c r="BA1265" s="7"/>
      <c r="BB1265" s="7"/>
      <c r="BC1265" s="7"/>
      <c r="BD1265" s="7"/>
      <c r="BE1265" s="7"/>
      <c r="BF1265" s="7"/>
      <c r="BG1265" s="7"/>
      <c r="BH1265" s="7"/>
      <c r="BI1265" s="7"/>
      <c r="BJ1265" s="7"/>
      <c r="BK1265" s="7"/>
      <c r="BL1265" s="7"/>
      <c r="BM1265" s="7"/>
      <c r="BN1265" s="7"/>
      <c r="BO1265" s="7"/>
      <c r="BP1265" s="7"/>
      <c r="BQ1265" s="7"/>
    </row>
    <row r="1266" spans="1:69" s="10" customFormat="1" x14ac:dyDescent="0.3">
      <c r="A1266" s="3">
        <v>262</v>
      </c>
      <c r="B1266" s="3" t="s">
        <v>288</v>
      </c>
      <c r="C1266" s="3">
        <v>614.6</v>
      </c>
      <c r="D1266" s="3"/>
      <c r="E1266" s="3"/>
      <c r="F1266" s="3"/>
      <c r="G1266" s="3"/>
      <c r="H1266" s="3"/>
      <c r="I1266" s="3"/>
      <c r="J1266" s="3"/>
      <c r="K1266" s="3"/>
      <c r="L1266" s="3"/>
      <c r="M1266" s="3"/>
      <c r="N1266" s="12">
        <f>(100*P1266)/C1266</f>
        <v>0.10901399284087211</v>
      </c>
      <c r="O1266" s="3" t="s">
        <v>350</v>
      </c>
      <c r="P1266" s="3">
        <v>0.67</v>
      </c>
    </row>
    <row r="1267" spans="1:69" s="10" customFormat="1" x14ac:dyDescent="0.3">
      <c r="A1267" s="3">
        <v>262</v>
      </c>
      <c r="B1267" s="3" t="s">
        <v>288</v>
      </c>
      <c r="C1267" s="11">
        <v>204.9</v>
      </c>
      <c r="D1267" s="3"/>
      <c r="E1267" s="3"/>
      <c r="F1267" s="3"/>
      <c r="G1267" s="3"/>
      <c r="H1267" s="3"/>
      <c r="I1267" s="3"/>
      <c r="J1267" s="3"/>
      <c r="K1267" s="3"/>
      <c r="L1267" s="3"/>
      <c r="M1267" s="3"/>
      <c r="N1267" s="12">
        <f>(100*P1267)/C1267</f>
        <v>8.2967301122498782E-2</v>
      </c>
      <c r="O1267" s="3" t="s">
        <v>317</v>
      </c>
      <c r="P1267" s="3">
        <v>0.17</v>
      </c>
    </row>
    <row r="1268" spans="1:69" s="10" customFormat="1" x14ac:dyDescent="0.3">
      <c r="A1268" s="3">
        <v>262</v>
      </c>
      <c r="B1268" s="3" t="s">
        <v>29</v>
      </c>
      <c r="C1268" s="12">
        <v>1118</v>
      </c>
      <c r="D1268" s="13"/>
      <c r="E1268" s="12">
        <v>7.1</v>
      </c>
      <c r="F1268" s="12">
        <v>188</v>
      </c>
      <c r="G1268" s="12">
        <f>F1268/C1268</f>
        <v>0.16815742397137745</v>
      </c>
      <c r="H1268" s="12">
        <v>12</v>
      </c>
      <c r="I1268" s="12">
        <v>13.9</v>
      </c>
      <c r="J1268" s="12">
        <f>I1268/C1268</f>
        <v>1.2432915921288014E-2</v>
      </c>
      <c r="K1268" s="12">
        <f>I1268/H1268</f>
        <v>1.1583333333333334</v>
      </c>
      <c r="L1268" s="12">
        <f>K1268/C1268</f>
        <v>1.0360763267740012E-3</v>
      </c>
      <c r="M1268" s="3"/>
      <c r="N1268" s="12">
        <f>(100*P1268)/C1268</f>
        <v>0.12361359570661895</v>
      </c>
      <c r="O1268" s="3" t="s">
        <v>35</v>
      </c>
      <c r="P1268" s="3">
        <v>1.3819999999999999</v>
      </c>
    </row>
    <row r="1269" spans="1:69" s="10" customFormat="1" x14ac:dyDescent="0.3">
      <c r="A1269" s="3">
        <v>262</v>
      </c>
      <c r="B1269" s="9" t="s">
        <v>93</v>
      </c>
      <c r="C1269" s="3" t="s">
        <v>94</v>
      </c>
      <c r="D1269" s="3"/>
      <c r="E1269" s="12">
        <v>6</v>
      </c>
      <c r="F1269" s="12">
        <v>260</v>
      </c>
      <c r="G1269" s="12" t="e">
        <f>F1269/C1269</f>
        <v>#VALUE!</v>
      </c>
      <c r="H1269" s="12">
        <v>12</v>
      </c>
      <c r="I1269" s="12">
        <v>18.333333333333332</v>
      </c>
      <c r="J1269" s="12" t="e">
        <f>I1269/C1269</f>
        <v>#VALUE!</v>
      </c>
      <c r="K1269" s="12">
        <f>I1269/H1269</f>
        <v>1.5277777777777777</v>
      </c>
      <c r="L1269" s="12" t="e">
        <f>K1269/C1269</f>
        <v>#VALUE!</v>
      </c>
      <c r="M1269" s="3"/>
      <c r="N1269" s="12" t="e">
        <f>(100*P1269)/C1269</f>
        <v>#VALUE!</v>
      </c>
      <c r="O1269" s="3" t="s">
        <v>104</v>
      </c>
      <c r="P1269" s="3">
        <v>0.6</v>
      </c>
    </row>
    <row r="1270" spans="1:69" s="10" customFormat="1" x14ac:dyDescent="0.3">
      <c r="A1270" s="3">
        <v>262</v>
      </c>
      <c r="B1270" s="3" t="s">
        <v>288</v>
      </c>
      <c r="C1270" s="3">
        <v>296</v>
      </c>
      <c r="D1270" s="3"/>
      <c r="E1270" s="12"/>
      <c r="F1270" s="12"/>
      <c r="G1270" s="12"/>
      <c r="H1270" s="12"/>
      <c r="I1270" s="12"/>
      <c r="J1270" s="12"/>
      <c r="K1270" s="12"/>
      <c r="L1270" s="12"/>
      <c r="M1270" s="3"/>
      <c r="N1270" s="12">
        <f>(100*P1270)/C1270</f>
        <v>0.13851351351351351</v>
      </c>
      <c r="O1270" s="3" t="s">
        <v>383</v>
      </c>
      <c r="P1270" s="3">
        <v>0.41</v>
      </c>
    </row>
    <row r="1271" spans="1:69" s="42" customFormat="1" x14ac:dyDescent="0.3">
      <c r="A1271" s="27"/>
      <c r="B1271" s="27"/>
      <c r="D1271" s="43" t="s">
        <v>559</v>
      </c>
      <c r="E1271" s="44">
        <f>AVERAGE(E1266:E1270)</f>
        <v>6.55</v>
      </c>
      <c r="F1271" s="44">
        <f>AVERAGE(F1266:F1270)</f>
        <v>224</v>
      </c>
      <c r="G1271" s="44" t="e">
        <f>AVERAGE(G1266:G1270)</f>
        <v>#VALUE!</v>
      </c>
      <c r="H1271" s="26"/>
      <c r="I1271" s="44">
        <f>AVERAGE(I1266:I1270)</f>
        <v>16.116666666666667</v>
      </c>
      <c r="J1271" s="44" t="e">
        <f>AVERAGE(J1266:J1270)</f>
        <v>#VALUE!</v>
      </c>
      <c r="K1271" s="44">
        <f>AVERAGE(K1266:K1270)</f>
        <v>1.3430555555555554</v>
      </c>
      <c r="L1271" s="44" t="e">
        <f>AVERAGE(L1266:L1270)</f>
        <v>#VALUE!</v>
      </c>
      <c r="M1271" s="44"/>
      <c r="N1271" s="44" t="e">
        <f>AVERAGE(N1266:N1270)</f>
        <v>#VALUE!</v>
      </c>
      <c r="O1271" s="27"/>
      <c r="P1271" s="27"/>
    </row>
    <row r="1272" spans="1:69" s="42" customFormat="1" x14ac:dyDescent="0.3">
      <c r="A1272" s="27"/>
      <c r="B1272" s="27"/>
      <c r="D1272" s="43" t="s">
        <v>560</v>
      </c>
      <c r="E1272" s="44">
        <f>STDEV(E1266:E1270)</f>
        <v>0.77781745930520207</v>
      </c>
      <c r="F1272" s="44">
        <f>STDEV(F1266:F1270)</f>
        <v>50.911688245431421</v>
      </c>
      <c r="G1272" s="44" t="e">
        <f>STDEV(G1266:G1270)</f>
        <v>#VALUE!</v>
      </c>
      <c r="H1272" s="26"/>
      <c r="I1272" s="44">
        <f>STDEV(I1266:I1270)</f>
        <v>3.1348400632603557</v>
      </c>
      <c r="J1272" s="44" t="e">
        <f>STDEV(J1266:J1270)</f>
        <v>#VALUE!</v>
      </c>
      <c r="K1272" s="44">
        <f>STDEV(K1266:K1270)</f>
        <v>0.26123667193836381</v>
      </c>
      <c r="L1272" s="44" t="e">
        <f>STDEV(L1266:L1270)</f>
        <v>#VALUE!</v>
      </c>
      <c r="M1272" s="44"/>
      <c r="N1272" s="44" t="e">
        <f>STDEV(N1266:N1270)</f>
        <v>#VALUE!</v>
      </c>
      <c r="O1272" s="27"/>
      <c r="P1272" s="27"/>
    </row>
    <row r="1273" spans="1:69" s="42" customFormat="1" x14ac:dyDescent="0.3">
      <c r="A1273" s="27"/>
      <c r="B1273" s="27"/>
      <c r="D1273" s="43" t="s">
        <v>561</v>
      </c>
      <c r="E1273" s="44">
        <f>QUARTILE(E1266:E1270,2)</f>
        <v>6.55</v>
      </c>
      <c r="F1273" s="44">
        <f>QUARTILE(F1266:F1270,2)</f>
        <v>224</v>
      </c>
      <c r="G1273" s="44" t="e">
        <f>QUARTILE(G1266:G1270,2)</f>
        <v>#VALUE!</v>
      </c>
      <c r="H1273" s="26"/>
      <c r="I1273" s="44">
        <f>QUARTILE(I1266:I1270,2)</f>
        <v>16.116666666666667</v>
      </c>
      <c r="J1273" s="44" t="e">
        <f>QUARTILE(J1266:J1270,2)</f>
        <v>#VALUE!</v>
      </c>
      <c r="K1273" s="44">
        <f>QUARTILE(K1266:K1270,2)</f>
        <v>1.3430555555555554</v>
      </c>
      <c r="L1273" s="44" t="e">
        <f>QUARTILE(L1266:L1270,2)</f>
        <v>#VALUE!</v>
      </c>
      <c r="M1273" s="44"/>
      <c r="N1273" s="44" t="e">
        <f>QUARTILE(N1266:N1270,2)</f>
        <v>#VALUE!</v>
      </c>
      <c r="O1273" s="27"/>
      <c r="P1273" s="27"/>
    </row>
    <row r="1274" spans="1:69" s="39" customFormat="1" x14ac:dyDescent="0.3">
      <c r="A1274" s="45"/>
      <c r="B1274" s="45"/>
      <c r="C1274" s="45"/>
      <c r="D1274" s="45" t="s">
        <v>562</v>
      </c>
      <c r="E1274" s="46">
        <f>QUARTILE(E1266:E1270,1)</f>
        <v>6.2750000000000004</v>
      </c>
      <c r="F1274" s="46">
        <f>QUARTILE(F1266:F1270,1)</f>
        <v>206</v>
      </c>
      <c r="G1274" s="46" t="e">
        <f>QUARTILE(G1266:G1270,1)</f>
        <v>#VALUE!</v>
      </c>
      <c r="H1274" s="46"/>
      <c r="I1274" s="46">
        <f>QUARTILE(I1266:I1270,1)</f>
        <v>15.008333333333333</v>
      </c>
      <c r="J1274" s="46" t="e">
        <f>QUARTILE(J1266:J1270,1)</f>
        <v>#VALUE!</v>
      </c>
      <c r="K1274" s="46">
        <f>QUARTILE(K1266:K1270,1)</f>
        <v>1.2506944444444446</v>
      </c>
      <c r="L1274" s="46" t="e">
        <f>QUARTILE(L1266:L1270,1)</f>
        <v>#VALUE!</v>
      </c>
      <c r="M1274" s="46"/>
      <c r="N1274" s="46" t="e">
        <f>QUARTILE(N1266:N1270,1)</f>
        <v>#VALUE!</v>
      </c>
      <c r="O1274" s="45"/>
      <c r="P1274" s="47"/>
      <c r="Q1274" s="42"/>
      <c r="R1274" s="42"/>
      <c r="S1274" s="42"/>
      <c r="T1274" s="42"/>
      <c r="U1274" s="42"/>
      <c r="V1274" s="42"/>
      <c r="W1274" s="42"/>
      <c r="X1274" s="42"/>
      <c r="Y1274" s="42"/>
      <c r="Z1274" s="42"/>
      <c r="AA1274" s="42"/>
      <c r="AB1274" s="42"/>
      <c r="AC1274" s="42"/>
      <c r="AD1274" s="42"/>
      <c r="AE1274" s="42"/>
      <c r="AF1274" s="42"/>
      <c r="AG1274" s="42"/>
      <c r="AH1274" s="42"/>
      <c r="AI1274" s="42"/>
      <c r="AJ1274" s="42"/>
      <c r="AK1274" s="42"/>
      <c r="AL1274" s="42"/>
      <c r="AM1274" s="42"/>
      <c r="AN1274" s="42"/>
      <c r="AO1274" s="42"/>
      <c r="AP1274" s="42"/>
      <c r="AQ1274" s="42"/>
      <c r="AR1274" s="42"/>
      <c r="AS1274" s="42"/>
      <c r="AT1274" s="42"/>
      <c r="AU1274" s="42"/>
      <c r="AV1274" s="42"/>
      <c r="AW1274" s="42"/>
      <c r="AX1274" s="42"/>
      <c r="AY1274" s="42"/>
      <c r="AZ1274" s="42"/>
      <c r="BA1274" s="42"/>
      <c r="BB1274" s="42"/>
      <c r="BC1274" s="42"/>
      <c r="BD1274" s="42"/>
      <c r="BE1274" s="42"/>
      <c r="BF1274" s="42"/>
      <c r="BG1274" s="42"/>
      <c r="BH1274" s="42"/>
      <c r="BI1274" s="42"/>
      <c r="BJ1274" s="42"/>
      <c r="BK1274" s="42"/>
      <c r="BL1274" s="42"/>
      <c r="BM1274" s="42"/>
      <c r="BN1274" s="42"/>
      <c r="BO1274" s="42"/>
      <c r="BP1274" s="42"/>
      <c r="BQ1274" s="42"/>
    </row>
    <row r="1275" spans="1:69" s="39" customFormat="1" x14ac:dyDescent="0.3">
      <c r="A1275" s="45"/>
      <c r="B1275" s="45"/>
      <c r="C1275" s="45"/>
      <c r="D1275" s="45" t="s">
        <v>564</v>
      </c>
      <c r="E1275" s="46">
        <f>QUARTILE(E1266:E1270,3)</f>
        <v>6.8249999999999993</v>
      </c>
      <c r="F1275" s="46">
        <f>QUARTILE(F1266:F1270,3)</f>
        <v>242</v>
      </c>
      <c r="G1275" s="46" t="e">
        <f>QUARTILE(G1266:G1270,3)</f>
        <v>#VALUE!</v>
      </c>
      <c r="H1275" s="46"/>
      <c r="I1275" s="46">
        <f>QUARTILE(I1266:I1270,3)</f>
        <v>17.224999999999998</v>
      </c>
      <c r="J1275" s="46" t="e">
        <f>QUARTILE(J1266:J1270,3)</f>
        <v>#VALUE!</v>
      </c>
      <c r="K1275" s="46">
        <f>QUARTILE(K1266:K1270,3)</f>
        <v>1.4354166666666666</v>
      </c>
      <c r="L1275" s="46" t="e">
        <f>QUARTILE(L1266:L1270,3)</f>
        <v>#VALUE!</v>
      </c>
      <c r="M1275" s="46"/>
      <c r="N1275" s="46" t="e">
        <f>QUARTILE(N1266:N1270,3)</f>
        <v>#VALUE!</v>
      </c>
      <c r="O1275" s="45"/>
      <c r="P1275" s="47"/>
      <c r="Q1275" s="42"/>
      <c r="R1275" s="42"/>
      <c r="S1275" s="42"/>
      <c r="T1275" s="42"/>
      <c r="U1275" s="42"/>
      <c r="V1275" s="42"/>
      <c r="W1275" s="42"/>
      <c r="X1275" s="42"/>
      <c r="Y1275" s="42"/>
      <c r="Z1275" s="42"/>
      <c r="AA1275" s="42"/>
      <c r="AB1275" s="42"/>
      <c r="AC1275" s="42"/>
      <c r="AD1275" s="42"/>
      <c r="AE1275" s="42"/>
      <c r="AF1275" s="42"/>
      <c r="AG1275" s="42"/>
      <c r="AH1275" s="42"/>
      <c r="AI1275" s="42"/>
      <c r="AJ1275" s="42"/>
      <c r="AK1275" s="42"/>
      <c r="AL1275" s="42"/>
      <c r="AM1275" s="42"/>
      <c r="AN1275" s="42"/>
      <c r="AO1275" s="42"/>
      <c r="AP1275" s="42"/>
      <c r="AQ1275" s="42"/>
      <c r="AR1275" s="42"/>
      <c r="AS1275" s="42"/>
      <c r="AT1275" s="42"/>
      <c r="AU1275" s="42"/>
      <c r="AV1275" s="42"/>
      <c r="AW1275" s="42"/>
      <c r="AX1275" s="42"/>
      <c r="AY1275" s="42"/>
      <c r="AZ1275" s="42"/>
      <c r="BA1275" s="42"/>
      <c r="BB1275" s="42"/>
      <c r="BC1275" s="42"/>
      <c r="BD1275" s="42"/>
      <c r="BE1275" s="42"/>
      <c r="BF1275" s="42"/>
      <c r="BG1275" s="42"/>
      <c r="BH1275" s="42"/>
      <c r="BI1275" s="42"/>
      <c r="BJ1275" s="42"/>
      <c r="BK1275" s="42"/>
      <c r="BL1275" s="42"/>
      <c r="BM1275" s="42"/>
      <c r="BN1275" s="42"/>
      <c r="BO1275" s="42"/>
      <c r="BP1275" s="42"/>
      <c r="BQ1275" s="42"/>
    </row>
    <row r="1276" spans="1:69" s="39" customFormat="1" x14ac:dyDescent="0.3">
      <c r="A1276" s="45"/>
      <c r="B1276" s="45"/>
      <c r="C1276" s="45"/>
      <c r="D1276" s="45" t="s">
        <v>563</v>
      </c>
      <c r="E1276" s="46">
        <f>COUNTA(E1266:E1270)</f>
        <v>2</v>
      </c>
      <c r="F1276" s="46">
        <f>COUNTA(F1266:F1270)</f>
        <v>2</v>
      </c>
      <c r="G1276" s="46">
        <f>COUNTA(G1266:G1270)</f>
        <v>2</v>
      </c>
      <c r="H1276" s="46"/>
      <c r="I1276" s="46">
        <f>COUNTA(I1266:I1270)</f>
        <v>2</v>
      </c>
      <c r="J1276" s="46">
        <f>COUNTA(J1266:J1270)</f>
        <v>2</v>
      </c>
      <c r="K1276" s="46">
        <f>COUNTA(K1266:K1270)</f>
        <v>2</v>
      </c>
      <c r="L1276" s="46">
        <f>COUNTA(L1266:L1270)</f>
        <v>2</v>
      </c>
      <c r="M1276" s="46"/>
      <c r="N1276" s="46">
        <f>COUNTA(N1266:N1270)</f>
        <v>5</v>
      </c>
      <c r="O1276" s="45"/>
      <c r="P1276" s="47"/>
      <c r="Q1276" s="42"/>
      <c r="R1276" s="42"/>
      <c r="S1276" s="42"/>
      <c r="T1276" s="42"/>
      <c r="U1276" s="42"/>
      <c r="V1276" s="42"/>
      <c r="W1276" s="42"/>
      <c r="X1276" s="42"/>
      <c r="Y1276" s="42"/>
      <c r="Z1276" s="42"/>
      <c r="AA1276" s="42"/>
      <c r="AB1276" s="42"/>
      <c r="AC1276" s="42"/>
      <c r="AD1276" s="42"/>
      <c r="AE1276" s="42"/>
      <c r="AF1276" s="42"/>
      <c r="AG1276" s="42"/>
      <c r="AH1276" s="42"/>
      <c r="AI1276" s="42"/>
      <c r="AJ1276" s="42"/>
      <c r="AK1276" s="42"/>
      <c r="AL1276" s="42"/>
      <c r="AM1276" s="42"/>
      <c r="AN1276" s="42"/>
      <c r="AO1276" s="42"/>
      <c r="AP1276" s="42"/>
      <c r="AQ1276" s="42"/>
      <c r="AR1276" s="42"/>
      <c r="AS1276" s="42"/>
      <c r="AT1276" s="42"/>
      <c r="AU1276" s="42"/>
      <c r="AV1276" s="42"/>
      <c r="AW1276" s="42"/>
      <c r="AX1276" s="42"/>
      <c r="AY1276" s="42"/>
      <c r="AZ1276" s="42"/>
      <c r="BA1276" s="42"/>
      <c r="BB1276" s="42"/>
      <c r="BC1276" s="42"/>
      <c r="BD1276" s="42"/>
      <c r="BE1276" s="42"/>
      <c r="BF1276" s="42"/>
      <c r="BG1276" s="42"/>
      <c r="BH1276" s="42"/>
      <c r="BI1276" s="42"/>
      <c r="BJ1276" s="42"/>
      <c r="BK1276" s="42"/>
      <c r="BL1276" s="42"/>
      <c r="BM1276" s="42"/>
      <c r="BN1276" s="42"/>
      <c r="BO1276" s="42"/>
      <c r="BP1276" s="42"/>
      <c r="BQ1276" s="42"/>
    </row>
    <row r="1277" spans="1:69" s="15" customFormat="1" x14ac:dyDescent="0.3">
      <c r="A1277" s="1"/>
      <c r="B1277" s="1"/>
      <c r="C1277" s="1"/>
      <c r="D1277" s="1"/>
      <c r="E1277" s="17"/>
      <c r="F1277" s="17"/>
      <c r="G1277" s="17"/>
      <c r="H1277" s="17"/>
      <c r="I1277" s="17"/>
      <c r="J1277" s="17"/>
      <c r="K1277" s="17"/>
      <c r="L1277" s="17"/>
      <c r="M1277" s="17"/>
      <c r="N1277" s="17"/>
      <c r="O1277" s="1"/>
      <c r="P1277" s="2"/>
      <c r="Q1277" s="10"/>
      <c r="R1277" s="10"/>
      <c r="S1277" s="10"/>
      <c r="T1277" s="10"/>
      <c r="U1277" s="10"/>
      <c r="V1277" s="10"/>
      <c r="W1277" s="10"/>
      <c r="X1277" s="10"/>
      <c r="Y1277" s="10"/>
      <c r="Z1277" s="10"/>
      <c r="AA1277" s="10"/>
      <c r="AB1277" s="10"/>
      <c r="AC1277" s="10"/>
      <c r="AD1277" s="10"/>
      <c r="AE1277" s="10"/>
      <c r="AF1277" s="10"/>
      <c r="AG1277" s="10"/>
      <c r="AH1277" s="10"/>
      <c r="AI1277" s="10"/>
      <c r="AJ1277" s="10"/>
      <c r="AK1277" s="10"/>
      <c r="AL1277" s="10"/>
      <c r="AM1277" s="10"/>
      <c r="AN1277" s="10"/>
      <c r="AO1277" s="10"/>
      <c r="AP1277" s="10"/>
      <c r="AQ1277" s="10"/>
      <c r="AR1277" s="10"/>
      <c r="AS1277" s="10"/>
      <c r="AT1277" s="10"/>
      <c r="AU1277" s="10"/>
      <c r="AV1277" s="10"/>
      <c r="AW1277" s="10"/>
      <c r="AX1277" s="10"/>
      <c r="AY1277" s="10"/>
      <c r="AZ1277" s="10"/>
      <c r="BA1277" s="10"/>
      <c r="BB1277" s="10"/>
      <c r="BC1277" s="10"/>
      <c r="BD1277" s="10"/>
      <c r="BE1277" s="10"/>
      <c r="BF1277" s="10"/>
      <c r="BG1277" s="10"/>
      <c r="BH1277" s="10"/>
      <c r="BI1277" s="10"/>
      <c r="BJ1277" s="10"/>
      <c r="BK1277" s="10"/>
      <c r="BL1277" s="10"/>
      <c r="BM1277" s="10"/>
      <c r="BN1277" s="10"/>
      <c r="BO1277" s="10"/>
      <c r="BP1277" s="10"/>
      <c r="BQ1277" s="10"/>
    </row>
    <row r="1278" spans="1:69" s="15" customFormat="1" x14ac:dyDescent="0.3">
      <c r="A1278" s="1"/>
      <c r="B1278" s="1"/>
      <c r="C1278" s="1"/>
      <c r="D1278" s="1"/>
      <c r="E1278" s="17"/>
      <c r="F1278" s="17"/>
      <c r="G1278" s="17"/>
      <c r="H1278" s="17"/>
      <c r="I1278" s="17"/>
      <c r="J1278" s="17"/>
      <c r="K1278" s="17"/>
      <c r="L1278" s="17"/>
      <c r="M1278" s="17"/>
      <c r="N1278" s="17"/>
      <c r="O1278" s="1"/>
      <c r="P1278" s="2"/>
      <c r="Q1278" s="10"/>
      <c r="R1278" s="10"/>
      <c r="S1278" s="10"/>
      <c r="T1278" s="10"/>
      <c r="U1278" s="10"/>
      <c r="V1278" s="10"/>
      <c r="W1278" s="10"/>
      <c r="X1278" s="10"/>
      <c r="Y1278" s="10"/>
      <c r="Z1278" s="10"/>
      <c r="AA1278" s="10"/>
      <c r="AB1278" s="10"/>
      <c r="AC1278" s="10"/>
      <c r="AD1278" s="10"/>
      <c r="AE1278" s="10"/>
      <c r="AF1278" s="10"/>
      <c r="AG1278" s="10"/>
      <c r="AH1278" s="10"/>
      <c r="AI1278" s="10"/>
      <c r="AJ1278" s="10"/>
      <c r="AK1278" s="10"/>
      <c r="AL1278" s="10"/>
      <c r="AM1278" s="10"/>
      <c r="AN1278" s="10"/>
      <c r="AO1278" s="10"/>
      <c r="AP1278" s="10"/>
      <c r="AQ1278" s="10"/>
      <c r="AR1278" s="10"/>
      <c r="AS1278" s="10"/>
      <c r="AT1278" s="10"/>
      <c r="AU1278" s="10"/>
      <c r="AV1278" s="10"/>
      <c r="AW1278" s="10"/>
      <c r="AX1278" s="10"/>
      <c r="AY1278" s="10"/>
      <c r="AZ1278" s="10"/>
      <c r="BA1278" s="10"/>
      <c r="BB1278" s="10"/>
      <c r="BC1278" s="10"/>
      <c r="BD1278" s="10"/>
      <c r="BE1278" s="10"/>
      <c r="BF1278" s="10"/>
      <c r="BG1278" s="10"/>
      <c r="BH1278" s="10"/>
      <c r="BI1278" s="10"/>
      <c r="BJ1278" s="10"/>
      <c r="BK1278" s="10"/>
      <c r="BL1278" s="10"/>
      <c r="BM1278" s="10"/>
      <c r="BN1278" s="10"/>
      <c r="BO1278" s="10"/>
      <c r="BP1278" s="10"/>
      <c r="BQ1278" s="10"/>
    </row>
    <row r="1279" spans="1:69" x14ac:dyDescent="0.3">
      <c r="A1279" s="16" t="s">
        <v>198</v>
      </c>
    </row>
    <row r="1280" spans="1:69" s="6" customFormat="1" ht="41.4" x14ac:dyDescent="0.3">
      <c r="A1280" s="36" t="s">
        <v>549</v>
      </c>
      <c r="B1280" s="36" t="s">
        <v>551</v>
      </c>
      <c r="C1280" s="37" t="s">
        <v>552</v>
      </c>
      <c r="D1280" s="37" t="s">
        <v>553</v>
      </c>
      <c r="E1280" s="37" t="s">
        <v>554</v>
      </c>
      <c r="F1280" s="37" t="s">
        <v>555</v>
      </c>
      <c r="G1280" s="37" t="s">
        <v>556</v>
      </c>
      <c r="H1280" s="37" t="s">
        <v>1</v>
      </c>
      <c r="I1280" s="37" t="s">
        <v>557</v>
      </c>
      <c r="J1280" s="37" t="s">
        <v>550</v>
      </c>
      <c r="K1280" s="37" t="s">
        <v>227</v>
      </c>
      <c r="L1280" s="37" t="s">
        <v>516</v>
      </c>
      <c r="M1280" s="37" t="s">
        <v>517</v>
      </c>
      <c r="N1280" s="37" t="s">
        <v>558</v>
      </c>
      <c r="O1280" s="37" t="s">
        <v>0</v>
      </c>
      <c r="P1280" s="38" t="s">
        <v>228</v>
      </c>
      <c r="Q1280" s="7"/>
      <c r="R1280" s="7"/>
      <c r="S1280" s="7"/>
      <c r="T1280" s="7"/>
      <c r="U1280" s="7"/>
      <c r="V1280" s="7"/>
      <c r="W1280" s="7"/>
      <c r="X1280" s="7"/>
      <c r="Y1280" s="7"/>
      <c r="Z1280" s="7"/>
      <c r="AA1280" s="7"/>
      <c r="AB1280" s="7"/>
      <c r="AC1280" s="7"/>
      <c r="AD1280" s="7"/>
      <c r="AE1280" s="7"/>
      <c r="AF1280" s="7"/>
      <c r="AG1280" s="7"/>
      <c r="AH1280" s="7"/>
      <c r="AI1280" s="7"/>
      <c r="AJ1280" s="7"/>
      <c r="AK1280" s="7"/>
      <c r="AL1280" s="7"/>
      <c r="AM1280" s="7"/>
      <c r="AN1280" s="7"/>
      <c r="AO1280" s="7"/>
      <c r="AP1280" s="7"/>
      <c r="AQ1280" s="7"/>
      <c r="AR1280" s="7"/>
      <c r="AS1280" s="7"/>
      <c r="AT1280" s="7"/>
      <c r="AU1280" s="7"/>
      <c r="AV1280" s="7"/>
      <c r="AW1280" s="7"/>
      <c r="AX1280" s="7"/>
      <c r="AY1280" s="7"/>
      <c r="AZ1280" s="7"/>
      <c r="BA1280" s="7"/>
      <c r="BB1280" s="7"/>
      <c r="BC1280" s="7"/>
      <c r="BD1280" s="7"/>
      <c r="BE1280" s="7"/>
      <c r="BF1280" s="7"/>
      <c r="BG1280" s="7"/>
      <c r="BH1280" s="7"/>
      <c r="BI1280" s="7"/>
      <c r="BJ1280" s="7"/>
      <c r="BK1280" s="7"/>
      <c r="BL1280" s="7"/>
      <c r="BM1280" s="7"/>
      <c r="BN1280" s="7"/>
      <c r="BO1280" s="7"/>
      <c r="BP1280" s="7"/>
      <c r="BQ1280" s="7"/>
    </row>
    <row r="1281" spans="1:16" s="10" customFormat="1" x14ac:dyDescent="0.3">
      <c r="A1281" s="3">
        <v>262</v>
      </c>
      <c r="B1281" s="3" t="s">
        <v>2</v>
      </c>
      <c r="C1281" s="3">
        <v>412</v>
      </c>
      <c r="D1281" s="3"/>
      <c r="E1281" s="12">
        <v>4.8</v>
      </c>
      <c r="F1281" s="12">
        <v>325</v>
      </c>
      <c r="G1281" s="12">
        <f>F1281/C1281</f>
        <v>0.78883495145631066</v>
      </c>
      <c r="H1281" s="12">
        <v>24</v>
      </c>
      <c r="I1281" s="12">
        <v>2648</v>
      </c>
      <c r="J1281" s="12">
        <f>I1281/C1281</f>
        <v>6.4271844660194173</v>
      </c>
      <c r="K1281" s="12">
        <f>I1281/H1281</f>
        <v>110.33333333333333</v>
      </c>
      <c r="L1281" s="12">
        <f>K1281/C1281</f>
        <v>0.26779935275080907</v>
      </c>
      <c r="M1281" s="12">
        <v>3.1</v>
      </c>
      <c r="N1281" s="12">
        <f>(100*P1281)/C1281</f>
        <v>9.0048543689320386</v>
      </c>
      <c r="O1281" s="3" t="s">
        <v>10</v>
      </c>
      <c r="P1281" s="3">
        <v>37.1</v>
      </c>
    </row>
    <row r="1282" spans="1:16" s="10" customFormat="1" x14ac:dyDescent="0.3">
      <c r="A1282" s="3">
        <v>262</v>
      </c>
      <c r="B1282" s="3" t="s">
        <v>29</v>
      </c>
      <c r="C1282" s="12">
        <v>1118</v>
      </c>
      <c r="D1282" s="13"/>
      <c r="E1282" s="12"/>
      <c r="F1282" s="12"/>
      <c r="G1282" s="12"/>
      <c r="H1282" s="12"/>
      <c r="I1282" s="12"/>
      <c r="J1282" s="12"/>
      <c r="K1282" s="12"/>
      <c r="L1282" s="12"/>
      <c r="M1282" s="12"/>
      <c r="N1282" s="12">
        <f>(100*P1282)/C1282</f>
        <v>3.4687835420393558</v>
      </c>
      <c r="O1282" s="3" t="s">
        <v>262</v>
      </c>
      <c r="P1282" s="3">
        <v>38.780999999999999</v>
      </c>
    </row>
    <row r="1283" spans="1:16" s="10" customFormat="1" x14ac:dyDescent="0.3">
      <c r="A1283" s="3">
        <v>262</v>
      </c>
      <c r="B1283" s="3" t="s">
        <v>86</v>
      </c>
      <c r="C1283" s="12">
        <v>48.027836176757894</v>
      </c>
      <c r="D1283" s="3"/>
      <c r="E1283" s="12">
        <v>7.5833333333333304</v>
      </c>
      <c r="F1283" s="12">
        <v>240</v>
      </c>
      <c r="G1283" s="12">
        <f t="shared" ref="G1283:G1288" si="196">F1283/C1283</f>
        <v>4.99710207881785</v>
      </c>
      <c r="H1283" s="12">
        <v>15</v>
      </c>
      <c r="I1283" s="12">
        <v>1242.0833333333333</v>
      </c>
      <c r="J1283" s="12">
        <f t="shared" ref="J1283:J1288" si="197">I1283/C1283</f>
        <v>25.861738362770851</v>
      </c>
      <c r="K1283" s="12">
        <f t="shared" ref="K1283:K1288" si="198">I1283/H1283</f>
        <v>82.805555555555557</v>
      </c>
      <c r="L1283" s="12">
        <f t="shared" ref="L1283:L1288" si="199">K1283/C1283</f>
        <v>1.7241158908513901</v>
      </c>
      <c r="M1283" s="12"/>
      <c r="N1283" s="12"/>
      <c r="O1283" s="3"/>
      <c r="P1283" s="3"/>
    </row>
    <row r="1284" spans="1:16" s="10" customFormat="1" x14ac:dyDescent="0.3">
      <c r="A1284" s="3">
        <v>262</v>
      </c>
      <c r="B1284" s="3" t="s">
        <v>86</v>
      </c>
      <c r="C1284" s="12">
        <v>48.027836176757894</v>
      </c>
      <c r="D1284" s="3"/>
      <c r="E1284" s="12">
        <v>8.9499999999999993</v>
      </c>
      <c r="F1284" s="12">
        <v>149</v>
      </c>
      <c r="G1284" s="12">
        <f t="shared" si="196"/>
        <v>3.1023675405994151</v>
      </c>
      <c r="H1284" s="12">
        <v>15</v>
      </c>
      <c r="I1284" s="12">
        <v>331.95</v>
      </c>
      <c r="J1284" s="12">
        <f t="shared" si="197"/>
        <v>6.9116168127649384</v>
      </c>
      <c r="K1284" s="12">
        <f t="shared" si="198"/>
        <v>22.13</v>
      </c>
      <c r="L1284" s="12">
        <f t="shared" si="199"/>
        <v>0.46077445418432922</v>
      </c>
      <c r="M1284" s="12"/>
      <c r="N1284" s="12"/>
      <c r="O1284" s="3"/>
      <c r="P1284" s="3"/>
    </row>
    <row r="1285" spans="1:16" s="10" customFormat="1" x14ac:dyDescent="0.3">
      <c r="A1285" s="3">
        <v>262</v>
      </c>
      <c r="B1285" s="3" t="s">
        <v>86</v>
      </c>
      <c r="C1285" s="12">
        <v>48.027836176757894</v>
      </c>
      <c r="D1285" s="3"/>
      <c r="E1285" s="12">
        <v>8.4833333333333307</v>
      </c>
      <c r="F1285" s="12">
        <v>169</v>
      </c>
      <c r="G1285" s="12">
        <f t="shared" si="196"/>
        <v>3.5187927138342356</v>
      </c>
      <c r="H1285" s="12">
        <v>15</v>
      </c>
      <c r="I1285" s="12">
        <v>810.45</v>
      </c>
      <c r="J1285" s="12">
        <f t="shared" si="197"/>
        <v>16.874589082408026</v>
      </c>
      <c r="K1285" s="12">
        <f t="shared" si="198"/>
        <v>54.03</v>
      </c>
      <c r="L1285" s="12">
        <f t="shared" si="199"/>
        <v>1.1249726054938685</v>
      </c>
      <c r="M1285" s="12"/>
      <c r="N1285" s="12"/>
      <c r="O1285" s="3"/>
      <c r="P1285" s="3"/>
    </row>
    <row r="1286" spans="1:16" s="10" customFormat="1" x14ac:dyDescent="0.3">
      <c r="A1286" s="3">
        <v>262</v>
      </c>
      <c r="B1286" s="3" t="s">
        <v>88</v>
      </c>
      <c r="C1286" s="3">
        <v>412</v>
      </c>
      <c r="D1286" s="3"/>
      <c r="E1286" s="12">
        <v>6</v>
      </c>
      <c r="F1286" s="12">
        <v>220</v>
      </c>
      <c r="G1286" s="12">
        <f t="shared" si="196"/>
        <v>0.53398058252427183</v>
      </c>
      <c r="H1286" s="12">
        <v>24</v>
      </c>
      <c r="I1286" s="12">
        <v>1787</v>
      </c>
      <c r="J1286" s="12">
        <f t="shared" si="197"/>
        <v>4.3373786407766994</v>
      </c>
      <c r="K1286" s="12">
        <f t="shared" si="198"/>
        <v>74.458333333333329</v>
      </c>
      <c r="L1286" s="12">
        <f t="shared" si="199"/>
        <v>0.18072411003236244</v>
      </c>
      <c r="M1286" s="12">
        <v>2.7</v>
      </c>
      <c r="N1286" s="12">
        <v>8.6999999999999993</v>
      </c>
      <c r="O1286" s="3" t="s">
        <v>243</v>
      </c>
      <c r="P1286" s="3">
        <v>35.700000000000003</v>
      </c>
    </row>
    <row r="1287" spans="1:16" s="10" customFormat="1" x14ac:dyDescent="0.3">
      <c r="A1287" s="3">
        <v>262</v>
      </c>
      <c r="B1287" s="3" t="s">
        <v>88</v>
      </c>
      <c r="C1287" s="11">
        <v>635</v>
      </c>
      <c r="D1287" s="3"/>
      <c r="E1287" s="12">
        <v>6</v>
      </c>
      <c r="F1287" s="12">
        <v>465</v>
      </c>
      <c r="G1287" s="12">
        <f t="shared" si="196"/>
        <v>0.73228346456692917</v>
      </c>
      <c r="H1287" s="12">
        <v>24</v>
      </c>
      <c r="I1287" s="12">
        <v>3768</v>
      </c>
      <c r="J1287" s="12">
        <f t="shared" si="197"/>
        <v>5.933858267716535</v>
      </c>
      <c r="K1287" s="12">
        <f t="shared" si="198"/>
        <v>157</v>
      </c>
      <c r="L1287" s="12">
        <f t="shared" si="199"/>
        <v>0.24724409448818899</v>
      </c>
      <c r="M1287" s="12">
        <v>2.4</v>
      </c>
      <c r="N1287" s="12">
        <v>7.5</v>
      </c>
      <c r="O1287" s="3" t="s">
        <v>244</v>
      </c>
      <c r="P1287" s="3">
        <v>47.4</v>
      </c>
    </row>
    <row r="1288" spans="1:16" s="10" customFormat="1" x14ac:dyDescent="0.3">
      <c r="A1288" s="3">
        <v>262</v>
      </c>
      <c r="B1288" s="3" t="s">
        <v>88</v>
      </c>
      <c r="C1288" s="11">
        <v>795</v>
      </c>
      <c r="D1288" s="3"/>
      <c r="E1288" s="12">
        <v>6</v>
      </c>
      <c r="F1288" s="12">
        <v>409</v>
      </c>
      <c r="G1288" s="12">
        <f t="shared" si="196"/>
        <v>0.51446540880503144</v>
      </c>
      <c r="H1288" s="12">
        <v>24</v>
      </c>
      <c r="I1288" s="12">
        <v>3839</v>
      </c>
      <c r="J1288" s="12">
        <f t="shared" si="197"/>
        <v>4.8289308176100629</v>
      </c>
      <c r="K1288" s="12">
        <f t="shared" si="198"/>
        <v>159.95833333333334</v>
      </c>
      <c r="L1288" s="12">
        <f t="shared" si="199"/>
        <v>0.20120545073375262</v>
      </c>
      <c r="M1288" s="12">
        <v>2.1</v>
      </c>
      <c r="N1288" s="12">
        <v>6</v>
      </c>
      <c r="O1288" s="3" t="s">
        <v>245</v>
      </c>
      <c r="P1288" s="3">
        <v>47.9</v>
      </c>
    </row>
    <row r="1289" spans="1:16" s="10" customFormat="1" x14ac:dyDescent="0.3">
      <c r="A1289" s="3">
        <v>262</v>
      </c>
      <c r="B1289" s="9" t="s">
        <v>93</v>
      </c>
      <c r="C1289" s="3" t="s">
        <v>94</v>
      </c>
      <c r="D1289" s="3"/>
      <c r="E1289" s="12"/>
      <c r="F1289" s="12"/>
      <c r="G1289" s="12"/>
      <c r="H1289" s="12"/>
      <c r="I1289" s="12"/>
      <c r="J1289" s="12"/>
      <c r="K1289" s="12"/>
      <c r="L1289" s="12"/>
      <c r="M1289" s="12"/>
      <c r="N1289" s="12" t="e">
        <f>(100*P1289)/C1289</f>
        <v>#VALUE!</v>
      </c>
      <c r="O1289" s="3" t="s">
        <v>121</v>
      </c>
      <c r="P1289" s="3">
        <v>31</v>
      </c>
    </row>
    <row r="1290" spans="1:16" s="10" customFormat="1" x14ac:dyDescent="0.3">
      <c r="A1290" s="3">
        <v>262</v>
      </c>
      <c r="B1290" s="3" t="s">
        <v>169</v>
      </c>
      <c r="C1290" s="14">
        <v>221.64948453608247</v>
      </c>
      <c r="D1290" s="3"/>
      <c r="E1290" s="3"/>
      <c r="F1290" s="3"/>
      <c r="G1290" s="3"/>
      <c r="H1290" s="3"/>
      <c r="I1290" s="3"/>
      <c r="J1290" s="3"/>
      <c r="K1290" s="3"/>
      <c r="L1290" s="3"/>
      <c r="M1290" s="3"/>
      <c r="N1290" s="12">
        <f>(100*P1290)/C1290</f>
        <v>0.81209302325581401</v>
      </c>
      <c r="O1290" s="3" t="s">
        <v>175</v>
      </c>
      <c r="P1290" s="3">
        <v>1.8</v>
      </c>
    </row>
    <row r="1291" spans="1:16" s="10" customFormat="1" x14ac:dyDescent="0.3">
      <c r="A1291" s="3">
        <v>262</v>
      </c>
      <c r="B1291" s="3" t="s">
        <v>169</v>
      </c>
      <c r="C1291" s="14">
        <v>448.45360824742272</v>
      </c>
      <c r="D1291" s="3"/>
      <c r="E1291" s="3"/>
      <c r="F1291" s="3"/>
      <c r="G1291" s="3"/>
      <c r="H1291" s="3"/>
      <c r="I1291" s="3"/>
      <c r="J1291" s="3"/>
      <c r="K1291" s="3"/>
      <c r="L1291" s="3"/>
      <c r="M1291" s="3"/>
      <c r="N1291" s="12">
        <f>(100*P1291)/C1291</f>
        <v>0.44597701149425284</v>
      </c>
      <c r="O1291" s="3" t="s">
        <v>176</v>
      </c>
      <c r="P1291" s="3">
        <v>2</v>
      </c>
    </row>
    <row r="1292" spans="1:16" s="10" customFormat="1" x14ac:dyDescent="0.3">
      <c r="A1292" s="3">
        <v>262</v>
      </c>
      <c r="B1292" s="3" t="s">
        <v>288</v>
      </c>
      <c r="C1292" s="3">
        <v>614.6</v>
      </c>
      <c r="D1292" s="3"/>
      <c r="E1292" s="12">
        <v>5.9</v>
      </c>
      <c r="F1292" s="12">
        <v>25.8</v>
      </c>
      <c r="G1292" s="12">
        <f>F1292/C1292</f>
        <v>4.1978522616335827E-2</v>
      </c>
      <c r="H1292" s="12">
        <v>24</v>
      </c>
      <c r="I1292" s="12">
        <v>157.5</v>
      </c>
      <c r="J1292" s="12">
        <f>I1292/C1292</f>
        <v>0.25626423690205008</v>
      </c>
      <c r="K1292" s="12">
        <v>6.6</v>
      </c>
      <c r="L1292" s="12">
        <f>K1292/C1292</f>
        <v>1.0738691832085909E-2</v>
      </c>
      <c r="M1292" s="3"/>
      <c r="N1292" s="12"/>
      <c r="O1292" s="3"/>
      <c r="P1292" s="3"/>
    </row>
    <row r="1293" spans="1:16" s="10" customFormat="1" x14ac:dyDescent="0.3">
      <c r="A1293" s="3">
        <v>262</v>
      </c>
      <c r="B1293" s="3" t="s">
        <v>169</v>
      </c>
      <c r="C1293" s="14">
        <v>448.45360824742272</v>
      </c>
      <c r="D1293" s="3"/>
      <c r="E1293" s="12"/>
      <c r="F1293" s="12"/>
      <c r="G1293" s="12"/>
      <c r="H1293" s="12"/>
      <c r="I1293" s="12"/>
      <c r="J1293" s="12"/>
      <c r="K1293" s="12"/>
      <c r="L1293" s="12"/>
      <c r="M1293" s="3"/>
      <c r="N1293" s="12">
        <f>(100*P1293)/C1293</f>
        <v>0.13379310344827586</v>
      </c>
      <c r="O1293" s="3" t="s">
        <v>177</v>
      </c>
      <c r="P1293" s="3">
        <v>0.6</v>
      </c>
    </row>
    <row r="1294" spans="1:16" s="10" customFormat="1" ht="14.4" customHeight="1" x14ac:dyDescent="0.3">
      <c r="A1294" s="3">
        <v>262</v>
      </c>
      <c r="B1294" s="3" t="s">
        <v>288</v>
      </c>
      <c r="C1294" s="11">
        <v>204.9</v>
      </c>
      <c r="D1294" s="3"/>
      <c r="E1294" s="12">
        <v>7.5</v>
      </c>
      <c r="F1294" s="12">
        <v>31.9</v>
      </c>
      <c r="G1294" s="12">
        <f>F1294/C1294</f>
        <v>0.15568570034163004</v>
      </c>
      <c r="H1294" s="12">
        <v>24</v>
      </c>
      <c r="I1294" s="12">
        <v>200.1</v>
      </c>
      <c r="J1294" s="12">
        <f>I1294/C1294</f>
        <v>0.97657393850658858</v>
      </c>
      <c r="K1294" s="12">
        <v>8.3000000000000007</v>
      </c>
      <c r="L1294" s="12">
        <f>K1294/C1294</f>
        <v>4.0507564665690582E-2</v>
      </c>
      <c r="M1294" s="3"/>
      <c r="N1294" s="28"/>
      <c r="O1294" s="3"/>
      <c r="P1294" s="3"/>
    </row>
    <row r="1295" spans="1:16" s="10" customFormat="1" x14ac:dyDescent="0.3">
      <c r="A1295" s="3">
        <v>262</v>
      </c>
      <c r="B1295" s="3" t="s">
        <v>288</v>
      </c>
      <c r="C1295" s="3">
        <v>296</v>
      </c>
      <c r="D1295" s="3"/>
      <c r="E1295" s="12">
        <v>6.5</v>
      </c>
      <c r="F1295" s="12">
        <v>43.5</v>
      </c>
      <c r="G1295" s="12">
        <f>F1295/C1295</f>
        <v>0.14695945945945946</v>
      </c>
      <c r="H1295" s="12">
        <v>24</v>
      </c>
      <c r="I1295" s="12">
        <v>294.2</v>
      </c>
      <c r="J1295" s="12">
        <f>I1295/C1295</f>
        <v>0.99391891891891893</v>
      </c>
      <c r="K1295" s="12">
        <v>12.3</v>
      </c>
      <c r="L1295" s="12">
        <f>K1295/C1295</f>
        <v>4.155405405405406E-2</v>
      </c>
      <c r="M1295" s="3"/>
      <c r="N1295" s="12"/>
      <c r="O1295" s="3"/>
      <c r="P1295" s="3"/>
    </row>
    <row r="1296" spans="1:16" s="10" customFormat="1" x14ac:dyDescent="0.3">
      <c r="A1296" s="3">
        <v>262</v>
      </c>
      <c r="B1296" s="3" t="s">
        <v>436</v>
      </c>
      <c r="C1296" s="3">
        <v>412.5</v>
      </c>
      <c r="D1296" s="3"/>
      <c r="E1296" s="3"/>
      <c r="F1296" s="3"/>
      <c r="G1296" s="3"/>
      <c r="H1296" s="3"/>
      <c r="I1296" s="3"/>
      <c r="J1296" s="3"/>
      <c r="K1296" s="3"/>
      <c r="L1296" s="3"/>
      <c r="M1296" s="3"/>
      <c r="N1296" s="28">
        <v>9</v>
      </c>
      <c r="O1296" s="3" t="s">
        <v>502</v>
      </c>
      <c r="P1296" s="3">
        <v>37</v>
      </c>
    </row>
    <row r="1297" spans="1:69" s="10" customFormat="1" x14ac:dyDescent="0.3">
      <c r="A1297" s="3">
        <v>262</v>
      </c>
      <c r="B1297" s="3" t="s">
        <v>446</v>
      </c>
      <c r="C1297" s="11">
        <v>882</v>
      </c>
      <c r="D1297" s="11"/>
      <c r="E1297" s="3"/>
      <c r="F1297" s="3"/>
      <c r="G1297" s="3"/>
      <c r="H1297" s="3"/>
      <c r="I1297" s="3"/>
      <c r="J1297" s="3"/>
      <c r="K1297" s="3"/>
      <c r="L1297" s="3"/>
      <c r="M1297" s="3"/>
      <c r="N1297" s="12">
        <f>(100*P1297)/C1297</f>
        <v>7.7437641723356005</v>
      </c>
      <c r="O1297" s="3" t="s">
        <v>448</v>
      </c>
      <c r="P1297" s="3">
        <v>68.3</v>
      </c>
    </row>
    <row r="1298" spans="1:69" s="42" customFormat="1" x14ac:dyDescent="0.3">
      <c r="A1298" s="27"/>
      <c r="B1298" s="27"/>
      <c r="D1298" s="43" t="s">
        <v>559</v>
      </c>
      <c r="E1298" s="44">
        <f>AVERAGE(E1281:E1297)</f>
        <v>6.7716666666666665</v>
      </c>
      <c r="F1298" s="44">
        <f>AVERAGE(F1281:F1297)</f>
        <v>207.82</v>
      </c>
      <c r="G1298" s="44">
        <f>AVERAGE(G1281:G1297)</f>
        <v>1.453245042302147</v>
      </c>
      <c r="H1298" s="26"/>
      <c r="I1298" s="44">
        <f t="shared" ref="I1298:N1298" si="200">AVERAGE(I1281:I1297)</f>
        <v>1507.8283333333334</v>
      </c>
      <c r="J1298" s="44">
        <f t="shared" si="200"/>
        <v>7.3402053544394095</v>
      </c>
      <c r="K1298" s="44">
        <f t="shared" si="200"/>
        <v>68.791555555555547</v>
      </c>
      <c r="L1298" s="44">
        <f t="shared" si="200"/>
        <v>0.42996362690865314</v>
      </c>
      <c r="M1298" s="44">
        <f t="shared" si="200"/>
        <v>2.5750000000000002</v>
      </c>
      <c r="N1298" s="50" t="e">
        <f t="shared" si="200"/>
        <v>#VALUE!</v>
      </c>
      <c r="O1298" s="27"/>
      <c r="P1298" s="27"/>
    </row>
    <row r="1299" spans="1:69" s="42" customFormat="1" x14ac:dyDescent="0.3">
      <c r="A1299" s="27"/>
      <c r="B1299" s="27"/>
      <c r="D1299" s="43" t="s">
        <v>560</v>
      </c>
      <c r="E1299" s="44">
        <f>STDEV(E1281:E1297)</f>
        <v>1.3068917512107521</v>
      </c>
      <c r="F1299" s="44">
        <f>STDEV(F1281:F1297)</f>
        <v>155.48382409612765</v>
      </c>
      <c r="G1299" s="44">
        <f>STDEV(G1281:G1297)</f>
        <v>1.751644023486044</v>
      </c>
      <c r="H1299" s="26"/>
      <c r="I1299" s="44">
        <f t="shared" ref="I1299:N1299" si="201">STDEV(I1281:I1297)</f>
        <v>1447.8622587923151</v>
      </c>
      <c r="J1299" s="44">
        <f t="shared" si="201"/>
        <v>8.0500076715478439</v>
      </c>
      <c r="K1299" s="44">
        <f t="shared" si="201"/>
        <v>58.840512237491367</v>
      </c>
      <c r="L1299" s="44">
        <f t="shared" si="201"/>
        <v>0.55889163686642751</v>
      </c>
      <c r="M1299" s="44">
        <f t="shared" si="201"/>
        <v>0.42720018726587633</v>
      </c>
      <c r="N1299" s="50" t="e">
        <f t="shared" si="201"/>
        <v>#VALUE!</v>
      </c>
      <c r="O1299" s="27"/>
      <c r="P1299" s="27"/>
    </row>
    <row r="1300" spans="1:69" s="42" customFormat="1" x14ac:dyDescent="0.3">
      <c r="A1300" s="27"/>
      <c r="B1300" s="27"/>
      <c r="D1300" s="43" t="s">
        <v>561</v>
      </c>
      <c r="E1300" s="44">
        <f>QUARTILE(E1281:E1297,2)</f>
        <v>6.25</v>
      </c>
      <c r="F1300" s="44">
        <f>QUARTILE(F1281:F1297,2)</f>
        <v>194.5</v>
      </c>
      <c r="G1300" s="44">
        <f>QUARTILE(G1281:G1297,2)</f>
        <v>0.6331320235456005</v>
      </c>
      <c r="H1300" s="26"/>
      <c r="I1300" s="44">
        <f t="shared" ref="I1300:N1300" si="202">QUARTILE(I1281:I1297,2)</f>
        <v>1026.2666666666667</v>
      </c>
      <c r="J1300" s="44">
        <f t="shared" si="202"/>
        <v>5.3813945426632994</v>
      </c>
      <c r="K1300" s="44">
        <f t="shared" si="202"/>
        <v>64.244166666666672</v>
      </c>
      <c r="L1300" s="44">
        <f t="shared" si="202"/>
        <v>0.22422477261097079</v>
      </c>
      <c r="M1300" s="44">
        <f t="shared" si="202"/>
        <v>2.5499999999999998</v>
      </c>
      <c r="N1300" s="50" t="e">
        <f t="shared" si="202"/>
        <v>#VALUE!</v>
      </c>
      <c r="O1300" s="27"/>
      <c r="P1300" s="27"/>
    </row>
    <row r="1301" spans="1:69" s="39" customFormat="1" x14ac:dyDescent="0.3">
      <c r="A1301" s="45"/>
      <c r="B1301" s="45"/>
      <c r="C1301" s="45"/>
      <c r="D1301" s="45" t="s">
        <v>562</v>
      </c>
      <c r="E1301" s="46">
        <f>QUARTILE(E1281:E1297,1)</f>
        <v>6</v>
      </c>
      <c r="F1301" s="46">
        <f>QUARTILE(F1281:F1297,1)</f>
        <v>69.875</v>
      </c>
      <c r="G1301" s="46">
        <f>QUARTILE(G1281:G1297,1)</f>
        <v>0.2453806274574804</v>
      </c>
      <c r="H1301" s="46"/>
      <c r="I1301" s="46">
        <f t="shared" ref="I1301:N1301" si="203">QUARTILE(I1281:I1297,1)</f>
        <v>303.63749999999999</v>
      </c>
      <c r="J1301" s="46">
        <f t="shared" si="203"/>
        <v>1.829783849383364</v>
      </c>
      <c r="K1301" s="46">
        <f t="shared" si="203"/>
        <v>14.7575</v>
      </c>
      <c r="L1301" s="46">
        <f t="shared" si="203"/>
        <v>7.6346568048631158E-2</v>
      </c>
      <c r="M1301" s="46">
        <f t="shared" si="203"/>
        <v>2.3250000000000002</v>
      </c>
      <c r="N1301" s="53" t="e">
        <f t="shared" si="203"/>
        <v>#VALUE!</v>
      </c>
      <c r="O1301" s="45"/>
      <c r="P1301" s="47"/>
      <c r="Q1301" s="42"/>
      <c r="R1301" s="42"/>
      <c r="S1301" s="42"/>
      <c r="T1301" s="42"/>
      <c r="U1301" s="42"/>
      <c r="V1301" s="42"/>
      <c r="W1301" s="42"/>
      <c r="X1301" s="42"/>
      <c r="Y1301" s="42"/>
      <c r="Z1301" s="42"/>
      <c r="AA1301" s="42"/>
      <c r="AB1301" s="42"/>
      <c r="AC1301" s="42"/>
      <c r="AD1301" s="42"/>
      <c r="AE1301" s="42"/>
      <c r="AF1301" s="42"/>
      <c r="AG1301" s="42"/>
      <c r="AH1301" s="42"/>
      <c r="AI1301" s="42"/>
      <c r="AJ1301" s="42"/>
      <c r="AK1301" s="42"/>
      <c r="AL1301" s="42"/>
      <c r="AM1301" s="42"/>
      <c r="AN1301" s="42"/>
      <c r="AO1301" s="42"/>
      <c r="AP1301" s="42"/>
      <c r="AQ1301" s="42"/>
      <c r="AR1301" s="42"/>
      <c r="AS1301" s="42"/>
      <c r="AT1301" s="42"/>
      <c r="AU1301" s="42"/>
      <c r="AV1301" s="42"/>
      <c r="AW1301" s="42"/>
      <c r="AX1301" s="42"/>
      <c r="AY1301" s="42"/>
      <c r="AZ1301" s="42"/>
      <c r="BA1301" s="42"/>
      <c r="BB1301" s="42"/>
      <c r="BC1301" s="42"/>
      <c r="BD1301" s="42"/>
      <c r="BE1301" s="42"/>
      <c r="BF1301" s="42"/>
      <c r="BG1301" s="42"/>
      <c r="BH1301" s="42"/>
      <c r="BI1301" s="42"/>
      <c r="BJ1301" s="42"/>
      <c r="BK1301" s="42"/>
      <c r="BL1301" s="42"/>
      <c r="BM1301" s="42"/>
      <c r="BN1301" s="42"/>
      <c r="BO1301" s="42"/>
      <c r="BP1301" s="42"/>
      <c r="BQ1301" s="42"/>
    </row>
    <row r="1302" spans="1:69" s="39" customFormat="1" x14ac:dyDescent="0.3">
      <c r="A1302" s="45"/>
      <c r="B1302" s="45"/>
      <c r="C1302" s="45"/>
      <c r="D1302" s="45" t="s">
        <v>564</v>
      </c>
      <c r="E1302" s="46">
        <f>QUARTILE(E1281:E1297,3)</f>
        <v>7.5624999999999982</v>
      </c>
      <c r="F1302" s="46">
        <f>QUARTILE(F1281:F1297,3)</f>
        <v>303.75</v>
      </c>
      <c r="G1302" s="46">
        <f>QUARTILE(G1281:G1297,3)</f>
        <v>2.523984393313639</v>
      </c>
      <c r="H1302" s="46"/>
      <c r="I1302" s="46">
        <f t="shared" ref="I1302:N1302" si="204">QUARTILE(I1281:I1297,3)</f>
        <v>2432.75</v>
      </c>
      <c r="J1302" s="46">
        <f t="shared" si="204"/>
        <v>6.7905087260785582</v>
      </c>
      <c r="K1302" s="46">
        <f t="shared" si="204"/>
        <v>103.45138888888889</v>
      </c>
      <c r="L1302" s="46">
        <f t="shared" si="204"/>
        <v>0.41253067882594918</v>
      </c>
      <c r="M1302" s="46">
        <f t="shared" si="204"/>
        <v>2.8000000000000003</v>
      </c>
      <c r="N1302" s="53" t="e">
        <f t="shared" si="204"/>
        <v>#VALUE!</v>
      </c>
      <c r="O1302" s="45"/>
      <c r="P1302" s="47"/>
      <c r="Q1302" s="42"/>
      <c r="R1302" s="42"/>
      <c r="S1302" s="42"/>
      <c r="T1302" s="42"/>
      <c r="U1302" s="42"/>
      <c r="V1302" s="42"/>
      <c r="W1302" s="42"/>
      <c r="X1302" s="42"/>
      <c r="Y1302" s="42"/>
      <c r="Z1302" s="42"/>
      <c r="AA1302" s="42"/>
      <c r="AB1302" s="42"/>
      <c r="AC1302" s="42"/>
      <c r="AD1302" s="42"/>
      <c r="AE1302" s="42"/>
      <c r="AF1302" s="42"/>
      <c r="AG1302" s="42"/>
      <c r="AH1302" s="42"/>
      <c r="AI1302" s="42"/>
      <c r="AJ1302" s="42"/>
      <c r="AK1302" s="42"/>
      <c r="AL1302" s="42"/>
      <c r="AM1302" s="42"/>
      <c r="AN1302" s="42"/>
      <c r="AO1302" s="42"/>
      <c r="AP1302" s="42"/>
      <c r="AQ1302" s="42"/>
      <c r="AR1302" s="42"/>
      <c r="AS1302" s="42"/>
      <c r="AT1302" s="42"/>
      <c r="AU1302" s="42"/>
      <c r="AV1302" s="42"/>
      <c r="AW1302" s="42"/>
      <c r="AX1302" s="42"/>
      <c r="AY1302" s="42"/>
      <c r="AZ1302" s="42"/>
      <c r="BA1302" s="42"/>
      <c r="BB1302" s="42"/>
      <c r="BC1302" s="42"/>
      <c r="BD1302" s="42"/>
      <c r="BE1302" s="42"/>
      <c r="BF1302" s="42"/>
      <c r="BG1302" s="42"/>
      <c r="BH1302" s="42"/>
      <c r="BI1302" s="42"/>
      <c r="BJ1302" s="42"/>
      <c r="BK1302" s="42"/>
      <c r="BL1302" s="42"/>
      <c r="BM1302" s="42"/>
      <c r="BN1302" s="42"/>
      <c r="BO1302" s="42"/>
      <c r="BP1302" s="42"/>
      <c r="BQ1302" s="42"/>
    </row>
    <row r="1303" spans="1:69" s="39" customFormat="1" x14ac:dyDescent="0.3">
      <c r="A1303" s="45"/>
      <c r="B1303" s="45"/>
      <c r="C1303" s="45"/>
      <c r="D1303" s="45" t="s">
        <v>563</v>
      </c>
      <c r="E1303" s="46">
        <f>COUNTA(E1281:E1297)</f>
        <v>10</v>
      </c>
      <c r="F1303" s="46">
        <f>COUNTA(F1281:F1297)</f>
        <v>10</v>
      </c>
      <c r="G1303" s="46">
        <f>COUNTA(G1281:G1297)</f>
        <v>10</v>
      </c>
      <c r="H1303" s="46"/>
      <c r="I1303" s="46">
        <f t="shared" ref="I1303:N1303" si="205">COUNTA(I1281:I1297)</f>
        <v>10</v>
      </c>
      <c r="J1303" s="46">
        <f t="shared" si="205"/>
        <v>10</v>
      </c>
      <c r="K1303" s="46">
        <f t="shared" si="205"/>
        <v>10</v>
      </c>
      <c r="L1303" s="46">
        <f t="shared" si="205"/>
        <v>10</v>
      </c>
      <c r="M1303" s="46">
        <f t="shared" si="205"/>
        <v>4</v>
      </c>
      <c r="N1303" s="53">
        <f t="shared" si="205"/>
        <v>11</v>
      </c>
      <c r="O1303" s="45"/>
      <c r="P1303" s="47"/>
      <c r="Q1303" s="42"/>
      <c r="R1303" s="42"/>
      <c r="S1303" s="42"/>
      <c r="T1303" s="42"/>
      <c r="U1303" s="42"/>
      <c r="V1303" s="42"/>
      <c r="W1303" s="42"/>
      <c r="X1303" s="42"/>
      <c r="Y1303" s="42"/>
      <c r="Z1303" s="42"/>
      <c r="AA1303" s="42"/>
      <c r="AB1303" s="42"/>
      <c r="AC1303" s="42"/>
      <c r="AD1303" s="42"/>
      <c r="AE1303" s="42"/>
      <c r="AF1303" s="42"/>
      <c r="AG1303" s="42"/>
      <c r="AH1303" s="42"/>
      <c r="AI1303" s="42"/>
      <c r="AJ1303" s="42"/>
      <c r="AK1303" s="42"/>
      <c r="AL1303" s="42"/>
      <c r="AM1303" s="42"/>
      <c r="AN1303" s="42"/>
      <c r="AO1303" s="42"/>
      <c r="AP1303" s="42"/>
      <c r="AQ1303" s="42"/>
      <c r="AR1303" s="42"/>
      <c r="AS1303" s="42"/>
      <c r="AT1303" s="42"/>
      <c r="AU1303" s="42"/>
      <c r="AV1303" s="42"/>
      <c r="AW1303" s="42"/>
      <c r="AX1303" s="42"/>
      <c r="AY1303" s="42"/>
      <c r="AZ1303" s="42"/>
      <c r="BA1303" s="42"/>
      <c r="BB1303" s="42"/>
      <c r="BC1303" s="42"/>
      <c r="BD1303" s="42"/>
      <c r="BE1303" s="42"/>
      <c r="BF1303" s="42"/>
      <c r="BG1303" s="42"/>
      <c r="BH1303" s="42"/>
      <c r="BI1303" s="42"/>
      <c r="BJ1303" s="42"/>
      <c r="BK1303" s="42"/>
      <c r="BL1303" s="42"/>
      <c r="BM1303" s="42"/>
      <c r="BN1303" s="42"/>
      <c r="BO1303" s="42"/>
      <c r="BP1303" s="42"/>
      <c r="BQ1303" s="42"/>
    </row>
    <row r="1304" spans="1:69" s="15" customFormat="1" x14ac:dyDescent="0.3">
      <c r="A1304" s="1"/>
      <c r="B1304" s="1"/>
      <c r="C1304" s="1"/>
      <c r="D1304" s="1"/>
      <c r="E1304" s="17"/>
      <c r="F1304" s="17"/>
      <c r="G1304" s="17"/>
      <c r="H1304" s="17"/>
      <c r="I1304" s="17"/>
      <c r="J1304" s="17"/>
      <c r="K1304" s="17"/>
      <c r="L1304" s="17"/>
      <c r="M1304" s="17"/>
      <c r="N1304" s="17"/>
      <c r="O1304" s="1"/>
      <c r="P1304" s="2"/>
      <c r="Q1304" s="10"/>
      <c r="R1304" s="10"/>
      <c r="S1304" s="10"/>
      <c r="T1304" s="10"/>
      <c r="U1304" s="10"/>
      <c r="V1304" s="10"/>
      <c r="W1304" s="10"/>
      <c r="X1304" s="10"/>
      <c r="Y1304" s="10"/>
      <c r="Z1304" s="10"/>
      <c r="AA1304" s="10"/>
      <c r="AB1304" s="10"/>
      <c r="AC1304" s="10"/>
      <c r="AD1304" s="10"/>
      <c r="AE1304" s="10"/>
      <c r="AF1304" s="10"/>
      <c r="AG1304" s="10"/>
      <c r="AH1304" s="10"/>
      <c r="AI1304" s="10"/>
      <c r="AJ1304" s="10"/>
      <c r="AK1304" s="10"/>
      <c r="AL1304" s="10"/>
      <c r="AM1304" s="10"/>
      <c r="AN1304" s="10"/>
      <c r="AO1304" s="10"/>
      <c r="AP1304" s="10"/>
      <c r="AQ1304" s="10"/>
      <c r="AR1304" s="10"/>
      <c r="AS1304" s="10"/>
      <c r="AT1304" s="10"/>
      <c r="AU1304" s="10"/>
      <c r="AV1304" s="10"/>
      <c r="AW1304" s="10"/>
      <c r="AX1304" s="10"/>
      <c r="AY1304" s="10"/>
      <c r="AZ1304" s="10"/>
      <c r="BA1304" s="10"/>
      <c r="BB1304" s="10"/>
      <c r="BC1304" s="10"/>
      <c r="BD1304" s="10"/>
      <c r="BE1304" s="10"/>
      <c r="BF1304" s="10"/>
      <c r="BG1304" s="10"/>
      <c r="BH1304" s="10"/>
      <c r="BI1304" s="10"/>
      <c r="BJ1304" s="10"/>
      <c r="BK1304" s="10"/>
      <c r="BL1304" s="10"/>
      <c r="BM1304" s="10"/>
      <c r="BN1304" s="10"/>
      <c r="BO1304" s="10"/>
      <c r="BP1304" s="10"/>
      <c r="BQ1304" s="10"/>
    </row>
    <row r="1305" spans="1:69" s="15" customFormat="1" x14ac:dyDescent="0.3">
      <c r="A1305" s="1"/>
      <c r="B1305" s="1"/>
      <c r="C1305" s="1"/>
      <c r="D1305" s="1"/>
      <c r="E1305" s="17"/>
      <c r="F1305" s="17"/>
      <c r="G1305" s="17"/>
      <c r="H1305" s="17"/>
      <c r="I1305" s="17"/>
      <c r="J1305" s="17"/>
      <c r="K1305" s="17"/>
      <c r="L1305" s="17"/>
      <c r="M1305" s="17"/>
      <c r="N1305" s="17"/>
      <c r="O1305" s="1"/>
      <c r="P1305" s="2"/>
      <c r="Q1305" s="10"/>
      <c r="R1305" s="10"/>
      <c r="S1305" s="10"/>
      <c r="T1305" s="10"/>
      <c r="U1305" s="10"/>
      <c r="V1305" s="10"/>
      <c r="W1305" s="10"/>
      <c r="X1305" s="10"/>
      <c r="Y1305" s="10"/>
      <c r="Z1305" s="10"/>
      <c r="AA1305" s="10"/>
      <c r="AB1305" s="10"/>
      <c r="AC1305" s="10"/>
      <c r="AD1305" s="10"/>
      <c r="AE1305" s="10"/>
      <c r="AF1305" s="10"/>
      <c r="AG1305" s="10"/>
      <c r="AH1305" s="10"/>
      <c r="AI1305" s="10"/>
      <c r="AJ1305" s="10"/>
      <c r="AK1305" s="10"/>
      <c r="AL1305" s="10"/>
      <c r="AM1305" s="10"/>
      <c r="AN1305" s="10"/>
      <c r="AO1305" s="10"/>
      <c r="AP1305" s="10"/>
      <c r="AQ1305" s="10"/>
      <c r="AR1305" s="10"/>
      <c r="AS1305" s="10"/>
      <c r="AT1305" s="10"/>
      <c r="AU1305" s="10"/>
      <c r="AV1305" s="10"/>
      <c r="AW1305" s="10"/>
      <c r="AX1305" s="10"/>
      <c r="AY1305" s="10"/>
      <c r="AZ1305" s="10"/>
      <c r="BA1305" s="10"/>
      <c r="BB1305" s="10"/>
      <c r="BC1305" s="10"/>
      <c r="BD1305" s="10"/>
      <c r="BE1305" s="10"/>
      <c r="BF1305" s="10"/>
      <c r="BG1305" s="10"/>
      <c r="BH1305" s="10"/>
      <c r="BI1305" s="10"/>
      <c r="BJ1305" s="10"/>
      <c r="BK1305" s="10"/>
      <c r="BL1305" s="10"/>
      <c r="BM1305" s="10"/>
      <c r="BN1305" s="10"/>
      <c r="BO1305" s="10"/>
      <c r="BP1305" s="10"/>
      <c r="BQ1305" s="10"/>
    </row>
    <row r="1306" spans="1:69" x14ac:dyDescent="0.3">
      <c r="A1306" s="16" t="s">
        <v>594</v>
      </c>
    </row>
    <row r="1307" spans="1:69" s="6" customFormat="1" ht="41.4" x14ac:dyDescent="0.3">
      <c r="A1307" s="36" t="s">
        <v>549</v>
      </c>
      <c r="B1307" s="36" t="s">
        <v>551</v>
      </c>
      <c r="C1307" s="37" t="s">
        <v>552</v>
      </c>
      <c r="D1307" s="37" t="s">
        <v>553</v>
      </c>
      <c r="E1307" s="37" t="s">
        <v>554</v>
      </c>
      <c r="F1307" s="37" t="s">
        <v>555</v>
      </c>
      <c r="G1307" s="37" t="s">
        <v>556</v>
      </c>
      <c r="H1307" s="37" t="s">
        <v>1</v>
      </c>
      <c r="I1307" s="37" t="s">
        <v>557</v>
      </c>
      <c r="J1307" s="37" t="s">
        <v>550</v>
      </c>
      <c r="K1307" s="37" t="s">
        <v>227</v>
      </c>
      <c r="L1307" s="37" t="s">
        <v>516</v>
      </c>
      <c r="M1307" s="37" t="s">
        <v>517</v>
      </c>
      <c r="N1307" s="37" t="s">
        <v>558</v>
      </c>
      <c r="O1307" s="37" t="s">
        <v>0</v>
      </c>
      <c r="P1307" s="38" t="s">
        <v>228</v>
      </c>
      <c r="Q1307" s="7"/>
      <c r="R1307" s="7"/>
      <c r="S1307" s="7"/>
      <c r="T1307" s="7"/>
      <c r="U1307" s="7"/>
      <c r="V1307" s="7"/>
      <c r="W1307" s="7"/>
      <c r="X1307" s="7"/>
      <c r="Y1307" s="7"/>
      <c r="Z1307" s="7"/>
      <c r="AA1307" s="7"/>
      <c r="AB1307" s="7"/>
      <c r="AC1307" s="7"/>
      <c r="AD1307" s="7"/>
      <c r="AE1307" s="7"/>
      <c r="AF1307" s="7"/>
      <c r="AG1307" s="7"/>
      <c r="AH1307" s="7"/>
      <c r="AI1307" s="7"/>
      <c r="AJ1307" s="7"/>
      <c r="AK1307" s="7"/>
      <c r="AL1307" s="7"/>
      <c r="AM1307" s="7"/>
      <c r="AN1307" s="7"/>
      <c r="AO1307" s="7"/>
      <c r="AP1307" s="7"/>
      <c r="AQ1307" s="7"/>
      <c r="AR1307" s="7"/>
      <c r="AS1307" s="7"/>
      <c r="AT1307" s="7"/>
      <c r="AU1307" s="7"/>
      <c r="AV1307" s="7"/>
      <c r="AW1307" s="7"/>
      <c r="AX1307" s="7"/>
      <c r="AY1307" s="7"/>
      <c r="AZ1307" s="7"/>
      <c r="BA1307" s="7"/>
      <c r="BB1307" s="7"/>
      <c r="BC1307" s="7"/>
      <c r="BD1307" s="7"/>
      <c r="BE1307" s="7"/>
      <c r="BF1307" s="7"/>
      <c r="BG1307" s="7"/>
      <c r="BH1307" s="7"/>
      <c r="BI1307" s="7"/>
      <c r="BJ1307" s="7"/>
      <c r="BK1307" s="7"/>
      <c r="BL1307" s="7"/>
      <c r="BM1307" s="7"/>
      <c r="BN1307" s="7"/>
      <c r="BO1307" s="7"/>
      <c r="BP1307" s="7"/>
      <c r="BQ1307" s="7"/>
    </row>
    <row r="1308" spans="1:69" s="10" customFormat="1" x14ac:dyDescent="0.3">
      <c r="A1308" s="3">
        <v>262</v>
      </c>
      <c r="B1308" s="3" t="s">
        <v>60</v>
      </c>
      <c r="C1308" s="14">
        <v>519.0728863099115</v>
      </c>
      <c r="D1308" s="14"/>
      <c r="E1308" s="3"/>
      <c r="F1308" s="3">
        <v>678</v>
      </c>
      <c r="G1308" s="12">
        <f>F1308/C1308</f>
        <v>1.3061749474527578</v>
      </c>
      <c r="H1308" s="3"/>
      <c r="I1308" s="3"/>
      <c r="J1308" s="3"/>
      <c r="K1308" s="3"/>
      <c r="L1308" s="3"/>
      <c r="M1308" s="3"/>
      <c r="N1308" s="3"/>
      <c r="O1308" s="3"/>
      <c r="P1308" s="3"/>
    </row>
    <row r="1311" spans="1:69" x14ac:dyDescent="0.3">
      <c r="A1311" s="16" t="s">
        <v>286</v>
      </c>
    </row>
    <row r="1312" spans="1:69" s="6" customFormat="1" ht="41.4" x14ac:dyDescent="0.3">
      <c r="A1312" s="36" t="s">
        <v>549</v>
      </c>
      <c r="B1312" s="36" t="s">
        <v>551</v>
      </c>
      <c r="C1312" s="37" t="s">
        <v>552</v>
      </c>
      <c r="D1312" s="37" t="s">
        <v>553</v>
      </c>
      <c r="E1312" s="37" t="s">
        <v>554</v>
      </c>
      <c r="F1312" s="37" t="s">
        <v>555</v>
      </c>
      <c r="G1312" s="37" t="s">
        <v>556</v>
      </c>
      <c r="H1312" s="37" t="s">
        <v>1</v>
      </c>
      <c r="I1312" s="37" t="s">
        <v>557</v>
      </c>
      <c r="J1312" s="37" t="s">
        <v>550</v>
      </c>
      <c r="K1312" s="37" t="s">
        <v>227</v>
      </c>
      <c r="L1312" s="37" t="s">
        <v>516</v>
      </c>
      <c r="M1312" s="37" t="s">
        <v>517</v>
      </c>
      <c r="N1312" s="37" t="s">
        <v>558</v>
      </c>
      <c r="O1312" s="37" t="s">
        <v>0</v>
      </c>
      <c r="P1312" s="38" t="s">
        <v>228</v>
      </c>
      <c r="Q1312" s="7"/>
      <c r="R1312" s="7"/>
      <c r="S1312" s="7"/>
      <c r="T1312" s="7"/>
      <c r="U1312" s="7"/>
      <c r="V1312" s="7"/>
      <c r="W1312" s="7"/>
      <c r="X1312" s="7"/>
      <c r="Y1312" s="7"/>
      <c r="Z1312" s="7"/>
      <c r="AA1312" s="7"/>
      <c r="AB1312" s="7"/>
      <c r="AC1312" s="7"/>
      <c r="AD1312" s="7"/>
      <c r="AE1312" s="7"/>
      <c r="AF1312" s="7"/>
      <c r="AG1312" s="7"/>
      <c r="AH1312" s="7"/>
      <c r="AI1312" s="7"/>
      <c r="AJ1312" s="7"/>
      <c r="AK1312" s="7"/>
      <c r="AL1312" s="7"/>
      <c r="AM1312" s="7"/>
      <c r="AN1312" s="7"/>
      <c r="AO1312" s="7"/>
      <c r="AP1312" s="7"/>
      <c r="AQ1312" s="7"/>
      <c r="AR1312" s="7"/>
      <c r="AS1312" s="7"/>
      <c r="AT1312" s="7"/>
      <c r="AU1312" s="7"/>
      <c r="AV1312" s="7"/>
      <c r="AW1312" s="7"/>
      <c r="AX1312" s="7"/>
      <c r="AY1312" s="7"/>
      <c r="AZ1312" s="7"/>
      <c r="BA1312" s="7"/>
      <c r="BB1312" s="7"/>
      <c r="BC1312" s="7"/>
      <c r="BD1312" s="7"/>
      <c r="BE1312" s="7"/>
      <c r="BF1312" s="7"/>
      <c r="BG1312" s="7"/>
      <c r="BH1312" s="7"/>
      <c r="BI1312" s="7"/>
      <c r="BJ1312" s="7"/>
      <c r="BK1312" s="7"/>
      <c r="BL1312" s="7"/>
      <c r="BM1312" s="7"/>
      <c r="BN1312" s="7"/>
      <c r="BO1312" s="7"/>
      <c r="BP1312" s="7"/>
      <c r="BQ1312" s="7"/>
    </row>
    <row r="1313" spans="1:69" s="10" customFormat="1" x14ac:dyDescent="0.3">
      <c r="A1313" s="3">
        <v>246</v>
      </c>
      <c r="B1313" s="9" t="s">
        <v>93</v>
      </c>
      <c r="C1313" s="3" t="s">
        <v>94</v>
      </c>
      <c r="D1313" s="3"/>
      <c r="E1313" s="3"/>
      <c r="F1313" s="3"/>
      <c r="G1313" s="3"/>
      <c r="H1313" s="3"/>
      <c r="I1313" s="3"/>
      <c r="J1313" s="3"/>
      <c r="K1313" s="3"/>
      <c r="L1313" s="3"/>
      <c r="M1313" s="3"/>
      <c r="N1313" s="12" t="e">
        <f>(100*P1313)/C1313</f>
        <v>#VALUE!</v>
      </c>
      <c r="O1313" s="3" t="s">
        <v>99</v>
      </c>
      <c r="P1313" s="3">
        <v>8</v>
      </c>
    </row>
    <row r="1314" spans="1:69" s="10" customFormat="1" x14ac:dyDescent="0.3">
      <c r="A1314" s="3">
        <v>246</v>
      </c>
      <c r="B1314" s="3" t="s">
        <v>29</v>
      </c>
      <c r="C1314" s="12">
        <v>1118</v>
      </c>
      <c r="D1314" s="13"/>
      <c r="E1314" s="3"/>
      <c r="F1314" s="3"/>
      <c r="G1314" s="3"/>
      <c r="H1314" s="3"/>
      <c r="I1314" s="3"/>
      <c r="J1314" s="3"/>
      <c r="K1314" s="3"/>
      <c r="L1314" s="3"/>
      <c r="M1314" s="3"/>
      <c r="N1314" s="12">
        <f>(100*P1314)/C1314</f>
        <v>0.75545617173524149</v>
      </c>
      <c r="O1314" s="3" t="s">
        <v>57</v>
      </c>
      <c r="P1314" s="3">
        <v>8.4459999999999997</v>
      </c>
    </row>
    <row r="1315" spans="1:69" s="10" customFormat="1" x14ac:dyDescent="0.3">
      <c r="A1315" s="3">
        <v>246</v>
      </c>
      <c r="B1315" s="3" t="s">
        <v>288</v>
      </c>
      <c r="C1315" s="11">
        <v>204.9</v>
      </c>
      <c r="D1315" s="3"/>
      <c r="E1315" s="3"/>
      <c r="F1315" s="3"/>
      <c r="G1315" s="3"/>
      <c r="H1315" s="3"/>
      <c r="I1315" s="3"/>
      <c r="J1315" s="3"/>
      <c r="K1315" s="3"/>
      <c r="L1315" s="3"/>
      <c r="M1315" s="3"/>
      <c r="N1315" s="12">
        <f>(100*P1315)/C1315</f>
        <v>2.5671059053196679</v>
      </c>
      <c r="O1315" s="3" t="s">
        <v>319</v>
      </c>
      <c r="P1315" s="3">
        <v>5.26</v>
      </c>
    </row>
    <row r="1316" spans="1:69" s="10" customFormat="1" x14ac:dyDescent="0.3">
      <c r="A1316" s="3">
        <v>246</v>
      </c>
      <c r="B1316" s="3" t="s">
        <v>288</v>
      </c>
      <c r="C1316" s="3">
        <v>614.6</v>
      </c>
      <c r="D1316" s="3"/>
      <c r="E1316" s="3"/>
      <c r="F1316" s="3"/>
      <c r="G1316" s="3"/>
      <c r="H1316" s="3"/>
      <c r="I1316" s="3"/>
      <c r="J1316" s="3"/>
      <c r="K1316" s="3"/>
      <c r="L1316" s="3"/>
      <c r="M1316" s="3"/>
      <c r="N1316" s="12">
        <f>(100*P1316)/C1316</f>
        <v>1.5066710055320534</v>
      </c>
      <c r="O1316" s="3" t="s">
        <v>352</v>
      </c>
      <c r="P1316" s="3">
        <v>9.26</v>
      </c>
    </row>
    <row r="1317" spans="1:69" s="10" customFormat="1" x14ac:dyDescent="0.3">
      <c r="A1317" s="3">
        <v>246</v>
      </c>
      <c r="B1317" s="3" t="s">
        <v>288</v>
      </c>
      <c r="C1317" s="3">
        <v>296</v>
      </c>
      <c r="D1317" s="3"/>
      <c r="E1317" s="3"/>
      <c r="F1317" s="3"/>
      <c r="G1317" s="3"/>
      <c r="H1317" s="3"/>
      <c r="I1317" s="3"/>
      <c r="J1317" s="3"/>
      <c r="K1317" s="3"/>
      <c r="L1317" s="3"/>
      <c r="M1317" s="3"/>
      <c r="N1317" s="12">
        <f>(100*P1317)/C1317</f>
        <v>2.2263513513513513</v>
      </c>
      <c r="O1317" s="3" t="s">
        <v>385</v>
      </c>
      <c r="P1317" s="3">
        <v>6.59</v>
      </c>
    </row>
    <row r="1318" spans="1:69" s="42" customFormat="1" x14ac:dyDescent="0.3">
      <c r="A1318" s="27"/>
      <c r="B1318" s="27"/>
      <c r="D1318" s="43" t="s">
        <v>559</v>
      </c>
      <c r="E1318" s="44"/>
      <c r="F1318" s="44"/>
      <c r="G1318" s="44"/>
      <c r="H1318" s="26"/>
      <c r="I1318" s="44"/>
      <c r="J1318" s="44"/>
      <c r="K1318" s="44"/>
      <c r="L1318" s="44"/>
      <c r="M1318" s="44"/>
      <c r="N1318" s="44" t="e">
        <f>AVERAGE(N1313:N1317)</f>
        <v>#VALUE!</v>
      </c>
      <c r="O1318" s="27"/>
      <c r="P1318" s="27"/>
    </row>
    <row r="1319" spans="1:69" s="42" customFormat="1" x14ac:dyDescent="0.3">
      <c r="A1319" s="27"/>
      <c r="B1319" s="27"/>
      <c r="D1319" s="43" t="s">
        <v>560</v>
      </c>
      <c r="E1319" s="44"/>
      <c r="F1319" s="44"/>
      <c r="G1319" s="44"/>
      <c r="H1319" s="26"/>
      <c r="I1319" s="44"/>
      <c r="J1319" s="44"/>
      <c r="K1319" s="44"/>
      <c r="L1319" s="44"/>
      <c r="M1319" s="44"/>
      <c r="N1319" s="44" t="e">
        <f>STDEV(N1313:N1317)</f>
        <v>#VALUE!</v>
      </c>
      <c r="O1319" s="27"/>
      <c r="P1319" s="27"/>
    </row>
    <row r="1320" spans="1:69" s="42" customFormat="1" x14ac:dyDescent="0.3">
      <c r="A1320" s="27"/>
      <c r="B1320" s="27"/>
      <c r="D1320" s="43" t="s">
        <v>561</v>
      </c>
      <c r="E1320" s="44"/>
      <c r="F1320" s="44"/>
      <c r="G1320" s="44"/>
      <c r="H1320" s="26"/>
      <c r="I1320" s="44"/>
      <c r="J1320" s="44"/>
      <c r="K1320" s="44"/>
      <c r="L1320" s="44"/>
      <c r="M1320" s="44"/>
      <c r="N1320" s="44" t="e">
        <f>QUARTILE(N1313:N1317,2)</f>
        <v>#VALUE!</v>
      </c>
      <c r="O1320" s="27"/>
      <c r="P1320" s="27"/>
    </row>
    <row r="1321" spans="1:69" s="39" customFormat="1" x14ac:dyDescent="0.3">
      <c r="A1321" s="45"/>
      <c r="B1321" s="45"/>
      <c r="C1321" s="45"/>
      <c r="D1321" s="45" t="s">
        <v>562</v>
      </c>
      <c r="E1321" s="46"/>
      <c r="F1321" s="46"/>
      <c r="G1321" s="46"/>
      <c r="H1321" s="46"/>
      <c r="I1321" s="46"/>
      <c r="J1321" s="46"/>
      <c r="K1321" s="46"/>
      <c r="L1321" s="46"/>
      <c r="M1321" s="46"/>
      <c r="N1321" s="46" t="e">
        <f>QUARTILE(N1313:N1317,1)</f>
        <v>#VALUE!</v>
      </c>
      <c r="O1321" s="45"/>
      <c r="P1321" s="47"/>
      <c r="Q1321" s="42"/>
      <c r="R1321" s="42"/>
      <c r="S1321" s="42"/>
      <c r="T1321" s="42"/>
      <c r="U1321" s="42"/>
      <c r="V1321" s="42"/>
      <c r="W1321" s="42"/>
      <c r="X1321" s="42"/>
      <c r="Y1321" s="42"/>
      <c r="Z1321" s="42"/>
      <c r="AA1321" s="42"/>
      <c r="AB1321" s="42"/>
      <c r="AC1321" s="42"/>
      <c r="AD1321" s="42"/>
      <c r="AE1321" s="42"/>
      <c r="AF1321" s="42"/>
      <c r="AG1321" s="42"/>
      <c r="AH1321" s="42"/>
      <c r="AI1321" s="42"/>
      <c r="AJ1321" s="42"/>
      <c r="AK1321" s="42"/>
      <c r="AL1321" s="42"/>
      <c r="AM1321" s="42"/>
      <c r="AN1321" s="42"/>
      <c r="AO1321" s="42"/>
      <c r="AP1321" s="42"/>
      <c r="AQ1321" s="42"/>
      <c r="AR1321" s="42"/>
      <c r="AS1321" s="42"/>
      <c r="AT1321" s="42"/>
      <c r="AU1321" s="42"/>
      <c r="AV1321" s="42"/>
      <c r="AW1321" s="42"/>
      <c r="AX1321" s="42"/>
      <c r="AY1321" s="42"/>
      <c r="AZ1321" s="42"/>
      <c r="BA1321" s="42"/>
      <c r="BB1321" s="42"/>
      <c r="BC1321" s="42"/>
      <c r="BD1321" s="42"/>
      <c r="BE1321" s="42"/>
      <c r="BF1321" s="42"/>
      <c r="BG1321" s="42"/>
      <c r="BH1321" s="42"/>
      <c r="BI1321" s="42"/>
      <c r="BJ1321" s="42"/>
      <c r="BK1321" s="42"/>
      <c r="BL1321" s="42"/>
      <c r="BM1321" s="42"/>
      <c r="BN1321" s="42"/>
      <c r="BO1321" s="42"/>
      <c r="BP1321" s="42"/>
      <c r="BQ1321" s="42"/>
    </row>
    <row r="1322" spans="1:69" s="39" customFormat="1" x14ac:dyDescent="0.3">
      <c r="A1322" s="45"/>
      <c r="B1322" s="45"/>
      <c r="C1322" s="45"/>
      <c r="D1322" s="45" t="s">
        <v>564</v>
      </c>
      <c r="E1322" s="46"/>
      <c r="F1322" s="46"/>
      <c r="G1322" s="46"/>
      <c r="H1322" s="46"/>
      <c r="I1322" s="46"/>
      <c r="J1322" s="46"/>
      <c r="K1322" s="46"/>
      <c r="L1322" s="46"/>
      <c r="M1322" s="46"/>
      <c r="N1322" s="46" t="e">
        <f>QUARTILE(N1313:N1317,3)</f>
        <v>#VALUE!</v>
      </c>
      <c r="O1322" s="45"/>
      <c r="P1322" s="47"/>
      <c r="Q1322" s="42"/>
      <c r="R1322" s="42"/>
      <c r="S1322" s="42"/>
      <c r="T1322" s="42"/>
      <c r="U1322" s="42"/>
      <c r="V1322" s="42"/>
      <c r="W1322" s="42"/>
      <c r="X1322" s="42"/>
      <c r="Y1322" s="42"/>
      <c r="Z1322" s="42"/>
      <c r="AA1322" s="42"/>
      <c r="AB1322" s="42"/>
      <c r="AC1322" s="42"/>
      <c r="AD1322" s="42"/>
      <c r="AE1322" s="42"/>
      <c r="AF1322" s="42"/>
      <c r="AG1322" s="42"/>
      <c r="AH1322" s="42"/>
      <c r="AI1322" s="42"/>
      <c r="AJ1322" s="42"/>
      <c r="AK1322" s="42"/>
      <c r="AL1322" s="42"/>
      <c r="AM1322" s="42"/>
      <c r="AN1322" s="42"/>
      <c r="AO1322" s="42"/>
      <c r="AP1322" s="42"/>
      <c r="AQ1322" s="42"/>
      <c r="AR1322" s="42"/>
      <c r="AS1322" s="42"/>
      <c r="AT1322" s="42"/>
      <c r="AU1322" s="42"/>
      <c r="AV1322" s="42"/>
      <c r="AW1322" s="42"/>
      <c r="AX1322" s="42"/>
      <c r="AY1322" s="42"/>
      <c r="AZ1322" s="42"/>
      <c r="BA1322" s="42"/>
      <c r="BB1322" s="42"/>
      <c r="BC1322" s="42"/>
      <c r="BD1322" s="42"/>
      <c r="BE1322" s="42"/>
      <c r="BF1322" s="42"/>
      <c r="BG1322" s="42"/>
      <c r="BH1322" s="42"/>
      <c r="BI1322" s="42"/>
      <c r="BJ1322" s="42"/>
      <c r="BK1322" s="42"/>
      <c r="BL1322" s="42"/>
      <c r="BM1322" s="42"/>
      <c r="BN1322" s="42"/>
      <c r="BO1322" s="42"/>
      <c r="BP1322" s="42"/>
      <c r="BQ1322" s="42"/>
    </row>
    <row r="1323" spans="1:69" s="39" customFormat="1" x14ac:dyDescent="0.3">
      <c r="A1323" s="45"/>
      <c r="B1323" s="45"/>
      <c r="C1323" s="45"/>
      <c r="D1323" s="45" t="s">
        <v>563</v>
      </c>
      <c r="E1323" s="46"/>
      <c r="F1323" s="46"/>
      <c r="G1323" s="46"/>
      <c r="H1323" s="46"/>
      <c r="I1323" s="46"/>
      <c r="J1323" s="46"/>
      <c r="K1323" s="46"/>
      <c r="L1323" s="46"/>
      <c r="M1323" s="46"/>
      <c r="N1323" s="46">
        <f>COUNTA(N1313:N1317)</f>
        <v>5</v>
      </c>
      <c r="O1323" s="45"/>
      <c r="P1323" s="47"/>
      <c r="Q1323" s="42"/>
      <c r="R1323" s="42"/>
      <c r="S1323" s="42"/>
      <c r="T1323" s="42"/>
      <c r="U1323" s="42"/>
      <c r="V1323" s="42"/>
      <c r="W1323" s="42"/>
      <c r="X1323" s="42"/>
      <c r="Y1323" s="42"/>
      <c r="Z1323" s="42"/>
      <c r="AA1323" s="42"/>
      <c r="AB1323" s="42"/>
      <c r="AC1323" s="42"/>
      <c r="AD1323" s="42"/>
      <c r="AE1323" s="42"/>
      <c r="AF1323" s="42"/>
      <c r="AG1323" s="42"/>
      <c r="AH1323" s="42"/>
      <c r="AI1323" s="42"/>
      <c r="AJ1323" s="42"/>
      <c r="AK1323" s="42"/>
      <c r="AL1323" s="42"/>
      <c r="AM1323" s="42"/>
      <c r="AN1323" s="42"/>
      <c r="AO1323" s="42"/>
      <c r="AP1323" s="42"/>
      <c r="AQ1323" s="42"/>
      <c r="AR1323" s="42"/>
      <c r="AS1323" s="42"/>
      <c r="AT1323" s="42"/>
      <c r="AU1323" s="42"/>
      <c r="AV1323" s="42"/>
      <c r="AW1323" s="42"/>
      <c r="AX1323" s="42"/>
      <c r="AY1323" s="42"/>
      <c r="AZ1323" s="42"/>
      <c r="BA1323" s="42"/>
      <c r="BB1323" s="42"/>
      <c r="BC1323" s="42"/>
      <c r="BD1323" s="42"/>
      <c r="BE1323" s="42"/>
      <c r="BF1323" s="42"/>
      <c r="BG1323" s="42"/>
      <c r="BH1323" s="42"/>
      <c r="BI1323" s="42"/>
      <c r="BJ1323" s="42"/>
      <c r="BK1323" s="42"/>
      <c r="BL1323" s="42"/>
      <c r="BM1323" s="42"/>
      <c r="BN1323" s="42"/>
      <c r="BO1323" s="42"/>
      <c r="BP1323" s="42"/>
      <c r="BQ1323" s="42"/>
    </row>
    <row r="1324" spans="1:69" s="15" customFormat="1" x14ac:dyDescent="0.3">
      <c r="A1324" s="1"/>
      <c r="B1324" s="1"/>
      <c r="C1324" s="1"/>
      <c r="D1324" s="1"/>
      <c r="E1324" s="17"/>
      <c r="F1324" s="17"/>
      <c r="G1324" s="17"/>
      <c r="H1324" s="17"/>
      <c r="I1324" s="17"/>
      <c r="J1324" s="17"/>
      <c r="K1324" s="17"/>
      <c r="L1324" s="17"/>
      <c r="M1324" s="17"/>
      <c r="N1324" s="17"/>
      <c r="O1324" s="1"/>
      <c r="P1324" s="2"/>
      <c r="Q1324" s="10"/>
      <c r="R1324" s="10"/>
      <c r="S1324" s="10"/>
      <c r="T1324" s="10"/>
      <c r="U1324" s="10"/>
      <c r="V1324" s="10"/>
      <c r="W1324" s="10"/>
      <c r="X1324" s="10"/>
      <c r="Y1324" s="10"/>
      <c r="Z1324" s="10"/>
      <c r="AA1324" s="10"/>
      <c r="AB1324" s="10"/>
      <c r="AC1324" s="10"/>
      <c r="AD1324" s="10"/>
      <c r="AE1324" s="10"/>
      <c r="AF1324" s="10"/>
      <c r="AG1324" s="10"/>
      <c r="AH1324" s="10"/>
      <c r="AI1324" s="10"/>
      <c r="AJ1324" s="10"/>
      <c r="AK1324" s="10"/>
      <c r="AL1324" s="10"/>
      <c r="AM1324" s="10"/>
      <c r="AN1324" s="10"/>
      <c r="AO1324" s="10"/>
      <c r="AP1324" s="10"/>
      <c r="AQ1324" s="10"/>
      <c r="AR1324" s="10"/>
      <c r="AS1324" s="10"/>
      <c r="AT1324" s="10"/>
      <c r="AU1324" s="10"/>
      <c r="AV1324" s="10"/>
      <c r="AW1324" s="10"/>
      <c r="AX1324" s="10"/>
      <c r="AY1324" s="10"/>
      <c r="AZ1324" s="10"/>
      <c r="BA1324" s="10"/>
      <c r="BB1324" s="10"/>
      <c r="BC1324" s="10"/>
      <c r="BD1324" s="10"/>
      <c r="BE1324" s="10"/>
      <c r="BF1324" s="10"/>
      <c r="BG1324" s="10"/>
      <c r="BH1324" s="10"/>
      <c r="BI1324" s="10"/>
      <c r="BJ1324" s="10"/>
      <c r="BK1324" s="10"/>
      <c r="BL1324" s="10"/>
      <c r="BM1324" s="10"/>
      <c r="BN1324" s="10"/>
      <c r="BO1324" s="10"/>
      <c r="BP1324" s="10"/>
      <c r="BQ1324" s="10"/>
    </row>
    <row r="1325" spans="1:69" s="15" customFormat="1" x14ac:dyDescent="0.3">
      <c r="A1325" s="1"/>
      <c r="B1325" s="1"/>
      <c r="C1325" s="1"/>
      <c r="D1325" s="1"/>
      <c r="E1325" s="17"/>
      <c r="F1325" s="17"/>
      <c r="G1325" s="17"/>
      <c r="H1325" s="17"/>
      <c r="I1325" s="17"/>
      <c r="J1325" s="17"/>
      <c r="K1325" s="17"/>
      <c r="L1325" s="17"/>
      <c r="M1325" s="17"/>
      <c r="N1325" s="17"/>
      <c r="O1325" s="1"/>
      <c r="P1325" s="2"/>
      <c r="Q1325" s="10"/>
      <c r="R1325" s="10"/>
      <c r="S1325" s="10"/>
      <c r="T1325" s="10"/>
      <c r="U1325" s="10"/>
      <c r="V1325" s="10"/>
      <c r="W1325" s="10"/>
      <c r="X1325" s="10"/>
      <c r="Y1325" s="10"/>
      <c r="Z1325" s="10"/>
      <c r="AA1325" s="10"/>
      <c r="AB1325" s="10"/>
      <c r="AC1325" s="10"/>
      <c r="AD1325" s="10"/>
      <c r="AE1325" s="10"/>
      <c r="AF1325" s="10"/>
      <c r="AG1325" s="10"/>
      <c r="AH1325" s="10"/>
      <c r="AI1325" s="10"/>
      <c r="AJ1325" s="10"/>
      <c r="AK1325" s="10"/>
      <c r="AL1325" s="10"/>
      <c r="AM1325" s="10"/>
      <c r="AN1325" s="10"/>
      <c r="AO1325" s="10"/>
      <c r="AP1325" s="10"/>
      <c r="AQ1325" s="10"/>
      <c r="AR1325" s="10"/>
      <c r="AS1325" s="10"/>
      <c r="AT1325" s="10"/>
      <c r="AU1325" s="10"/>
      <c r="AV1325" s="10"/>
      <c r="AW1325" s="10"/>
      <c r="AX1325" s="10"/>
      <c r="AY1325" s="10"/>
      <c r="AZ1325" s="10"/>
      <c r="BA1325" s="10"/>
      <c r="BB1325" s="10"/>
      <c r="BC1325" s="10"/>
      <c r="BD1325" s="10"/>
      <c r="BE1325" s="10"/>
      <c r="BF1325" s="10"/>
      <c r="BG1325" s="10"/>
      <c r="BH1325" s="10"/>
      <c r="BI1325" s="10"/>
      <c r="BJ1325" s="10"/>
      <c r="BK1325" s="10"/>
      <c r="BL1325" s="10"/>
      <c r="BM1325" s="10"/>
      <c r="BN1325" s="10"/>
      <c r="BO1325" s="10"/>
      <c r="BP1325" s="10"/>
      <c r="BQ1325" s="10"/>
    </row>
    <row r="1326" spans="1:69" x14ac:dyDescent="0.3">
      <c r="A1326" s="16" t="s">
        <v>210</v>
      </c>
    </row>
    <row r="1327" spans="1:69" s="6" customFormat="1" ht="41.4" x14ac:dyDescent="0.3">
      <c r="A1327" s="36" t="s">
        <v>549</v>
      </c>
      <c r="B1327" s="36" t="s">
        <v>551</v>
      </c>
      <c r="C1327" s="37" t="s">
        <v>552</v>
      </c>
      <c r="D1327" s="37" t="s">
        <v>553</v>
      </c>
      <c r="E1327" s="37" t="s">
        <v>554</v>
      </c>
      <c r="F1327" s="37" t="s">
        <v>555</v>
      </c>
      <c r="G1327" s="37" t="s">
        <v>556</v>
      </c>
      <c r="H1327" s="37" t="s">
        <v>1</v>
      </c>
      <c r="I1327" s="37" t="s">
        <v>557</v>
      </c>
      <c r="J1327" s="37" t="s">
        <v>550</v>
      </c>
      <c r="K1327" s="37" t="s">
        <v>227</v>
      </c>
      <c r="L1327" s="37" t="s">
        <v>516</v>
      </c>
      <c r="M1327" s="37" t="s">
        <v>517</v>
      </c>
      <c r="N1327" s="37" t="s">
        <v>558</v>
      </c>
      <c r="O1327" s="37" t="s">
        <v>0</v>
      </c>
      <c r="P1327" s="38" t="s">
        <v>228</v>
      </c>
      <c r="Q1327" s="7"/>
      <c r="R1327" s="7"/>
      <c r="S1327" s="7"/>
      <c r="T1327" s="7"/>
      <c r="U1327" s="7"/>
      <c r="V1327" s="7"/>
      <c r="W1327" s="7"/>
      <c r="X1327" s="7"/>
      <c r="Y1327" s="7"/>
      <c r="Z1327" s="7"/>
      <c r="AA1327" s="7"/>
      <c r="AB1327" s="7"/>
      <c r="AC1327" s="7"/>
      <c r="AD1327" s="7"/>
      <c r="AE1327" s="7"/>
      <c r="AF1327" s="7"/>
      <c r="AG1327" s="7"/>
      <c r="AH1327" s="7"/>
      <c r="AI1327" s="7"/>
      <c r="AJ1327" s="7"/>
      <c r="AK1327" s="7"/>
      <c r="AL1327" s="7"/>
      <c r="AM1327" s="7"/>
      <c r="AN1327" s="7"/>
      <c r="AO1327" s="7"/>
      <c r="AP1327" s="7"/>
      <c r="AQ1327" s="7"/>
      <c r="AR1327" s="7"/>
      <c r="AS1327" s="7"/>
      <c r="AT1327" s="7"/>
      <c r="AU1327" s="7"/>
      <c r="AV1327" s="7"/>
      <c r="AW1327" s="7"/>
      <c r="AX1327" s="7"/>
      <c r="AY1327" s="7"/>
      <c r="AZ1327" s="7"/>
      <c r="BA1327" s="7"/>
      <c r="BB1327" s="7"/>
      <c r="BC1327" s="7"/>
      <c r="BD1327" s="7"/>
      <c r="BE1327" s="7"/>
      <c r="BF1327" s="7"/>
      <c r="BG1327" s="7"/>
      <c r="BH1327" s="7"/>
      <c r="BI1327" s="7"/>
      <c r="BJ1327" s="7"/>
      <c r="BK1327" s="7"/>
      <c r="BL1327" s="7"/>
      <c r="BM1327" s="7"/>
      <c r="BN1327" s="7"/>
      <c r="BO1327" s="7"/>
      <c r="BP1327" s="7"/>
      <c r="BQ1327" s="7"/>
    </row>
    <row r="1328" spans="1:69" s="10" customFormat="1" x14ac:dyDescent="0.3">
      <c r="A1328" s="3">
        <v>246</v>
      </c>
      <c r="B1328" s="3" t="s">
        <v>86</v>
      </c>
      <c r="C1328" s="12">
        <v>48.027836176757894</v>
      </c>
      <c r="D1328" s="3"/>
      <c r="E1328" s="3"/>
      <c r="F1328" s="3"/>
      <c r="G1328" s="3"/>
      <c r="H1328" s="3">
        <v>15</v>
      </c>
      <c r="I1328" s="12">
        <v>146.76666666666668</v>
      </c>
      <c r="J1328" s="12">
        <f t="shared" ref="J1328:J1333" si="206">I1328/C1328</f>
        <v>3.0558667295881938</v>
      </c>
      <c r="K1328" s="12"/>
      <c r="L1328" s="12"/>
      <c r="M1328" s="3"/>
      <c r="N1328" s="3"/>
      <c r="O1328" s="3"/>
      <c r="P1328" s="3"/>
    </row>
    <row r="1329" spans="1:69" s="10" customFormat="1" x14ac:dyDescent="0.3">
      <c r="A1329" s="3">
        <v>246</v>
      </c>
      <c r="B1329" s="3" t="s">
        <v>86</v>
      </c>
      <c r="C1329" s="12">
        <v>48.027836176757894</v>
      </c>
      <c r="D1329" s="3"/>
      <c r="E1329" s="3"/>
      <c r="F1329" s="3"/>
      <c r="G1329" s="3"/>
      <c r="H1329" s="3">
        <v>15</v>
      </c>
      <c r="I1329" s="12">
        <v>132.25</v>
      </c>
      <c r="J1329" s="12">
        <f t="shared" si="206"/>
        <v>2.7536114580152526</v>
      </c>
      <c r="K1329" s="12"/>
      <c r="L1329" s="12"/>
      <c r="M1329" s="3"/>
      <c r="N1329" s="3"/>
      <c r="O1329" s="3"/>
      <c r="P1329" s="3"/>
    </row>
    <row r="1330" spans="1:69" s="10" customFormat="1" x14ac:dyDescent="0.3">
      <c r="A1330" s="3">
        <v>246</v>
      </c>
      <c r="B1330" s="3" t="s">
        <v>86</v>
      </c>
      <c r="C1330" s="12">
        <v>48.027836176757894</v>
      </c>
      <c r="D1330" s="3"/>
      <c r="E1330" s="3"/>
      <c r="F1330" s="3"/>
      <c r="G1330" s="3"/>
      <c r="H1330" s="3">
        <v>15</v>
      </c>
      <c r="I1330" s="12">
        <v>47.233333333333334</v>
      </c>
      <c r="J1330" s="12">
        <f t="shared" si="206"/>
        <v>0.98345745078956848</v>
      </c>
      <c r="K1330" s="12"/>
      <c r="L1330" s="12"/>
      <c r="M1330" s="3"/>
      <c r="N1330" s="3"/>
      <c r="O1330" s="3"/>
      <c r="P1330" s="3"/>
    </row>
    <row r="1331" spans="1:69" s="10" customFormat="1" ht="14.4" customHeight="1" x14ac:dyDescent="0.3">
      <c r="A1331" s="3">
        <v>246</v>
      </c>
      <c r="B1331" s="3" t="s">
        <v>288</v>
      </c>
      <c r="C1331" s="11">
        <v>204.9</v>
      </c>
      <c r="D1331" s="3"/>
      <c r="E1331" s="3">
        <v>3</v>
      </c>
      <c r="F1331" s="3">
        <v>19.2</v>
      </c>
      <c r="G1331" s="12">
        <f>F1331/C1331</f>
        <v>9.370424597364567E-2</v>
      </c>
      <c r="H1331" s="3">
        <v>24</v>
      </c>
      <c r="I1331" s="3">
        <v>71.5</v>
      </c>
      <c r="J1331" s="12">
        <f t="shared" si="206"/>
        <v>0.34895070766227426</v>
      </c>
      <c r="K1331" s="3">
        <v>3</v>
      </c>
      <c r="L1331" s="12">
        <f>K1331/C1331</f>
        <v>1.4641288433382138E-2</v>
      </c>
      <c r="M1331" s="3"/>
      <c r="N1331" s="12">
        <f>(100*P1331)/C1331</f>
        <v>0.56124938994631524</v>
      </c>
      <c r="O1331" s="3" t="s">
        <v>309</v>
      </c>
      <c r="P1331" s="3">
        <v>1.1499999999999999</v>
      </c>
    </row>
    <row r="1332" spans="1:69" s="10" customFormat="1" x14ac:dyDescent="0.3">
      <c r="A1332" s="3">
        <v>246</v>
      </c>
      <c r="B1332" s="3" t="s">
        <v>288</v>
      </c>
      <c r="C1332" s="3">
        <v>614.6</v>
      </c>
      <c r="D1332" s="3"/>
      <c r="E1332" s="3">
        <v>5.6</v>
      </c>
      <c r="F1332" s="3">
        <v>18.600000000000001</v>
      </c>
      <c r="G1332" s="12">
        <f>F1332/C1332</f>
        <v>3.026358607224211E-2</v>
      </c>
      <c r="H1332" s="3">
        <v>24</v>
      </c>
      <c r="I1332" s="3">
        <v>124.1</v>
      </c>
      <c r="J1332" s="12">
        <f t="shared" si="206"/>
        <v>0.20191994793361534</v>
      </c>
      <c r="K1332" s="3">
        <v>5.2</v>
      </c>
      <c r="L1332" s="12">
        <f>K1332/C1332</f>
        <v>8.460787504067686E-3</v>
      </c>
      <c r="M1332" s="3"/>
      <c r="N1332" s="12">
        <f>(100*P1332)/C1332</f>
        <v>0.27660266840221281</v>
      </c>
      <c r="O1332" s="3" t="s">
        <v>342</v>
      </c>
      <c r="P1332" s="3">
        <v>1.7</v>
      </c>
    </row>
    <row r="1333" spans="1:69" s="10" customFormat="1" x14ac:dyDescent="0.3">
      <c r="A1333" s="3">
        <v>246</v>
      </c>
      <c r="B1333" s="3" t="s">
        <v>288</v>
      </c>
      <c r="C1333" s="3">
        <v>296</v>
      </c>
      <c r="D1333" s="3"/>
      <c r="E1333" s="3">
        <v>5.5</v>
      </c>
      <c r="F1333" s="3">
        <v>15.7</v>
      </c>
      <c r="G1333" s="12">
        <f>F1333/C1333</f>
        <v>5.304054054054054E-2</v>
      </c>
      <c r="H1333" s="3">
        <v>24</v>
      </c>
      <c r="I1333" s="3">
        <v>102.7</v>
      </c>
      <c r="J1333" s="12">
        <f t="shared" si="206"/>
        <v>0.3469594594594595</v>
      </c>
      <c r="K1333" s="3">
        <v>4.3</v>
      </c>
      <c r="L1333" s="12">
        <f>K1333/C1333</f>
        <v>1.4527027027027026E-2</v>
      </c>
      <c r="M1333" s="3"/>
      <c r="N1333" s="12">
        <f>(100*P1333)/C1333</f>
        <v>0.40202702702702703</v>
      </c>
      <c r="O1333" s="3" t="s">
        <v>333</v>
      </c>
      <c r="P1333" s="3">
        <v>1.19</v>
      </c>
    </row>
    <row r="1334" spans="1:69" s="42" customFormat="1" x14ac:dyDescent="0.3">
      <c r="A1334" s="27"/>
      <c r="B1334" s="27"/>
      <c r="D1334" s="43" t="s">
        <v>559</v>
      </c>
      <c r="E1334" s="44">
        <f>AVERAGE(E1328:E1333)</f>
        <v>4.7</v>
      </c>
      <c r="F1334" s="44">
        <f>AVERAGE(F1328:F1333)</f>
        <v>17.833333333333332</v>
      </c>
      <c r="G1334" s="44">
        <f>AVERAGE(G1328:G1333)</f>
        <v>5.9002790862142773E-2</v>
      </c>
      <c r="H1334" s="26"/>
      <c r="I1334" s="44">
        <f>AVERAGE(I1328:I1333)</f>
        <v>104.09166666666668</v>
      </c>
      <c r="J1334" s="44">
        <f>AVERAGE(J1328:J1333)</f>
        <v>1.2817942922413941</v>
      </c>
      <c r="K1334" s="44">
        <f>AVERAGE(K1328:K1333)</f>
        <v>4.166666666666667</v>
      </c>
      <c r="L1334" s="44">
        <f>AVERAGE(L1328:L1333)</f>
        <v>1.2543034321492284E-2</v>
      </c>
      <c r="M1334" s="44"/>
      <c r="N1334" s="44">
        <f>AVERAGE(N1328:N1333)</f>
        <v>0.41329302845851834</v>
      </c>
      <c r="O1334" s="27"/>
      <c r="P1334" s="27"/>
    </row>
    <row r="1335" spans="1:69" s="42" customFormat="1" x14ac:dyDescent="0.3">
      <c r="A1335" s="27"/>
      <c r="B1335" s="27"/>
      <c r="D1335" s="43" t="s">
        <v>560</v>
      </c>
      <c r="E1335" s="44">
        <f>STDEV(E1328:E1333)</f>
        <v>1.4730919862656242</v>
      </c>
      <c r="F1335" s="44">
        <f>STDEV(F1328:F1333)</f>
        <v>1.8717193521821949</v>
      </c>
      <c r="G1335" s="44">
        <f>STDEV(G1328:G1333)</f>
        <v>3.2137838350680549E-2</v>
      </c>
      <c r="H1335" s="26"/>
      <c r="I1335" s="44">
        <f>STDEV(I1328:I1333)</f>
        <v>38.239781133148618</v>
      </c>
      <c r="J1335" s="44">
        <f>STDEV(J1328:J1333)</f>
        <v>1.2894049457602266</v>
      </c>
      <c r="K1335" s="44">
        <f>STDEV(K1328:K1333)</f>
        <v>1.1060440015358035</v>
      </c>
      <c r="L1335" s="44">
        <f>STDEV(L1328:L1333)</f>
        <v>3.535791032573263E-3</v>
      </c>
      <c r="M1335" s="44"/>
      <c r="N1335" s="44">
        <f>STDEV(N1328:N1333)</f>
        <v>0.14265739066954172</v>
      </c>
      <c r="O1335" s="27"/>
      <c r="P1335" s="27"/>
    </row>
    <row r="1336" spans="1:69" s="42" customFormat="1" x14ac:dyDescent="0.3">
      <c r="A1336" s="27"/>
      <c r="B1336" s="27"/>
      <c r="D1336" s="43" t="s">
        <v>561</v>
      </c>
      <c r="E1336" s="44">
        <f>QUARTILE(E1328:E1333,2)</f>
        <v>5.5</v>
      </c>
      <c r="F1336" s="44">
        <f>QUARTILE(F1328:F1333,2)</f>
        <v>18.600000000000001</v>
      </c>
      <c r="G1336" s="44">
        <f>QUARTILE(G1328:G1333,2)</f>
        <v>5.304054054054054E-2</v>
      </c>
      <c r="H1336" s="26"/>
      <c r="I1336" s="44">
        <f>QUARTILE(I1328:I1333,2)</f>
        <v>113.4</v>
      </c>
      <c r="J1336" s="44">
        <f>QUARTILE(J1328:J1333,2)</f>
        <v>0.6662040792259214</v>
      </c>
      <c r="K1336" s="44">
        <f>QUARTILE(K1328:K1333,2)</f>
        <v>4.3</v>
      </c>
      <c r="L1336" s="44">
        <f>QUARTILE(L1328:L1333,2)</f>
        <v>1.4527027027027026E-2</v>
      </c>
      <c r="M1336" s="44"/>
      <c r="N1336" s="44">
        <f>QUARTILE(N1328:N1333,2)</f>
        <v>0.40202702702702703</v>
      </c>
      <c r="O1336" s="27"/>
      <c r="P1336" s="27"/>
    </row>
    <row r="1337" spans="1:69" s="39" customFormat="1" x14ac:dyDescent="0.3">
      <c r="A1337" s="45"/>
      <c r="B1337" s="45"/>
      <c r="C1337" s="45"/>
      <c r="D1337" s="45" t="s">
        <v>562</v>
      </c>
      <c r="E1337" s="46">
        <f>QUARTILE(E1328:E1333,1)</f>
        <v>4.25</v>
      </c>
      <c r="F1337" s="46">
        <f>QUARTILE(F1328:F1333,1)</f>
        <v>17.149999999999999</v>
      </c>
      <c r="G1337" s="46">
        <f>QUARTILE(G1328:G1333,1)</f>
        <v>4.1652063306391325E-2</v>
      </c>
      <c r="H1337" s="46"/>
      <c r="I1337" s="46">
        <f>QUARTILE(I1328:I1333,1)</f>
        <v>79.3</v>
      </c>
      <c r="J1337" s="46">
        <f>QUARTILE(J1328:J1333,1)</f>
        <v>0.3474572715101632</v>
      </c>
      <c r="K1337" s="46">
        <f>QUARTILE(K1328:K1333,1)</f>
        <v>3.65</v>
      </c>
      <c r="L1337" s="46">
        <f>QUARTILE(L1328:L1333,1)</f>
        <v>1.1493907265547356E-2</v>
      </c>
      <c r="M1337" s="46"/>
      <c r="N1337" s="46">
        <f>QUARTILE(N1328:N1333,1)</f>
        <v>0.33931484771461995</v>
      </c>
      <c r="O1337" s="45"/>
      <c r="P1337" s="47"/>
      <c r="Q1337" s="42"/>
      <c r="R1337" s="42"/>
      <c r="S1337" s="42"/>
      <c r="T1337" s="42"/>
      <c r="U1337" s="42"/>
      <c r="V1337" s="42"/>
      <c r="W1337" s="42"/>
      <c r="X1337" s="42"/>
      <c r="Y1337" s="42"/>
      <c r="Z1337" s="42"/>
      <c r="AA1337" s="42"/>
      <c r="AB1337" s="42"/>
      <c r="AC1337" s="42"/>
      <c r="AD1337" s="42"/>
      <c r="AE1337" s="42"/>
      <c r="AF1337" s="42"/>
      <c r="AG1337" s="42"/>
      <c r="AH1337" s="42"/>
      <c r="AI1337" s="42"/>
      <c r="AJ1337" s="42"/>
      <c r="AK1337" s="42"/>
      <c r="AL1337" s="42"/>
      <c r="AM1337" s="42"/>
      <c r="AN1337" s="42"/>
      <c r="AO1337" s="42"/>
      <c r="AP1337" s="42"/>
      <c r="AQ1337" s="42"/>
      <c r="AR1337" s="42"/>
      <c r="AS1337" s="42"/>
      <c r="AT1337" s="42"/>
      <c r="AU1337" s="42"/>
      <c r="AV1337" s="42"/>
      <c r="AW1337" s="42"/>
      <c r="AX1337" s="42"/>
      <c r="AY1337" s="42"/>
      <c r="AZ1337" s="42"/>
      <c r="BA1337" s="42"/>
      <c r="BB1337" s="42"/>
      <c r="BC1337" s="42"/>
      <c r="BD1337" s="42"/>
      <c r="BE1337" s="42"/>
      <c r="BF1337" s="42"/>
      <c r="BG1337" s="42"/>
      <c r="BH1337" s="42"/>
      <c r="BI1337" s="42"/>
      <c r="BJ1337" s="42"/>
      <c r="BK1337" s="42"/>
      <c r="BL1337" s="42"/>
      <c r="BM1337" s="42"/>
      <c r="BN1337" s="42"/>
      <c r="BO1337" s="42"/>
      <c r="BP1337" s="42"/>
      <c r="BQ1337" s="42"/>
    </row>
    <row r="1338" spans="1:69" s="39" customFormat="1" x14ac:dyDescent="0.3">
      <c r="A1338" s="45"/>
      <c r="B1338" s="45"/>
      <c r="C1338" s="45"/>
      <c r="D1338" s="45" t="s">
        <v>564</v>
      </c>
      <c r="E1338" s="46">
        <f>QUARTILE(E1328:E1333,3)</f>
        <v>5.55</v>
      </c>
      <c r="F1338" s="46">
        <f>QUARTILE(F1328:F1333,3)</f>
        <v>18.899999999999999</v>
      </c>
      <c r="G1338" s="46">
        <f>QUARTILE(G1328:G1333,3)</f>
        <v>7.3372393257093105E-2</v>
      </c>
      <c r="H1338" s="46"/>
      <c r="I1338" s="46">
        <f>QUARTILE(I1328:I1333,3)</f>
        <v>130.21250000000001</v>
      </c>
      <c r="J1338" s="46">
        <f>QUARTILE(J1328:J1333,3)</f>
        <v>2.3110729562088315</v>
      </c>
      <c r="K1338" s="46">
        <f>QUARTILE(K1328:K1333,3)</f>
        <v>4.75</v>
      </c>
      <c r="L1338" s="46">
        <f>QUARTILE(L1328:L1333,3)</f>
        <v>1.4584157730204581E-2</v>
      </c>
      <c r="M1338" s="46"/>
      <c r="N1338" s="46">
        <f>QUARTILE(N1328:N1333,3)</f>
        <v>0.48163820848667116</v>
      </c>
      <c r="O1338" s="45"/>
      <c r="P1338" s="47"/>
      <c r="Q1338" s="42"/>
      <c r="R1338" s="42"/>
      <c r="S1338" s="42"/>
      <c r="T1338" s="42"/>
      <c r="U1338" s="42"/>
      <c r="V1338" s="42"/>
      <c r="W1338" s="42"/>
      <c r="X1338" s="42"/>
      <c r="Y1338" s="42"/>
      <c r="Z1338" s="42"/>
      <c r="AA1338" s="42"/>
      <c r="AB1338" s="42"/>
      <c r="AC1338" s="42"/>
      <c r="AD1338" s="42"/>
      <c r="AE1338" s="42"/>
      <c r="AF1338" s="42"/>
      <c r="AG1338" s="42"/>
      <c r="AH1338" s="42"/>
      <c r="AI1338" s="42"/>
      <c r="AJ1338" s="42"/>
      <c r="AK1338" s="42"/>
      <c r="AL1338" s="42"/>
      <c r="AM1338" s="42"/>
      <c r="AN1338" s="42"/>
      <c r="AO1338" s="42"/>
      <c r="AP1338" s="42"/>
      <c r="AQ1338" s="42"/>
      <c r="AR1338" s="42"/>
      <c r="AS1338" s="42"/>
      <c r="AT1338" s="42"/>
      <c r="AU1338" s="42"/>
      <c r="AV1338" s="42"/>
      <c r="AW1338" s="42"/>
      <c r="AX1338" s="42"/>
      <c r="AY1338" s="42"/>
      <c r="AZ1338" s="42"/>
      <c r="BA1338" s="42"/>
      <c r="BB1338" s="42"/>
      <c r="BC1338" s="42"/>
      <c r="BD1338" s="42"/>
      <c r="BE1338" s="42"/>
      <c r="BF1338" s="42"/>
      <c r="BG1338" s="42"/>
      <c r="BH1338" s="42"/>
      <c r="BI1338" s="42"/>
      <c r="BJ1338" s="42"/>
      <c r="BK1338" s="42"/>
      <c r="BL1338" s="42"/>
      <c r="BM1338" s="42"/>
      <c r="BN1338" s="42"/>
      <c r="BO1338" s="42"/>
      <c r="BP1338" s="42"/>
      <c r="BQ1338" s="42"/>
    </row>
    <row r="1339" spans="1:69" s="42" customFormat="1" x14ac:dyDescent="0.3">
      <c r="A1339" s="27"/>
      <c r="B1339" s="27"/>
      <c r="C1339" s="27"/>
      <c r="D1339" s="45" t="s">
        <v>563</v>
      </c>
      <c r="E1339" s="48">
        <f>COUNTA(E1328:E1333)</f>
        <v>3</v>
      </c>
      <c r="F1339" s="48">
        <f>COUNTA(F1328:F1333)</f>
        <v>3</v>
      </c>
      <c r="G1339" s="48">
        <f>COUNTA(G1328:G1333)</f>
        <v>3</v>
      </c>
      <c r="H1339" s="27"/>
      <c r="I1339" s="48">
        <f>COUNTA(I1328:I1333)</f>
        <v>6</v>
      </c>
      <c r="J1339" s="48">
        <f>COUNTA(J1328:J1333)</f>
        <v>6</v>
      </c>
      <c r="K1339" s="48">
        <f>COUNTA(K1328:K1333)</f>
        <v>3</v>
      </c>
      <c r="L1339" s="48">
        <f>COUNTA(L1328:L1333)</f>
        <v>3</v>
      </c>
      <c r="M1339" s="27"/>
      <c r="N1339" s="48">
        <f>COUNTA(N1328:N1333)</f>
        <v>3</v>
      </c>
      <c r="O1339" s="27"/>
      <c r="P1339" s="27"/>
    </row>
    <row r="1340" spans="1:69" s="10" customFormat="1" x14ac:dyDescent="0.3">
      <c r="A1340" s="3"/>
      <c r="B1340" s="3"/>
      <c r="C1340" s="3"/>
      <c r="D1340" s="3"/>
      <c r="E1340" s="8"/>
      <c r="F1340" s="8"/>
      <c r="G1340" s="8"/>
      <c r="H1340" s="3"/>
      <c r="I1340" s="8"/>
      <c r="J1340" s="8"/>
      <c r="K1340" s="8"/>
      <c r="L1340" s="8"/>
      <c r="M1340" s="3"/>
      <c r="N1340" s="8"/>
      <c r="O1340" s="3"/>
      <c r="P1340" s="3"/>
    </row>
    <row r="1341" spans="1:69" s="10" customFormat="1" x14ac:dyDescent="0.3">
      <c r="A1341" s="3"/>
      <c r="B1341" s="3"/>
      <c r="C1341" s="3"/>
      <c r="D1341" s="3"/>
      <c r="E1341" s="8"/>
      <c r="F1341" s="8"/>
      <c r="G1341" s="8"/>
      <c r="H1341" s="3"/>
      <c r="I1341" s="8"/>
      <c r="J1341" s="8"/>
      <c r="K1341" s="8"/>
      <c r="L1341" s="8"/>
      <c r="M1341" s="3"/>
      <c r="N1341" s="8"/>
      <c r="O1341" s="3"/>
      <c r="P1341" s="3"/>
    </row>
    <row r="1342" spans="1:69" s="10" customFormat="1" x14ac:dyDescent="0.3">
      <c r="A1342" s="16" t="s">
        <v>199</v>
      </c>
      <c r="B1342" s="3"/>
      <c r="C1342" s="3"/>
      <c r="D1342" s="3"/>
      <c r="E1342" s="8"/>
      <c r="F1342" s="8"/>
      <c r="G1342" s="8"/>
      <c r="H1342" s="3"/>
      <c r="I1342" s="8"/>
      <c r="J1342" s="8"/>
      <c r="K1342" s="8"/>
      <c r="L1342" s="8"/>
      <c r="M1342" s="3"/>
      <c r="N1342" s="8"/>
      <c r="O1342" s="3"/>
      <c r="P1342" s="3"/>
    </row>
    <row r="1343" spans="1:69" s="6" customFormat="1" ht="41.4" x14ac:dyDescent="0.3">
      <c r="A1343" s="36" t="s">
        <v>549</v>
      </c>
      <c r="B1343" s="36" t="s">
        <v>551</v>
      </c>
      <c r="C1343" s="37" t="s">
        <v>552</v>
      </c>
      <c r="D1343" s="37" t="s">
        <v>553</v>
      </c>
      <c r="E1343" s="37" t="s">
        <v>554</v>
      </c>
      <c r="F1343" s="37" t="s">
        <v>555</v>
      </c>
      <c r="G1343" s="37" t="s">
        <v>556</v>
      </c>
      <c r="H1343" s="37" t="s">
        <v>1</v>
      </c>
      <c r="I1343" s="37" t="s">
        <v>557</v>
      </c>
      <c r="J1343" s="37" t="s">
        <v>550</v>
      </c>
      <c r="K1343" s="37" t="s">
        <v>227</v>
      </c>
      <c r="L1343" s="37" t="s">
        <v>516</v>
      </c>
      <c r="M1343" s="37" t="s">
        <v>517</v>
      </c>
      <c r="N1343" s="37" t="s">
        <v>558</v>
      </c>
      <c r="O1343" s="37" t="s">
        <v>0</v>
      </c>
      <c r="P1343" s="38" t="s">
        <v>228</v>
      </c>
      <c r="Q1343" s="7"/>
      <c r="R1343" s="7"/>
      <c r="S1343" s="7"/>
      <c r="T1343" s="7"/>
      <c r="U1343" s="7"/>
      <c r="V1343" s="7"/>
      <c r="W1343" s="7"/>
      <c r="X1343" s="7"/>
      <c r="Y1343" s="7"/>
      <c r="Z1343" s="7"/>
      <c r="AA1343" s="7"/>
      <c r="AB1343" s="7"/>
      <c r="AC1343" s="7"/>
      <c r="AD1343" s="7"/>
      <c r="AE1343" s="7"/>
      <c r="AF1343" s="7"/>
      <c r="AG1343" s="7"/>
      <c r="AH1343" s="7"/>
      <c r="AI1343" s="7"/>
      <c r="AJ1343" s="7"/>
      <c r="AK1343" s="7"/>
      <c r="AL1343" s="7"/>
      <c r="AM1343" s="7"/>
      <c r="AN1343" s="7"/>
      <c r="AO1343" s="7"/>
      <c r="AP1343" s="7"/>
      <c r="AQ1343" s="7"/>
      <c r="AR1343" s="7"/>
      <c r="AS1343" s="7"/>
      <c r="AT1343" s="7"/>
      <c r="AU1343" s="7"/>
      <c r="AV1343" s="7"/>
      <c r="AW1343" s="7"/>
      <c r="AX1343" s="7"/>
      <c r="AY1343" s="7"/>
      <c r="AZ1343" s="7"/>
      <c r="BA1343" s="7"/>
      <c r="BB1343" s="7"/>
      <c r="BC1343" s="7"/>
      <c r="BD1343" s="7"/>
      <c r="BE1343" s="7"/>
      <c r="BF1343" s="7"/>
      <c r="BG1343" s="7"/>
      <c r="BH1343" s="7"/>
      <c r="BI1343" s="7"/>
      <c r="BJ1343" s="7"/>
      <c r="BK1343" s="7"/>
      <c r="BL1343" s="7"/>
      <c r="BM1343" s="7"/>
      <c r="BN1343" s="7"/>
      <c r="BO1343" s="7"/>
      <c r="BP1343" s="7"/>
      <c r="BQ1343" s="7"/>
    </row>
    <row r="1344" spans="1:69" s="10" customFormat="1" x14ac:dyDescent="0.3">
      <c r="A1344" s="3">
        <v>358</v>
      </c>
      <c r="B1344" s="3" t="s">
        <v>2</v>
      </c>
      <c r="C1344" s="3">
        <v>412</v>
      </c>
      <c r="D1344" s="3"/>
      <c r="E1344" s="3"/>
      <c r="F1344" s="3"/>
      <c r="G1344" s="3"/>
      <c r="H1344" s="3"/>
      <c r="I1344" s="3"/>
      <c r="J1344" s="3"/>
      <c r="K1344" s="3"/>
      <c r="L1344" s="3"/>
      <c r="M1344" s="3"/>
      <c r="N1344" s="12">
        <f t="shared" ref="N1344:N1349" si="207">(100*P1344)/C1344</f>
        <v>0.16990291262135923</v>
      </c>
      <c r="O1344" s="3" t="s">
        <v>12</v>
      </c>
      <c r="P1344" s="3">
        <v>0.7</v>
      </c>
    </row>
    <row r="1345" spans="1:69" s="10" customFormat="1" x14ac:dyDescent="0.3">
      <c r="A1345" s="3">
        <v>358</v>
      </c>
      <c r="B1345" s="3" t="s">
        <v>29</v>
      </c>
      <c r="C1345" s="12">
        <v>1118</v>
      </c>
      <c r="D1345" s="13"/>
      <c r="E1345" s="3"/>
      <c r="F1345" s="3"/>
      <c r="G1345" s="3"/>
      <c r="H1345" s="3"/>
      <c r="I1345" s="3"/>
      <c r="J1345" s="3"/>
      <c r="K1345" s="3"/>
      <c r="L1345" s="3"/>
      <c r="M1345" s="3"/>
      <c r="N1345" s="12">
        <f t="shared" si="207"/>
        <v>4.7406082289803218E-2</v>
      </c>
      <c r="O1345" s="3" t="s">
        <v>55</v>
      </c>
      <c r="P1345" s="3">
        <v>0.53</v>
      </c>
    </row>
    <row r="1346" spans="1:69" s="10" customFormat="1" x14ac:dyDescent="0.3">
      <c r="A1346" s="3">
        <v>358</v>
      </c>
      <c r="B1346" s="9" t="s">
        <v>93</v>
      </c>
      <c r="C1346" s="3" t="s">
        <v>94</v>
      </c>
      <c r="D1346" s="3"/>
      <c r="E1346" s="3"/>
      <c r="F1346" s="3"/>
      <c r="G1346" s="3"/>
      <c r="H1346" s="3"/>
      <c r="I1346" s="3"/>
      <c r="J1346" s="3"/>
      <c r="K1346" s="3"/>
      <c r="L1346" s="3"/>
      <c r="M1346" s="3"/>
      <c r="N1346" s="12" t="e">
        <f t="shared" si="207"/>
        <v>#VALUE!</v>
      </c>
      <c r="O1346" s="3" t="s">
        <v>104</v>
      </c>
      <c r="P1346" s="3">
        <v>0.6</v>
      </c>
    </row>
    <row r="1347" spans="1:69" s="10" customFormat="1" x14ac:dyDescent="0.3">
      <c r="A1347" s="3">
        <v>358</v>
      </c>
      <c r="B1347" s="3" t="s">
        <v>288</v>
      </c>
      <c r="C1347" s="11">
        <v>204.9</v>
      </c>
      <c r="D1347" s="3"/>
      <c r="E1347" s="3"/>
      <c r="F1347" s="3"/>
      <c r="G1347" s="3"/>
      <c r="H1347" s="3"/>
      <c r="I1347" s="3"/>
      <c r="J1347" s="3"/>
      <c r="K1347" s="3"/>
      <c r="L1347" s="3"/>
      <c r="M1347" s="3"/>
      <c r="N1347" s="12">
        <f t="shared" si="207"/>
        <v>0.1805758906783797</v>
      </c>
      <c r="O1347" s="3" t="s">
        <v>318</v>
      </c>
      <c r="P1347" s="3">
        <v>0.37</v>
      </c>
    </row>
    <row r="1348" spans="1:69" s="10" customFormat="1" x14ac:dyDescent="0.3">
      <c r="A1348" s="3">
        <v>358</v>
      </c>
      <c r="B1348" s="3" t="s">
        <v>288</v>
      </c>
      <c r="C1348" s="3">
        <v>614.6</v>
      </c>
      <c r="D1348" s="3"/>
      <c r="E1348" s="3"/>
      <c r="F1348" s="3"/>
      <c r="G1348" s="3"/>
      <c r="H1348" s="3"/>
      <c r="I1348" s="3"/>
      <c r="J1348" s="3"/>
      <c r="K1348" s="3"/>
      <c r="L1348" s="3"/>
      <c r="M1348" s="3"/>
      <c r="N1348" s="12">
        <f t="shared" si="207"/>
        <v>0.11552229092092417</v>
      </c>
      <c r="O1348" s="3" t="s">
        <v>351</v>
      </c>
      <c r="P1348" s="3">
        <v>0.71</v>
      </c>
    </row>
    <row r="1349" spans="1:69" s="10" customFormat="1" x14ac:dyDescent="0.3">
      <c r="A1349" s="3">
        <v>358</v>
      </c>
      <c r="B1349" s="3" t="s">
        <v>288</v>
      </c>
      <c r="C1349" s="3">
        <v>296</v>
      </c>
      <c r="D1349" s="3"/>
      <c r="E1349" s="3"/>
      <c r="F1349" s="3"/>
      <c r="G1349" s="3"/>
      <c r="H1349" s="3"/>
      <c r="I1349" s="3"/>
      <c r="J1349" s="3"/>
      <c r="K1349" s="3"/>
      <c r="L1349" s="3"/>
      <c r="M1349" s="3"/>
      <c r="N1349" s="12">
        <f t="shared" si="207"/>
        <v>0.1554054054054054</v>
      </c>
      <c r="O1349" s="3" t="s">
        <v>384</v>
      </c>
      <c r="P1349" s="3">
        <v>0.46</v>
      </c>
    </row>
    <row r="1350" spans="1:69" s="10" customFormat="1" x14ac:dyDescent="0.3">
      <c r="A1350" s="3">
        <v>358</v>
      </c>
      <c r="B1350" s="3" t="s">
        <v>436</v>
      </c>
      <c r="C1350" s="3">
        <v>412.5</v>
      </c>
      <c r="D1350" s="3"/>
      <c r="E1350" s="3"/>
      <c r="F1350" s="3"/>
      <c r="G1350" s="3"/>
      <c r="H1350" s="3"/>
      <c r="I1350" s="3"/>
      <c r="J1350" s="3"/>
      <c r="K1350" s="3"/>
      <c r="L1350" s="3"/>
      <c r="M1350" s="3"/>
      <c r="N1350" s="28">
        <v>0.2</v>
      </c>
      <c r="O1350" s="3" t="s">
        <v>501</v>
      </c>
      <c r="P1350" s="3">
        <v>0.7</v>
      </c>
    </row>
    <row r="1351" spans="1:69" s="42" customFormat="1" x14ac:dyDescent="0.3">
      <c r="A1351" s="27"/>
      <c r="B1351" s="27"/>
      <c r="D1351" s="43" t="s">
        <v>559</v>
      </c>
      <c r="E1351" s="44"/>
      <c r="F1351" s="44"/>
      <c r="G1351" s="44"/>
      <c r="H1351" s="26"/>
      <c r="I1351" s="44"/>
      <c r="J1351" s="44"/>
      <c r="K1351" s="44"/>
      <c r="L1351" s="44"/>
      <c r="M1351" s="44"/>
      <c r="N1351" s="44" t="e">
        <f>AVERAGE(N1344:N1350)</f>
        <v>#VALUE!</v>
      </c>
      <c r="O1351" s="27"/>
      <c r="P1351" s="27"/>
    </row>
    <row r="1352" spans="1:69" s="42" customFormat="1" x14ac:dyDescent="0.3">
      <c r="A1352" s="27"/>
      <c r="B1352" s="27"/>
      <c r="D1352" s="43" t="s">
        <v>560</v>
      </c>
      <c r="E1352" s="44"/>
      <c r="F1352" s="44"/>
      <c r="G1352" s="44"/>
      <c r="H1352" s="26"/>
      <c r="I1352" s="44"/>
      <c r="J1352" s="44"/>
      <c r="K1352" s="44"/>
      <c r="L1352" s="44"/>
      <c r="M1352" s="44"/>
      <c r="N1352" s="44" t="e">
        <f>STDEV(N1344:N1350)</f>
        <v>#VALUE!</v>
      </c>
      <c r="O1352" s="27"/>
      <c r="P1352" s="27"/>
    </row>
    <row r="1353" spans="1:69" s="42" customFormat="1" x14ac:dyDescent="0.3">
      <c r="A1353" s="27"/>
      <c r="B1353" s="27"/>
      <c r="D1353" s="43" t="s">
        <v>561</v>
      </c>
      <c r="E1353" s="44"/>
      <c r="F1353" s="44"/>
      <c r="G1353" s="44"/>
      <c r="H1353" s="26"/>
      <c r="I1353" s="44"/>
      <c r="J1353" s="44"/>
      <c r="K1353" s="44"/>
      <c r="L1353" s="44"/>
      <c r="M1353" s="44"/>
      <c r="N1353" s="44" t="e">
        <f>QUARTILE(N1344:N1350,2)</f>
        <v>#VALUE!</v>
      </c>
      <c r="O1353" s="27"/>
      <c r="P1353" s="27"/>
    </row>
    <row r="1354" spans="1:69" s="39" customFormat="1" x14ac:dyDescent="0.3">
      <c r="A1354" s="45"/>
      <c r="B1354" s="45"/>
      <c r="C1354" s="45"/>
      <c r="D1354" s="45" t="s">
        <v>562</v>
      </c>
      <c r="E1354" s="46"/>
      <c r="F1354" s="46"/>
      <c r="G1354" s="46"/>
      <c r="H1354" s="46"/>
      <c r="I1354" s="46"/>
      <c r="J1354" s="46"/>
      <c r="K1354" s="46"/>
      <c r="L1354" s="46"/>
      <c r="M1354" s="46"/>
      <c r="N1354" s="46" t="e">
        <f>QUARTILE(N1344:N1350,1)</f>
        <v>#VALUE!</v>
      </c>
      <c r="O1354" s="45"/>
      <c r="P1354" s="47"/>
      <c r="Q1354" s="42"/>
      <c r="R1354" s="42"/>
      <c r="S1354" s="42"/>
      <c r="T1354" s="42"/>
      <c r="U1354" s="42"/>
      <c r="V1354" s="42"/>
      <c r="W1354" s="42"/>
      <c r="X1354" s="42"/>
      <c r="Y1354" s="42"/>
      <c r="Z1354" s="42"/>
      <c r="AA1354" s="42"/>
      <c r="AB1354" s="42"/>
      <c r="AC1354" s="42"/>
      <c r="AD1354" s="42"/>
      <c r="AE1354" s="42"/>
      <c r="AF1354" s="42"/>
      <c r="AG1354" s="42"/>
      <c r="AH1354" s="42"/>
      <c r="AI1354" s="42"/>
      <c r="AJ1354" s="42"/>
      <c r="AK1354" s="42"/>
      <c r="AL1354" s="42"/>
      <c r="AM1354" s="42"/>
      <c r="AN1354" s="42"/>
      <c r="AO1354" s="42"/>
      <c r="AP1354" s="42"/>
      <c r="AQ1354" s="42"/>
      <c r="AR1354" s="42"/>
      <c r="AS1354" s="42"/>
      <c r="AT1354" s="42"/>
      <c r="AU1354" s="42"/>
      <c r="AV1354" s="42"/>
      <c r="AW1354" s="42"/>
      <c r="AX1354" s="42"/>
      <c r="AY1354" s="42"/>
      <c r="AZ1354" s="42"/>
      <c r="BA1354" s="42"/>
      <c r="BB1354" s="42"/>
      <c r="BC1354" s="42"/>
      <c r="BD1354" s="42"/>
      <c r="BE1354" s="42"/>
      <c r="BF1354" s="42"/>
      <c r="BG1354" s="42"/>
      <c r="BH1354" s="42"/>
      <c r="BI1354" s="42"/>
      <c r="BJ1354" s="42"/>
      <c r="BK1354" s="42"/>
      <c r="BL1354" s="42"/>
      <c r="BM1354" s="42"/>
      <c r="BN1354" s="42"/>
      <c r="BO1354" s="42"/>
      <c r="BP1354" s="42"/>
      <c r="BQ1354" s="42"/>
    </row>
    <row r="1355" spans="1:69" s="39" customFormat="1" x14ac:dyDescent="0.3">
      <c r="A1355" s="45"/>
      <c r="B1355" s="45"/>
      <c r="C1355" s="45"/>
      <c r="D1355" s="45" t="s">
        <v>564</v>
      </c>
      <c r="E1355" s="46"/>
      <c r="F1355" s="46"/>
      <c r="G1355" s="46"/>
      <c r="H1355" s="46"/>
      <c r="I1355" s="46"/>
      <c r="J1355" s="46"/>
      <c r="K1355" s="46"/>
      <c r="L1355" s="46"/>
      <c r="M1355" s="46"/>
      <c r="N1355" s="46" t="e">
        <f>QUARTILE(N1344:N1350,3)</f>
        <v>#VALUE!</v>
      </c>
      <c r="O1355" s="45"/>
      <c r="P1355" s="47"/>
      <c r="Q1355" s="42"/>
      <c r="R1355" s="42"/>
      <c r="S1355" s="42"/>
      <c r="T1355" s="42"/>
      <c r="U1355" s="42"/>
      <c r="V1355" s="42"/>
      <c r="W1355" s="42"/>
      <c r="X1355" s="42"/>
      <c r="Y1355" s="42"/>
      <c r="Z1355" s="42"/>
      <c r="AA1355" s="42"/>
      <c r="AB1355" s="42"/>
      <c r="AC1355" s="42"/>
      <c r="AD1355" s="42"/>
      <c r="AE1355" s="42"/>
      <c r="AF1355" s="42"/>
      <c r="AG1355" s="42"/>
      <c r="AH1355" s="42"/>
      <c r="AI1355" s="42"/>
      <c r="AJ1355" s="42"/>
      <c r="AK1355" s="42"/>
      <c r="AL1355" s="42"/>
      <c r="AM1355" s="42"/>
      <c r="AN1355" s="42"/>
      <c r="AO1355" s="42"/>
      <c r="AP1355" s="42"/>
      <c r="AQ1355" s="42"/>
      <c r="AR1355" s="42"/>
      <c r="AS1355" s="42"/>
      <c r="AT1355" s="42"/>
      <c r="AU1355" s="42"/>
      <c r="AV1355" s="42"/>
      <c r="AW1355" s="42"/>
      <c r="AX1355" s="42"/>
      <c r="AY1355" s="42"/>
      <c r="AZ1355" s="42"/>
      <c r="BA1355" s="42"/>
      <c r="BB1355" s="42"/>
      <c r="BC1355" s="42"/>
      <c r="BD1355" s="42"/>
      <c r="BE1355" s="42"/>
      <c r="BF1355" s="42"/>
      <c r="BG1355" s="42"/>
      <c r="BH1355" s="42"/>
      <c r="BI1355" s="42"/>
      <c r="BJ1355" s="42"/>
      <c r="BK1355" s="42"/>
      <c r="BL1355" s="42"/>
      <c r="BM1355" s="42"/>
      <c r="BN1355" s="42"/>
      <c r="BO1355" s="42"/>
      <c r="BP1355" s="42"/>
      <c r="BQ1355" s="42"/>
    </row>
    <row r="1356" spans="1:69" s="39" customFormat="1" x14ac:dyDescent="0.3">
      <c r="A1356" s="45"/>
      <c r="B1356" s="45"/>
      <c r="C1356" s="45"/>
      <c r="D1356" s="45" t="s">
        <v>563</v>
      </c>
      <c r="E1356" s="46"/>
      <c r="F1356" s="46"/>
      <c r="G1356" s="46"/>
      <c r="H1356" s="46"/>
      <c r="I1356" s="46"/>
      <c r="J1356" s="46"/>
      <c r="K1356" s="46"/>
      <c r="L1356" s="46"/>
      <c r="M1356" s="46"/>
      <c r="N1356" s="46">
        <f>COUNTA(N1344:N1350)</f>
        <v>7</v>
      </c>
      <c r="O1356" s="45"/>
      <c r="P1356" s="47"/>
      <c r="Q1356" s="42"/>
      <c r="R1356" s="42"/>
      <c r="S1356" s="42"/>
      <c r="T1356" s="42"/>
      <c r="U1356" s="42"/>
      <c r="V1356" s="42"/>
      <c r="W1356" s="42"/>
      <c r="X1356" s="42"/>
      <c r="Y1356" s="42"/>
      <c r="Z1356" s="42"/>
      <c r="AA1356" s="42"/>
      <c r="AB1356" s="42"/>
      <c r="AC1356" s="42"/>
      <c r="AD1356" s="42"/>
      <c r="AE1356" s="42"/>
      <c r="AF1356" s="42"/>
      <c r="AG1356" s="42"/>
      <c r="AH1356" s="42"/>
      <c r="AI1356" s="42"/>
      <c r="AJ1356" s="42"/>
      <c r="AK1356" s="42"/>
      <c r="AL1356" s="42"/>
      <c r="AM1356" s="42"/>
      <c r="AN1356" s="42"/>
      <c r="AO1356" s="42"/>
      <c r="AP1356" s="42"/>
      <c r="AQ1356" s="42"/>
      <c r="AR1356" s="42"/>
      <c r="AS1356" s="42"/>
      <c r="AT1356" s="42"/>
      <c r="AU1356" s="42"/>
      <c r="AV1356" s="42"/>
      <c r="AW1356" s="42"/>
      <c r="AX1356" s="42"/>
      <c r="AY1356" s="42"/>
      <c r="AZ1356" s="42"/>
      <c r="BA1356" s="42"/>
      <c r="BB1356" s="42"/>
      <c r="BC1356" s="42"/>
      <c r="BD1356" s="42"/>
      <c r="BE1356" s="42"/>
      <c r="BF1356" s="42"/>
      <c r="BG1356" s="42"/>
      <c r="BH1356" s="42"/>
      <c r="BI1356" s="42"/>
      <c r="BJ1356" s="42"/>
      <c r="BK1356" s="42"/>
      <c r="BL1356" s="42"/>
      <c r="BM1356" s="42"/>
      <c r="BN1356" s="42"/>
      <c r="BO1356" s="42"/>
      <c r="BP1356" s="42"/>
      <c r="BQ1356" s="42"/>
    </row>
    <row r="1359" spans="1:69" s="10" customFormat="1" x14ac:dyDescent="0.3">
      <c r="A1359" s="16" t="s">
        <v>285</v>
      </c>
      <c r="B1359" s="3"/>
      <c r="C1359" s="3"/>
      <c r="D1359" s="14"/>
      <c r="E1359" s="12"/>
      <c r="F1359" s="12"/>
      <c r="G1359" s="12"/>
      <c r="H1359" s="12"/>
      <c r="I1359" s="12"/>
      <c r="J1359" s="12"/>
      <c r="K1359" s="12"/>
      <c r="L1359" s="12"/>
      <c r="M1359" s="12"/>
      <c r="N1359" s="12"/>
      <c r="O1359" s="3"/>
      <c r="P1359" s="3"/>
    </row>
    <row r="1360" spans="1:69" s="6" customFormat="1" ht="41.4" x14ac:dyDescent="0.3">
      <c r="A1360" s="36" t="s">
        <v>549</v>
      </c>
      <c r="B1360" s="36" t="s">
        <v>551</v>
      </c>
      <c r="C1360" s="37" t="s">
        <v>552</v>
      </c>
      <c r="D1360" s="37" t="s">
        <v>553</v>
      </c>
      <c r="E1360" s="37" t="s">
        <v>554</v>
      </c>
      <c r="F1360" s="37" t="s">
        <v>555</v>
      </c>
      <c r="G1360" s="37" t="s">
        <v>556</v>
      </c>
      <c r="H1360" s="37" t="s">
        <v>1</v>
      </c>
      <c r="I1360" s="37" t="s">
        <v>557</v>
      </c>
      <c r="J1360" s="37" t="s">
        <v>550</v>
      </c>
      <c r="K1360" s="37" t="s">
        <v>227</v>
      </c>
      <c r="L1360" s="37" t="s">
        <v>516</v>
      </c>
      <c r="M1360" s="37" t="s">
        <v>517</v>
      </c>
      <c r="N1360" s="37" t="s">
        <v>558</v>
      </c>
      <c r="O1360" s="37" t="s">
        <v>0</v>
      </c>
      <c r="P1360" s="38" t="s">
        <v>228</v>
      </c>
      <c r="Q1360" s="7"/>
      <c r="R1360" s="7"/>
      <c r="S1360" s="7"/>
      <c r="T1360" s="7"/>
      <c r="U1360" s="7"/>
      <c r="V1360" s="7"/>
      <c r="W1360" s="7"/>
      <c r="X1360" s="7"/>
      <c r="Y1360" s="7"/>
      <c r="Z1360" s="7"/>
      <c r="AA1360" s="7"/>
      <c r="AB1360" s="7"/>
      <c r="AC1360" s="7"/>
      <c r="AD1360" s="7"/>
      <c r="AE1360" s="7"/>
      <c r="AF1360" s="7"/>
      <c r="AG1360" s="7"/>
      <c r="AH1360" s="7"/>
      <c r="AI1360" s="7"/>
      <c r="AJ1360" s="7"/>
      <c r="AK1360" s="7"/>
      <c r="AL1360" s="7"/>
      <c r="AM1360" s="7"/>
      <c r="AN1360" s="7"/>
      <c r="AO1360" s="7"/>
      <c r="AP1360" s="7"/>
      <c r="AQ1360" s="7"/>
      <c r="AR1360" s="7"/>
      <c r="AS1360" s="7"/>
      <c r="AT1360" s="7"/>
      <c r="AU1360" s="7"/>
      <c r="AV1360" s="7"/>
      <c r="AW1360" s="7"/>
      <c r="AX1360" s="7"/>
      <c r="AY1360" s="7"/>
      <c r="AZ1360" s="7"/>
      <c r="BA1360" s="7"/>
      <c r="BB1360" s="7"/>
      <c r="BC1360" s="7"/>
      <c r="BD1360" s="7"/>
      <c r="BE1360" s="7"/>
      <c r="BF1360" s="7"/>
      <c r="BG1360" s="7"/>
      <c r="BH1360" s="7"/>
      <c r="BI1360" s="7"/>
      <c r="BJ1360" s="7"/>
      <c r="BK1360" s="7"/>
      <c r="BL1360" s="7"/>
      <c r="BM1360" s="7"/>
      <c r="BN1360" s="7"/>
      <c r="BO1360" s="7"/>
      <c r="BP1360" s="7"/>
      <c r="BQ1360" s="7"/>
    </row>
    <row r="1361" spans="1:69" s="10" customFormat="1" x14ac:dyDescent="0.3">
      <c r="A1361" s="3">
        <v>342</v>
      </c>
      <c r="B1361" s="3" t="s">
        <v>29</v>
      </c>
      <c r="C1361" s="12">
        <v>1118</v>
      </c>
      <c r="D1361" s="13"/>
      <c r="E1361" s="3"/>
      <c r="F1361" s="3"/>
      <c r="G1361" s="3"/>
      <c r="H1361" s="3"/>
      <c r="I1361" s="3"/>
      <c r="J1361" s="3"/>
      <c r="K1361" s="3"/>
      <c r="L1361" s="3"/>
      <c r="M1361" s="3"/>
      <c r="N1361" s="12">
        <f>(100*P1361)/C1361</f>
        <v>4.6153846153846156E-2</v>
      </c>
      <c r="O1361" s="3" t="s">
        <v>56</v>
      </c>
      <c r="P1361" s="3">
        <v>0.51600000000000001</v>
      </c>
    </row>
    <row r="1362" spans="1:69" s="10" customFormat="1" x14ac:dyDescent="0.3">
      <c r="A1362" s="3">
        <v>342</v>
      </c>
      <c r="B1362" s="9" t="s">
        <v>93</v>
      </c>
      <c r="C1362" s="3" t="s">
        <v>94</v>
      </c>
      <c r="D1362" s="3"/>
      <c r="E1362" s="3"/>
      <c r="F1362" s="3"/>
      <c r="G1362" s="3"/>
      <c r="H1362" s="3"/>
      <c r="I1362" s="3"/>
      <c r="J1362" s="3"/>
      <c r="K1362" s="3"/>
      <c r="L1362" s="3"/>
      <c r="M1362" s="3"/>
      <c r="N1362" s="12" t="e">
        <f>(100*P1362)/C1362</f>
        <v>#VALUE!</v>
      </c>
      <c r="O1362" s="3" t="s">
        <v>122</v>
      </c>
      <c r="P1362" s="3">
        <v>0.09</v>
      </c>
    </row>
    <row r="1363" spans="1:69" s="10" customFormat="1" x14ac:dyDescent="0.3">
      <c r="A1363" s="3">
        <v>342</v>
      </c>
      <c r="B1363" s="3" t="s">
        <v>288</v>
      </c>
      <c r="C1363" s="3">
        <v>296</v>
      </c>
      <c r="D1363" s="3"/>
      <c r="E1363" s="12">
        <v>7.2</v>
      </c>
      <c r="F1363" s="12">
        <v>44</v>
      </c>
      <c r="G1363" s="12">
        <f>F1363/C1363</f>
        <v>0.14864864864864866</v>
      </c>
      <c r="H1363" s="12">
        <v>24</v>
      </c>
      <c r="I1363" s="12">
        <v>483.6</v>
      </c>
      <c r="J1363" s="12">
        <f>I1363/C1363</f>
        <v>1.6337837837837839</v>
      </c>
      <c r="K1363" s="12">
        <v>20.2</v>
      </c>
      <c r="L1363" s="12">
        <f>K1363/C1363</f>
        <v>6.824324324324324E-2</v>
      </c>
      <c r="M1363" s="3"/>
      <c r="N1363" s="12">
        <f>(100*P1363)/C1363</f>
        <v>1.0135135135135136</v>
      </c>
      <c r="O1363" s="3" t="s">
        <v>374</v>
      </c>
      <c r="P1363" s="3">
        <v>3</v>
      </c>
    </row>
    <row r="1364" spans="1:69" s="10" customFormat="1" x14ac:dyDescent="0.3">
      <c r="A1364" s="3">
        <v>342</v>
      </c>
      <c r="B1364" s="3" t="s">
        <v>288</v>
      </c>
      <c r="C1364" s="3">
        <v>614.6</v>
      </c>
      <c r="D1364" s="3"/>
      <c r="E1364" s="12">
        <v>5.2</v>
      </c>
      <c r="F1364" s="12">
        <v>53.5</v>
      </c>
      <c r="G1364" s="12">
        <f>F1364/C1364</f>
        <v>8.704848682069638E-2</v>
      </c>
      <c r="H1364" s="12">
        <v>24</v>
      </c>
      <c r="I1364" s="12">
        <v>560</v>
      </c>
      <c r="J1364" s="12">
        <f>I1364/C1364</f>
        <v>0.91116173120728927</v>
      </c>
      <c r="K1364" s="12">
        <v>23.3</v>
      </c>
      <c r="L1364" s="12">
        <f>K1364/C1364</f>
        <v>3.7910836316303285E-2</v>
      </c>
      <c r="M1364" s="3"/>
      <c r="N1364" s="12">
        <f>(100*P1364)/C1364</f>
        <v>0.66384640416531071</v>
      </c>
      <c r="O1364" s="3" t="s">
        <v>341</v>
      </c>
      <c r="P1364" s="3">
        <v>4.08</v>
      </c>
    </row>
    <row r="1365" spans="1:69" s="10" customFormat="1" ht="14.4" customHeight="1" x14ac:dyDescent="0.3">
      <c r="A1365" s="3">
        <v>342</v>
      </c>
      <c r="B1365" s="3" t="s">
        <v>288</v>
      </c>
      <c r="C1365" s="11">
        <v>204.9</v>
      </c>
      <c r="D1365" s="3"/>
      <c r="E1365" s="12">
        <v>6.4</v>
      </c>
      <c r="F1365" s="12">
        <v>47.8</v>
      </c>
      <c r="G1365" s="12">
        <f>F1365/C1365</f>
        <v>0.23328452903855537</v>
      </c>
      <c r="H1365" s="12">
        <v>24</v>
      </c>
      <c r="I1365" s="12">
        <v>409</v>
      </c>
      <c r="J1365" s="12">
        <f>I1365/C1365</f>
        <v>1.9960956564177648</v>
      </c>
      <c r="K1365" s="12">
        <v>17</v>
      </c>
      <c r="L1365" s="12">
        <f>K1365/C1365</f>
        <v>8.2967301122498782E-2</v>
      </c>
      <c r="M1365" s="3"/>
      <c r="N1365" s="12">
        <f>(100*P1365)/C1365</f>
        <v>1.0736944851146901</v>
      </c>
      <c r="O1365" s="3" t="s">
        <v>303</v>
      </c>
      <c r="P1365" s="3">
        <v>2.2000000000000002</v>
      </c>
    </row>
    <row r="1366" spans="1:69" s="42" customFormat="1" x14ac:dyDescent="0.3">
      <c r="A1366" s="27"/>
      <c r="B1366" s="27"/>
      <c r="D1366" s="43" t="s">
        <v>559</v>
      </c>
      <c r="E1366" s="44">
        <f>AVERAGE(E1361:E1365)</f>
        <v>6.2666666666666666</v>
      </c>
      <c r="F1366" s="44">
        <f>AVERAGE(F1361:F1365)</f>
        <v>48.433333333333337</v>
      </c>
      <c r="G1366" s="44">
        <f>AVERAGE(G1361:G1365)</f>
        <v>0.15632722150263348</v>
      </c>
      <c r="H1366" s="26"/>
      <c r="I1366" s="44">
        <f>AVERAGE(I1361:I1365)</f>
        <v>484.2</v>
      </c>
      <c r="J1366" s="44">
        <f>AVERAGE(J1361:J1365)</f>
        <v>1.5136803904696128</v>
      </c>
      <c r="K1366" s="44">
        <f>AVERAGE(K1361:K1365)</f>
        <v>20.166666666666668</v>
      </c>
      <c r="L1366" s="44">
        <f>AVERAGE(L1361:L1365)</f>
        <v>6.3040460227348438E-2</v>
      </c>
      <c r="M1366" s="44"/>
      <c r="N1366" s="44" t="e">
        <f>AVERAGE(N1361:N1365)</f>
        <v>#VALUE!</v>
      </c>
      <c r="O1366" s="27"/>
      <c r="P1366" s="27"/>
    </row>
    <row r="1367" spans="1:69" s="42" customFormat="1" x14ac:dyDescent="0.3">
      <c r="A1367" s="27"/>
      <c r="B1367" s="27"/>
      <c r="D1367" s="43" t="s">
        <v>560</v>
      </c>
      <c r="E1367" s="44">
        <f>STDEV(E1361:E1365)</f>
        <v>1.0066445913694344</v>
      </c>
      <c r="F1367" s="44">
        <f>STDEV(F1361:F1365)</f>
        <v>4.7815618090048089</v>
      </c>
      <c r="G1367" s="44">
        <f>STDEV(G1361:G1365)</f>
        <v>7.3419788692772242E-2</v>
      </c>
      <c r="H1367" s="26"/>
      <c r="I1367" s="44">
        <f>STDEV(I1361:I1365)</f>
        <v>75.501788058297123</v>
      </c>
      <c r="J1367" s="44">
        <f>STDEV(J1361:J1365)</f>
        <v>0.55234864382230164</v>
      </c>
      <c r="K1367" s="44">
        <f>STDEV(K1361:K1365)</f>
        <v>3.1501322723551293</v>
      </c>
      <c r="L1367" s="44">
        <f>STDEV(L1361:L1365)</f>
        <v>2.2974398110523948E-2</v>
      </c>
      <c r="M1367" s="44"/>
      <c r="N1367" s="44" t="e">
        <f>STDEV(N1361:N1365)</f>
        <v>#VALUE!</v>
      </c>
      <c r="O1367" s="27"/>
      <c r="P1367" s="27"/>
    </row>
    <row r="1368" spans="1:69" s="42" customFormat="1" x14ac:dyDescent="0.3">
      <c r="A1368" s="27"/>
      <c r="B1368" s="27"/>
      <c r="D1368" s="43" t="s">
        <v>561</v>
      </c>
      <c r="E1368" s="44">
        <f>QUARTILE(E1361:E1365,2)</f>
        <v>6.4</v>
      </c>
      <c r="F1368" s="44">
        <f>QUARTILE(F1361:F1365,2)</f>
        <v>47.8</v>
      </c>
      <c r="G1368" s="44">
        <f>QUARTILE(G1361:G1365,2)</f>
        <v>0.14864864864864866</v>
      </c>
      <c r="H1368" s="26"/>
      <c r="I1368" s="44">
        <f>QUARTILE(I1361:I1365,2)</f>
        <v>483.6</v>
      </c>
      <c r="J1368" s="44">
        <f>QUARTILE(J1361:J1365,2)</f>
        <v>1.6337837837837839</v>
      </c>
      <c r="K1368" s="44">
        <f>QUARTILE(K1361:K1365,2)</f>
        <v>20.2</v>
      </c>
      <c r="L1368" s="44">
        <f>QUARTILE(L1361:L1365,2)</f>
        <v>6.824324324324324E-2</v>
      </c>
      <c r="M1368" s="44"/>
      <c r="N1368" s="44" t="e">
        <f>QUARTILE(N1361:N1365,2)</f>
        <v>#VALUE!</v>
      </c>
      <c r="O1368" s="27"/>
      <c r="P1368" s="27"/>
    </row>
    <row r="1369" spans="1:69" s="39" customFormat="1" x14ac:dyDescent="0.3">
      <c r="A1369" s="45"/>
      <c r="B1369" s="45"/>
      <c r="C1369" s="45"/>
      <c r="D1369" s="45" t="s">
        <v>562</v>
      </c>
      <c r="E1369" s="46">
        <f>QUARTILE(E1361:E1365,1)</f>
        <v>5.8000000000000007</v>
      </c>
      <c r="F1369" s="46">
        <f>QUARTILE(F1361:F1365,1)</f>
        <v>45.9</v>
      </c>
      <c r="G1369" s="46">
        <f>QUARTILE(G1361:G1365,1)</f>
        <v>0.11784856773467252</v>
      </c>
      <c r="H1369" s="46"/>
      <c r="I1369" s="46">
        <f>QUARTILE(I1361:I1365,1)</f>
        <v>446.3</v>
      </c>
      <c r="J1369" s="46">
        <f>QUARTILE(J1361:J1365,1)</f>
        <v>1.2724727574955366</v>
      </c>
      <c r="K1369" s="46">
        <f>QUARTILE(K1361:K1365,1)</f>
        <v>18.600000000000001</v>
      </c>
      <c r="L1369" s="46">
        <f>QUARTILE(L1361:L1365,1)</f>
        <v>5.3077039779773266E-2</v>
      </c>
      <c r="M1369" s="46"/>
      <c r="N1369" s="46" t="e">
        <f>QUARTILE(N1361:N1365,1)</f>
        <v>#VALUE!</v>
      </c>
      <c r="O1369" s="45"/>
      <c r="P1369" s="47"/>
      <c r="Q1369" s="42"/>
      <c r="R1369" s="42"/>
      <c r="S1369" s="42"/>
      <c r="T1369" s="42"/>
      <c r="U1369" s="42"/>
      <c r="V1369" s="42"/>
      <c r="W1369" s="42"/>
      <c r="X1369" s="42"/>
      <c r="Y1369" s="42"/>
      <c r="Z1369" s="42"/>
      <c r="AA1369" s="42"/>
      <c r="AB1369" s="42"/>
      <c r="AC1369" s="42"/>
      <c r="AD1369" s="42"/>
      <c r="AE1369" s="42"/>
      <c r="AF1369" s="42"/>
      <c r="AG1369" s="42"/>
      <c r="AH1369" s="42"/>
      <c r="AI1369" s="42"/>
      <c r="AJ1369" s="42"/>
      <c r="AK1369" s="42"/>
      <c r="AL1369" s="42"/>
      <c r="AM1369" s="42"/>
      <c r="AN1369" s="42"/>
      <c r="AO1369" s="42"/>
      <c r="AP1369" s="42"/>
      <c r="AQ1369" s="42"/>
      <c r="AR1369" s="42"/>
      <c r="AS1369" s="42"/>
      <c r="AT1369" s="42"/>
      <c r="AU1369" s="42"/>
      <c r="AV1369" s="42"/>
      <c r="AW1369" s="42"/>
      <c r="AX1369" s="42"/>
      <c r="AY1369" s="42"/>
      <c r="AZ1369" s="42"/>
      <c r="BA1369" s="42"/>
      <c r="BB1369" s="42"/>
      <c r="BC1369" s="42"/>
      <c r="BD1369" s="42"/>
      <c r="BE1369" s="42"/>
      <c r="BF1369" s="42"/>
      <c r="BG1369" s="42"/>
      <c r="BH1369" s="42"/>
      <c r="BI1369" s="42"/>
      <c r="BJ1369" s="42"/>
      <c r="BK1369" s="42"/>
      <c r="BL1369" s="42"/>
      <c r="BM1369" s="42"/>
      <c r="BN1369" s="42"/>
      <c r="BO1369" s="42"/>
      <c r="BP1369" s="42"/>
      <c r="BQ1369" s="42"/>
    </row>
    <row r="1370" spans="1:69" s="39" customFormat="1" x14ac:dyDescent="0.3">
      <c r="A1370" s="45"/>
      <c r="B1370" s="45"/>
      <c r="C1370" s="45"/>
      <c r="D1370" s="45" t="s">
        <v>564</v>
      </c>
      <c r="E1370" s="46">
        <f>QUARTILE(E1361:E1365,3)</f>
        <v>6.8000000000000007</v>
      </c>
      <c r="F1370" s="46">
        <f>QUARTILE(F1361:F1365,3)</f>
        <v>50.65</v>
      </c>
      <c r="G1370" s="46">
        <f>QUARTILE(G1361:G1365,3)</f>
        <v>0.19096658884360201</v>
      </c>
      <c r="H1370" s="46"/>
      <c r="I1370" s="46">
        <f>QUARTILE(I1361:I1365,3)</f>
        <v>521.79999999999995</v>
      </c>
      <c r="J1370" s="46">
        <f>QUARTILE(J1361:J1365,3)</f>
        <v>1.8149397201007744</v>
      </c>
      <c r="K1370" s="46">
        <f>QUARTILE(K1361:K1365,3)</f>
        <v>21.75</v>
      </c>
      <c r="L1370" s="46">
        <f>QUARTILE(L1361:L1365,3)</f>
        <v>7.5605272182871011E-2</v>
      </c>
      <c r="M1370" s="46"/>
      <c r="N1370" s="46" t="e">
        <f>QUARTILE(N1361:N1365,3)</f>
        <v>#VALUE!</v>
      </c>
      <c r="O1370" s="45"/>
      <c r="P1370" s="47"/>
      <c r="Q1370" s="42"/>
      <c r="R1370" s="42"/>
      <c r="S1370" s="42"/>
      <c r="T1370" s="42"/>
      <c r="U1370" s="42"/>
      <c r="V1370" s="42"/>
      <c r="W1370" s="42"/>
      <c r="X1370" s="42"/>
      <c r="Y1370" s="42"/>
      <c r="Z1370" s="42"/>
      <c r="AA1370" s="42"/>
      <c r="AB1370" s="42"/>
      <c r="AC1370" s="42"/>
      <c r="AD1370" s="42"/>
      <c r="AE1370" s="42"/>
      <c r="AF1370" s="42"/>
      <c r="AG1370" s="42"/>
      <c r="AH1370" s="42"/>
      <c r="AI1370" s="42"/>
      <c r="AJ1370" s="42"/>
      <c r="AK1370" s="42"/>
      <c r="AL1370" s="42"/>
      <c r="AM1370" s="42"/>
      <c r="AN1370" s="42"/>
      <c r="AO1370" s="42"/>
      <c r="AP1370" s="42"/>
      <c r="AQ1370" s="42"/>
      <c r="AR1370" s="42"/>
      <c r="AS1370" s="42"/>
      <c r="AT1370" s="42"/>
      <c r="AU1370" s="42"/>
      <c r="AV1370" s="42"/>
      <c r="AW1370" s="42"/>
      <c r="AX1370" s="42"/>
      <c r="AY1370" s="42"/>
      <c r="AZ1370" s="42"/>
      <c r="BA1370" s="42"/>
      <c r="BB1370" s="42"/>
      <c r="BC1370" s="42"/>
      <c r="BD1370" s="42"/>
      <c r="BE1370" s="42"/>
      <c r="BF1370" s="42"/>
      <c r="BG1370" s="42"/>
      <c r="BH1370" s="42"/>
      <c r="BI1370" s="42"/>
      <c r="BJ1370" s="42"/>
      <c r="BK1370" s="42"/>
      <c r="BL1370" s="42"/>
      <c r="BM1370" s="42"/>
      <c r="BN1370" s="42"/>
      <c r="BO1370" s="42"/>
      <c r="BP1370" s="42"/>
      <c r="BQ1370" s="42"/>
    </row>
    <row r="1371" spans="1:69" s="39" customFormat="1" x14ac:dyDescent="0.3">
      <c r="A1371" s="45"/>
      <c r="B1371" s="45"/>
      <c r="C1371" s="45"/>
      <c r="D1371" s="45" t="s">
        <v>563</v>
      </c>
      <c r="E1371" s="46">
        <f>COUNTA(E1361:E1365)</f>
        <v>3</v>
      </c>
      <c r="F1371" s="46">
        <f>COUNTA(F1361:F1365)</f>
        <v>3</v>
      </c>
      <c r="G1371" s="46">
        <f>COUNTA(G1361:G1365)</f>
        <v>3</v>
      </c>
      <c r="H1371" s="46"/>
      <c r="I1371" s="46">
        <f>COUNTA(I1361:I1365)</f>
        <v>3</v>
      </c>
      <c r="J1371" s="46">
        <f>COUNTA(J1361:J1365)</f>
        <v>3</v>
      </c>
      <c r="K1371" s="46">
        <f>COUNTA(K1361:K1365)</f>
        <v>3</v>
      </c>
      <c r="L1371" s="46">
        <f>COUNTA(L1361:L1365)</f>
        <v>3</v>
      </c>
      <c r="M1371" s="46"/>
      <c r="N1371" s="46">
        <f>COUNTA(N1361:N1365)</f>
        <v>5</v>
      </c>
      <c r="O1371" s="45"/>
      <c r="P1371" s="47"/>
      <c r="Q1371" s="42"/>
      <c r="R1371" s="42"/>
      <c r="S1371" s="42"/>
      <c r="T1371" s="42"/>
      <c r="U1371" s="42"/>
      <c r="V1371" s="42"/>
      <c r="W1371" s="42"/>
      <c r="X1371" s="42"/>
      <c r="Y1371" s="42"/>
      <c r="Z1371" s="42"/>
      <c r="AA1371" s="42"/>
      <c r="AB1371" s="42"/>
      <c r="AC1371" s="42"/>
      <c r="AD1371" s="42"/>
      <c r="AE1371" s="42"/>
      <c r="AF1371" s="42"/>
      <c r="AG1371" s="42"/>
      <c r="AH1371" s="42"/>
      <c r="AI1371" s="42"/>
      <c r="AJ1371" s="42"/>
      <c r="AK1371" s="42"/>
      <c r="AL1371" s="42"/>
      <c r="AM1371" s="42"/>
      <c r="AN1371" s="42"/>
      <c r="AO1371" s="42"/>
      <c r="AP1371" s="42"/>
      <c r="AQ1371" s="42"/>
      <c r="AR1371" s="42"/>
      <c r="AS1371" s="42"/>
      <c r="AT1371" s="42"/>
      <c r="AU1371" s="42"/>
      <c r="AV1371" s="42"/>
      <c r="AW1371" s="42"/>
      <c r="AX1371" s="42"/>
      <c r="AY1371" s="42"/>
      <c r="AZ1371" s="42"/>
      <c r="BA1371" s="42"/>
      <c r="BB1371" s="42"/>
      <c r="BC1371" s="42"/>
      <c r="BD1371" s="42"/>
      <c r="BE1371" s="42"/>
      <c r="BF1371" s="42"/>
      <c r="BG1371" s="42"/>
      <c r="BH1371" s="42"/>
      <c r="BI1371" s="42"/>
      <c r="BJ1371" s="42"/>
      <c r="BK1371" s="42"/>
      <c r="BL1371" s="42"/>
      <c r="BM1371" s="42"/>
      <c r="BN1371" s="42"/>
      <c r="BO1371" s="42"/>
      <c r="BP1371" s="42"/>
      <c r="BQ1371" s="42"/>
    </row>
    <row r="1372" spans="1:69" s="15" customFormat="1" x14ac:dyDescent="0.3">
      <c r="A1372" s="1"/>
      <c r="B1372" s="1"/>
      <c r="C1372" s="1"/>
      <c r="D1372" s="1"/>
      <c r="E1372" s="17"/>
      <c r="F1372" s="17"/>
      <c r="G1372" s="17"/>
      <c r="H1372" s="17"/>
      <c r="I1372" s="17"/>
      <c r="J1372" s="17"/>
      <c r="K1372" s="17"/>
      <c r="L1372" s="17"/>
      <c r="M1372" s="17"/>
      <c r="N1372" s="17"/>
      <c r="O1372" s="1"/>
      <c r="P1372" s="2"/>
      <c r="Q1372" s="10"/>
      <c r="R1372" s="10"/>
      <c r="S1372" s="10"/>
      <c r="T1372" s="10"/>
      <c r="U1372" s="10"/>
      <c r="V1372" s="10"/>
      <c r="W1372" s="10"/>
      <c r="X1372" s="10"/>
      <c r="Y1372" s="10"/>
      <c r="Z1372" s="10"/>
      <c r="AA1372" s="10"/>
      <c r="AB1372" s="10"/>
      <c r="AC1372" s="10"/>
      <c r="AD1372" s="10"/>
      <c r="AE1372" s="10"/>
      <c r="AF1372" s="10"/>
      <c r="AG1372" s="10"/>
      <c r="AH1372" s="10"/>
      <c r="AI1372" s="10"/>
      <c r="AJ1372" s="10"/>
      <c r="AK1372" s="10"/>
      <c r="AL1372" s="10"/>
      <c r="AM1372" s="10"/>
      <c r="AN1372" s="10"/>
      <c r="AO1372" s="10"/>
      <c r="AP1372" s="10"/>
      <c r="AQ1372" s="10"/>
      <c r="AR1372" s="10"/>
      <c r="AS1372" s="10"/>
      <c r="AT1372" s="10"/>
      <c r="AU1372" s="10"/>
      <c r="AV1372" s="10"/>
      <c r="AW1372" s="10"/>
      <c r="AX1372" s="10"/>
      <c r="AY1372" s="10"/>
      <c r="AZ1372" s="10"/>
      <c r="BA1372" s="10"/>
      <c r="BB1372" s="10"/>
      <c r="BC1372" s="10"/>
      <c r="BD1372" s="10"/>
      <c r="BE1372" s="10"/>
      <c r="BF1372" s="10"/>
      <c r="BG1372" s="10"/>
      <c r="BH1372" s="10"/>
      <c r="BI1372" s="10"/>
      <c r="BJ1372" s="10"/>
      <c r="BK1372" s="10"/>
      <c r="BL1372" s="10"/>
      <c r="BM1372" s="10"/>
      <c r="BN1372" s="10"/>
      <c r="BO1372" s="10"/>
      <c r="BP1372" s="10"/>
      <c r="BQ1372" s="10"/>
    </row>
    <row r="1373" spans="1:69" s="15" customFormat="1" x14ac:dyDescent="0.3">
      <c r="A1373" s="1"/>
      <c r="B1373" s="1"/>
      <c r="C1373" s="1"/>
      <c r="D1373" s="1"/>
      <c r="E1373" s="17"/>
      <c r="F1373" s="17"/>
      <c r="G1373" s="17"/>
      <c r="H1373" s="17"/>
      <c r="I1373" s="17"/>
      <c r="J1373" s="17"/>
      <c r="K1373" s="17"/>
      <c r="L1373" s="17"/>
      <c r="M1373" s="17"/>
      <c r="N1373" s="17"/>
      <c r="O1373" s="1"/>
      <c r="P1373" s="2"/>
      <c r="Q1373" s="10"/>
      <c r="R1373" s="10"/>
      <c r="S1373" s="10"/>
      <c r="T1373" s="10"/>
      <c r="U1373" s="10"/>
      <c r="V1373" s="10"/>
      <c r="W1373" s="10"/>
      <c r="X1373" s="10"/>
      <c r="Y1373" s="10"/>
      <c r="Z1373" s="10"/>
      <c r="AA1373" s="10"/>
      <c r="AB1373" s="10"/>
      <c r="AC1373" s="10"/>
      <c r="AD1373" s="10"/>
      <c r="AE1373" s="10"/>
      <c r="AF1373" s="10"/>
      <c r="AG1373" s="10"/>
      <c r="AH1373" s="10"/>
      <c r="AI1373" s="10"/>
      <c r="AJ1373" s="10"/>
      <c r="AK1373" s="10"/>
      <c r="AL1373" s="10"/>
      <c r="AM1373" s="10"/>
      <c r="AN1373" s="10"/>
      <c r="AO1373" s="10"/>
      <c r="AP1373" s="10"/>
      <c r="AQ1373" s="10"/>
      <c r="AR1373" s="10"/>
      <c r="AS1373" s="10"/>
      <c r="AT1373" s="10"/>
      <c r="AU1373" s="10"/>
      <c r="AV1373" s="10"/>
      <c r="AW1373" s="10"/>
      <c r="AX1373" s="10"/>
      <c r="AY1373" s="10"/>
      <c r="AZ1373" s="10"/>
      <c r="BA1373" s="10"/>
      <c r="BB1373" s="10"/>
      <c r="BC1373" s="10"/>
      <c r="BD1373" s="10"/>
      <c r="BE1373" s="10"/>
      <c r="BF1373" s="10"/>
      <c r="BG1373" s="10"/>
      <c r="BH1373" s="10"/>
      <c r="BI1373" s="10"/>
      <c r="BJ1373" s="10"/>
      <c r="BK1373" s="10"/>
      <c r="BL1373" s="10"/>
      <c r="BM1373" s="10"/>
      <c r="BN1373" s="10"/>
      <c r="BO1373" s="10"/>
      <c r="BP1373" s="10"/>
      <c r="BQ1373" s="10"/>
    </row>
    <row r="1374" spans="1:69" s="10" customFormat="1" ht="14.4" customHeight="1" x14ac:dyDescent="0.3">
      <c r="A1374" s="16" t="s">
        <v>292</v>
      </c>
      <c r="B1374" s="3"/>
      <c r="C1374" s="11"/>
      <c r="D1374" s="3"/>
      <c r="E1374" s="3"/>
      <c r="F1374" s="3"/>
      <c r="G1374" s="3"/>
      <c r="H1374" s="3"/>
      <c r="I1374" s="3"/>
      <c r="J1374" s="3"/>
      <c r="K1374" s="3"/>
      <c r="L1374" s="3"/>
      <c r="M1374" s="3"/>
      <c r="N1374" s="13"/>
      <c r="O1374" s="3"/>
      <c r="P1374" s="3"/>
    </row>
    <row r="1375" spans="1:69" s="6" customFormat="1" ht="41.4" x14ac:dyDescent="0.3">
      <c r="A1375" s="36" t="s">
        <v>549</v>
      </c>
      <c r="B1375" s="36" t="s">
        <v>551</v>
      </c>
      <c r="C1375" s="37" t="s">
        <v>552</v>
      </c>
      <c r="D1375" s="37" t="s">
        <v>553</v>
      </c>
      <c r="E1375" s="37" t="s">
        <v>554</v>
      </c>
      <c r="F1375" s="37" t="s">
        <v>555</v>
      </c>
      <c r="G1375" s="37" t="s">
        <v>556</v>
      </c>
      <c r="H1375" s="37" t="s">
        <v>1</v>
      </c>
      <c r="I1375" s="37" t="s">
        <v>557</v>
      </c>
      <c r="J1375" s="37" t="s">
        <v>550</v>
      </c>
      <c r="K1375" s="37" t="s">
        <v>227</v>
      </c>
      <c r="L1375" s="37" t="s">
        <v>516</v>
      </c>
      <c r="M1375" s="37" t="s">
        <v>517</v>
      </c>
      <c r="N1375" s="37" t="s">
        <v>558</v>
      </c>
      <c r="O1375" s="37" t="s">
        <v>0</v>
      </c>
      <c r="P1375" s="38" t="s">
        <v>228</v>
      </c>
      <c r="Q1375" s="7"/>
      <c r="R1375" s="7"/>
      <c r="S1375" s="7"/>
      <c r="T1375" s="7"/>
      <c r="U1375" s="7"/>
      <c r="V1375" s="7"/>
      <c r="W1375" s="7"/>
      <c r="X1375" s="7"/>
      <c r="Y1375" s="7"/>
      <c r="Z1375" s="7"/>
      <c r="AA1375" s="7"/>
      <c r="AB1375" s="7"/>
      <c r="AC1375" s="7"/>
      <c r="AD1375" s="7"/>
      <c r="AE1375" s="7"/>
      <c r="AF1375" s="7"/>
      <c r="AG1375" s="7"/>
      <c r="AH1375" s="7"/>
      <c r="AI1375" s="7"/>
      <c r="AJ1375" s="7"/>
      <c r="AK1375" s="7"/>
      <c r="AL1375" s="7"/>
      <c r="AM1375" s="7"/>
      <c r="AN1375" s="7"/>
      <c r="AO1375" s="7"/>
      <c r="AP1375" s="7"/>
      <c r="AQ1375" s="7"/>
      <c r="AR1375" s="7"/>
      <c r="AS1375" s="7"/>
      <c r="AT1375" s="7"/>
      <c r="AU1375" s="7"/>
      <c r="AV1375" s="7"/>
      <c r="AW1375" s="7"/>
      <c r="AX1375" s="7"/>
      <c r="AY1375" s="7"/>
      <c r="AZ1375" s="7"/>
      <c r="BA1375" s="7"/>
      <c r="BB1375" s="7"/>
      <c r="BC1375" s="7"/>
      <c r="BD1375" s="7"/>
      <c r="BE1375" s="7"/>
      <c r="BF1375" s="7"/>
      <c r="BG1375" s="7"/>
      <c r="BH1375" s="7"/>
      <c r="BI1375" s="7"/>
      <c r="BJ1375" s="7"/>
      <c r="BK1375" s="7"/>
      <c r="BL1375" s="7"/>
      <c r="BM1375" s="7"/>
      <c r="BN1375" s="7"/>
      <c r="BO1375" s="7"/>
      <c r="BP1375" s="7"/>
      <c r="BQ1375" s="7"/>
    </row>
    <row r="1376" spans="1:69" s="10" customFormat="1" x14ac:dyDescent="0.3">
      <c r="A1376" s="3">
        <v>342</v>
      </c>
      <c r="B1376" s="3" t="s">
        <v>288</v>
      </c>
      <c r="C1376" s="11">
        <v>204.9</v>
      </c>
      <c r="D1376" s="3"/>
      <c r="E1376" s="3"/>
      <c r="F1376" s="3"/>
      <c r="G1376" s="3"/>
      <c r="H1376" s="3"/>
      <c r="I1376" s="3"/>
      <c r="J1376" s="3"/>
      <c r="K1376" s="3"/>
      <c r="L1376" s="3"/>
      <c r="M1376" s="3"/>
      <c r="N1376" s="12">
        <f>(100*P1376)/C1376</f>
        <v>0.3611517813567594</v>
      </c>
      <c r="O1376" s="3" t="s">
        <v>320</v>
      </c>
      <c r="P1376" s="3">
        <v>0.74</v>
      </c>
    </row>
    <row r="1377" spans="1:69" s="10" customFormat="1" x14ac:dyDescent="0.3">
      <c r="A1377" s="3">
        <v>342</v>
      </c>
      <c r="B1377" s="3" t="s">
        <v>288</v>
      </c>
      <c r="C1377" s="3">
        <v>614.6</v>
      </c>
      <c r="D1377" s="3"/>
      <c r="E1377" s="3"/>
      <c r="F1377" s="3"/>
      <c r="G1377" s="3"/>
      <c r="H1377" s="3"/>
      <c r="I1377" s="3"/>
      <c r="J1377" s="3"/>
      <c r="K1377" s="3"/>
      <c r="L1377" s="3"/>
      <c r="M1377" s="3"/>
      <c r="N1377" s="12">
        <f>(100*P1377)/C1377</f>
        <v>0.30751708428246011</v>
      </c>
      <c r="O1377" s="3" t="s">
        <v>353</v>
      </c>
      <c r="P1377" s="3">
        <v>1.89</v>
      </c>
    </row>
    <row r="1378" spans="1:69" s="10" customFormat="1" x14ac:dyDescent="0.3">
      <c r="A1378" s="3">
        <v>342</v>
      </c>
      <c r="B1378" s="3" t="s">
        <v>288</v>
      </c>
      <c r="C1378" s="3">
        <v>296</v>
      </c>
      <c r="D1378" s="3"/>
      <c r="E1378" s="3"/>
      <c r="F1378" s="3"/>
      <c r="G1378" s="3"/>
      <c r="H1378" s="3"/>
      <c r="I1378" s="3"/>
      <c r="J1378" s="3"/>
      <c r="K1378" s="3"/>
      <c r="L1378" s="3"/>
      <c r="M1378" s="3"/>
      <c r="N1378" s="12">
        <f>(100*P1378)/C1378</f>
        <v>0.45945945945945948</v>
      </c>
      <c r="O1378" s="3" t="s">
        <v>386</v>
      </c>
      <c r="P1378" s="3">
        <v>1.36</v>
      </c>
    </row>
    <row r="1379" spans="1:69" s="42" customFormat="1" x14ac:dyDescent="0.3">
      <c r="A1379" s="27"/>
      <c r="B1379" s="27"/>
      <c r="D1379" s="43" t="s">
        <v>559</v>
      </c>
      <c r="E1379" s="44"/>
      <c r="F1379" s="44"/>
      <c r="G1379" s="44"/>
      <c r="H1379" s="26"/>
      <c r="I1379" s="44"/>
      <c r="J1379" s="44"/>
      <c r="K1379" s="44"/>
      <c r="L1379" s="44"/>
      <c r="M1379" s="44"/>
      <c r="N1379" s="44">
        <f>AVERAGE(N1376:N1378)</f>
        <v>0.37604277503289296</v>
      </c>
      <c r="O1379" s="27"/>
      <c r="P1379" s="27"/>
    </row>
    <row r="1380" spans="1:69" s="42" customFormat="1" x14ac:dyDescent="0.3">
      <c r="A1380" s="27"/>
      <c r="B1380" s="27"/>
      <c r="D1380" s="43" t="s">
        <v>560</v>
      </c>
      <c r="E1380" s="44"/>
      <c r="F1380" s="44"/>
      <c r="G1380" s="44"/>
      <c r="H1380" s="26"/>
      <c r="I1380" s="44"/>
      <c r="J1380" s="44"/>
      <c r="K1380" s="44"/>
      <c r="L1380" s="44"/>
      <c r="M1380" s="44"/>
      <c r="N1380" s="44">
        <f>STDEV(N1376:N1378)</f>
        <v>7.7057949707373147E-2</v>
      </c>
      <c r="O1380" s="27"/>
      <c r="P1380" s="27"/>
    </row>
    <row r="1381" spans="1:69" s="42" customFormat="1" x14ac:dyDescent="0.3">
      <c r="A1381" s="27"/>
      <c r="B1381" s="27"/>
      <c r="D1381" s="43" t="s">
        <v>561</v>
      </c>
      <c r="E1381" s="44"/>
      <c r="F1381" s="44"/>
      <c r="G1381" s="44"/>
      <c r="H1381" s="26"/>
      <c r="I1381" s="44"/>
      <c r="J1381" s="44"/>
      <c r="K1381" s="44"/>
      <c r="L1381" s="44"/>
      <c r="M1381" s="44"/>
      <c r="N1381" s="44">
        <f>QUARTILE(N1376:N1378,2)</f>
        <v>0.3611517813567594</v>
      </c>
      <c r="O1381" s="27"/>
      <c r="P1381" s="27"/>
    </row>
    <row r="1382" spans="1:69" s="39" customFormat="1" x14ac:dyDescent="0.3">
      <c r="A1382" s="45"/>
      <c r="B1382" s="45"/>
      <c r="C1382" s="45"/>
      <c r="D1382" s="45" t="s">
        <v>562</v>
      </c>
      <c r="E1382" s="46"/>
      <c r="F1382" s="46"/>
      <c r="G1382" s="46"/>
      <c r="H1382" s="46"/>
      <c r="I1382" s="46"/>
      <c r="J1382" s="46"/>
      <c r="K1382" s="46"/>
      <c r="L1382" s="46"/>
      <c r="M1382" s="46"/>
      <c r="N1382" s="46">
        <f>QUARTILE(N1376:N1378,1)</f>
        <v>0.33433443281960973</v>
      </c>
      <c r="O1382" s="45"/>
      <c r="P1382" s="47"/>
      <c r="Q1382" s="42"/>
      <c r="R1382" s="42"/>
      <c r="S1382" s="42"/>
      <c r="T1382" s="42"/>
      <c r="U1382" s="42"/>
      <c r="V1382" s="42"/>
      <c r="W1382" s="42"/>
      <c r="X1382" s="42"/>
      <c r="Y1382" s="42"/>
      <c r="Z1382" s="42"/>
      <c r="AA1382" s="42"/>
      <c r="AB1382" s="42"/>
      <c r="AC1382" s="42"/>
      <c r="AD1382" s="42"/>
      <c r="AE1382" s="42"/>
      <c r="AF1382" s="42"/>
      <c r="AG1382" s="42"/>
      <c r="AH1382" s="42"/>
      <c r="AI1382" s="42"/>
      <c r="AJ1382" s="42"/>
      <c r="AK1382" s="42"/>
      <c r="AL1382" s="42"/>
      <c r="AM1382" s="42"/>
      <c r="AN1382" s="42"/>
      <c r="AO1382" s="42"/>
      <c r="AP1382" s="42"/>
      <c r="AQ1382" s="42"/>
      <c r="AR1382" s="42"/>
      <c r="AS1382" s="42"/>
      <c r="AT1382" s="42"/>
      <c r="AU1382" s="42"/>
      <c r="AV1382" s="42"/>
      <c r="AW1382" s="42"/>
      <c r="AX1382" s="42"/>
      <c r="AY1382" s="42"/>
      <c r="AZ1382" s="42"/>
      <c r="BA1382" s="42"/>
      <c r="BB1382" s="42"/>
      <c r="BC1382" s="42"/>
      <c r="BD1382" s="42"/>
      <c r="BE1382" s="42"/>
      <c r="BF1382" s="42"/>
      <c r="BG1382" s="42"/>
      <c r="BH1382" s="42"/>
      <c r="BI1382" s="42"/>
      <c r="BJ1382" s="42"/>
      <c r="BK1382" s="42"/>
      <c r="BL1382" s="42"/>
      <c r="BM1382" s="42"/>
      <c r="BN1382" s="42"/>
      <c r="BO1382" s="42"/>
      <c r="BP1382" s="42"/>
      <c r="BQ1382" s="42"/>
    </row>
    <row r="1383" spans="1:69" s="39" customFormat="1" x14ac:dyDescent="0.3">
      <c r="A1383" s="45"/>
      <c r="B1383" s="45"/>
      <c r="C1383" s="45"/>
      <c r="D1383" s="45" t="s">
        <v>564</v>
      </c>
      <c r="E1383" s="46"/>
      <c r="F1383" s="46"/>
      <c r="G1383" s="46"/>
      <c r="H1383" s="46"/>
      <c r="I1383" s="46"/>
      <c r="J1383" s="46"/>
      <c r="K1383" s="46"/>
      <c r="L1383" s="46"/>
      <c r="M1383" s="46"/>
      <c r="N1383" s="46">
        <f>QUARTILE(N1376:N1378,3)</f>
        <v>0.41030562040810947</v>
      </c>
      <c r="O1383" s="45"/>
      <c r="P1383" s="47"/>
      <c r="Q1383" s="42"/>
      <c r="R1383" s="42"/>
      <c r="S1383" s="42"/>
      <c r="T1383" s="42"/>
      <c r="U1383" s="42"/>
      <c r="V1383" s="42"/>
      <c r="W1383" s="42"/>
      <c r="X1383" s="42"/>
      <c r="Y1383" s="42"/>
      <c r="Z1383" s="42"/>
      <c r="AA1383" s="42"/>
      <c r="AB1383" s="42"/>
      <c r="AC1383" s="42"/>
      <c r="AD1383" s="42"/>
      <c r="AE1383" s="42"/>
      <c r="AF1383" s="42"/>
      <c r="AG1383" s="42"/>
      <c r="AH1383" s="42"/>
      <c r="AI1383" s="42"/>
      <c r="AJ1383" s="42"/>
      <c r="AK1383" s="42"/>
      <c r="AL1383" s="42"/>
      <c r="AM1383" s="42"/>
      <c r="AN1383" s="42"/>
      <c r="AO1383" s="42"/>
      <c r="AP1383" s="42"/>
      <c r="AQ1383" s="42"/>
      <c r="AR1383" s="42"/>
      <c r="AS1383" s="42"/>
      <c r="AT1383" s="42"/>
      <c r="AU1383" s="42"/>
      <c r="AV1383" s="42"/>
      <c r="AW1383" s="42"/>
      <c r="AX1383" s="42"/>
      <c r="AY1383" s="42"/>
      <c r="AZ1383" s="42"/>
      <c r="BA1383" s="42"/>
      <c r="BB1383" s="42"/>
      <c r="BC1383" s="42"/>
      <c r="BD1383" s="42"/>
      <c r="BE1383" s="42"/>
      <c r="BF1383" s="42"/>
      <c r="BG1383" s="42"/>
      <c r="BH1383" s="42"/>
      <c r="BI1383" s="42"/>
      <c r="BJ1383" s="42"/>
      <c r="BK1383" s="42"/>
      <c r="BL1383" s="42"/>
      <c r="BM1383" s="42"/>
      <c r="BN1383" s="42"/>
      <c r="BO1383" s="42"/>
      <c r="BP1383" s="42"/>
      <c r="BQ1383" s="42"/>
    </row>
    <row r="1384" spans="1:69" s="42" customFormat="1" x14ac:dyDescent="0.3">
      <c r="A1384" s="27"/>
      <c r="B1384" s="27"/>
      <c r="D1384" s="45" t="s">
        <v>563</v>
      </c>
      <c r="E1384" s="27"/>
      <c r="F1384" s="39"/>
      <c r="G1384" s="39"/>
      <c r="H1384" s="27"/>
      <c r="I1384" s="39"/>
      <c r="J1384" s="39"/>
      <c r="K1384" s="27"/>
      <c r="L1384" s="39"/>
      <c r="M1384" s="39"/>
      <c r="N1384" s="43">
        <f>COUNTA(N1376:N1378)</f>
        <v>3</v>
      </c>
      <c r="O1384" s="27"/>
      <c r="P1384" s="27"/>
    </row>
    <row r="1385" spans="1:69" s="10" customFormat="1" x14ac:dyDescent="0.3">
      <c r="A1385" s="3"/>
      <c r="B1385" s="3"/>
      <c r="E1385" s="3"/>
      <c r="F1385" s="15"/>
      <c r="G1385" s="15"/>
      <c r="H1385" s="3"/>
      <c r="I1385" s="15"/>
      <c r="J1385" s="15"/>
      <c r="K1385" s="3"/>
      <c r="L1385" s="15"/>
      <c r="M1385" s="15"/>
      <c r="N1385" s="24"/>
      <c r="O1385" s="3"/>
      <c r="P1385" s="3"/>
    </row>
    <row r="1386" spans="1:69" s="10" customFormat="1" x14ac:dyDescent="0.3">
      <c r="A1386" s="3"/>
      <c r="B1386" s="3"/>
      <c r="E1386" s="3"/>
      <c r="F1386" s="15"/>
      <c r="G1386" s="15"/>
      <c r="H1386" s="3"/>
      <c r="I1386" s="15"/>
      <c r="J1386" s="15"/>
      <c r="K1386" s="3"/>
      <c r="L1386" s="15"/>
      <c r="M1386" s="15"/>
      <c r="N1386" s="24"/>
      <c r="O1386" s="3"/>
      <c r="P1386" s="3"/>
    </row>
    <row r="1387" spans="1:69" x14ac:dyDescent="0.3">
      <c r="A1387" s="16" t="s">
        <v>202</v>
      </c>
    </row>
    <row r="1388" spans="1:69" s="6" customFormat="1" ht="41.4" x14ac:dyDescent="0.3">
      <c r="A1388" s="36" t="s">
        <v>549</v>
      </c>
      <c r="B1388" s="36" t="s">
        <v>551</v>
      </c>
      <c r="C1388" s="37" t="s">
        <v>552</v>
      </c>
      <c r="D1388" s="37" t="s">
        <v>553</v>
      </c>
      <c r="E1388" s="37" t="s">
        <v>554</v>
      </c>
      <c r="F1388" s="37" t="s">
        <v>555</v>
      </c>
      <c r="G1388" s="37" t="s">
        <v>556</v>
      </c>
      <c r="H1388" s="37" t="s">
        <v>1</v>
      </c>
      <c r="I1388" s="37" t="s">
        <v>557</v>
      </c>
      <c r="J1388" s="37" t="s">
        <v>550</v>
      </c>
      <c r="K1388" s="37" t="s">
        <v>227</v>
      </c>
      <c r="L1388" s="37" t="s">
        <v>516</v>
      </c>
      <c r="M1388" s="37" t="s">
        <v>517</v>
      </c>
      <c r="N1388" s="37" t="s">
        <v>558</v>
      </c>
      <c r="O1388" s="37" t="s">
        <v>0</v>
      </c>
      <c r="P1388" s="38" t="s">
        <v>228</v>
      </c>
      <c r="Q1388" s="7"/>
      <c r="R1388" s="7"/>
      <c r="S1388" s="7"/>
      <c r="T1388" s="7"/>
      <c r="U1388" s="7"/>
      <c r="V1388" s="7"/>
      <c r="W1388" s="7"/>
      <c r="X1388" s="7"/>
      <c r="Y1388" s="7"/>
      <c r="Z1388" s="7"/>
      <c r="AA1388" s="7"/>
      <c r="AB1388" s="7"/>
      <c r="AC1388" s="7"/>
      <c r="AD1388" s="7"/>
      <c r="AE1388" s="7"/>
      <c r="AF1388" s="7"/>
      <c r="AG1388" s="7"/>
      <c r="AH1388" s="7"/>
      <c r="AI1388" s="7"/>
      <c r="AJ1388" s="7"/>
      <c r="AK1388" s="7"/>
      <c r="AL1388" s="7"/>
      <c r="AM1388" s="7"/>
      <c r="AN1388" s="7"/>
      <c r="AO1388" s="7"/>
      <c r="AP1388" s="7"/>
      <c r="AQ1388" s="7"/>
      <c r="AR1388" s="7"/>
      <c r="AS1388" s="7"/>
      <c r="AT1388" s="7"/>
      <c r="AU1388" s="7"/>
      <c r="AV1388" s="7"/>
      <c r="AW1388" s="7"/>
      <c r="AX1388" s="7"/>
      <c r="AY1388" s="7"/>
      <c r="AZ1388" s="7"/>
      <c r="BA1388" s="7"/>
      <c r="BB1388" s="7"/>
      <c r="BC1388" s="7"/>
      <c r="BD1388" s="7"/>
      <c r="BE1388" s="7"/>
      <c r="BF1388" s="7"/>
      <c r="BG1388" s="7"/>
      <c r="BH1388" s="7"/>
      <c r="BI1388" s="7"/>
      <c r="BJ1388" s="7"/>
      <c r="BK1388" s="7"/>
      <c r="BL1388" s="7"/>
      <c r="BM1388" s="7"/>
      <c r="BN1388" s="7"/>
      <c r="BO1388" s="7"/>
      <c r="BP1388" s="7"/>
      <c r="BQ1388" s="7"/>
    </row>
    <row r="1389" spans="1:69" s="10" customFormat="1" x14ac:dyDescent="0.3">
      <c r="A1389" s="3">
        <v>372</v>
      </c>
      <c r="B1389" s="3" t="s">
        <v>2</v>
      </c>
      <c r="C1389" s="3">
        <v>412</v>
      </c>
      <c r="D1389" s="3"/>
      <c r="E1389" s="3"/>
      <c r="F1389" s="3"/>
      <c r="G1389" s="3"/>
      <c r="H1389" s="3"/>
      <c r="I1389" s="3"/>
      <c r="J1389" s="3"/>
      <c r="K1389" s="3"/>
      <c r="L1389" s="3"/>
      <c r="M1389" s="3"/>
      <c r="N1389" s="12">
        <f>(100*P1389)/C1389</f>
        <v>2.0388349514563107</v>
      </c>
      <c r="O1389" s="3" t="s">
        <v>16</v>
      </c>
      <c r="P1389" s="3">
        <v>8.4</v>
      </c>
    </row>
    <row r="1390" spans="1:69" s="10" customFormat="1" x14ac:dyDescent="0.3">
      <c r="A1390" s="3">
        <v>372</v>
      </c>
      <c r="B1390" s="3" t="s">
        <v>29</v>
      </c>
      <c r="C1390" s="12">
        <v>1118</v>
      </c>
      <c r="D1390" s="13"/>
      <c r="E1390" s="12">
        <v>7.5</v>
      </c>
      <c r="F1390" s="12">
        <v>56</v>
      </c>
      <c r="G1390" s="12">
        <f>F1390/C1390</f>
        <v>5.008944543828265E-2</v>
      </c>
      <c r="H1390" s="12">
        <v>12</v>
      </c>
      <c r="I1390" s="12">
        <v>3.6</v>
      </c>
      <c r="J1390" s="12">
        <f>I1390/C1390</f>
        <v>3.2200357781753132E-3</v>
      </c>
      <c r="K1390" s="12">
        <f>I1390/H1390</f>
        <v>0.3</v>
      </c>
      <c r="L1390" s="12">
        <f>K1390/C1390</f>
        <v>2.6833631484794273E-4</v>
      </c>
      <c r="M1390" s="3"/>
      <c r="N1390" s="12">
        <f>(100*P1390)/C1390</f>
        <v>0.56905187835420401</v>
      </c>
      <c r="O1390" s="3" t="s">
        <v>36</v>
      </c>
      <c r="P1390" s="3">
        <v>6.3620000000000001</v>
      </c>
    </row>
    <row r="1391" spans="1:69" s="10" customFormat="1" x14ac:dyDescent="0.3">
      <c r="A1391" s="3">
        <v>372</v>
      </c>
      <c r="B1391" s="3" t="s">
        <v>86</v>
      </c>
      <c r="C1391" s="12">
        <v>48.027836176757894</v>
      </c>
      <c r="D1391" s="3"/>
      <c r="E1391" s="12">
        <v>7.75</v>
      </c>
      <c r="F1391" s="12">
        <v>120</v>
      </c>
      <c r="G1391" s="12">
        <f>F1391/C1391</f>
        <v>2.498551039408925</v>
      </c>
      <c r="H1391" s="12">
        <v>15</v>
      </c>
      <c r="I1391" s="12">
        <v>553.23333333333335</v>
      </c>
      <c r="J1391" s="12">
        <f>I1391/C1391</f>
        <v>11.519014333630535</v>
      </c>
      <c r="K1391" s="12">
        <f>I1391/H1391</f>
        <v>36.882222222222225</v>
      </c>
      <c r="L1391" s="12">
        <f>K1391/C1391</f>
        <v>0.76793428890870241</v>
      </c>
      <c r="M1391" s="3"/>
      <c r="N1391" s="12"/>
      <c r="O1391" s="3"/>
      <c r="P1391" s="3"/>
    </row>
    <row r="1392" spans="1:69" s="10" customFormat="1" x14ac:dyDescent="0.3">
      <c r="A1392" s="3">
        <v>372</v>
      </c>
      <c r="B1392" s="3" t="s">
        <v>86</v>
      </c>
      <c r="C1392" s="12">
        <v>48.027836176757894</v>
      </c>
      <c r="D1392" s="3"/>
      <c r="E1392" s="12">
        <v>9.1166666666666707</v>
      </c>
      <c r="F1392" s="12">
        <v>117</v>
      </c>
      <c r="G1392" s="12">
        <f>F1392/C1392</f>
        <v>2.4360872634237016</v>
      </c>
      <c r="H1392" s="12">
        <v>15</v>
      </c>
      <c r="I1392" s="12">
        <v>561.18333333333328</v>
      </c>
      <c r="J1392" s="12">
        <f>I1392/C1392</f>
        <v>11.684543339991375</v>
      </c>
      <c r="K1392" s="12">
        <f>I1392/H1392</f>
        <v>37.412222222222219</v>
      </c>
      <c r="L1392" s="12">
        <f>K1392/C1392</f>
        <v>0.77896955599942497</v>
      </c>
      <c r="M1392" s="3"/>
      <c r="N1392" s="12"/>
      <c r="O1392" s="3"/>
      <c r="P1392" s="3"/>
    </row>
    <row r="1393" spans="1:69" s="10" customFormat="1" x14ac:dyDescent="0.3">
      <c r="A1393" s="3">
        <v>372</v>
      </c>
      <c r="B1393" s="3" t="s">
        <v>86</v>
      </c>
      <c r="C1393" s="12">
        <v>48.027836176757894</v>
      </c>
      <c r="D1393" s="3"/>
      <c r="E1393" s="12">
        <v>8.2833333333333297</v>
      </c>
      <c r="F1393" s="12">
        <v>111</v>
      </c>
      <c r="G1393" s="12">
        <f>F1393/C1393</f>
        <v>2.3111597114532554</v>
      </c>
      <c r="H1393" s="12">
        <v>15</v>
      </c>
      <c r="I1393" s="12">
        <v>507.58333333333331</v>
      </c>
      <c r="J1393" s="12">
        <f>I1393/C1393</f>
        <v>10.568523875722056</v>
      </c>
      <c r="K1393" s="12">
        <f>I1393/H1393</f>
        <v>33.838888888888889</v>
      </c>
      <c r="L1393" s="12">
        <f>K1393/C1393</f>
        <v>0.70456825838147041</v>
      </c>
      <c r="M1393" s="3"/>
      <c r="N1393" s="12"/>
      <c r="O1393" s="3"/>
      <c r="P1393" s="3"/>
    </row>
    <row r="1394" spans="1:69" s="10" customFormat="1" x14ac:dyDescent="0.3">
      <c r="A1394" s="3">
        <v>372</v>
      </c>
      <c r="B1394" s="9" t="s">
        <v>93</v>
      </c>
      <c r="C1394" s="3" t="s">
        <v>94</v>
      </c>
      <c r="D1394" s="3"/>
      <c r="E1394" s="12">
        <v>6</v>
      </c>
      <c r="F1394" s="12">
        <v>60</v>
      </c>
      <c r="G1394" s="12" t="e">
        <f>F1394/C1394</f>
        <v>#VALUE!</v>
      </c>
      <c r="H1394" s="12">
        <v>12</v>
      </c>
      <c r="I1394" s="12">
        <v>5</v>
      </c>
      <c r="J1394" s="12" t="e">
        <f>I1394/C1394</f>
        <v>#VALUE!</v>
      </c>
      <c r="K1394" s="12">
        <f>I1394/H1394</f>
        <v>0.41666666666666669</v>
      </c>
      <c r="L1394" s="12" t="e">
        <f>K1394/C1394</f>
        <v>#VALUE!</v>
      </c>
      <c r="M1394" s="3"/>
      <c r="N1394" s="12" t="e">
        <f t="shared" ref="N1394:N1400" si="208">(100*P1394)/C1394</f>
        <v>#VALUE!</v>
      </c>
      <c r="O1394" s="3" t="s">
        <v>99</v>
      </c>
      <c r="P1394" s="3">
        <v>8</v>
      </c>
    </row>
    <row r="1395" spans="1:69" s="10" customFormat="1" x14ac:dyDescent="0.3">
      <c r="A1395" s="3">
        <v>372</v>
      </c>
      <c r="B1395" s="3" t="s">
        <v>288</v>
      </c>
      <c r="C1395" s="11">
        <v>204.9</v>
      </c>
      <c r="D1395" s="3"/>
      <c r="E1395" s="3"/>
      <c r="F1395" s="3"/>
      <c r="G1395" s="3"/>
      <c r="H1395" s="3"/>
      <c r="I1395" s="3"/>
      <c r="J1395" s="3"/>
      <c r="K1395" s="3"/>
      <c r="L1395" s="3"/>
      <c r="M1395" s="3"/>
      <c r="N1395" s="12">
        <f t="shared" si="208"/>
        <v>2.4987798926305516</v>
      </c>
      <c r="O1395" s="3" t="s">
        <v>315</v>
      </c>
      <c r="P1395" s="3">
        <v>5.12</v>
      </c>
    </row>
    <row r="1396" spans="1:69" s="10" customFormat="1" x14ac:dyDescent="0.3">
      <c r="A1396" s="3">
        <v>372</v>
      </c>
      <c r="B1396" s="3" t="s">
        <v>288</v>
      </c>
      <c r="C1396" s="3">
        <v>296</v>
      </c>
      <c r="D1396" s="3"/>
      <c r="E1396" s="3"/>
      <c r="F1396" s="3"/>
      <c r="G1396" s="3"/>
      <c r="H1396" s="3"/>
      <c r="I1396" s="3"/>
      <c r="J1396" s="3"/>
      <c r="K1396" s="3"/>
      <c r="L1396" s="3"/>
      <c r="M1396" s="3"/>
      <c r="N1396" s="12">
        <f t="shared" si="208"/>
        <v>1.3952702702702702</v>
      </c>
      <c r="O1396" s="3" t="s">
        <v>381</v>
      </c>
      <c r="P1396" s="3">
        <v>4.13</v>
      </c>
    </row>
    <row r="1397" spans="1:69" s="10" customFormat="1" x14ac:dyDescent="0.3">
      <c r="A1397" s="3">
        <v>372</v>
      </c>
      <c r="B1397" s="3" t="s">
        <v>169</v>
      </c>
      <c r="C1397" s="14">
        <v>221.64948453608247</v>
      </c>
      <c r="D1397" s="3"/>
      <c r="E1397" s="3"/>
      <c r="F1397" s="3"/>
      <c r="G1397" s="3"/>
      <c r="H1397" s="3"/>
      <c r="I1397" s="3"/>
      <c r="J1397" s="3"/>
      <c r="K1397" s="3"/>
      <c r="L1397" s="3"/>
      <c r="M1397" s="3"/>
      <c r="N1397" s="12">
        <f t="shared" si="208"/>
        <v>1.94</v>
      </c>
      <c r="O1397" s="3" t="s">
        <v>170</v>
      </c>
      <c r="P1397" s="3">
        <v>4.3</v>
      </c>
    </row>
    <row r="1398" spans="1:69" s="10" customFormat="1" x14ac:dyDescent="0.3">
      <c r="A1398" s="3">
        <v>372</v>
      </c>
      <c r="B1398" s="3" t="s">
        <v>169</v>
      </c>
      <c r="C1398" s="14">
        <v>448.45360824742272</v>
      </c>
      <c r="D1398" s="3"/>
      <c r="E1398" s="3"/>
      <c r="F1398" s="3"/>
      <c r="G1398" s="3"/>
      <c r="H1398" s="3"/>
      <c r="I1398" s="3"/>
      <c r="J1398" s="3"/>
      <c r="K1398" s="3"/>
      <c r="L1398" s="3"/>
      <c r="M1398" s="3"/>
      <c r="N1398" s="12">
        <f t="shared" si="208"/>
        <v>1.2041379310344826</v>
      </c>
      <c r="O1398" s="3" t="s">
        <v>171</v>
      </c>
      <c r="P1398" s="3">
        <v>5.4</v>
      </c>
    </row>
    <row r="1399" spans="1:69" s="10" customFormat="1" x14ac:dyDescent="0.3">
      <c r="A1399" s="3">
        <v>372</v>
      </c>
      <c r="B1399" s="3" t="s">
        <v>169</v>
      </c>
      <c r="C1399" s="14">
        <v>448.45360824742272</v>
      </c>
      <c r="D1399" s="3"/>
      <c r="E1399" s="3"/>
      <c r="F1399" s="3"/>
      <c r="G1399" s="3"/>
      <c r="H1399" s="3"/>
      <c r="I1399" s="3"/>
      <c r="J1399" s="3"/>
      <c r="K1399" s="3"/>
      <c r="L1399" s="3"/>
      <c r="M1399" s="3"/>
      <c r="N1399" s="12">
        <f t="shared" si="208"/>
        <v>0.95885057471264357</v>
      </c>
      <c r="O1399" s="3" t="s">
        <v>170</v>
      </c>
      <c r="P1399" s="3">
        <v>4.3</v>
      </c>
    </row>
    <row r="1400" spans="1:69" s="10" customFormat="1" x14ac:dyDescent="0.3">
      <c r="A1400" s="3">
        <v>372</v>
      </c>
      <c r="B1400" s="3" t="s">
        <v>288</v>
      </c>
      <c r="C1400" s="3">
        <v>614.6</v>
      </c>
      <c r="D1400" s="3"/>
      <c r="E1400" s="3"/>
      <c r="F1400" s="3"/>
      <c r="G1400" s="3"/>
      <c r="H1400" s="3"/>
      <c r="I1400" s="3"/>
      <c r="J1400" s="3"/>
      <c r="K1400" s="3"/>
      <c r="L1400" s="3"/>
      <c r="M1400" s="3"/>
      <c r="N1400" s="12">
        <f t="shared" si="208"/>
        <v>1.0462089163683697</v>
      </c>
      <c r="O1400" s="3" t="s">
        <v>348</v>
      </c>
      <c r="P1400" s="3">
        <v>6.43</v>
      </c>
    </row>
    <row r="1401" spans="1:69" s="10" customFormat="1" x14ac:dyDescent="0.3">
      <c r="A1401" s="3">
        <v>372</v>
      </c>
      <c r="B1401" s="3" t="s">
        <v>436</v>
      </c>
      <c r="C1401" s="3">
        <v>412.5</v>
      </c>
      <c r="D1401" s="3"/>
      <c r="E1401" s="3"/>
      <c r="F1401" s="3"/>
      <c r="G1401" s="3"/>
      <c r="H1401" s="3"/>
      <c r="I1401" s="3"/>
      <c r="J1401" s="3"/>
      <c r="K1401" s="3"/>
      <c r="L1401" s="3"/>
      <c r="M1401" s="3"/>
      <c r="N1401" s="28">
        <v>2</v>
      </c>
      <c r="O1401" s="3" t="s">
        <v>504</v>
      </c>
      <c r="P1401" s="3">
        <v>8.4</v>
      </c>
    </row>
    <row r="1402" spans="1:69" s="10" customFormat="1" x14ac:dyDescent="0.3">
      <c r="A1402" s="3">
        <v>372</v>
      </c>
      <c r="B1402" s="3" t="s">
        <v>60</v>
      </c>
      <c r="C1402" s="14">
        <v>519.0728863099115</v>
      </c>
      <c r="D1402" s="14"/>
      <c r="E1402" s="3"/>
      <c r="F1402" s="12">
        <v>74</v>
      </c>
      <c r="G1402" s="12">
        <f>F1402/C1402</f>
        <v>0.14256186742109747</v>
      </c>
      <c r="H1402" s="3"/>
      <c r="I1402" s="3"/>
      <c r="J1402" s="3"/>
      <c r="K1402" s="3"/>
      <c r="L1402" s="3"/>
      <c r="M1402" s="3"/>
      <c r="N1402" s="12"/>
      <c r="O1402" s="3"/>
      <c r="P1402" s="3"/>
    </row>
    <row r="1403" spans="1:69" s="10" customFormat="1" x14ac:dyDescent="0.3">
      <c r="A1403" s="3">
        <v>372</v>
      </c>
      <c r="B1403" s="3" t="s">
        <v>60</v>
      </c>
      <c r="C1403" s="14">
        <v>519.0728863099115</v>
      </c>
      <c r="D1403" s="14"/>
      <c r="E1403" s="3"/>
      <c r="F1403" s="12">
        <v>99</v>
      </c>
      <c r="G1403" s="12">
        <f>F1403/C1403</f>
        <v>0.19072466046876552</v>
      </c>
      <c r="H1403" s="3"/>
      <c r="I1403" s="3"/>
      <c r="J1403" s="3"/>
      <c r="K1403" s="3"/>
      <c r="L1403" s="3"/>
      <c r="M1403" s="3"/>
      <c r="N1403" s="12"/>
      <c r="O1403" s="3"/>
      <c r="P1403" s="3"/>
    </row>
    <row r="1404" spans="1:69" s="42" customFormat="1" x14ac:dyDescent="0.3">
      <c r="A1404" s="27"/>
      <c r="B1404" s="27"/>
      <c r="D1404" s="43" t="s">
        <v>559</v>
      </c>
      <c r="E1404" s="44">
        <f>AVERAGE(E1389:E1403)</f>
        <v>7.7299999999999995</v>
      </c>
      <c r="F1404" s="44">
        <f>AVERAGE(F1389:F1403)</f>
        <v>91</v>
      </c>
      <c r="G1404" s="44" t="e">
        <f>AVERAGE(G1389:G1403)</f>
        <v>#VALUE!</v>
      </c>
      <c r="H1404" s="26"/>
      <c r="I1404" s="44">
        <f t="shared" ref="I1404:N1404" si="209">AVERAGE(I1389:I1403)</f>
        <v>326.12</v>
      </c>
      <c r="J1404" s="44" t="e">
        <f t="shared" si="209"/>
        <v>#VALUE!</v>
      </c>
      <c r="K1404" s="44">
        <f t="shared" si="209"/>
        <v>21.77</v>
      </c>
      <c r="L1404" s="44" t="e">
        <f t="shared" si="209"/>
        <v>#VALUE!</v>
      </c>
      <c r="M1404" s="44" t="e">
        <f t="shared" si="209"/>
        <v>#DIV/0!</v>
      </c>
      <c r="N1404" s="44" t="e">
        <f t="shared" si="209"/>
        <v>#VALUE!</v>
      </c>
      <c r="O1404" s="27"/>
      <c r="P1404" s="27"/>
    </row>
    <row r="1405" spans="1:69" s="42" customFormat="1" x14ac:dyDescent="0.3">
      <c r="A1405" s="27"/>
      <c r="B1405" s="27"/>
      <c r="D1405" s="43" t="s">
        <v>560</v>
      </c>
      <c r="E1405" s="44">
        <f>STDEV(E1389:E1403)</f>
        <v>1.1483925964388531</v>
      </c>
      <c r="F1405" s="44">
        <f>STDEV(F1389:F1403)</f>
        <v>27.251911247959594</v>
      </c>
      <c r="G1405" s="44" t="e">
        <f>STDEV(G1389:G1403)</f>
        <v>#VALUE!</v>
      </c>
      <c r="H1405" s="26"/>
      <c r="I1405" s="44">
        <f t="shared" ref="I1405:N1405" si="210">STDEV(I1389:I1403)</f>
        <v>294.49167348161137</v>
      </c>
      <c r="J1405" s="44" t="e">
        <f t="shared" si="210"/>
        <v>#VALUE!</v>
      </c>
      <c r="K1405" s="44">
        <f t="shared" si="210"/>
        <v>19.593635446236107</v>
      </c>
      <c r="L1405" s="44" t="e">
        <f t="shared" si="210"/>
        <v>#VALUE!</v>
      </c>
      <c r="M1405" s="44" t="e">
        <f t="shared" si="210"/>
        <v>#DIV/0!</v>
      </c>
      <c r="N1405" s="44" t="e">
        <f t="shared" si="210"/>
        <v>#VALUE!</v>
      </c>
      <c r="O1405" s="27"/>
      <c r="P1405" s="27"/>
    </row>
    <row r="1406" spans="1:69" s="42" customFormat="1" x14ac:dyDescent="0.3">
      <c r="A1406" s="27"/>
      <c r="B1406" s="27"/>
      <c r="D1406" s="43" t="s">
        <v>561</v>
      </c>
      <c r="E1406" s="44">
        <f>QUARTILE(E1389:E1403,2)</f>
        <v>7.75</v>
      </c>
      <c r="F1406" s="44">
        <f>QUARTILE(F1389:F1403,2)</f>
        <v>99</v>
      </c>
      <c r="G1406" s="44" t="e">
        <f>QUARTILE(G1389:G1403,2)</f>
        <v>#VALUE!</v>
      </c>
      <c r="H1406" s="26"/>
      <c r="I1406" s="44">
        <f t="shared" ref="I1406:N1406" si="211">QUARTILE(I1389:I1403,2)</f>
        <v>507.58333333333331</v>
      </c>
      <c r="J1406" s="44" t="e">
        <f t="shared" si="211"/>
        <v>#VALUE!</v>
      </c>
      <c r="K1406" s="44">
        <f t="shared" si="211"/>
        <v>33.838888888888889</v>
      </c>
      <c r="L1406" s="44" t="e">
        <f t="shared" si="211"/>
        <v>#VALUE!</v>
      </c>
      <c r="M1406" s="44" t="e">
        <f t="shared" si="211"/>
        <v>#NUM!</v>
      </c>
      <c r="N1406" s="44" t="e">
        <f t="shared" si="211"/>
        <v>#VALUE!</v>
      </c>
      <c r="O1406" s="27"/>
      <c r="P1406" s="27"/>
    </row>
    <row r="1407" spans="1:69" s="39" customFormat="1" x14ac:dyDescent="0.3">
      <c r="A1407" s="45"/>
      <c r="B1407" s="45"/>
      <c r="C1407" s="45"/>
      <c r="D1407" s="45" t="s">
        <v>562</v>
      </c>
      <c r="E1407" s="46">
        <f>QUARTILE(E1389:E1403,1)</f>
        <v>7.5</v>
      </c>
      <c r="F1407" s="46">
        <f>QUARTILE(F1389:F1403,1)</f>
        <v>67</v>
      </c>
      <c r="G1407" s="46" t="e">
        <f>QUARTILE(G1389:G1403,1)</f>
        <v>#VALUE!</v>
      </c>
      <c r="H1407" s="46"/>
      <c r="I1407" s="46">
        <f t="shared" ref="I1407:N1407" si="212">QUARTILE(I1389:I1403,1)</f>
        <v>5</v>
      </c>
      <c r="J1407" s="46" t="e">
        <f t="shared" si="212"/>
        <v>#VALUE!</v>
      </c>
      <c r="K1407" s="46">
        <f t="shared" si="212"/>
        <v>0.41666666666666669</v>
      </c>
      <c r="L1407" s="46" t="e">
        <f t="shared" si="212"/>
        <v>#VALUE!</v>
      </c>
      <c r="M1407" s="46" t="e">
        <f t="shared" si="212"/>
        <v>#NUM!</v>
      </c>
      <c r="N1407" s="46" t="e">
        <f t="shared" si="212"/>
        <v>#VALUE!</v>
      </c>
      <c r="O1407" s="45"/>
      <c r="P1407" s="47"/>
      <c r="Q1407" s="42"/>
      <c r="R1407" s="42"/>
      <c r="S1407" s="42"/>
      <c r="T1407" s="42"/>
      <c r="U1407" s="42"/>
      <c r="V1407" s="42"/>
      <c r="W1407" s="42"/>
      <c r="X1407" s="42"/>
      <c r="Y1407" s="42"/>
      <c r="Z1407" s="42"/>
      <c r="AA1407" s="42"/>
      <c r="AB1407" s="42"/>
      <c r="AC1407" s="42"/>
      <c r="AD1407" s="42"/>
      <c r="AE1407" s="42"/>
      <c r="AF1407" s="42"/>
      <c r="AG1407" s="42"/>
      <c r="AH1407" s="42"/>
      <c r="AI1407" s="42"/>
      <c r="AJ1407" s="42"/>
      <c r="AK1407" s="42"/>
      <c r="AL1407" s="42"/>
      <c r="AM1407" s="42"/>
      <c r="AN1407" s="42"/>
      <c r="AO1407" s="42"/>
      <c r="AP1407" s="42"/>
      <c r="AQ1407" s="42"/>
      <c r="AR1407" s="42"/>
      <c r="AS1407" s="42"/>
      <c r="AT1407" s="42"/>
      <c r="AU1407" s="42"/>
      <c r="AV1407" s="42"/>
      <c r="AW1407" s="42"/>
      <c r="AX1407" s="42"/>
      <c r="AY1407" s="42"/>
      <c r="AZ1407" s="42"/>
      <c r="BA1407" s="42"/>
      <c r="BB1407" s="42"/>
      <c r="BC1407" s="42"/>
      <c r="BD1407" s="42"/>
      <c r="BE1407" s="42"/>
      <c r="BF1407" s="42"/>
      <c r="BG1407" s="42"/>
      <c r="BH1407" s="42"/>
      <c r="BI1407" s="42"/>
      <c r="BJ1407" s="42"/>
      <c r="BK1407" s="42"/>
      <c r="BL1407" s="42"/>
      <c r="BM1407" s="42"/>
      <c r="BN1407" s="42"/>
      <c r="BO1407" s="42"/>
      <c r="BP1407" s="42"/>
      <c r="BQ1407" s="42"/>
    </row>
    <row r="1408" spans="1:69" s="39" customFormat="1" x14ac:dyDescent="0.3">
      <c r="A1408" s="45"/>
      <c r="B1408" s="45"/>
      <c r="C1408" s="45"/>
      <c r="D1408" s="45" t="s">
        <v>564</v>
      </c>
      <c r="E1408" s="46">
        <f>QUARTILE(E1389:E1403,3)</f>
        <v>8.2833333333333297</v>
      </c>
      <c r="F1408" s="46">
        <f>QUARTILE(F1389:F1403,3)</f>
        <v>114</v>
      </c>
      <c r="G1408" s="46" t="e">
        <f>QUARTILE(G1389:G1403,3)</f>
        <v>#VALUE!</v>
      </c>
      <c r="H1408" s="46"/>
      <c r="I1408" s="46">
        <f t="shared" ref="I1408:N1408" si="213">QUARTILE(I1389:I1403,3)</f>
        <v>553.23333333333335</v>
      </c>
      <c r="J1408" s="46" t="e">
        <f t="shared" si="213"/>
        <v>#VALUE!</v>
      </c>
      <c r="K1408" s="46">
        <f t="shared" si="213"/>
        <v>36.882222222222225</v>
      </c>
      <c r="L1408" s="46" t="e">
        <f t="shared" si="213"/>
        <v>#VALUE!</v>
      </c>
      <c r="M1408" s="46" t="e">
        <f t="shared" si="213"/>
        <v>#NUM!</v>
      </c>
      <c r="N1408" s="46" t="e">
        <f t="shared" si="213"/>
        <v>#VALUE!</v>
      </c>
      <c r="O1408" s="45"/>
      <c r="P1408" s="47"/>
      <c r="Q1408" s="42"/>
      <c r="R1408" s="42"/>
      <c r="S1408" s="42"/>
      <c r="T1408" s="42"/>
      <c r="U1408" s="42"/>
      <c r="V1408" s="42"/>
      <c r="W1408" s="42"/>
      <c r="X1408" s="42"/>
      <c r="Y1408" s="42"/>
      <c r="Z1408" s="42"/>
      <c r="AA1408" s="42"/>
      <c r="AB1408" s="42"/>
      <c r="AC1408" s="42"/>
      <c r="AD1408" s="42"/>
      <c r="AE1408" s="42"/>
      <c r="AF1408" s="42"/>
      <c r="AG1408" s="42"/>
      <c r="AH1408" s="42"/>
      <c r="AI1408" s="42"/>
      <c r="AJ1408" s="42"/>
      <c r="AK1408" s="42"/>
      <c r="AL1408" s="42"/>
      <c r="AM1408" s="42"/>
      <c r="AN1408" s="42"/>
      <c r="AO1408" s="42"/>
      <c r="AP1408" s="42"/>
      <c r="AQ1408" s="42"/>
      <c r="AR1408" s="42"/>
      <c r="AS1408" s="42"/>
      <c r="AT1408" s="42"/>
      <c r="AU1408" s="42"/>
      <c r="AV1408" s="42"/>
      <c r="AW1408" s="42"/>
      <c r="AX1408" s="42"/>
      <c r="AY1408" s="42"/>
      <c r="AZ1408" s="42"/>
      <c r="BA1408" s="42"/>
      <c r="BB1408" s="42"/>
      <c r="BC1408" s="42"/>
      <c r="BD1408" s="42"/>
      <c r="BE1408" s="42"/>
      <c r="BF1408" s="42"/>
      <c r="BG1408" s="42"/>
      <c r="BH1408" s="42"/>
      <c r="BI1408" s="42"/>
      <c r="BJ1408" s="42"/>
      <c r="BK1408" s="42"/>
      <c r="BL1408" s="42"/>
      <c r="BM1408" s="42"/>
      <c r="BN1408" s="42"/>
      <c r="BO1408" s="42"/>
      <c r="BP1408" s="42"/>
      <c r="BQ1408" s="42"/>
    </row>
    <row r="1409" spans="1:69" s="39" customFormat="1" x14ac:dyDescent="0.3">
      <c r="A1409" s="45"/>
      <c r="B1409" s="45"/>
      <c r="C1409" s="45"/>
      <c r="D1409" s="45" t="s">
        <v>563</v>
      </c>
      <c r="E1409" s="46">
        <f>COUNTA(E1389:E1403)</f>
        <v>5</v>
      </c>
      <c r="F1409" s="46">
        <f>COUNTA(F1389:F1403)</f>
        <v>7</v>
      </c>
      <c r="G1409" s="46">
        <f>COUNTA(G1389:G1403)</f>
        <v>7</v>
      </c>
      <c r="H1409" s="46"/>
      <c r="I1409" s="46">
        <f t="shared" ref="I1409:N1409" si="214">COUNTA(I1389:I1403)</f>
        <v>5</v>
      </c>
      <c r="J1409" s="46">
        <f t="shared" si="214"/>
        <v>5</v>
      </c>
      <c r="K1409" s="46">
        <f t="shared" si="214"/>
        <v>5</v>
      </c>
      <c r="L1409" s="46">
        <f t="shared" si="214"/>
        <v>5</v>
      </c>
      <c r="M1409" s="46">
        <f t="shared" si="214"/>
        <v>0</v>
      </c>
      <c r="N1409" s="46">
        <f t="shared" si="214"/>
        <v>10</v>
      </c>
      <c r="O1409" s="45"/>
      <c r="P1409" s="47"/>
      <c r="Q1409" s="42"/>
      <c r="R1409" s="42"/>
      <c r="S1409" s="42"/>
      <c r="T1409" s="42"/>
      <c r="U1409" s="42"/>
      <c r="V1409" s="42"/>
      <c r="W1409" s="42"/>
      <c r="X1409" s="42"/>
      <c r="Y1409" s="42"/>
      <c r="Z1409" s="42"/>
      <c r="AA1409" s="42"/>
      <c r="AB1409" s="42"/>
      <c r="AC1409" s="42"/>
      <c r="AD1409" s="42"/>
      <c r="AE1409" s="42"/>
      <c r="AF1409" s="42"/>
      <c r="AG1409" s="42"/>
      <c r="AH1409" s="42"/>
      <c r="AI1409" s="42"/>
      <c r="AJ1409" s="42"/>
      <c r="AK1409" s="42"/>
      <c r="AL1409" s="42"/>
      <c r="AM1409" s="42"/>
      <c r="AN1409" s="42"/>
      <c r="AO1409" s="42"/>
      <c r="AP1409" s="42"/>
      <c r="AQ1409" s="42"/>
      <c r="AR1409" s="42"/>
      <c r="AS1409" s="42"/>
      <c r="AT1409" s="42"/>
      <c r="AU1409" s="42"/>
      <c r="AV1409" s="42"/>
      <c r="AW1409" s="42"/>
      <c r="AX1409" s="42"/>
      <c r="AY1409" s="42"/>
      <c r="AZ1409" s="42"/>
      <c r="BA1409" s="42"/>
      <c r="BB1409" s="42"/>
      <c r="BC1409" s="42"/>
      <c r="BD1409" s="42"/>
      <c r="BE1409" s="42"/>
      <c r="BF1409" s="42"/>
      <c r="BG1409" s="42"/>
      <c r="BH1409" s="42"/>
      <c r="BI1409" s="42"/>
      <c r="BJ1409" s="42"/>
      <c r="BK1409" s="42"/>
      <c r="BL1409" s="42"/>
      <c r="BM1409" s="42"/>
      <c r="BN1409" s="42"/>
      <c r="BO1409" s="42"/>
      <c r="BP1409" s="42"/>
      <c r="BQ1409" s="42"/>
    </row>
    <row r="1410" spans="1:69" s="15" customFormat="1" x14ac:dyDescent="0.3">
      <c r="A1410" s="1"/>
      <c r="B1410" s="1"/>
      <c r="C1410" s="1"/>
      <c r="D1410" s="1"/>
      <c r="E1410" s="17"/>
      <c r="F1410" s="17"/>
      <c r="G1410" s="17"/>
      <c r="H1410" s="17"/>
      <c r="I1410" s="17"/>
      <c r="J1410" s="17"/>
      <c r="K1410" s="17"/>
      <c r="L1410" s="17"/>
      <c r="M1410" s="17"/>
      <c r="N1410" s="17"/>
      <c r="O1410" s="1"/>
      <c r="P1410" s="2"/>
      <c r="Q1410" s="10"/>
      <c r="R1410" s="10"/>
      <c r="S1410" s="10"/>
      <c r="T1410" s="10"/>
      <c r="U1410" s="10"/>
      <c r="V1410" s="10"/>
      <c r="W1410" s="10"/>
      <c r="X1410" s="10"/>
      <c r="Y1410" s="10"/>
      <c r="Z1410" s="10"/>
      <c r="AA1410" s="10"/>
      <c r="AB1410" s="10"/>
      <c r="AC1410" s="10"/>
      <c r="AD1410" s="10"/>
      <c r="AE1410" s="10"/>
      <c r="AF1410" s="10"/>
      <c r="AG1410" s="10"/>
      <c r="AH1410" s="10"/>
      <c r="AI1410" s="10"/>
      <c r="AJ1410" s="10"/>
      <c r="AK1410" s="10"/>
      <c r="AL1410" s="10"/>
      <c r="AM1410" s="10"/>
      <c r="AN1410" s="10"/>
      <c r="AO1410" s="10"/>
      <c r="AP1410" s="10"/>
      <c r="AQ1410" s="10"/>
      <c r="AR1410" s="10"/>
      <c r="AS1410" s="10"/>
      <c r="AT1410" s="10"/>
      <c r="AU1410" s="10"/>
      <c r="AV1410" s="10"/>
      <c r="AW1410" s="10"/>
      <c r="AX1410" s="10"/>
      <c r="AY1410" s="10"/>
      <c r="AZ1410" s="10"/>
      <c r="BA1410" s="10"/>
      <c r="BB1410" s="10"/>
      <c r="BC1410" s="10"/>
      <c r="BD1410" s="10"/>
      <c r="BE1410" s="10"/>
      <c r="BF1410" s="10"/>
      <c r="BG1410" s="10"/>
      <c r="BH1410" s="10"/>
      <c r="BI1410" s="10"/>
      <c r="BJ1410" s="10"/>
      <c r="BK1410" s="10"/>
      <c r="BL1410" s="10"/>
      <c r="BM1410" s="10"/>
      <c r="BN1410" s="10"/>
      <c r="BO1410" s="10"/>
      <c r="BP1410" s="10"/>
      <c r="BQ1410" s="10"/>
    </row>
    <row r="1411" spans="1:69" s="15" customFormat="1" x14ac:dyDescent="0.3">
      <c r="A1411" s="1"/>
      <c r="B1411" s="1"/>
      <c r="C1411" s="1"/>
      <c r="D1411" s="1"/>
      <c r="E1411" s="17"/>
      <c r="F1411" s="17"/>
      <c r="G1411" s="17"/>
      <c r="H1411" s="17"/>
      <c r="I1411" s="17"/>
      <c r="J1411" s="17"/>
      <c r="K1411" s="17"/>
      <c r="L1411" s="17"/>
      <c r="M1411" s="17"/>
      <c r="N1411" s="17"/>
      <c r="O1411" s="1"/>
      <c r="P1411" s="2"/>
      <c r="Q1411" s="10"/>
      <c r="R1411" s="10"/>
      <c r="S1411" s="10"/>
      <c r="T1411" s="10"/>
      <c r="U1411" s="10"/>
      <c r="V1411" s="10"/>
      <c r="W1411" s="10"/>
      <c r="X1411" s="10"/>
      <c r="Y1411" s="10"/>
      <c r="Z1411" s="10"/>
      <c r="AA1411" s="10"/>
      <c r="AB1411" s="10"/>
      <c r="AC1411" s="10"/>
      <c r="AD1411" s="10"/>
      <c r="AE1411" s="10"/>
      <c r="AF1411" s="10"/>
      <c r="AG1411" s="10"/>
      <c r="AH1411" s="10"/>
      <c r="AI1411" s="10"/>
      <c r="AJ1411" s="10"/>
      <c r="AK1411" s="10"/>
      <c r="AL1411" s="10"/>
      <c r="AM1411" s="10"/>
      <c r="AN1411" s="10"/>
      <c r="AO1411" s="10"/>
      <c r="AP1411" s="10"/>
      <c r="AQ1411" s="10"/>
      <c r="AR1411" s="10"/>
      <c r="AS1411" s="10"/>
      <c r="AT1411" s="10"/>
      <c r="AU1411" s="10"/>
      <c r="AV1411" s="10"/>
      <c r="AW1411" s="10"/>
      <c r="AX1411" s="10"/>
      <c r="AY1411" s="10"/>
      <c r="AZ1411" s="10"/>
      <c r="BA1411" s="10"/>
      <c r="BB1411" s="10"/>
      <c r="BC1411" s="10"/>
      <c r="BD1411" s="10"/>
      <c r="BE1411" s="10"/>
      <c r="BF1411" s="10"/>
      <c r="BG1411" s="10"/>
      <c r="BH1411" s="10"/>
      <c r="BI1411" s="10"/>
      <c r="BJ1411" s="10"/>
      <c r="BK1411" s="10"/>
      <c r="BL1411" s="10"/>
      <c r="BM1411" s="10"/>
      <c r="BN1411" s="10"/>
      <c r="BO1411" s="10"/>
      <c r="BP1411" s="10"/>
      <c r="BQ1411" s="10"/>
    </row>
    <row r="1412" spans="1:69" x14ac:dyDescent="0.3">
      <c r="A1412" s="16" t="s">
        <v>200</v>
      </c>
    </row>
    <row r="1413" spans="1:69" s="6" customFormat="1" ht="41.4" x14ac:dyDescent="0.3">
      <c r="A1413" s="36" t="s">
        <v>549</v>
      </c>
      <c r="B1413" s="36" t="s">
        <v>551</v>
      </c>
      <c r="C1413" s="37" t="s">
        <v>552</v>
      </c>
      <c r="D1413" s="37" t="s">
        <v>553</v>
      </c>
      <c r="E1413" s="37" t="s">
        <v>554</v>
      </c>
      <c r="F1413" s="37" t="s">
        <v>555</v>
      </c>
      <c r="G1413" s="37" t="s">
        <v>556</v>
      </c>
      <c r="H1413" s="37" t="s">
        <v>1</v>
      </c>
      <c r="I1413" s="37" t="s">
        <v>557</v>
      </c>
      <c r="J1413" s="37" t="s">
        <v>550</v>
      </c>
      <c r="K1413" s="37" t="s">
        <v>227</v>
      </c>
      <c r="L1413" s="37" t="s">
        <v>516</v>
      </c>
      <c r="M1413" s="37" t="s">
        <v>517</v>
      </c>
      <c r="N1413" s="37" t="s">
        <v>558</v>
      </c>
      <c r="O1413" s="37" t="s">
        <v>0</v>
      </c>
      <c r="P1413" s="38" t="s">
        <v>228</v>
      </c>
      <c r="Q1413" s="7"/>
      <c r="R1413" s="7"/>
      <c r="S1413" s="7"/>
      <c r="T1413" s="7"/>
      <c r="U1413" s="7"/>
      <c r="V1413" s="7"/>
      <c r="W1413" s="7"/>
      <c r="X1413" s="7"/>
      <c r="Y1413" s="7"/>
      <c r="Z1413" s="7"/>
      <c r="AA1413" s="7"/>
      <c r="AB1413" s="7"/>
      <c r="AC1413" s="7"/>
      <c r="AD1413" s="7"/>
      <c r="AE1413" s="7"/>
      <c r="AF1413" s="7"/>
      <c r="AG1413" s="7"/>
      <c r="AH1413" s="7"/>
      <c r="AI1413" s="7"/>
      <c r="AJ1413" s="7"/>
      <c r="AK1413" s="7"/>
      <c r="AL1413" s="7"/>
      <c r="AM1413" s="7"/>
      <c r="AN1413" s="7"/>
      <c r="AO1413" s="7"/>
      <c r="AP1413" s="7"/>
      <c r="AQ1413" s="7"/>
      <c r="AR1413" s="7"/>
      <c r="AS1413" s="7"/>
      <c r="AT1413" s="7"/>
      <c r="AU1413" s="7"/>
      <c r="AV1413" s="7"/>
      <c r="AW1413" s="7"/>
      <c r="AX1413" s="7"/>
      <c r="AY1413" s="7"/>
      <c r="AZ1413" s="7"/>
      <c r="BA1413" s="7"/>
      <c r="BB1413" s="7"/>
      <c r="BC1413" s="7"/>
      <c r="BD1413" s="7"/>
      <c r="BE1413" s="7"/>
      <c r="BF1413" s="7"/>
      <c r="BG1413" s="7"/>
      <c r="BH1413" s="7"/>
      <c r="BI1413" s="7"/>
      <c r="BJ1413" s="7"/>
      <c r="BK1413" s="7"/>
      <c r="BL1413" s="7"/>
      <c r="BM1413" s="7"/>
      <c r="BN1413" s="7"/>
      <c r="BO1413" s="7"/>
      <c r="BP1413" s="7"/>
      <c r="BQ1413" s="7"/>
    </row>
    <row r="1414" spans="1:69" s="10" customFormat="1" x14ac:dyDescent="0.3">
      <c r="A1414" s="3">
        <v>372</v>
      </c>
      <c r="B1414" s="3" t="s">
        <v>2</v>
      </c>
      <c r="C1414" s="3">
        <v>412</v>
      </c>
      <c r="D1414" s="3"/>
      <c r="E1414" s="3"/>
      <c r="F1414" s="3"/>
      <c r="G1414" s="3"/>
      <c r="H1414" s="3"/>
      <c r="I1414" s="3"/>
      <c r="J1414" s="3"/>
      <c r="K1414" s="3"/>
      <c r="L1414" s="3"/>
      <c r="M1414" s="3"/>
      <c r="N1414" s="12">
        <f>(100*P1414)/C1414</f>
        <v>0.60679611650485432</v>
      </c>
      <c r="O1414" s="3" t="s">
        <v>13</v>
      </c>
      <c r="P1414" s="3">
        <v>2.5</v>
      </c>
    </row>
    <row r="1415" spans="1:69" s="10" customFormat="1" x14ac:dyDescent="0.3">
      <c r="A1415" s="3">
        <v>372</v>
      </c>
      <c r="B1415" s="3" t="s">
        <v>29</v>
      </c>
      <c r="C1415" s="12">
        <v>1118</v>
      </c>
      <c r="D1415" s="13"/>
      <c r="E1415" s="12">
        <v>7.4</v>
      </c>
      <c r="F1415" s="12">
        <v>33</v>
      </c>
      <c r="G1415" s="12">
        <f t="shared" ref="G1415:G1422" si="215">F1415/C1415</f>
        <v>2.9516994633273702E-2</v>
      </c>
      <c r="H1415" s="12">
        <v>12</v>
      </c>
      <c r="I1415" s="12">
        <v>2.2000000000000002</v>
      </c>
      <c r="J1415" s="12">
        <f t="shared" ref="J1415:J1422" si="216">I1415/C1415</f>
        <v>1.967799642218247E-3</v>
      </c>
      <c r="K1415" s="12">
        <f>I1415/H1415</f>
        <v>0.18333333333333335</v>
      </c>
      <c r="L1415" s="12">
        <f t="shared" ref="L1415:L1422" si="217">K1415/C1415</f>
        <v>1.6398330351818726E-4</v>
      </c>
      <c r="M1415" s="3"/>
      <c r="N1415" s="12">
        <f>(100*P1415)/C1415</f>
        <v>0.40617173524150268</v>
      </c>
      <c r="O1415" s="3" t="s">
        <v>37</v>
      </c>
      <c r="P1415" s="3">
        <v>4.5410000000000004</v>
      </c>
    </row>
    <row r="1416" spans="1:69" s="10" customFormat="1" x14ac:dyDescent="0.3">
      <c r="A1416" s="3">
        <v>372</v>
      </c>
      <c r="B1416" s="3" t="s">
        <v>86</v>
      </c>
      <c r="C1416" s="12">
        <v>48.027836176757894</v>
      </c>
      <c r="D1416" s="3"/>
      <c r="E1416" s="12">
        <v>8.4499999999999993</v>
      </c>
      <c r="F1416" s="12">
        <v>48</v>
      </c>
      <c r="G1416" s="12">
        <f t="shared" si="215"/>
        <v>0.99942041576356999</v>
      </c>
      <c r="H1416" s="12">
        <v>15</v>
      </c>
      <c r="I1416" s="12">
        <v>203.98333333333332</v>
      </c>
      <c r="J1416" s="12">
        <f t="shared" si="216"/>
        <v>4.2471897460174759</v>
      </c>
      <c r="K1416" s="12">
        <f>I1416/H1416</f>
        <v>13.598888888888888</v>
      </c>
      <c r="L1416" s="12">
        <f t="shared" si="217"/>
        <v>0.28314598306783179</v>
      </c>
      <c r="M1416" s="3"/>
      <c r="N1416" s="12"/>
      <c r="O1416" s="3"/>
      <c r="P1416" s="3"/>
    </row>
    <row r="1417" spans="1:69" s="10" customFormat="1" x14ac:dyDescent="0.3">
      <c r="A1417" s="3">
        <v>372</v>
      </c>
      <c r="B1417" s="3" t="s">
        <v>86</v>
      </c>
      <c r="C1417" s="12">
        <v>48.027836176757894</v>
      </c>
      <c r="D1417" s="3"/>
      <c r="E1417" s="12">
        <v>10.199999999999999</v>
      </c>
      <c r="F1417" s="12">
        <v>42</v>
      </c>
      <c r="G1417" s="12">
        <f t="shared" si="215"/>
        <v>0.87449286379312374</v>
      </c>
      <c r="H1417" s="12">
        <v>15</v>
      </c>
      <c r="I1417" s="12">
        <v>192.4</v>
      </c>
      <c r="J1417" s="12">
        <f t="shared" si="216"/>
        <v>4.0060101665189762</v>
      </c>
      <c r="K1417" s="12">
        <f>I1417/H1417</f>
        <v>12.826666666666666</v>
      </c>
      <c r="L1417" s="12">
        <f t="shared" si="217"/>
        <v>0.2670673444345984</v>
      </c>
      <c r="M1417" s="3"/>
      <c r="N1417" s="12"/>
      <c r="O1417" s="3"/>
      <c r="P1417" s="3"/>
    </row>
    <row r="1418" spans="1:69" s="10" customFormat="1" x14ac:dyDescent="0.3">
      <c r="A1418" s="3">
        <v>372</v>
      </c>
      <c r="B1418" s="3" t="s">
        <v>86</v>
      </c>
      <c r="C1418" s="12">
        <v>48.027836176757894</v>
      </c>
      <c r="D1418" s="3"/>
      <c r="E1418" s="12">
        <v>8.85</v>
      </c>
      <c r="F1418" s="12">
        <v>40</v>
      </c>
      <c r="G1418" s="12">
        <f t="shared" si="215"/>
        <v>0.83285034646964162</v>
      </c>
      <c r="H1418" s="12">
        <v>15</v>
      </c>
      <c r="I1418" s="12">
        <v>165.01666666666668</v>
      </c>
      <c r="J1418" s="12">
        <f t="shared" si="216"/>
        <v>3.4358547001649677</v>
      </c>
      <c r="K1418" s="12">
        <f>I1418/H1418</f>
        <v>11.001111111111111</v>
      </c>
      <c r="L1418" s="12">
        <f t="shared" si="217"/>
        <v>0.22905698001099783</v>
      </c>
      <c r="M1418" s="3"/>
      <c r="N1418" s="12"/>
      <c r="O1418" s="3"/>
      <c r="P1418" s="3"/>
    </row>
    <row r="1419" spans="1:69" s="10" customFormat="1" x14ac:dyDescent="0.3">
      <c r="A1419" s="3">
        <v>372</v>
      </c>
      <c r="B1419" s="9" t="s">
        <v>93</v>
      </c>
      <c r="C1419" s="3" t="s">
        <v>94</v>
      </c>
      <c r="D1419" s="3"/>
      <c r="E1419" s="12">
        <v>7</v>
      </c>
      <c r="F1419" s="12">
        <v>20</v>
      </c>
      <c r="G1419" s="12" t="e">
        <f t="shared" si="215"/>
        <v>#VALUE!</v>
      </c>
      <c r="H1419" s="12">
        <v>12</v>
      </c>
      <c r="I1419" s="12">
        <v>1.6666666666666667</v>
      </c>
      <c r="J1419" s="12" t="e">
        <f t="shared" si="216"/>
        <v>#VALUE!</v>
      </c>
      <c r="K1419" s="12">
        <f>I1419/H1419</f>
        <v>0.1388888888888889</v>
      </c>
      <c r="L1419" s="12" t="e">
        <f t="shared" si="217"/>
        <v>#VALUE!</v>
      </c>
      <c r="M1419" s="3"/>
      <c r="N1419" s="12" t="e">
        <f>(100*P1419)/C1419</f>
        <v>#VALUE!</v>
      </c>
      <c r="O1419" s="3" t="s">
        <v>105</v>
      </c>
      <c r="P1419" s="3">
        <v>4</v>
      </c>
    </row>
    <row r="1420" spans="1:69" s="10" customFormat="1" ht="14.4" customHeight="1" x14ac:dyDescent="0.3">
      <c r="A1420" s="3">
        <v>372</v>
      </c>
      <c r="B1420" s="3" t="s">
        <v>288</v>
      </c>
      <c r="C1420" s="11">
        <v>204.9</v>
      </c>
      <c r="D1420" s="3"/>
      <c r="E1420" s="12">
        <v>8</v>
      </c>
      <c r="F1420" s="12">
        <v>42.2</v>
      </c>
      <c r="G1420" s="12">
        <f t="shared" si="215"/>
        <v>0.20595412396290874</v>
      </c>
      <c r="H1420" s="12">
        <v>24</v>
      </c>
      <c r="I1420" s="12">
        <v>413.2</v>
      </c>
      <c r="J1420" s="12">
        <f t="shared" si="216"/>
        <v>2.0165934602244997</v>
      </c>
      <c r="K1420" s="12">
        <v>17.2</v>
      </c>
      <c r="L1420" s="12">
        <f t="shared" si="217"/>
        <v>8.3943387018057578E-2</v>
      </c>
      <c r="M1420" s="3"/>
      <c r="N1420" s="12">
        <f>(100*P1420)/C1420</f>
        <v>0.7320644216691069</v>
      </c>
      <c r="O1420" s="3" t="s">
        <v>308</v>
      </c>
      <c r="P1420" s="3">
        <v>1.5</v>
      </c>
    </row>
    <row r="1421" spans="1:69" s="10" customFormat="1" x14ac:dyDescent="0.3">
      <c r="A1421" s="3">
        <v>372</v>
      </c>
      <c r="B1421" s="3" t="s">
        <v>288</v>
      </c>
      <c r="C1421" s="3">
        <v>614.6</v>
      </c>
      <c r="D1421" s="3"/>
      <c r="E1421" s="12">
        <v>9.1</v>
      </c>
      <c r="F1421" s="12">
        <v>39.1</v>
      </c>
      <c r="G1421" s="12">
        <f t="shared" si="215"/>
        <v>6.3618613732508947E-2</v>
      </c>
      <c r="H1421" s="12">
        <v>24</v>
      </c>
      <c r="I1421" s="12">
        <v>469.6</v>
      </c>
      <c r="J1421" s="12">
        <f t="shared" si="216"/>
        <v>0.76407419459811265</v>
      </c>
      <c r="K1421" s="12">
        <v>19.600000000000001</v>
      </c>
      <c r="L1421" s="12">
        <f t="shared" si="217"/>
        <v>3.1890660592255128E-2</v>
      </c>
      <c r="M1421" s="3"/>
      <c r="N1421" s="12">
        <f>(100*P1421)/C1421</f>
        <v>0.4718516108037748</v>
      </c>
      <c r="O1421" s="3" t="s">
        <v>340</v>
      </c>
      <c r="P1421" s="3">
        <v>2.9</v>
      </c>
    </row>
    <row r="1422" spans="1:69" s="10" customFormat="1" x14ac:dyDescent="0.3">
      <c r="A1422" s="3">
        <v>372</v>
      </c>
      <c r="B1422" s="3" t="s">
        <v>288</v>
      </c>
      <c r="C1422" s="3">
        <v>296</v>
      </c>
      <c r="D1422" s="3"/>
      <c r="E1422" s="12">
        <v>7.5</v>
      </c>
      <c r="F1422" s="12">
        <v>33.6</v>
      </c>
      <c r="G1422" s="12">
        <f t="shared" si="215"/>
        <v>0.11351351351351352</v>
      </c>
      <c r="H1422" s="12">
        <v>24</v>
      </c>
      <c r="I1422" s="12">
        <v>356.2</v>
      </c>
      <c r="J1422" s="12">
        <f t="shared" si="216"/>
        <v>1.2033783783783782</v>
      </c>
      <c r="K1422" s="12">
        <v>14.8</v>
      </c>
      <c r="L1422" s="12">
        <f t="shared" si="217"/>
        <v>0.05</v>
      </c>
      <c r="M1422" s="3"/>
      <c r="N1422" s="12">
        <f>(100*P1422)/C1422</f>
        <v>0.47635135135135137</v>
      </c>
      <c r="O1422" s="3" t="s">
        <v>373</v>
      </c>
      <c r="P1422" s="3">
        <v>1.41</v>
      </c>
    </row>
    <row r="1423" spans="1:69" s="42" customFormat="1" x14ac:dyDescent="0.3">
      <c r="A1423" s="27"/>
      <c r="B1423" s="27"/>
      <c r="D1423" s="43" t="s">
        <v>559</v>
      </c>
      <c r="E1423" s="44">
        <f>AVERAGE(E1414:E1422)</f>
        <v>8.3125</v>
      </c>
      <c r="F1423" s="44">
        <f>AVERAGE(F1414:F1422)</f>
        <v>37.237500000000004</v>
      </c>
      <c r="G1423" s="44" t="e">
        <f>AVERAGE(G1414:G1422)</f>
        <v>#VALUE!</v>
      </c>
      <c r="H1423" s="26"/>
      <c r="I1423" s="44">
        <f>AVERAGE(I1414:I1422)</f>
        <v>225.53333333333333</v>
      </c>
      <c r="J1423" s="44" t="e">
        <f>AVERAGE(J1414:J1422)</f>
        <v>#VALUE!</v>
      </c>
      <c r="K1423" s="44">
        <f>AVERAGE(K1414:K1422)</f>
        <v>11.16861111111111</v>
      </c>
      <c r="L1423" s="44" t="e">
        <f>AVERAGE(L1414:L1422)</f>
        <v>#VALUE!</v>
      </c>
      <c r="M1423" s="44"/>
      <c r="N1423" s="44" t="e">
        <f>AVERAGE(N1414:N1422)</f>
        <v>#VALUE!</v>
      </c>
      <c r="O1423" s="27"/>
      <c r="P1423" s="27"/>
    </row>
    <row r="1424" spans="1:69" s="42" customFormat="1" x14ac:dyDescent="0.3">
      <c r="A1424" s="27"/>
      <c r="B1424" s="27"/>
      <c r="D1424" s="43" t="s">
        <v>560</v>
      </c>
      <c r="E1424" s="44">
        <f>STDEV(E1414:E1422)</f>
        <v>1.0558510446892753</v>
      </c>
      <c r="F1424" s="44">
        <f>STDEV(F1414:F1422)</f>
        <v>8.4731403353689885</v>
      </c>
      <c r="G1424" s="44" t="e">
        <f>STDEV(G1414:G1422)</f>
        <v>#VALUE!</v>
      </c>
      <c r="H1424" s="26"/>
      <c r="I1424" s="44">
        <f>STDEV(I1414:I1422)</f>
        <v>176.10047569408366</v>
      </c>
      <c r="J1424" s="44" t="e">
        <f>STDEV(J1414:J1422)</f>
        <v>#VALUE!</v>
      </c>
      <c r="K1424" s="44">
        <f>STDEV(K1414:K1422)</f>
        <v>7.2866562044586232</v>
      </c>
      <c r="L1424" s="44" t="e">
        <f>STDEV(L1414:L1422)</f>
        <v>#VALUE!</v>
      </c>
      <c r="M1424" s="44"/>
      <c r="N1424" s="44" t="e">
        <f>STDEV(N1414:N1422)</f>
        <v>#VALUE!</v>
      </c>
      <c r="O1424" s="27"/>
      <c r="P1424" s="27"/>
    </row>
    <row r="1425" spans="1:69" s="42" customFormat="1" x14ac:dyDescent="0.3">
      <c r="A1425" s="27"/>
      <c r="B1425" s="27"/>
      <c r="D1425" s="43" t="s">
        <v>561</v>
      </c>
      <c r="E1425" s="44">
        <f>QUARTILE(E1414:E1422,2)</f>
        <v>8.2249999999999996</v>
      </c>
      <c r="F1425" s="44">
        <f>QUARTILE(F1414:F1422,2)</f>
        <v>39.549999999999997</v>
      </c>
      <c r="G1425" s="44" t="e">
        <f>QUARTILE(G1414:G1422,2)</f>
        <v>#VALUE!</v>
      </c>
      <c r="H1425" s="26"/>
      <c r="I1425" s="44">
        <f>QUARTILE(I1414:I1422,2)</f>
        <v>198.19166666666666</v>
      </c>
      <c r="J1425" s="44" t="e">
        <f>QUARTILE(J1414:J1422,2)</f>
        <v>#VALUE!</v>
      </c>
      <c r="K1425" s="44">
        <f>QUARTILE(K1414:K1422,2)</f>
        <v>13.212777777777777</v>
      </c>
      <c r="L1425" s="44" t="e">
        <f>QUARTILE(L1414:L1422,2)</f>
        <v>#VALUE!</v>
      </c>
      <c r="M1425" s="44"/>
      <c r="N1425" s="44" t="e">
        <f>QUARTILE(N1414:N1422,2)</f>
        <v>#VALUE!</v>
      </c>
      <c r="O1425" s="27"/>
      <c r="P1425" s="27"/>
    </row>
    <row r="1426" spans="1:69" s="39" customFormat="1" x14ac:dyDescent="0.3">
      <c r="A1426" s="45"/>
      <c r="B1426" s="45"/>
      <c r="C1426" s="45"/>
      <c r="D1426" s="45" t="s">
        <v>562</v>
      </c>
      <c r="E1426" s="46">
        <f>QUARTILE(E1414:E1422,1)</f>
        <v>7.4749999999999996</v>
      </c>
      <c r="F1426" s="46">
        <f>QUARTILE(F1414:F1422,1)</f>
        <v>33.450000000000003</v>
      </c>
      <c r="G1426" s="46" t="e">
        <f>QUARTILE(G1414:G1422,1)</f>
        <v>#VALUE!</v>
      </c>
      <c r="H1426" s="46"/>
      <c r="I1426" s="46">
        <f>QUARTILE(I1414:I1422,1)</f>
        <v>124.31250000000001</v>
      </c>
      <c r="J1426" s="46" t="e">
        <f>QUARTILE(J1414:J1422,1)</f>
        <v>#VALUE!</v>
      </c>
      <c r="K1426" s="46">
        <f>QUARTILE(K1414:K1422,1)</f>
        <v>8.2966666666666669</v>
      </c>
      <c r="L1426" s="46" t="e">
        <f>QUARTILE(L1414:L1422,1)</f>
        <v>#VALUE!</v>
      </c>
      <c r="M1426" s="46"/>
      <c r="N1426" s="46" t="e">
        <f>QUARTILE(N1414:N1422,1)</f>
        <v>#VALUE!</v>
      </c>
      <c r="O1426" s="45"/>
      <c r="P1426" s="47"/>
      <c r="Q1426" s="42"/>
      <c r="R1426" s="42"/>
      <c r="S1426" s="42"/>
      <c r="T1426" s="42"/>
      <c r="U1426" s="42"/>
      <c r="V1426" s="42"/>
      <c r="W1426" s="42"/>
      <c r="X1426" s="42"/>
      <c r="Y1426" s="42"/>
      <c r="Z1426" s="42"/>
      <c r="AA1426" s="42"/>
      <c r="AB1426" s="42"/>
      <c r="AC1426" s="42"/>
      <c r="AD1426" s="42"/>
      <c r="AE1426" s="42"/>
      <c r="AF1426" s="42"/>
      <c r="AG1426" s="42"/>
      <c r="AH1426" s="42"/>
      <c r="AI1426" s="42"/>
      <c r="AJ1426" s="42"/>
      <c r="AK1426" s="42"/>
      <c r="AL1426" s="42"/>
      <c r="AM1426" s="42"/>
      <c r="AN1426" s="42"/>
      <c r="AO1426" s="42"/>
      <c r="AP1426" s="42"/>
      <c r="AQ1426" s="42"/>
      <c r="AR1426" s="42"/>
      <c r="AS1426" s="42"/>
      <c r="AT1426" s="42"/>
      <c r="AU1426" s="42"/>
      <c r="AV1426" s="42"/>
      <c r="AW1426" s="42"/>
      <c r="AX1426" s="42"/>
      <c r="AY1426" s="42"/>
      <c r="AZ1426" s="42"/>
      <c r="BA1426" s="42"/>
      <c r="BB1426" s="42"/>
      <c r="BC1426" s="42"/>
      <c r="BD1426" s="42"/>
      <c r="BE1426" s="42"/>
      <c r="BF1426" s="42"/>
      <c r="BG1426" s="42"/>
      <c r="BH1426" s="42"/>
      <c r="BI1426" s="42"/>
      <c r="BJ1426" s="42"/>
      <c r="BK1426" s="42"/>
      <c r="BL1426" s="42"/>
      <c r="BM1426" s="42"/>
      <c r="BN1426" s="42"/>
      <c r="BO1426" s="42"/>
      <c r="BP1426" s="42"/>
      <c r="BQ1426" s="42"/>
    </row>
    <row r="1427" spans="1:69" s="39" customFormat="1" x14ac:dyDescent="0.3">
      <c r="A1427" s="45"/>
      <c r="B1427" s="45"/>
      <c r="C1427" s="45"/>
      <c r="D1427" s="45" t="s">
        <v>564</v>
      </c>
      <c r="E1427" s="46">
        <f>QUARTILE(E1414:E1422,3)</f>
        <v>8.9124999999999996</v>
      </c>
      <c r="F1427" s="46">
        <f>QUARTILE(F1414:F1422,3)</f>
        <v>42.05</v>
      </c>
      <c r="G1427" s="46" t="e">
        <f>QUARTILE(G1414:G1422,3)</f>
        <v>#VALUE!</v>
      </c>
      <c r="H1427" s="46"/>
      <c r="I1427" s="46">
        <f>QUARTILE(I1414:I1422,3)</f>
        <v>370.45</v>
      </c>
      <c r="J1427" s="46" t="e">
        <f>QUARTILE(J1414:J1422,3)</f>
        <v>#VALUE!</v>
      </c>
      <c r="K1427" s="46">
        <f>QUARTILE(K1414:K1422,3)</f>
        <v>15.4</v>
      </c>
      <c r="L1427" s="46" t="e">
        <f>QUARTILE(L1414:L1422,3)</f>
        <v>#VALUE!</v>
      </c>
      <c r="M1427" s="46"/>
      <c r="N1427" s="46" t="e">
        <f>QUARTILE(N1414:N1422,3)</f>
        <v>#VALUE!</v>
      </c>
      <c r="O1427" s="45"/>
      <c r="P1427" s="47"/>
      <c r="Q1427" s="42"/>
      <c r="R1427" s="42"/>
      <c r="S1427" s="42"/>
      <c r="T1427" s="42"/>
      <c r="U1427" s="42"/>
      <c r="V1427" s="42"/>
      <c r="W1427" s="42"/>
      <c r="X1427" s="42"/>
      <c r="Y1427" s="42"/>
      <c r="Z1427" s="42"/>
      <c r="AA1427" s="42"/>
      <c r="AB1427" s="42"/>
      <c r="AC1427" s="42"/>
      <c r="AD1427" s="42"/>
      <c r="AE1427" s="42"/>
      <c r="AF1427" s="42"/>
      <c r="AG1427" s="42"/>
      <c r="AH1427" s="42"/>
      <c r="AI1427" s="42"/>
      <c r="AJ1427" s="42"/>
      <c r="AK1427" s="42"/>
      <c r="AL1427" s="42"/>
      <c r="AM1427" s="42"/>
      <c r="AN1427" s="42"/>
      <c r="AO1427" s="42"/>
      <c r="AP1427" s="42"/>
      <c r="AQ1427" s="42"/>
      <c r="AR1427" s="42"/>
      <c r="AS1427" s="42"/>
      <c r="AT1427" s="42"/>
      <c r="AU1427" s="42"/>
      <c r="AV1427" s="42"/>
      <c r="AW1427" s="42"/>
      <c r="AX1427" s="42"/>
      <c r="AY1427" s="42"/>
      <c r="AZ1427" s="42"/>
      <c r="BA1427" s="42"/>
      <c r="BB1427" s="42"/>
      <c r="BC1427" s="42"/>
      <c r="BD1427" s="42"/>
      <c r="BE1427" s="42"/>
      <c r="BF1427" s="42"/>
      <c r="BG1427" s="42"/>
      <c r="BH1427" s="42"/>
      <c r="BI1427" s="42"/>
      <c r="BJ1427" s="42"/>
      <c r="BK1427" s="42"/>
      <c r="BL1427" s="42"/>
      <c r="BM1427" s="42"/>
      <c r="BN1427" s="42"/>
      <c r="BO1427" s="42"/>
      <c r="BP1427" s="42"/>
      <c r="BQ1427" s="42"/>
    </row>
    <row r="1428" spans="1:69" s="39" customFormat="1" x14ac:dyDescent="0.3">
      <c r="A1428" s="45"/>
      <c r="B1428" s="45"/>
      <c r="C1428" s="45"/>
      <c r="D1428" s="45" t="s">
        <v>563</v>
      </c>
      <c r="E1428" s="46">
        <f>COUNTA(E1414:E1422)</f>
        <v>8</v>
      </c>
      <c r="F1428" s="46">
        <f>COUNTA(F1414:F1422)</f>
        <v>8</v>
      </c>
      <c r="G1428" s="46">
        <f>COUNTA(G1414:G1422)</f>
        <v>8</v>
      </c>
      <c r="H1428" s="46"/>
      <c r="I1428" s="46">
        <f>COUNTA(I1414:I1422)</f>
        <v>8</v>
      </c>
      <c r="J1428" s="46">
        <f>COUNTA(J1414:J1422)</f>
        <v>8</v>
      </c>
      <c r="K1428" s="46">
        <f>COUNTA(K1414:K1422)</f>
        <v>8</v>
      </c>
      <c r="L1428" s="46">
        <f>COUNTA(L1414:L1422)</f>
        <v>8</v>
      </c>
      <c r="M1428" s="46"/>
      <c r="N1428" s="46">
        <f>COUNTA(N1414:N1422)</f>
        <v>6</v>
      </c>
      <c r="O1428" s="45"/>
      <c r="P1428" s="47"/>
      <c r="Q1428" s="42"/>
      <c r="R1428" s="42"/>
      <c r="S1428" s="42"/>
      <c r="T1428" s="42"/>
      <c r="U1428" s="42"/>
      <c r="V1428" s="42"/>
      <c r="W1428" s="42"/>
      <c r="X1428" s="42"/>
      <c r="Y1428" s="42"/>
      <c r="Z1428" s="42"/>
      <c r="AA1428" s="42"/>
      <c r="AB1428" s="42"/>
      <c r="AC1428" s="42"/>
      <c r="AD1428" s="42"/>
      <c r="AE1428" s="42"/>
      <c r="AF1428" s="42"/>
      <c r="AG1428" s="42"/>
      <c r="AH1428" s="42"/>
      <c r="AI1428" s="42"/>
      <c r="AJ1428" s="42"/>
      <c r="AK1428" s="42"/>
      <c r="AL1428" s="42"/>
      <c r="AM1428" s="42"/>
      <c r="AN1428" s="42"/>
      <c r="AO1428" s="42"/>
      <c r="AP1428" s="42"/>
      <c r="AQ1428" s="42"/>
      <c r="AR1428" s="42"/>
      <c r="AS1428" s="42"/>
      <c r="AT1428" s="42"/>
      <c r="AU1428" s="42"/>
      <c r="AV1428" s="42"/>
      <c r="AW1428" s="42"/>
      <c r="AX1428" s="42"/>
      <c r="AY1428" s="42"/>
      <c r="AZ1428" s="42"/>
      <c r="BA1428" s="42"/>
      <c r="BB1428" s="42"/>
      <c r="BC1428" s="42"/>
      <c r="BD1428" s="42"/>
      <c r="BE1428" s="42"/>
      <c r="BF1428" s="42"/>
      <c r="BG1428" s="42"/>
      <c r="BH1428" s="42"/>
      <c r="BI1428" s="42"/>
      <c r="BJ1428" s="42"/>
      <c r="BK1428" s="42"/>
      <c r="BL1428" s="42"/>
      <c r="BM1428" s="42"/>
      <c r="BN1428" s="42"/>
      <c r="BO1428" s="42"/>
      <c r="BP1428" s="42"/>
      <c r="BQ1428" s="42"/>
    </row>
    <row r="1429" spans="1:69" s="15" customFormat="1" x14ac:dyDescent="0.3">
      <c r="A1429" s="1"/>
      <c r="B1429" s="1"/>
      <c r="C1429" s="1"/>
      <c r="D1429" s="1"/>
      <c r="E1429" s="17"/>
      <c r="F1429" s="17"/>
      <c r="G1429" s="17"/>
      <c r="H1429" s="17"/>
      <c r="I1429" s="17"/>
      <c r="J1429" s="17"/>
      <c r="K1429" s="17"/>
      <c r="L1429" s="17"/>
      <c r="M1429" s="17"/>
      <c r="N1429" s="17"/>
      <c r="O1429" s="1"/>
      <c r="P1429" s="2"/>
      <c r="Q1429" s="10"/>
      <c r="R1429" s="10"/>
      <c r="S1429" s="10"/>
      <c r="T1429" s="10"/>
      <c r="U1429" s="10"/>
      <c r="V1429" s="10"/>
      <c r="W1429" s="10"/>
      <c r="X1429" s="10"/>
      <c r="Y1429" s="10"/>
      <c r="Z1429" s="10"/>
      <c r="AA1429" s="10"/>
      <c r="AB1429" s="10"/>
      <c r="AC1429" s="10"/>
      <c r="AD1429" s="10"/>
      <c r="AE1429" s="10"/>
      <c r="AF1429" s="10"/>
      <c r="AG1429" s="10"/>
      <c r="AH1429" s="10"/>
      <c r="AI1429" s="10"/>
      <c r="AJ1429" s="10"/>
      <c r="AK1429" s="10"/>
      <c r="AL1429" s="10"/>
      <c r="AM1429" s="10"/>
      <c r="AN1429" s="10"/>
      <c r="AO1429" s="10"/>
      <c r="AP1429" s="10"/>
      <c r="AQ1429" s="10"/>
      <c r="AR1429" s="10"/>
      <c r="AS1429" s="10"/>
      <c r="AT1429" s="10"/>
      <c r="AU1429" s="10"/>
      <c r="AV1429" s="10"/>
      <c r="AW1429" s="10"/>
      <c r="AX1429" s="10"/>
      <c r="AY1429" s="10"/>
      <c r="AZ1429" s="10"/>
      <c r="BA1429" s="10"/>
      <c r="BB1429" s="10"/>
      <c r="BC1429" s="10"/>
      <c r="BD1429" s="10"/>
      <c r="BE1429" s="10"/>
      <c r="BF1429" s="10"/>
      <c r="BG1429" s="10"/>
      <c r="BH1429" s="10"/>
      <c r="BI1429" s="10"/>
      <c r="BJ1429" s="10"/>
      <c r="BK1429" s="10"/>
      <c r="BL1429" s="10"/>
      <c r="BM1429" s="10"/>
      <c r="BN1429" s="10"/>
      <c r="BO1429" s="10"/>
      <c r="BP1429" s="10"/>
      <c r="BQ1429" s="10"/>
    </row>
    <row r="1430" spans="1:69" s="15" customFormat="1" x14ac:dyDescent="0.3">
      <c r="A1430" s="1"/>
      <c r="B1430" s="1"/>
      <c r="C1430" s="1"/>
      <c r="D1430" s="1"/>
      <c r="E1430" s="17"/>
      <c r="F1430" s="17"/>
      <c r="G1430" s="17"/>
      <c r="H1430" s="17"/>
      <c r="I1430" s="17"/>
      <c r="J1430" s="17"/>
      <c r="K1430" s="17"/>
      <c r="L1430" s="17"/>
      <c r="M1430" s="17"/>
      <c r="N1430" s="17"/>
      <c r="O1430" s="1"/>
      <c r="P1430" s="2"/>
      <c r="Q1430" s="10"/>
      <c r="R1430" s="10"/>
      <c r="S1430" s="10"/>
      <c r="T1430" s="10"/>
      <c r="U1430" s="10"/>
      <c r="V1430" s="10"/>
      <c r="W1430" s="10"/>
      <c r="X1430" s="10"/>
      <c r="Y1430" s="10"/>
      <c r="Z1430" s="10"/>
      <c r="AA1430" s="10"/>
      <c r="AB1430" s="10"/>
      <c r="AC1430" s="10"/>
      <c r="AD1430" s="10"/>
      <c r="AE1430" s="10"/>
      <c r="AF1430" s="10"/>
      <c r="AG1430" s="10"/>
      <c r="AH1430" s="10"/>
      <c r="AI1430" s="10"/>
      <c r="AJ1430" s="10"/>
      <c r="AK1430" s="10"/>
      <c r="AL1430" s="10"/>
      <c r="AM1430" s="10"/>
      <c r="AN1430" s="10"/>
      <c r="AO1430" s="10"/>
      <c r="AP1430" s="10"/>
      <c r="AQ1430" s="10"/>
      <c r="AR1430" s="10"/>
      <c r="AS1430" s="10"/>
      <c r="AT1430" s="10"/>
      <c r="AU1430" s="10"/>
      <c r="AV1430" s="10"/>
      <c r="AW1430" s="10"/>
      <c r="AX1430" s="10"/>
      <c r="AY1430" s="10"/>
      <c r="AZ1430" s="10"/>
      <c r="BA1430" s="10"/>
      <c r="BB1430" s="10"/>
      <c r="BC1430" s="10"/>
      <c r="BD1430" s="10"/>
      <c r="BE1430" s="10"/>
      <c r="BF1430" s="10"/>
      <c r="BG1430" s="10"/>
      <c r="BH1430" s="10"/>
      <c r="BI1430" s="10"/>
      <c r="BJ1430" s="10"/>
      <c r="BK1430" s="10"/>
      <c r="BL1430" s="10"/>
      <c r="BM1430" s="10"/>
      <c r="BN1430" s="10"/>
      <c r="BO1430" s="10"/>
      <c r="BP1430" s="10"/>
      <c r="BQ1430" s="10"/>
    </row>
    <row r="1431" spans="1:69" x14ac:dyDescent="0.3">
      <c r="A1431" s="16" t="s">
        <v>295</v>
      </c>
    </row>
    <row r="1432" spans="1:69" s="6" customFormat="1" ht="41.4" x14ac:dyDescent="0.3">
      <c r="A1432" s="36" t="s">
        <v>549</v>
      </c>
      <c r="B1432" s="36" t="s">
        <v>551</v>
      </c>
      <c r="C1432" s="37" t="s">
        <v>552</v>
      </c>
      <c r="D1432" s="37" t="s">
        <v>553</v>
      </c>
      <c r="E1432" s="37" t="s">
        <v>554</v>
      </c>
      <c r="F1432" s="37" t="s">
        <v>555</v>
      </c>
      <c r="G1432" s="37" t="s">
        <v>556</v>
      </c>
      <c r="H1432" s="37" t="s">
        <v>1</v>
      </c>
      <c r="I1432" s="37" t="s">
        <v>557</v>
      </c>
      <c r="J1432" s="37" t="s">
        <v>550</v>
      </c>
      <c r="K1432" s="37" t="s">
        <v>227</v>
      </c>
      <c r="L1432" s="37" t="s">
        <v>516</v>
      </c>
      <c r="M1432" s="37" t="s">
        <v>517</v>
      </c>
      <c r="N1432" s="37" t="s">
        <v>558</v>
      </c>
      <c r="O1432" s="37" t="s">
        <v>0</v>
      </c>
      <c r="P1432" s="38" t="s">
        <v>228</v>
      </c>
      <c r="Q1432" s="7"/>
      <c r="R1432" s="7"/>
      <c r="S1432" s="7"/>
      <c r="T1432" s="7"/>
      <c r="U1432" s="7"/>
      <c r="V1432" s="7"/>
      <c r="W1432" s="7"/>
      <c r="X1432" s="7"/>
      <c r="Y1432" s="7"/>
      <c r="Z1432" s="7"/>
      <c r="AA1432" s="7"/>
      <c r="AB1432" s="7"/>
      <c r="AC1432" s="7"/>
      <c r="AD1432" s="7"/>
      <c r="AE1432" s="7"/>
      <c r="AF1432" s="7"/>
      <c r="AG1432" s="7"/>
      <c r="AH1432" s="7"/>
      <c r="AI1432" s="7"/>
      <c r="AJ1432" s="7"/>
      <c r="AK1432" s="7"/>
      <c r="AL1432" s="7"/>
      <c r="AM1432" s="7"/>
      <c r="AN1432" s="7"/>
      <c r="AO1432" s="7"/>
      <c r="AP1432" s="7"/>
      <c r="AQ1432" s="7"/>
      <c r="AR1432" s="7"/>
      <c r="AS1432" s="7"/>
      <c r="AT1432" s="7"/>
      <c r="AU1432" s="7"/>
      <c r="AV1432" s="7"/>
      <c r="AW1432" s="7"/>
      <c r="AX1432" s="7"/>
      <c r="AY1432" s="7"/>
      <c r="AZ1432" s="7"/>
      <c r="BA1432" s="7"/>
      <c r="BB1432" s="7"/>
      <c r="BC1432" s="7"/>
      <c r="BD1432" s="7"/>
      <c r="BE1432" s="7"/>
      <c r="BF1432" s="7"/>
      <c r="BG1432" s="7"/>
      <c r="BH1432" s="7"/>
      <c r="BI1432" s="7"/>
      <c r="BJ1432" s="7"/>
      <c r="BK1432" s="7"/>
      <c r="BL1432" s="7"/>
      <c r="BM1432" s="7"/>
      <c r="BN1432" s="7"/>
      <c r="BO1432" s="7"/>
      <c r="BP1432" s="7"/>
      <c r="BQ1432" s="7"/>
    </row>
    <row r="1433" spans="1:69" s="10" customFormat="1" x14ac:dyDescent="0.3">
      <c r="A1433" s="3">
        <v>278</v>
      </c>
      <c r="B1433" s="3" t="s">
        <v>288</v>
      </c>
      <c r="C1433" s="11">
        <v>204.9</v>
      </c>
      <c r="D1433" s="3"/>
      <c r="E1433" s="3"/>
      <c r="F1433" s="3"/>
      <c r="G1433" s="3"/>
      <c r="H1433" s="3"/>
      <c r="I1433" s="3"/>
      <c r="J1433" s="3"/>
      <c r="K1433" s="3"/>
      <c r="L1433" s="3"/>
      <c r="M1433" s="3"/>
      <c r="N1433" s="12">
        <f>(100*P1433)/C1433</f>
        <v>2.7916056612981941</v>
      </c>
      <c r="O1433" s="3" t="s">
        <v>325</v>
      </c>
      <c r="P1433" s="3">
        <v>5.72</v>
      </c>
    </row>
    <row r="1434" spans="1:69" s="10" customFormat="1" x14ac:dyDescent="0.3">
      <c r="A1434" s="3">
        <v>278</v>
      </c>
      <c r="B1434" s="3" t="s">
        <v>288</v>
      </c>
      <c r="C1434" s="3">
        <v>614.6</v>
      </c>
      <c r="D1434" s="3"/>
      <c r="E1434" s="3"/>
      <c r="F1434" s="3"/>
      <c r="G1434" s="3"/>
      <c r="H1434" s="3"/>
      <c r="I1434" s="3"/>
      <c r="J1434" s="3"/>
      <c r="K1434" s="3"/>
      <c r="L1434" s="3"/>
      <c r="M1434" s="3"/>
      <c r="N1434" s="12">
        <f>(100*P1434)/C1434</f>
        <v>2.3381060852587048</v>
      </c>
      <c r="O1434" s="3" t="s">
        <v>357</v>
      </c>
      <c r="P1434" s="3">
        <v>14.37</v>
      </c>
    </row>
    <row r="1435" spans="1:69" s="10" customFormat="1" x14ac:dyDescent="0.3">
      <c r="A1435" s="3">
        <v>278</v>
      </c>
      <c r="B1435" s="3" t="s">
        <v>288</v>
      </c>
      <c r="C1435" s="3">
        <v>296</v>
      </c>
      <c r="D1435" s="3"/>
      <c r="E1435" s="3"/>
      <c r="F1435" s="3"/>
      <c r="G1435" s="3"/>
      <c r="H1435" s="3"/>
      <c r="I1435" s="3"/>
      <c r="J1435" s="3"/>
      <c r="K1435" s="3"/>
      <c r="L1435" s="3"/>
      <c r="M1435" s="3"/>
      <c r="N1435" s="12">
        <f>(100*P1435)/C1435</f>
        <v>2.5777027027027026</v>
      </c>
      <c r="O1435" s="3" t="s">
        <v>390</v>
      </c>
      <c r="P1435" s="3">
        <v>7.63</v>
      </c>
    </row>
    <row r="1436" spans="1:69" s="42" customFormat="1" x14ac:dyDescent="0.3">
      <c r="A1436" s="27"/>
      <c r="B1436" s="27"/>
      <c r="D1436" s="43" t="s">
        <v>559</v>
      </c>
      <c r="E1436" s="44"/>
      <c r="F1436" s="44"/>
      <c r="G1436" s="44"/>
      <c r="H1436" s="26"/>
      <c r="I1436" s="44"/>
      <c r="J1436" s="44"/>
      <c r="K1436" s="44"/>
      <c r="L1436" s="44"/>
      <c r="M1436" s="44"/>
      <c r="N1436" s="44">
        <f>AVERAGE(N1433:N1435)</f>
        <v>2.5691381497532002</v>
      </c>
      <c r="O1436" s="27"/>
      <c r="P1436" s="27"/>
    </row>
    <row r="1437" spans="1:69" s="42" customFormat="1" x14ac:dyDescent="0.3">
      <c r="A1437" s="27"/>
      <c r="B1437" s="27"/>
      <c r="D1437" s="43" t="s">
        <v>560</v>
      </c>
      <c r="E1437" s="44"/>
      <c r="F1437" s="44"/>
      <c r="G1437" s="44"/>
      <c r="H1437" s="26"/>
      <c r="I1437" s="44"/>
      <c r="J1437" s="44"/>
      <c r="K1437" s="44"/>
      <c r="L1437" s="44"/>
      <c r="M1437" s="44"/>
      <c r="N1437" s="44">
        <f>STDEV(N1433:N1435)</f>
        <v>0.22687106479764615</v>
      </c>
      <c r="O1437" s="27"/>
      <c r="P1437" s="27"/>
    </row>
    <row r="1438" spans="1:69" s="42" customFormat="1" x14ac:dyDescent="0.3">
      <c r="A1438" s="27"/>
      <c r="B1438" s="27"/>
      <c r="D1438" s="43" t="s">
        <v>561</v>
      </c>
      <c r="E1438" s="44"/>
      <c r="F1438" s="44"/>
      <c r="G1438" s="44"/>
      <c r="H1438" s="26"/>
      <c r="I1438" s="44"/>
      <c r="J1438" s="44"/>
      <c r="K1438" s="44"/>
      <c r="L1438" s="44"/>
      <c r="M1438" s="44"/>
      <c r="N1438" s="44">
        <f>QUARTILE(N1433:N1435,2)</f>
        <v>2.5777027027027026</v>
      </c>
      <c r="O1438" s="27"/>
      <c r="P1438" s="27"/>
    </row>
    <row r="1439" spans="1:69" s="39" customFormat="1" x14ac:dyDescent="0.3">
      <c r="A1439" s="45"/>
      <c r="B1439" s="45"/>
      <c r="C1439" s="45"/>
      <c r="D1439" s="45" t="s">
        <v>562</v>
      </c>
      <c r="E1439" s="46"/>
      <c r="F1439" s="46"/>
      <c r="G1439" s="46"/>
      <c r="H1439" s="46"/>
      <c r="I1439" s="46"/>
      <c r="J1439" s="46"/>
      <c r="K1439" s="46"/>
      <c r="L1439" s="46"/>
      <c r="M1439" s="46"/>
      <c r="N1439" s="46">
        <f>QUARTILE(N1433:N1435,1)</f>
        <v>2.4579043939807037</v>
      </c>
      <c r="O1439" s="45"/>
      <c r="P1439" s="47"/>
      <c r="Q1439" s="42"/>
      <c r="R1439" s="42"/>
      <c r="S1439" s="42"/>
      <c r="T1439" s="42"/>
      <c r="U1439" s="42"/>
      <c r="V1439" s="42"/>
      <c r="W1439" s="42"/>
      <c r="X1439" s="42"/>
      <c r="Y1439" s="42"/>
      <c r="Z1439" s="42"/>
      <c r="AA1439" s="42"/>
      <c r="AB1439" s="42"/>
      <c r="AC1439" s="42"/>
      <c r="AD1439" s="42"/>
      <c r="AE1439" s="42"/>
      <c r="AF1439" s="42"/>
      <c r="AG1439" s="42"/>
      <c r="AH1439" s="42"/>
      <c r="AI1439" s="42"/>
      <c r="AJ1439" s="42"/>
      <c r="AK1439" s="42"/>
      <c r="AL1439" s="42"/>
      <c r="AM1439" s="42"/>
      <c r="AN1439" s="42"/>
      <c r="AO1439" s="42"/>
      <c r="AP1439" s="42"/>
      <c r="AQ1439" s="42"/>
      <c r="AR1439" s="42"/>
      <c r="AS1439" s="42"/>
      <c r="AT1439" s="42"/>
      <c r="AU1439" s="42"/>
      <c r="AV1439" s="42"/>
      <c r="AW1439" s="42"/>
      <c r="AX1439" s="42"/>
      <c r="AY1439" s="42"/>
      <c r="AZ1439" s="42"/>
      <c r="BA1439" s="42"/>
      <c r="BB1439" s="42"/>
      <c r="BC1439" s="42"/>
      <c r="BD1439" s="42"/>
      <c r="BE1439" s="42"/>
      <c r="BF1439" s="42"/>
      <c r="BG1439" s="42"/>
      <c r="BH1439" s="42"/>
      <c r="BI1439" s="42"/>
      <c r="BJ1439" s="42"/>
      <c r="BK1439" s="42"/>
      <c r="BL1439" s="42"/>
      <c r="BM1439" s="42"/>
      <c r="BN1439" s="42"/>
      <c r="BO1439" s="42"/>
      <c r="BP1439" s="42"/>
      <c r="BQ1439" s="42"/>
    </row>
    <row r="1440" spans="1:69" s="39" customFormat="1" x14ac:dyDescent="0.3">
      <c r="A1440" s="45"/>
      <c r="B1440" s="45"/>
      <c r="C1440" s="45"/>
      <c r="D1440" s="45" t="s">
        <v>564</v>
      </c>
      <c r="E1440" s="46"/>
      <c r="F1440" s="46"/>
      <c r="G1440" s="46"/>
      <c r="H1440" s="46"/>
      <c r="I1440" s="46"/>
      <c r="J1440" s="46"/>
      <c r="K1440" s="46"/>
      <c r="L1440" s="46"/>
      <c r="M1440" s="46"/>
      <c r="N1440" s="46">
        <f>QUARTILE(N1433:N1435,3)</f>
        <v>2.6846541820004486</v>
      </c>
      <c r="O1440" s="45"/>
      <c r="P1440" s="47"/>
      <c r="Q1440" s="42"/>
      <c r="R1440" s="42"/>
      <c r="S1440" s="42"/>
      <c r="T1440" s="42"/>
      <c r="U1440" s="42"/>
      <c r="V1440" s="42"/>
      <c r="W1440" s="42"/>
      <c r="X1440" s="42"/>
      <c r="Y1440" s="42"/>
      <c r="Z1440" s="42"/>
      <c r="AA1440" s="42"/>
      <c r="AB1440" s="42"/>
      <c r="AC1440" s="42"/>
      <c r="AD1440" s="42"/>
      <c r="AE1440" s="42"/>
      <c r="AF1440" s="42"/>
      <c r="AG1440" s="42"/>
      <c r="AH1440" s="42"/>
      <c r="AI1440" s="42"/>
      <c r="AJ1440" s="42"/>
      <c r="AK1440" s="42"/>
      <c r="AL1440" s="42"/>
      <c r="AM1440" s="42"/>
      <c r="AN1440" s="42"/>
      <c r="AO1440" s="42"/>
      <c r="AP1440" s="42"/>
      <c r="AQ1440" s="42"/>
      <c r="AR1440" s="42"/>
      <c r="AS1440" s="42"/>
      <c r="AT1440" s="42"/>
      <c r="AU1440" s="42"/>
      <c r="AV1440" s="42"/>
      <c r="AW1440" s="42"/>
      <c r="AX1440" s="42"/>
      <c r="AY1440" s="42"/>
      <c r="AZ1440" s="42"/>
      <c r="BA1440" s="42"/>
      <c r="BB1440" s="42"/>
      <c r="BC1440" s="42"/>
      <c r="BD1440" s="42"/>
      <c r="BE1440" s="42"/>
      <c r="BF1440" s="42"/>
      <c r="BG1440" s="42"/>
      <c r="BH1440" s="42"/>
      <c r="BI1440" s="42"/>
      <c r="BJ1440" s="42"/>
      <c r="BK1440" s="42"/>
      <c r="BL1440" s="42"/>
      <c r="BM1440" s="42"/>
      <c r="BN1440" s="42"/>
      <c r="BO1440" s="42"/>
      <c r="BP1440" s="42"/>
      <c r="BQ1440" s="42"/>
    </row>
    <row r="1441" spans="1:69" s="39" customFormat="1" x14ac:dyDescent="0.3">
      <c r="A1441" s="45"/>
      <c r="B1441" s="45"/>
      <c r="C1441" s="45"/>
      <c r="D1441" s="45" t="s">
        <v>563</v>
      </c>
      <c r="E1441" s="46"/>
      <c r="F1441" s="46"/>
      <c r="G1441" s="46"/>
      <c r="H1441" s="46"/>
      <c r="I1441" s="46"/>
      <c r="J1441" s="46"/>
      <c r="K1441" s="46"/>
      <c r="L1441" s="46"/>
      <c r="M1441" s="46"/>
      <c r="N1441" s="46">
        <f>COUNTA(N1433:N1435)</f>
        <v>3</v>
      </c>
      <c r="O1441" s="45"/>
      <c r="P1441" s="47"/>
      <c r="Q1441" s="42"/>
      <c r="R1441" s="42"/>
      <c r="S1441" s="42"/>
      <c r="T1441" s="42"/>
      <c r="U1441" s="42"/>
      <c r="V1441" s="42"/>
      <c r="W1441" s="42"/>
      <c r="X1441" s="42"/>
      <c r="Y1441" s="42"/>
      <c r="Z1441" s="42"/>
      <c r="AA1441" s="42"/>
      <c r="AB1441" s="42"/>
      <c r="AC1441" s="42"/>
      <c r="AD1441" s="42"/>
      <c r="AE1441" s="42"/>
      <c r="AF1441" s="42"/>
      <c r="AG1441" s="42"/>
      <c r="AH1441" s="42"/>
      <c r="AI1441" s="42"/>
      <c r="AJ1441" s="42"/>
      <c r="AK1441" s="42"/>
      <c r="AL1441" s="42"/>
      <c r="AM1441" s="42"/>
      <c r="AN1441" s="42"/>
      <c r="AO1441" s="42"/>
      <c r="AP1441" s="42"/>
      <c r="AQ1441" s="42"/>
      <c r="AR1441" s="42"/>
      <c r="AS1441" s="42"/>
      <c r="AT1441" s="42"/>
      <c r="AU1441" s="42"/>
      <c r="AV1441" s="42"/>
      <c r="AW1441" s="42"/>
      <c r="AX1441" s="42"/>
      <c r="AY1441" s="42"/>
      <c r="AZ1441" s="42"/>
      <c r="BA1441" s="42"/>
      <c r="BB1441" s="42"/>
      <c r="BC1441" s="42"/>
      <c r="BD1441" s="42"/>
      <c r="BE1441" s="42"/>
      <c r="BF1441" s="42"/>
      <c r="BG1441" s="42"/>
      <c r="BH1441" s="42"/>
      <c r="BI1441" s="42"/>
      <c r="BJ1441" s="42"/>
      <c r="BK1441" s="42"/>
      <c r="BL1441" s="42"/>
      <c r="BM1441" s="42"/>
      <c r="BN1441" s="42"/>
      <c r="BO1441" s="42"/>
      <c r="BP1441" s="42"/>
      <c r="BQ1441" s="42"/>
    </row>
    <row r="1442" spans="1:69" s="15" customFormat="1" x14ac:dyDescent="0.3">
      <c r="A1442" s="1"/>
      <c r="B1442" s="1"/>
      <c r="C1442" s="1"/>
      <c r="D1442" s="1"/>
      <c r="E1442" s="17"/>
      <c r="F1442" s="17"/>
      <c r="G1442" s="17"/>
      <c r="H1442" s="17"/>
      <c r="I1442" s="17"/>
      <c r="J1442" s="17"/>
      <c r="K1442" s="17"/>
      <c r="L1442" s="17"/>
      <c r="M1442" s="17"/>
      <c r="N1442" s="17"/>
      <c r="O1442" s="1"/>
      <c r="P1442" s="2"/>
      <c r="Q1442" s="10"/>
      <c r="R1442" s="10"/>
      <c r="S1442" s="10"/>
      <c r="T1442" s="10"/>
      <c r="U1442" s="10"/>
      <c r="V1442" s="10"/>
      <c r="W1442" s="10"/>
      <c r="X1442" s="10"/>
      <c r="Y1442" s="10"/>
      <c r="Z1442" s="10"/>
      <c r="AA1442" s="10"/>
      <c r="AB1442" s="10"/>
      <c r="AC1442" s="10"/>
      <c r="AD1442" s="10"/>
      <c r="AE1442" s="10"/>
      <c r="AF1442" s="10"/>
      <c r="AG1442" s="10"/>
      <c r="AH1442" s="10"/>
      <c r="AI1442" s="10"/>
      <c r="AJ1442" s="10"/>
      <c r="AK1442" s="10"/>
      <c r="AL1442" s="10"/>
      <c r="AM1442" s="10"/>
      <c r="AN1442" s="10"/>
      <c r="AO1442" s="10"/>
      <c r="AP1442" s="10"/>
      <c r="AQ1442" s="10"/>
      <c r="AR1442" s="10"/>
      <c r="AS1442" s="10"/>
      <c r="AT1442" s="10"/>
      <c r="AU1442" s="10"/>
      <c r="AV1442" s="10"/>
      <c r="AW1442" s="10"/>
      <c r="AX1442" s="10"/>
      <c r="AY1442" s="10"/>
      <c r="AZ1442" s="10"/>
      <c r="BA1442" s="10"/>
      <c r="BB1442" s="10"/>
      <c r="BC1442" s="10"/>
      <c r="BD1442" s="10"/>
      <c r="BE1442" s="10"/>
      <c r="BF1442" s="10"/>
      <c r="BG1442" s="10"/>
      <c r="BH1442" s="10"/>
      <c r="BI1442" s="10"/>
      <c r="BJ1442" s="10"/>
      <c r="BK1442" s="10"/>
      <c r="BL1442" s="10"/>
      <c r="BM1442" s="10"/>
      <c r="BN1442" s="10"/>
      <c r="BO1442" s="10"/>
      <c r="BP1442" s="10"/>
      <c r="BQ1442" s="10"/>
    </row>
    <row r="1443" spans="1:69" s="15" customFormat="1" x14ac:dyDescent="0.3">
      <c r="A1443" s="1"/>
      <c r="B1443" s="1"/>
      <c r="C1443" s="1"/>
      <c r="D1443" s="1"/>
      <c r="E1443" s="17"/>
      <c r="F1443" s="17"/>
      <c r="G1443" s="17"/>
      <c r="H1443" s="17"/>
      <c r="I1443" s="17"/>
      <c r="J1443" s="17"/>
      <c r="K1443" s="17"/>
      <c r="L1443" s="17"/>
      <c r="M1443" s="17"/>
      <c r="N1443" s="17"/>
      <c r="O1443" s="1"/>
      <c r="P1443" s="2"/>
      <c r="Q1443" s="10"/>
      <c r="R1443" s="10"/>
      <c r="S1443" s="10"/>
      <c r="T1443" s="10"/>
      <c r="U1443" s="10"/>
      <c r="V1443" s="10"/>
      <c r="W1443" s="10"/>
      <c r="X1443" s="10"/>
      <c r="Y1443" s="10"/>
      <c r="Z1443" s="10"/>
      <c r="AA1443" s="10"/>
      <c r="AB1443" s="10"/>
      <c r="AC1443" s="10"/>
      <c r="AD1443" s="10"/>
      <c r="AE1443" s="10"/>
      <c r="AF1443" s="10"/>
      <c r="AG1443" s="10"/>
      <c r="AH1443" s="10"/>
      <c r="AI1443" s="10"/>
      <c r="AJ1443" s="10"/>
      <c r="AK1443" s="10"/>
      <c r="AL1443" s="10"/>
      <c r="AM1443" s="10"/>
      <c r="AN1443" s="10"/>
      <c r="AO1443" s="10"/>
      <c r="AP1443" s="10"/>
      <c r="AQ1443" s="10"/>
      <c r="AR1443" s="10"/>
      <c r="AS1443" s="10"/>
      <c r="AT1443" s="10"/>
      <c r="AU1443" s="10"/>
      <c r="AV1443" s="10"/>
      <c r="AW1443" s="10"/>
      <c r="AX1443" s="10"/>
      <c r="AY1443" s="10"/>
      <c r="AZ1443" s="10"/>
      <c r="BA1443" s="10"/>
      <c r="BB1443" s="10"/>
      <c r="BC1443" s="10"/>
      <c r="BD1443" s="10"/>
      <c r="BE1443" s="10"/>
      <c r="BF1443" s="10"/>
      <c r="BG1443" s="10"/>
      <c r="BH1443" s="10"/>
      <c r="BI1443" s="10"/>
      <c r="BJ1443" s="10"/>
      <c r="BK1443" s="10"/>
      <c r="BL1443" s="10"/>
      <c r="BM1443" s="10"/>
      <c r="BN1443" s="10"/>
      <c r="BO1443" s="10"/>
      <c r="BP1443" s="10"/>
      <c r="BQ1443" s="10"/>
    </row>
    <row r="1444" spans="1:69" s="15" customFormat="1" x14ac:dyDescent="0.3">
      <c r="A1444" s="16" t="s">
        <v>293</v>
      </c>
      <c r="B1444" s="1"/>
      <c r="C1444" s="1"/>
      <c r="D1444" s="1"/>
      <c r="E1444" s="17"/>
      <c r="F1444" s="17"/>
      <c r="G1444" s="17"/>
      <c r="H1444" s="17"/>
      <c r="I1444" s="17"/>
      <c r="J1444" s="17"/>
      <c r="K1444" s="17"/>
      <c r="L1444" s="17"/>
      <c r="M1444" s="17"/>
      <c r="N1444" s="17"/>
      <c r="O1444" s="1"/>
      <c r="P1444" s="2"/>
      <c r="Q1444" s="10"/>
      <c r="R1444" s="10"/>
      <c r="S1444" s="10"/>
      <c r="T1444" s="10"/>
      <c r="U1444" s="10"/>
      <c r="V1444" s="10"/>
      <c r="W1444" s="10"/>
      <c r="X1444" s="10"/>
      <c r="Y1444" s="10"/>
      <c r="Z1444" s="10"/>
      <c r="AA1444" s="10"/>
      <c r="AB1444" s="10"/>
      <c r="AC1444" s="10"/>
      <c r="AD1444" s="10"/>
      <c r="AE1444" s="10"/>
      <c r="AF1444" s="10"/>
      <c r="AG1444" s="10"/>
      <c r="AH1444" s="10"/>
      <c r="AI1444" s="10"/>
      <c r="AJ1444" s="10"/>
      <c r="AK1444" s="10"/>
      <c r="AL1444" s="10"/>
      <c r="AM1444" s="10"/>
      <c r="AN1444" s="10"/>
      <c r="AO1444" s="10"/>
      <c r="AP1444" s="10"/>
      <c r="AQ1444" s="10"/>
      <c r="AR1444" s="10"/>
      <c r="AS1444" s="10"/>
      <c r="AT1444" s="10"/>
      <c r="AU1444" s="10"/>
      <c r="AV1444" s="10"/>
      <c r="AW1444" s="10"/>
      <c r="AX1444" s="10"/>
      <c r="AY1444" s="10"/>
      <c r="AZ1444" s="10"/>
      <c r="BA1444" s="10"/>
      <c r="BB1444" s="10"/>
      <c r="BC1444" s="10"/>
      <c r="BD1444" s="10"/>
      <c r="BE1444" s="10"/>
      <c r="BF1444" s="10"/>
      <c r="BG1444" s="10"/>
      <c r="BH1444" s="10"/>
      <c r="BI1444" s="10"/>
      <c r="BJ1444" s="10"/>
      <c r="BK1444" s="10"/>
      <c r="BL1444" s="10"/>
      <c r="BM1444" s="10"/>
      <c r="BN1444" s="10"/>
      <c r="BO1444" s="10"/>
      <c r="BP1444" s="10"/>
      <c r="BQ1444" s="10"/>
    </row>
    <row r="1445" spans="1:69" s="6" customFormat="1" ht="41.4" x14ac:dyDescent="0.3">
      <c r="A1445" s="36" t="s">
        <v>549</v>
      </c>
      <c r="B1445" s="36" t="s">
        <v>551</v>
      </c>
      <c r="C1445" s="37" t="s">
        <v>552</v>
      </c>
      <c r="D1445" s="37" t="s">
        <v>553</v>
      </c>
      <c r="E1445" s="37" t="s">
        <v>554</v>
      </c>
      <c r="F1445" s="37" t="s">
        <v>555</v>
      </c>
      <c r="G1445" s="37" t="s">
        <v>556</v>
      </c>
      <c r="H1445" s="37" t="s">
        <v>1</v>
      </c>
      <c r="I1445" s="37" t="s">
        <v>557</v>
      </c>
      <c r="J1445" s="37" t="s">
        <v>550</v>
      </c>
      <c r="K1445" s="37" t="s">
        <v>227</v>
      </c>
      <c r="L1445" s="37" t="s">
        <v>516</v>
      </c>
      <c r="M1445" s="37" t="s">
        <v>517</v>
      </c>
      <c r="N1445" s="37" t="s">
        <v>558</v>
      </c>
      <c r="O1445" s="37" t="s">
        <v>0</v>
      </c>
      <c r="P1445" s="38" t="s">
        <v>228</v>
      </c>
      <c r="Q1445" s="7"/>
      <c r="R1445" s="7"/>
      <c r="S1445" s="7"/>
      <c r="T1445" s="7"/>
      <c r="U1445" s="7"/>
      <c r="V1445" s="7"/>
      <c r="W1445" s="7"/>
      <c r="X1445" s="7"/>
      <c r="Y1445" s="7"/>
      <c r="Z1445" s="7"/>
      <c r="AA1445" s="7"/>
      <c r="AB1445" s="7"/>
      <c r="AC1445" s="7"/>
      <c r="AD1445" s="7"/>
      <c r="AE1445" s="7"/>
      <c r="AF1445" s="7"/>
      <c r="AG1445" s="7"/>
      <c r="AH1445" s="7"/>
      <c r="AI1445" s="7"/>
      <c r="AJ1445" s="7"/>
      <c r="AK1445" s="7"/>
      <c r="AL1445" s="7"/>
      <c r="AM1445" s="7"/>
      <c r="AN1445" s="7"/>
      <c r="AO1445" s="7"/>
      <c r="AP1445" s="7"/>
      <c r="AQ1445" s="7"/>
      <c r="AR1445" s="7"/>
      <c r="AS1445" s="7"/>
      <c r="AT1445" s="7"/>
      <c r="AU1445" s="7"/>
      <c r="AV1445" s="7"/>
      <c r="AW1445" s="7"/>
      <c r="AX1445" s="7"/>
      <c r="AY1445" s="7"/>
      <c r="AZ1445" s="7"/>
      <c r="BA1445" s="7"/>
      <c r="BB1445" s="7"/>
      <c r="BC1445" s="7"/>
      <c r="BD1445" s="7"/>
      <c r="BE1445" s="7"/>
      <c r="BF1445" s="7"/>
      <c r="BG1445" s="7"/>
      <c r="BH1445" s="7"/>
      <c r="BI1445" s="7"/>
      <c r="BJ1445" s="7"/>
      <c r="BK1445" s="7"/>
      <c r="BL1445" s="7"/>
      <c r="BM1445" s="7"/>
      <c r="BN1445" s="7"/>
      <c r="BO1445" s="7"/>
      <c r="BP1445" s="7"/>
      <c r="BQ1445" s="7"/>
    </row>
    <row r="1446" spans="1:69" s="10" customFormat="1" x14ac:dyDescent="0.3">
      <c r="A1446" s="3">
        <v>248</v>
      </c>
      <c r="B1446" s="3" t="s">
        <v>288</v>
      </c>
      <c r="C1446" s="11">
        <v>204.9</v>
      </c>
      <c r="D1446" s="3"/>
      <c r="E1446" s="3"/>
      <c r="F1446" s="3"/>
      <c r="G1446" s="3"/>
      <c r="H1446" s="3"/>
      <c r="I1446" s="3"/>
      <c r="J1446" s="3"/>
      <c r="K1446" s="3"/>
      <c r="L1446" s="3"/>
      <c r="M1446" s="3"/>
      <c r="N1446" s="12">
        <f>(100*P1446)/C1446</f>
        <v>10.112249877989262</v>
      </c>
      <c r="O1446" s="3" t="s">
        <v>323</v>
      </c>
      <c r="P1446" s="3">
        <v>20.72</v>
      </c>
    </row>
    <row r="1447" spans="1:69" s="10" customFormat="1" x14ac:dyDescent="0.3">
      <c r="A1447" s="3">
        <v>248</v>
      </c>
      <c r="B1447" s="3" t="s">
        <v>288</v>
      </c>
      <c r="C1447" s="3">
        <v>614.6</v>
      </c>
      <c r="D1447" s="3"/>
      <c r="E1447" s="3"/>
      <c r="F1447" s="3"/>
      <c r="G1447" s="3"/>
      <c r="H1447" s="3"/>
      <c r="I1447" s="3"/>
      <c r="J1447" s="3"/>
      <c r="K1447" s="3"/>
      <c r="L1447" s="3"/>
      <c r="M1447" s="3"/>
      <c r="N1447" s="12">
        <f>(100*P1447)/C1447</f>
        <v>5.8314350797266519</v>
      </c>
      <c r="O1447" s="3" t="s">
        <v>355</v>
      </c>
      <c r="P1447" s="3">
        <v>35.840000000000003</v>
      </c>
    </row>
    <row r="1448" spans="1:69" s="10" customFormat="1" x14ac:dyDescent="0.3">
      <c r="A1448" s="3">
        <v>248</v>
      </c>
      <c r="B1448" s="3" t="s">
        <v>288</v>
      </c>
      <c r="C1448" s="3">
        <v>296</v>
      </c>
      <c r="D1448" s="3"/>
      <c r="E1448" s="3"/>
      <c r="F1448" s="3"/>
      <c r="G1448" s="3"/>
      <c r="H1448" s="3"/>
      <c r="I1448" s="3"/>
      <c r="J1448" s="3"/>
      <c r="K1448" s="3"/>
      <c r="L1448" s="3"/>
      <c r="M1448" s="3"/>
      <c r="N1448" s="12">
        <f>(100*P1448)/C1448</f>
        <v>13.662162162162161</v>
      </c>
      <c r="O1448" s="3" t="s">
        <v>388</v>
      </c>
      <c r="P1448" s="3">
        <v>40.44</v>
      </c>
    </row>
    <row r="1449" spans="1:69" s="42" customFormat="1" x14ac:dyDescent="0.3">
      <c r="A1449" s="27"/>
      <c r="B1449" s="27"/>
      <c r="D1449" s="43" t="s">
        <v>559</v>
      </c>
      <c r="E1449" s="44"/>
      <c r="F1449" s="44"/>
      <c r="G1449" s="44"/>
      <c r="H1449" s="26"/>
      <c r="I1449" s="44"/>
      <c r="J1449" s="44"/>
      <c r="K1449" s="44"/>
      <c r="L1449" s="44"/>
      <c r="M1449" s="44"/>
      <c r="N1449" s="44">
        <f>AVERAGE(N1446:N1448)</f>
        <v>9.8686157066260254</v>
      </c>
      <c r="O1449" s="27"/>
      <c r="P1449" s="27"/>
    </row>
    <row r="1450" spans="1:69" s="42" customFormat="1" x14ac:dyDescent="0.3">
      <c r="A1450" s="27"/>
      <c r="B1450" s="27"/>
      <c r="D1450" s="43" t="s">
        <v>560</v>
      </c>
      <c r="E1450" s="44"/>
      <c r="F1450" s="44"/>
      <c r="G1450" s="44"/>
      <c r="H1450" s="26"/>
      <c r="I1450" s="44"/>
      <c r="J1450" s="44"/>
      <c r="K1450" s="44"/>
      <c r="L1450" s="44"/>
      <c r="M1450" s="44"/>
      <c r="N1450" s="44">
        <f>STDEV(N1446:N1448)</f>
        <v>3.921044486739361</v>
      </c>
      <c r="O1450" s="27"/>
      <c r="P1450" s="27"/>
    </row>
    <row r="1451" spans="1:69" s="42" customFormat="1" x14ac:dyDescent="0.3">
      <c r="A1451" s="27"/>
      <c r="B1451" s="27"/>
      <c r="D1451" s="43" t="s">
        <v>561</v>
      </c>
      <c r="E1451" s="44"/>
      <c r="F1451" s="44"/>
      <c r="G1451" s="44"/>
      <c r="H1451" s="26"/>
      <c r="I1451" s="44"/>
      <c r="J1451" s="44"/>
      <c r="K1451" s="44"/>
      <c r="L1451" s="44"/>
      <c r="M1451" s="44"/>
      <c r="N1451" s="44">
        <f>QUARTILE(N1446:N1448,2)</f>
        <v>10.112249877989262</v>
      </c>
      <c r="O1451" s="27"/>
      <c r="P1451" s="27"/>
    </row>
    <row r="1452" spans="1:69" s="39" customFormat="1" x14ac:dyDescent="0.3">
      <c r="A1452" s="45"/>
      <c r="B1452" s="45"/>
      <c r="C1452" s="45"/>
      <c r="D1452" s="45" t="s">
        <v>562</v>
      </c>
      <c r="E1452" s="46"/>
      <c r="F1452" s="46"/>
      <c r="G1452" s="46"/>
      <c r="H1452" s="46"/>
      <c r="I1452" s="46"/>
      <c r="J1452" s="46"/>
      <c r="K1452" s="46"/>
      <c r="L1452" s="46"/>
      <c r="M1452" s="46"/>
      <c r="N1452" s="46">
        <f>QUARTILE(N1446:N1448,1)</f>
        <v>7.9718424788579565</v>
      </c>
      <c r="O1452" s="45"/>
      <c r="P1452" s="47"/>
      <c r="Q1452" s="42"/>
      <c r="R1452" s="42"/>
      <c r="S1452" s="42"/>
      <c r="T1452" s="42"/>
      <c r="U1452" s="42"/>
      <c r="V1452" s="42"/>
      <c r="W1452" s="42"/>
      <c r="X1452" s="42"/>
      <c r="Y1452" s="42"/>
      <c r="Z1452" s="42"/>
      <c r="AA1452" s="42"/>
      <c r="AB1452" s="42"/>
      <c r="AC1452" s="42"/>
      <c r="AD1452" s="42"/>
      <c r="AE1452" s="42"/>
      <c r="AF1452" s="42"/>
      <c r="AG1452" s="42"/>
      <c r="AH1452" s="42"/>
      <c r="AI1452" s="42"/>
      <c r="AJ1452" s="42"/>
      <c r="AK1452" s="42"/>
      <c r="AL1452" s="42"/>
      <c r="AM1452" s="42"/>
      <c r="AN1452" s="42"/>
      <c r="AO1452" s="42"/>
      <c r="AP1452" s="42"/>
      <c r="AQ1452" s="42"/>
      <c r="AR1452" s="42"/>
      <c r="AS1452" s="42"/>
      <c r="AT1452" s="42"/>
      <c r="AU1452" s="42"/>
      <c r="AV1452" s="42"/>
      <c r="AW1452" s="42"/>
      <c r="AX1452" s="42"/>
      <c r="AY1452" s="42"/>
      <c r="AZ1452" s="42"/>
      <c r="BA1452" s="42"/>
      <c r="BB1452" s="42"/>
      <c r="BC1452" s="42"/>
      <c r="BD1452" s="42"/>
      <c r="BE1452" s="42"/>
      <c r="BF1452" s="42"/>
      <c r="BG1452" s="42"/>
      <c r="BH1452" s="42"/>
      <c r="BI1452" s="42"/>
      <c r="BJ1452" s="42"/>
      <c r="BK1452" s="42"/>
      <c r="BL1452" s="42"/>
      <c r="BM1452" s="42"/>
      <c r="BN1452" s="42"/>
      <c r="BO1452" s="42"/>
      <c r="BP1452" s="42"/>
      <c r="BQ1452" s="42"/>
    </row>
    <row r="1453" spans="1:69" s="39" customFormat="1" x14ac:dyDescent="0.3">
      <c r="A1453" s="45"/>
      <c r="B1453" s="45"/>
      <c r="C1453" s="45"/>
      <c r="D1453" s="45" t="s">
        <v>564</v>
      </c>
      <c r="E1453" s="46"/>
      <c r="F1453" s="46"/>
      <c r="G1453" s="46"/>
      <c r="H1453" s="46"/>
      <c r="I1453" s="46"/>
      <c r="J1453" s="46"/>
      <c r="K1453" s="46"/>
      <c r="L1453" s="46"/>
      <c r="M1453" s="46"/>
      <c r="N1453" s="46">
        <f>QUARTILE(N1446:N1448,3)</f>
        <v>11.887206020075713</v>
      </c>
      <c r="O1453" s="45"/>
      <c r="P1453" s="47"/>
      <c r="Q1453" s="42"/>
      <c r="R1453" s="42"/>
      <c r="S1453" s="42"/>
      <c r="T1453" s="42"/>
      <c r="U1453" s="42"/>
      <c r="V1453" s="42"/>
      <c r="W1453" s="42"/>
      <c r="X1453" s="42"/>
      <c r="Y1453" s="42"/>
      <c r="Z1453" s="42"/>
      <c r="AA1453" s="42"/>
      <c r="AB1453" s="42"/>
      <c r="AC1453" s="42"/>
      <c r="AD1453" s="42"/>
      <c r="AE1453" s="42"/>
      <c r="AF1453" s="42"/>
      <c r="AG1453" s="42"/>
      <c r="AH1453" s="42"/>
      <c r="AI1453" s="42"/>
      <c r="AJ1453" s="42"/>
      <c r="AK1453" s="42"/>
      <c r="AL1453" s="42"/>
      <c r="AM1453" s="42"/>
      <c r="AN1453" s="42"/>
      <c r="AO1453" s="42"/>
      <c r="AP1453" s="42"/>
      <c r="AQ1453" s="42"/>
      <c r="AR1453" s="42"/>
      <c r="AS1453" s="42"/>
      <c r="AT1453" s="42"/>
      <c r="AU1453" s="42"/>
      <c r="AV1453" s="42"/>
      <c r="AW1453" s="42"/>
      <c r="AX1453" s="42"/>
      <c r="AY1453" s="42"/>
      <c r="AZ1453" s="42"/>
      <c r="BA1453" s="42"/>
      <c r="BB1453" s="42"/>
      <c r="BC1453" s="42"/>
      <c r="BD1453" s="42"/>
      <c r="BE1453" s="42"/>
      <c r="BF1453" s="42"/>
      <c r="BG1453" s="42"/>
      <c r="BH1453" s="42"/>
      <c r="BI1453" s="42"/>
      <c r="BJ1453" s="42"/>
      <c r="BK1453" s="42"/>
      <c r="BL1453" s="42"/>
      <c r="BM1453" s="42"/>
      <c r="BN1453" s="42"/>
      <c r="BO1453" s="42"/>
      <c r="BP1453" s="42"/>
      <c r="BQ1453" s="42"/>
    </row>
    <row r="1454" spans="1:69" s="39" customFormat="1" x14ac:dyDescent="0.3">
      <c r="A1454" s="45"/>
      <c r="B1454" s="45"/>
      <c r="C1454" s="45"/>
      <c r="D1454" s="45" t="s">
        <v>563</v>
      </c>
      <c r="E1454" s="46"/>
      <c r="F1454" s="46"/>
      <c r="G1454" s="46"/>
      <c r="H1454" s="46"/>
      <c r="I1454" s="46"/>
      <c r="J1454" s="46"/>
      <c r="K1454" s="46"/>
      <c r="L1454" s="46"/>
      <c r="M1454" s="46"/>
      <c r="N1454" s="46">
        <f>COUNTA(N1446:N1448)</f>
        <v>3</v>
      </c>
      <c r="O1454" s="45"/>
      <c r="P1454" s="47"/>
      <c r="Q1454" s="42"/>
      <c r="R1454" s="42"/>
      <c r="S1454" s="42"/>
      <c r="T1454" s="42"/>
      <c r="U1454" s="42"/>
      <c r="V1454" s="42"/>
      <c r="W1454" s="42"/>
      <c r="X1454" s="42"/>
      <c r="Y1454" s="42"/>
      <c r="Z1454" s="42"/>
      <c r="AA1454" s="42"/>
      <c r="AB1454" s="42"/>
      <c r="AC1454" s="42"/>
      <c r="AD1454" s="42"/>
      <c r="AE1454" s="42"/>
      <c r="AF1454" s="42"/>
      <c r="AG1454" s="42"/>
      <c r="AH1454" s="42"/>
      <c r="AI1454" s="42"/>
      <c r="AJ1454" s="42"/>
      <c r="AK1454" s="42"/>
      <c r="AL1454" s="42"/>
      <c r="AM1454" s="42"/>
      <c r="AN1454" s="42"/>
      <c r="AO1454" s="42"/>
      <c r="AP1454" s="42"/>
      <c r="AQ1454" s="42"/>
      <c r="AR1454" s="42"/>
      <c r="AS1454" s="42"/>
      <c r="AT1454" s="42"/>
      <c r="AU1454" s="42"/>
      <c r="AV1454" s="42"/>
      <c r="AW1454" s="42"/>
      <c r="AX1454" s="42"/>
      <c r="AY1454" s="42"/>
      <c r="AZ1454" s="42"/>
      <c r="BA1454" s="42"/>
      <c r="BB1454" s="42"/>
      <c r="BC1454" s="42"/>
      <c r="BD1454" s="42"/>
      <c r="BE1454" s="42"/>
      <c r="BF1454" s="42"/>
      <c r="BG1454" s="42"/>
      <c r="BH1454" s="42"/>
      <c r="BI1454" s="42"/>
      <c r="BJ1454" s="42"/>
      <c r="BK1454" s="42"/>
      <c r="BL1454" s="42"/>
      <c r="BM1454" s="42"/>
      <c r="BN1454" s="42"/>
      <c r="BO1454" s="42"/>
      <c r="BP1454" s="42"/>
      <c r="BQ1454" s="42"/>
    </row>
    <row r="1455" spans="1:69" s="15" customFormat="1" x14ac:dyDescent="0.3">
      <c r="A1455" s="1"/>
      <c r="B1455" s="1"/>
      <c r="C1455" s="1"/>
      <c r="D1455" s="1"/>
      <c r="E1455" s="17"/>
      <c r="F1455" s="17"/>
      <c r="G1455" s="17"/>
      <c r="H1455" s="17"/>
      <c r="I1455" s="17"/>
      <c r="J1455" s="17"/>
      <c r="K1455" s="17"/>
      <c r="L1455" s="17"/>
      <c r="M1455" s="17"/>
      <c r="N1455" s="17"/>
      <c r="O1455" s="1"/>
      <c r="P1455" s="2"/>
      <c r="Q1455" s="10"/>
      <c r="R1455" s="10"/>
      <c r="S1455" s="10"/>
      <c r="T1455" s="10"/>
      <c r="U1455" s="10"/>
      <c r="V1455" s="10"/>
      <c r="W1455" s="10"/>
      <c r="X1455" s="10"/>
      <c r="Y1455" s="10"/>
      <c r="Z1455" s="10"/>
      <c r="AA1455" s="10"/>
      <c r="AB1455" s="10"/>
      <c r="AC1455" s="10"/>
      <c r="AD1455" s="10"/>
      <c r="AE1455" s="10"/>
      <c r="AF1455" s="10"/>
      <c r="AG1455" s="10"/>
      <c r="AH1455" s="10"/>
      <c r="AI1455" s="10"/>
      <c r="AJ1455" s="10"/>
      <c r="AK1455" s="10"/>
      <c r="AL1455" s="10"/>
      <c r="AM1455" s="10"/>
      <c r="AN1455" s="10"/>
      <c r="AO1455" s="10"/>
      <c r="AP1455" s="10"/>
      <c r="AQ1455" s="10"/>
      <c r="AR1455" s="10"/>
      <c r="AS1455" s="10"/>
      <c r="AT1455" s="10"/>
      <c r="AU1455" s="10"/>
      <c r="AV1455" s="10"/>
      <c r="AW1455" s="10"/>
      <c r="AX1455" s="10"/>
      <c r="AY1455" s="10"/>
      <c r="AZ1455" s="10"/>
      <c r="BA1455" s="10"/>
      <c r="BB1455" s="10"/>
      <c r="BC1455" s="10"/>
      <c r="BD1455" s="10"/>
      <c r="BE1455" s="10"/>
      <c r="BF1455" s="10"/>
      <c r="BG1455" s="10"/>
      <c r="BH1455" s="10"/>
      <c r="BI1455" s="10"/>
      <c r="BJ1455" s="10"/>
      <c r="BK1455" s="10"/>
      <c r="BL1455" s="10"/>
      <c r="BM1455" s="10"/>
      <c r="BN1455" s="10"/>
      <c r="BO1455" s="10"/>
      <c r="BP1455" s="10"/>
      <c r="BQ1455" s="10"/>
    </row>
    <row r="1456" spans="1:69" s="15" customFormat="1" x14ac:dyDescent="0.3">
      <c r="A1456" s="1"/>
      <c r="B1456" s="1"/>
      <c r="C1456" s="1"/>
      <c r="D1456" s="1"/>
      <c r="E1456" s="17"/>
      <c r="F1456" s="17"/>
      <c r="G1456" s="17"/>
      <c r="H1456" s="17"/>
      <c r="I1456" s="17"/>
      <c r="J1456" s="17"/>
      <c r="K1456" s="17"/>
      <c r="L1456" s="17"/>
      <c r="M1456" s="17"/>
      <c r="N1456" s="17"/>
      <c r="O1456" s="1"/>
      <c r="P1456" s="2"/>
      <c r="Q1456" s="10"/>
      <c r="R1456" s="10"/>
      <c r="S1456" s="10"/>
      <c r="T1456" s="10"/>
      <c r="U1456" s="10"/>
      <c r="V1456" s="10"/>
      <c r="W1456" s="10"/>
      <c r="X1456" s="10"/>
      <c r="Y1456" s="10"/>
      <c r="Z1456" s="10"/>
      <c r="AA1456" s="10"/>
      <c r="AB1456" s="10"/>
      <c r="AC1456" s="10"/>
      <c r="AD1456" s="10"/>
      <c r="AE1456" s="10"/>
      <c r="AF1456" s="10"/>
      <c r="AG1456" s="10"/>
      <c r="AH1456" s="10"/>
      <c r="AI1456" s="10"/>
      <c r="AJ1456" s="10"/>
      <c r="AK1456" s="10"/>
      <c r="AL1456" s="10"/>
      <c r="AM1456" s="10"/>
      <c r="AN1456" s="10"/>
      <c r="AO1456" s="10"/>
      <c r="AP1456" s="10"/>
      <c r="AQ1456" s="10"/>
      <c r="AR1456" s="10"/>
      <c r="AS1456" s="10"/>
      <c r="AT1456" s="10"/>
      <c r="AU1456" s="10"/>
      <c r="AV1456" s="10"/>
      <c r="AW1456" s="10"/>
      <c r="AX1456" s="10"/>
      <c r="AY1456" s="10"/>
      <c r="AZ1456" s="10"/>
      <c r="BA1456" s="10"/>
      <c r="BB1456" s="10"/>
      <c r="BC1456" s="10"/>
      <c r="BD1456" s="10"/>
      <c r="BE1456" s="10"/>
      <c r="BF1456" s="10"/>
      <c r="BG1456" s="10"/>
      <c r="BH1456" s="10"/>
      <c r="BI1456" s="10"/>
      <c r="BJ1456" s="10"/>
      <c r="BK1456" s="10"/>
      <c r="BL1456" s="10"/>
      <c r="BM1456" s="10"/>
      <c r="BN1456" s="10"/>
      <c r="BO1456" s="10"/>
      <c r="BP1456" s="10"/>
      <c r="BQ1456" s="10"/>
    </row>
    <row r="1457" spans="1:69" s="15" customFormat="1" x14ac:dyDescent="0.3">
      <c r="A1457" s="16" t="s">
        <v>290</v>
      </c>
      <c r="B1457" s="1"/>
      <c r="C1457" s="1"/>
      <c r="D1457" s="1"/>
      <c r="E1457" s="17"/>
      <c r="F1457" s="17"/>
      <c r="G1457" s="17"/>
      <c r="H1457" s="17"/>
      <c r="I1457" s="17"/>
      <c r="J1457" s="17"/>
      <c r="K1457" s="17"/>
      <c r="L1457" s="17"/>
      <c r="M1457" s="17"/>
      <c r="N1457" s="17"/>
      <c r="O1457" s="1"/>
      <c r="P1457" s="2"/>
      <c r="Q1457" s="10"/>
      <c r="R1457" s="10"/>
      <c r="S1457" s="10"/>
      <c r="T1457" s="10"/>
      <c r="U1457" s="10"/>
      <c r="V1457" s="10"/>
      <c r="W1457" s="10"/>
      <c r="X1457" s="10"/>
      <c r="Y1457" s="10"/>
      <c r="Z1457" s="10"/>
      <c r="AA1457" s="10"/>
      <c r="AB1457" s="10"/>
      <c r="AC1457" s="10"/>
      <c r="AD1457" s="10"/>
      <c r="AE1457" s="10"/>
      <c r="AF1457" s="10"/>
      <c r="AG1457" s="10"/>
      <c r="AH1457" s="10"/>
      <c r="AI1457" s="10"/>
      <c r="AJ1457" s="10"/>
      <c r="AK1457" s="10"/>
      <c r="AL1457" s="10"/>
      <c r="AM1457" s="10"/>
      <c r="AN1457" s="10"/>
      <c r="AO1457" s="10"/>
      <c r="AP1457" s="10"/>
      <c r="AQ1457" s="10"/>
      <c r="AR1457" s="10"/>
      <c r="AS1457" s="10"/>
      <c r="AT1457" s="10"/>
      <c r="AU1457" s="10"/>
      <c r="AV1457" s="10"/>
      <c r="AW1457" s="10"/>
      <c r="AX1457" s="10"/>
      <c r="AY1457" s="10"/>
      <c r="AZ1457" s="10"/>
      <c r="BA1457" s="10"/>
      <c r="BB1457" s="10"/>
      <c r="BC1457" s="10"/>
      <c r="BD1457" s="10"/>
      <c r="BE1457" s="10"/>
      <c r="BF1457" s="10"/>
      <c r="BG1457" s="10"/>
      <c r="BH1457" s="10"/>
      <c r="BI1457" s="10"/>
      <c r="BJ1457" s="10"/>
      <c r="BK1457" s="10"/>
      <c r="BL1457" s="10"/>
      <c r="BM1457" s="10"/>
      <c r="BN1457" s="10"/>
      <c r="BO1457" s="10"/>
      <c r="BP1457" s="10"/>
      <c r="BQ1457" s="10"/>
    </row>
    <row r="1458" spans="1:69" s="6" customFormat="1" ht="41.4" x14ac:dyDescent="0.3">
      <c r="A1458" s="36" t="s">
        <v>549</v>
      </c>
      <c r="B1458" s="36" t="s">
        <v>551</v>
      </c>
      <c r="C1458" s="37" t="s">
        <v>552</v>
      </c>
      <c r="D1458" s="37" t="s">
        <v>553</v>
      </c>
      <c r="E1458" s="37" t="s">
        <v>554</v>
      </c>
      <c r="F1458" s="37" t="s">
        <v>555</v>
      </c>
      <c r="G1458" s="37" t="s">
        <v>556</v>
      </c>
      <c r="H1458" s="37" t="s">
        <v>1</v>
      </c>
      <c r="I1458" s="37" t="s">
        <v>557</v>
      </c>
      <c r="J1458" s="37" t="s">
        <v>550</v>
      </c>
      <c r="K1458" s="37" t="s">
        <v>227</v>
      </c>
      <c r="L1458" s="37" t="s">
        <v>516</v>
      </c>
      <c r="M1458" s="37" t="s">
        <v>517</v>
      </c>
      <c r="N1458" s="37" t="s">
        <v>558</v>
      </c>
      <c r="O1458" s="37" t="s">
        <v>0</v>
      </c>
      <c r="P1458" s="38" t="s">
        <v>228</v>
      </c>
      <c r="Q1458" s="7"/>
      <c r="R1458" s="7"/>
      <c r="S1458" s="7"/>
      <c r="T1458" s="7"/>
      <c r="U1458" s="7"/>
      <c r="V1458" s="7"/>
      <c r="W1458" s="7"/>
      <c r="X1458" s="7"/>
      <c r="Y1458" s="7"/>
      <c r="Z1458" s="7"/>
      <c r="AA1458" s="7"/>
      <c r="AB1458" s="7"/>
      <c r="AC1458" s="7"/>
      <c r="AD1458" s="7"/>
      <c r="AE1458" s="7"/>
      <c r="AF1458" s="7"/>
      <c r="AG1458" s="7"/>
      <c r="AH1458" s="7"/>
      <c r="AI1458" s="7"/>
      <c r="AJ1458" s="7"/>
      <c r="AK1458" s="7"/>
      <c r="AL1458" s="7"/>
      <c r="AM1458" s="7"/>
      <c r="AN1458" s="7"/>
      <c r="AO1458" s="7"/>
      <c r="AP1458" s="7"/>
      <c r="AQ1458" s="7"/>
      <c r="AR1458" s="7"/>
      <c r="AS1458" s="7"/>
      <c r="AT1458" s="7"/>
      <c r="AU1458" s="7"/>
      <c r="AV1458" s="7"/>
      <c r="AW1458" s="7"/>
      <c r="AX1458" s="7"/>
      <c r="AY1458" s="7"/>
      <c r="AZ1458" s="7"/>
      <c r="BA1458" s="7"/>
      <c r="BB1458" s="7"/>
      <c r="BC1458" s="7"/>
      <c r="BD1458" s="7"/>
      <c r="BE1458" s="7"/>
      <c r="BF1458" s="7"/>
      <c r="BG1458" s="7"/>
      <c r="BH1458" s="7"/>
      <c r="BI1458" s="7"/>
      <c r="BJ1458" s="7"/>
      <c r="BK1458" s="7"/>
      <c r="BL1458" s="7"/>
      <c r="BM1458" s="7"/>
      <c r="BN1458" s="7"/>
      <c r="BO1458" s="7"/>
      <c r="BP1458" s="7"/>
      <c r="BQ1458" s="7"/>
    </row>
    <row r="1459" spans="1:69" s="10" customFormat="1" ht="14.4" customHeight="1" x14ac:dyDescent="0.3">
      <c r="A1459" s="3">
        <v>344</v>
      </c>
      <c r="B1459" s="3" t="s">
        <v>288</v>
      </c>
      <c r="C1459" s="11">
        <v>204.9</v>
      </c>
      <c r="D1459" s="3"/>
      <c r="E1459" s="12">
        <v>6.1</v>
      </c>
      <c r="F1459" s="12">
        <v>13</v>
      </c>
      <c r="G1459" s="12">
        <f>F1459/C1459</f>
        <v>6.3445583211322598E-2</v>
      </c>
      <c r="H1459" s="12">
        <v>24</v>
      </c>
      <c r="I1459" s="12">
        <v>102.8</v>
      </c>
      <c r="J1459" s="12">
        <f>I1459/C1459</f>
        <v>0.50170815031722793</v>
      </c>
      <c r="K1459" s="12">
        <v>4.3</v>
      </c>
      <c r="L1459" s="12">
        <f>K1459/C1459</f>
        <v>2.0985846754514394E-2</v>
      </c>
      <c r="M1459" s="3"/>
      <c r="N1459" s="12">
        <f>(100*P1459)/C1459</f>
        <v>1.4055636896046853</v>
      </c>
      <c r="O1459" s="3" t="s">
        <v>311</v>
      </c>
      <c r="P1459" s="3">
        <v>2.88</v>
      </c>
    </row>
    <row r="1460" spans="1:69" s="10" customFormat="1" x14ac:dyDescent="0.3">
      <c r="A1460" s="3">
        <v>344</v>
      </c>
      <c r="B1460" s="3" t="s">
        <v>288</v>
      </c>
      <c r="C1460" s="3">
        <v>614.6</v>
      </c>
      <c r="D1460" s="3"/>
      <c r="E1460" s="12">
        <v>6.9</v>
      </c>
      <c r="F1460" s="12">
        <v>15.7</v>
      </c>
      <c r="G1460" s="12">
        <f>F1460/C1460</f>
        <v>2.5545069964204359E-2</v>
      </c>
      <c r="H1460" s="12">
        <v>24</v>
      </c>
      <c r="I1460" s="12">
        <v>142.5</v>
      </c>
      <c r="J1460" s="12">
        <f>I1460/C1460</f>
        <v>0.23185811910185486</v>
      </c>
      <c r="K1460" s="12">
        <v>5.9</v>
      </c>
      <c r="L1460" s="12">
        <f>K1460/C1460</f>
        <v>9.5997396680767982E-3</v>
      </c>
      <c r="M1460" s="3"/>
      <c r="N1460" s="12">
        <f>(100*P1460)/C1460</f>
        <v>0.5808656036446469</v>
      </c>
      <c r="O1460" s="3" t="s">
        <v>344</v>
      </c>
      <c r="P1460" s="3">
        <v>3.57</v>
      </c>
    </row>
    <row r="1461" spans="1:69" s="10" customFormat="1" x14ac:dyDescent="0.3">
      <c r="A1461" s="3">
        <v>344</v>
      </c>
      <c r="B1461" s="3" t="s">
        <v>288</v>
      </c>
      <c r="C1461" s="3">
        <v>296</v>
      </c>
      <c r="D1461" s="3"/>
      <c r="E1461" s="12">
        <v>6.3</v>
      </c>
      <c r="F1461" s="12">
        <v>52.5</v>
      </c>
      <c r="G1461" s="12">
        <f>F1461/C1461</f>
        <v>0.17736486486486486</v>
      </c>
      <c r="H1461" s="12">
        <v>24</v>
      </c>
      <c r="I1461" s="12">
        <v>362.6</v>
      </c>
      <c r="J1461" s="12">
        <f>I1461/C1461</f>
        <v>1.2250000000000001</v>
      </c>
      <c r="K1461" s="12">
        <v>15.1</v>
      </c>
      <c r="L1461" s="12">
        <f>K1461/C1461</f>
        <v>5.1013513513513513E-2</v>
      </c>
      <c r="M1461" s="3"/>
      <c r="N1461" s="12">
        <f>(100*P1461)/C1461</f>
        <v>1.8817567567567568</v>
      </c>
      <c r="O1461" s="3" t="s">
        <v>376</v>
      </c>
      <c r="P1461" s="3">
        <v>5.57</v>
      </c>
    </row>
    <row r="1462" spans="1:69" s="42" customFormat="1" x14ac:dyDescent="0.3">
      <c r="A1462" s="27"/>
      <c r="B1462" s="27"/>
      <c r="D1462" s="43" t="s">
        <v>559</v>
      </c>
      <c r="E1462" s="44">
        <f>AVERAGE(E1459:E1461)</f>
        <v>6.4333333333333336</v>
      </c>
      <c r="F1462" s="44">
        <f>AVERAGE(F1459:F1461)</f>
        <v>27.066666666666666</v>
      </c>
      <c r="G1462" s="44">
        <f>AVERAGE(G1459:G1461)</f>
        <v>8.87851726801306E-2</v>
      </c>
      <c r="H1462" s="26"/>
      <c r="I1462" s="44">
        <f>AVERAGE(I1459:I1461)</f>
        <v>202.63333333333335</v>
      </c>
      <c r="J1462" s="44">
        <f>AVERAGE(J1459:J1461)</f>
        <v>0.65285542313969425</v>
      </c>
      <c r="K1462" s="44">
        <f>AVERAGE(K1459:K1461)</f>
        <v>8.4333333333333318</v>
      </c>
      <c r="L1462" s="44">
        <f>AVERAGE(L1459:L1461)</f>
        <v>2.7199699978701568E-2</v>
      </c>
      <c r="M1462" s="44"/>
      <c r="N1462" s="44">
        <f>AVERAGE(N1459:N1461)</f>
        <v>1.2893953500020296</v>
      </c>
      <c r="O1462" s="27"/>
      <c r="P1462" s="27"/>
    </row>
    <row r="1463" spans="1:69" s="42" customFormat="1" x14ac:dyDescent="0.3">
      <c r="A1463" s="27"/>
      <c r="B1463" s="27"/>
      <c r="D1463" s="43" t="s">
        <v>560</v>
      </c>
      <c r="E1463" s="44">
        <f>STDEV(E1459:E1461)</f>
        <v>0.41633319989322692</v>
      </c>
      <c r="F1463" s="44">
        <f>STDEV(F1459:F1461)</f>
        <v>22.067245712442983</v>
      </c>
      <c r="G1463" s="44">
        <f>STDEV(G1459:G1461)</f>
        <v>7.9018248694560742E-2</v>
      </c>
      <c r="H1463" s="26"/>
      <c r="I1463" s="44">
        <f>STDEV(I1459:I1461)</f>
        <v>139.95007443132471</v>
      </c>
      <c r="J1463" s="44">
        <f>STDEV(J1459:J1461)</f>
        <v>0.51353366244067034</v>
      </c>
      <c r="K1463" s="44">
        <f>STDEV(K1459:K1461)</f>
        <v>5.8286647985051747</v>
      </c>
      <c r="L1463" s="44">
        <f>STDEV(L1459:L1461)</f>
        <v>2.139472236204646E-2</v>
      </c>
      <c r="M1463" s="44"/>
      <c r="N1463" s="44">
        <f>STDEV(N1459:N1461)</f>
        <v>0.65817988453451493</v>
      </c>
      <c r="O1463" s="27"/>
      <c r="P1463" s="27"/>
    </row>
    <row r="1464" spans="1:69" s="42" customFormat="1" x14ac:dyDescent="0.3">
      <c r="A1464" s="27"/>
      <c r="B1464" s="27"/>
      <c r="D1464" s="43" t="s">
        <v>561</v>
      </c>
      <c r="E1464" s="44">
        <f>QUARTILE(E1459:E1461,2)</f>
        <v>6.3</v>
      </c>
      <c r="F1464" s="44">
        <f>QUARTILE(F1459:F1461,2)</f>
        <v>15.7</v>
      </c>
      <c r="G1464" s="44">
        <f>QUARTILE(G1459:G1461,2)</f>
        <v>6.3445583211322598E-2</v>
      </c>
      <c r="H1464" s="26"/>
      <c r="I1464" s="44">
        <f>QUARTILE(I1459:I1461,2)</f>
        <v>142.5</v>
      </c>
      <c r="J1464" s="44">
        <f>QUARTILE(J1459:J1461,2)</f>
        <v>0.50170815031722793</v>
      </c>
      <c r="K1464" s="44">
        <f>QUARTILE(K1459:K1461,2)</f>
        <v>5.9</v>
      </c>
      <c r="L1464" s="44">
        <f>QUARTILE(L1459:L1461,2)</f>
        <v>2.0985846754514394E-2</v>
      </c>
      <c r="M1464" s="44"/>
      <c r="N1464" s="44">
        <f>QUARTILE(N1459:N1461,2)</f>
        <v>1.4055636896046853</v>
      </c>
      <c r="O1464" s="27"/>
      <c r="P1464" s="27"/>
    </row>
    <row r="1465" spans="1:69" s="39" customFormat="1" x14ac:dyDescent="0.3">
      <c r="A1465" s="45"/>
      <c r="B1465" s="45"/>
      <c r="C1465" s="45"/>
      <c r="D1465" s="45" t="s">
        <v>562</v>
      </c>
      <c r="E1465" s="46">
        <f>QUARTILE(E1459:E1461,1)</f>
        <v>6.1999999999999993</v>
      </c>
      <c r="F1465" s="46">
        <f>QUARTILE(F1459:F1461,1)</f>
        <v>14.35</v>
      </c>
      <c r="G1465" s="46">
        <f>QUARTILE(G1459:G1461,1)</f>
        <v>4.4495326587763478E-2</v>
      </c>
      <c r="H1465" s="46"/>
      <c r="I1465" s="46">
        <f>QUARTILE(I1459:I1461,1)</f>
        <v>122.65</v>
      </c>
      <c r="J1465" s="46">
        <f>QUARTILE(J1459:J1461,1)</f>
        <v>0.36678313470954138</v>
      </c>
      <c r="K1465" s="46">
        <f>QUARTILE(K1459:K1461,1)</f>
        <v>5.0999999999999996</v>
      </c>
      <c r="L1465" s="46">
        <f>QUARTILE(L1459:L1461,1)</f>
        <v>1.5292793211295596E-2</v>
      </c>
      <c r="M1465" s="46"/>
      <c r="N1465" s="46">
        <f>QUARTILE(N1459:N1461,1)</f>
        <v>0.99321464662466608</v>
      </c>
      <c r="O1465" s="45"/>
      <c r="P1465" s="47"/>
      <c r="Q1465" s="42"/>
      <c r="R1465" s="42"/>
      <c r="S1465" s="42"/>
      <c r="T1465" s="42"/>
      <c r="U1465" s="42"/>
      <c r="V1465" s="42"/>
      <c r="W1465" s="42"/>
      <c r="X1465" s="42"/>
      <c r="Y1465" s="42"/>
      <c r="Z1465" s="42"/>
      <c r="AA1465" s="42"/>
      <c r="AB1465" s="42"/>
      <c r="AC1465" s="42"/>
      <c r="AD1465" s="42"/>
      <c r="AE1465" s="42"/>
      <c r="AF1465" s="42"/>
      <c r="AG1465" s="42"/>
      <c r="AH1465" s="42"/>
      <c r="AI1465" s="42"/>
      <c r="AJ1465" s="42"/>
      <c r="AK1465" s="42"/>
      <c r="AL1465" s="42"/>
      <c r="AM1465" s="42"/>
      <c r="AN1465" s="42"/>
      <c r="AO1465" s="42"/>
      <c r="AP1465" s="42"/>
      <c r="AQ1465" s="42"/>
      <c r="AR1465" s="42"/>
      <c r="AS1465" s="42"/>
      <c r="AT1465" s="42"/>
      <c r="AU1465" s="42"/>
      <c r="AV1465" s="42"/>
      <c r="AW1465" s="42"/>
      <c r="AX1465" s="42"/>
      <c r="AY1465" s="42"/>
      <c r="AZ1465" s="42"/>
      <c r="BA1465" s="42"/>
      <c r="BB1465" s="42"/>
      <c r="BC1465" s="42"/>
      <c r="BD1465" s="42"/>
      <c r="BE1465" s="42"/>
      <c r="BF1465" s="42"/>
      <c r="BG1465" s="42"/>
      <c r="BH1465" s="42"/>
      <c r="BI1465" s="42"/>
      <c r="BJ1465" s="42"/>
      <c r="BK1465" s="42"/>
      <c r="BL1465" s="42"/>
      <c r="BM1465" s="42"/>
      <c r="BN1465" s="42"/>
      <c r="BO1465" s="42"/>
      <c r="BP1465" s="42"/>
      <c r="BQ1465" s="42"/>
    </row>
    <row r="1466" spans="1:69" s="39" customFormat="1" x14ac:dyDescent="0.3">
      <c r="A1466" s="45"/>
      <c r="B1466" s="45"/>
      <c r="C1466" s="45"/>
      <c r="D1466" s="45" t="s">
        <v>564</v>
      </c>
      <c r="E1466" s="46">
        <f>QUARTILE(E1459:E1461,3)</f>
        <v>6.6</v>
      </c>
      <c r="F1466" s="46">
        <f>QUARTILE(F1459:F1461,3)</f>
        <v>34.099999999999994</v>
      </c>
      <c r="G1466" s="46">
        <f>QUARTILE(G1459:G1461,3)</f>
        <v>0.12040522403809373</v>
      </c>
      <c r="H1466" s="46"/>
      <c r="I1466" s="46">
        <f>QUARTILE(I1459:I1461,3)</f>
        <v>252.55</v>
      </c>
      <c r="J1466" s="46">
        <f>QUARTILE(J1459:J1461,3)</f>
        <v>0.86335407515861395</v>
      </c>
      <c r="K1466" s="46">
        <f>QUARTILE(K1459:K1461,3)</f>
        <v>10.5</v>
      </c>
      <c r="L1466" s="46">
        <f>QUARTILE(L1459:L1461,3)</f>
        <v>3.5999680134013952E-2</v>
      </c>
      <c r="M1466" s="46"/>
      <c r="N1466" s="46">
        <f>QUARTILE(N1459:N1461,3)</f>
        <v>1.6436602231807211</v>
      </c>
      <c r="O1466" s="45"/>
      <c r="P1466" s="47"/>
      <c r="Q1466" s="42"/>
      <c r="R1466" s="42"/>
      <c r="S1466" s="42"/>
      <c r="T1466" s="42"/>
      <c r="U1466" s="42"/>
      <c r="V1466" s="42"/>
      <c r="W1466" s="42"/>
      <c r="X1466" s="42"/>
      <c r="Y1466" s="42"/>
      <c r="Z1466" s="42"/>
      <c r="AA1466" s="42"/>
      <c r="AB1466" s="42"/>
      <c r="AC1466" s="42"/>
      <c r="AD1466" s="42"/>
      <c r="AE1466" s="42"/>
      <c r="AF1466" s="42"/>
      <c r="AG1466" s="42"/>
      <c r="AH1466" s="42"/>
      <c r="AI1466" s="42"/>
      <c r="AJ1466" s="42"/>
      <c r="AK1466" s="42"/>
      <c r="AL1466" s="42"/>
      <c r="AM1466" s="42"/>
      <c r="AN1466" s="42"/>
      <c r="AO1466" s="42"/>
      <c r="AP1466" s="42"/>
      <c r="AQ1466" s="42"/>
      <c r="AR1466" s="42"/>
      <c r="AS1466" s="42"/>
      <c r="AT1466" s="42"/>
      <c r="AU1466" s="42"/>
      <c r="AV1466" s="42"/>
      <c r="AW1466" s="42"/>
      <c r="AX1466" s="42"/>
      <c r="AY1466" s="42"/>
      <c r="AZ1466" s="42"/>
      <c r="BA1466" s="42"/>
      <c r="BB1466" s="42"/>
      <c r="BC1466" s="42"/>
      <c r="BD1466" s="42"/>
      <c r="BE1466" s="42"/>
      <c r="BF1466" s="42"/>
      <c r="BG1466" s="42"/>
      <c r="BH1466" s="42"/>
      <c r="BI1466" s="42"/>
      <c r="BJ1466" s="42"/>
      <c r="BK1466" s="42"/>
      <c r="BL1466" s="42"/>
      <c r="BM1466" s="42"/>
      <c r="BN1466" s="42"/>
      <c r="BO1466" s="42"/>
      <c r="BP1466" s="42"/>
      <c r="BQ1466" s="42"/>
    </row>
    <row r="1467" spans="1:69" s="39" customFormat="1" x14ac:dyDescent="0.3">
      <c r="A1467" s="45"/>
      <c r="B1467" s="45"/>
      <c r="C1467" s="45"/>
      <c r="D1467" s="45" t="s">
        <v>563</v>
      </c>
      <c r="E1467" s="46">
        <f>COUNTA(E1459:E1461)</f>
        <v>3</v>
      </c>
      <c r="F1467" s="46">
        <f>COUNTA(F1459:F1461)</f>
        <v>3</v>
      </c>
      <c r="G1467" s="46">
        <f>COUNTA(G1459:G1461)</f>
        <v>3</v>
      </c>
      <c r="H1467" s="46"/>
      <c r="I1467" s="46">
        <f>COUNTA(I1459:I1461)</f>
        <v>3</v>
      </c>
      <c r="J1467" s="46">
        <f>COUNTA(J1459:J1461)</f>
        <v>3</v>
      </c>
      <c r="K1467" s="46">
        <f>COUNTA(K1459:K1461)</f>
        <v>3</v>
      </c>
      <c r="L1467" s="46">
        <f>COUNTA(L1459:L1461)</f>
        <v>3</v>
      </c>
      <c r="M1467" s="46"/>
      <c r="N1467" s="46">
        <f>COUNTA(N1459:N1461)</f>
        <v>3</v>
      </c>
      <c r="O1467" s="45"/>
      <c r="P1467" s="47"/>
      <c r="Q1467" s="42"/>
      <c r="R1467" s="42"/>
      <c r="S1467" s="42"/>
      <c r="T1467" s="42"/>
      <c r="U1467" s="42"/>
      <c r="V1467" s="42"/>
      <c r="W1467" s="42"/>
      <c r="X1467" s="42"/>
      <c r="Y1467" s="42"/>
      <c r="Z1467" s="42"/>
      <c r="AA1467" s="42"/>
      <c r="AB1467" s="42"/>
      <c r="AC1467" s="42"/>
      <c r="AD1467" s="42"/>
      <c r="AE1467" s="42"/>
      <c r="AF1467" s="42"/>
      <c r="AG1467" s="42"/>
      <c r="AH1467" s="42"/>
      <c r="AI1467" s="42"/>
      <c r="AJ1467" s="42"/>
      <c r="AK1467" s="42"/>
      <c r="AL1467" s="42"/>
      <c r="AM1467" s="42"/>
      <c r="AN1467" s="42"/>
      <c r="AO1467" s="42"/>
      <c r="AP1467" s="42"/>
      <c r="AQ1467" s="42"/>
      <c r="AR1467" s="42"/>
      <c r="AS1467" s="42"/>
      <c r="AT1467" s="42"/>
      <c r="AU1467" s="42"/>
      <c r="AV1467" s="42"/>
      <c r="AW1467" s="42"/>
      <c r="AX1467" s="42"/>
      <c r="AY1467" s="42"/>
      <c r="AZ1467" s="42"/>
      <c r="BA1467" s="42"/>
      <c r="BB1467" s="42"/>
      <c r="BC1467" s="42"/>
      <c r="BD1467" s="42"/>
      <c r="BE1467" s="42"/>
      <c r="BF1467" s="42"/>
      <c r="BG1467" s="42"/>
      <c r="BH1467" s="42"/>
      <c r="BI1467" s="42"/>
      <c r="BJ1467" s="42"/>
      <c r="BK1467" s="42"/>
      <c r="BL1467" s="42"/>
      <c r="BM1467" s="42"/>
      <c r="BN1467" s="42"/>
      <c r="BO1467" s="42"/>
      <c r="BP1467" s="42"/>
      <c r="BQ1467" s="42"/>
    </row>
    <row r="1468" spans="1:69" s="15" customFormat="1" x14ac:dyDescent="0.3">
      <c r="A1468" s="1"/>
      <c r="B1468" s="1"/>
      <c r="C1468" s="1"/>
      <c r="D1468" s="1"/>
      <c r="E1468" s="17"/>
      <c r="F1468" s="17"/>
      <c r="G1468" s="17"/>
      <c r="H1468" s="17"/>
      <c r="I1468" s="17"/>
      <c r="J1468" s="17"/>
      <c r="K1468" s="17"/>
      <c r="L1468" s="17"/>
      <c r="M1468" s="17"/>
      <c r="N1468" s="17"/>
      <c r="O1468" s="1"/>
      <c r="P1468" s="2"/>
      <c r="Q1468" s="10"/>
      <c r="R1468" s="10"/>
      <c r="S1468" s="10"/>
      <c r="T1468" s="10"/>
      <c r="U1468" s="10"/>
      <c r="V1468" s="10"/>
      <c r="W1468" s="10"/>
      <c r="X1468" s="10"/>
      <c r="Y1468" s="10"/>
      <c r="Z1468" s="10"/>
      <c r="AA1468" s="10"/>
      <c r="AB1468" s="10"/>
      <c r="AC1468" s="10"/>
      <c r="AD1468" s="10"/>
      <c r="AE1468" s="10"/>
      <c r="AF1468" s="10"/>
      <c r="AG1468" s="10"/>
      <c r="AH1468" s="10"/>
      <c r="AI1468" s="10"/>
      <c r="AJ1468" s="10"/>
      <c r="AK1468" s="10"/>
      <c r="AL1468" s="10"/>
      <c r="AM1468" s="10"/>
      <c r="AN1468" s="10"/>
      <c r="AO1468" s="10"/>
      <c r="AP1468" s="10"/>
      <c r="AQ1468" s="10"/>
      <c r="AR1468" s="10"/>
      <c r="AS1468" s="10"/>
      <c r="AT1468" s="10"/>
      <c r="AU1468" s="10"/>
      <c r="AV1468" s="10"/>
      <c r="AW1468" s="10"/>
      <c r="AX1468" s="10"/>
      <c r="AY1468" s="10"/>
      <c r="AZ1468" s="10"/>
      <c r="BA1468" s="10"/>
      <c r="BB1468" s="10"/>
      <c r="BC1468" s="10"/>
      <c r="BD1468" s="10"/>
      <c r="BE1468" s="10"/>
      <c r="BF1468" s="10"/>
      <c r="BG1468" s="10"/>
      <c r="BH1468" s="10"/>
      <c r="BI1468" s="10"/>
      <c r="BJ1468" s="10"/>
      <c r="BK1468" s="10"/>
      <c r="BL1468" s="10"/>
      <c r="BM1468" s="10"/>
      <c r="BN1468" s="10"/>
      <c r="BO1468" s="10"/>
      <c r="BP1468" s="10"/>
      <c r="BQ1468" s="10"/>
    </row>
    <row r="1469" spans="1:69" s="15" customFormat="1" x14ac:dyDescent="0.3">
      <c r="A1469" s="1"/>
      <c r="B1469" s="1"/>
      <c r="C1469" s="1"/>
      <c r="D1469" s="1"/>
      <c r="E1469" s="17"/>
      <c r="F1469" s="17"/>
      <c r="G1469" s="17"/>
      <c r="H1469" s="17"/>
      <c r="I1469" s="17"/>
      <c r="J1469" s="17"/>
      <c r="K1469" s="17"/>
      <c r="L1469" s="17"/>
      <c r="M1469" s="17"/>
      <c r="N1469" s="17"/>
      <c r="O1469" s="1"/>
      <c r="P1469" s="2"/>
      <c r="Q1469" s="10"/>
      <c r="R1469" s="10"/>
      <c r="S1469" s="10"/>
      <c r="T1469" s="10"/>
      <c r="U1469" s="10"/>
      <c r="V1469" s="10"/>
      <c r="W1469" s="10"/>
      <c r="X1469" s="10"/>
      <c r="Y1469" s="10"/>
      <c r="Z1469" s="10"/>
      <c r="AA1469" s="10"/>
      <c r="AB1469" s="10"/>
      <c r="AC1469" s="10"/>
      <c r="AD1469" s="10"/>
      <c r="AE1469" s="10"/>
      <c r="AF1469" s="10"/>
      <c r="AG1469" s="10"/>
      <c r="AH1469" s="10"/>
      <c r="AI1469" s="10"/>
      <c r="AJ1469" s="10"/>
      <c r="AK1469" s="10"/>
      <c r="AL1469" s="10"/>
      <c r="AM1469" s="10"/>
      <c r="AN1469" s="10"/>
      <c r="AO1469" s="10"/>
      <c r="AP1469" s="10"/>
      <c r="AQ1469" s="10"/>
      <c r="AR1469" s="10"/>
      <c r="AS1469" s="10"/>
      <c r="AT1469" s="10"/>
      <c r="AU1469" s="10"/>
      <c r="AV1469" s="10"/>
      <c r="AW1469" s="10"/>
      <c r="AX1469" s="10"/>
      <c r="AY1469" s="10"/>
      <c r="AZ1469" s="10"/>
      <c r="BA1469" s="10"/>
      <c r="BB1469" s="10"/>
      <c r="BC1469" s="10"/>
      <c r="BD1469" s="10"/>
      <c r="BE1469" s="10"/>
      <c r="BF1469" s="10"/>
      <c r="BG1469" s="10"/>
      <c r="BH1469" s="10"/>
      <c r="BI1469" s="10"/>
      <c r="BJ1469" s="10"/>
      <c r="BK1469" s="10"/>
      <c r="BL1469" s="10"/>
      <c r="BM1469" s="10"/>
      <c r="BN1469" s="10"/>
      <c r="BO1469" s="10"/>
      <c r="BP1469" s="10"/>
      <c r="BQ1469" s="10"/>
    </row>
    <row r="1470" spans="1:69" s="15" customFormat="1" x14ac:dyDescent="0.3">
      <c r="A1470" s="16" t="s">
        <v>296</v>
      </c>
      <c r="B1470" s="1"/>
      <c r="C1470" s="1"/>
      <c r="D1470" s="1"/>
      <c r="E1470" s="17"/>
      <c r="F1470" s="17"/>
      <c r="G1470" s="17"/>
      <c r="H1470" s="17"/>
      <c r="I1470" s="17"/>
      <c r="J1470" s="17"/>
      <c r="K1470" s="17"/>
      <c r="L1470" s="17"/>
      <c r="M1470" s="17"/>
      <c r="N1470" s="17"/>
      <c r="O1470" s="1"/>
      <c r="P1470" s="2"/>
      <c r="Q1470" s="10"/>
      <c r="R1470" s="10"/>
      <c r="S1470" s="10"/>
      <c r="T1470" s="10"/>
      <c r="U1470" s="10"/>
      <c r="V1470" s="10"/>
      <c r="W1470" s="10"/>
      <c r="X1470" s="10"/>
      <c r="Y1470" s="10"/>
      <c r="Z1470" s="10"/>
      <c r="AA1470" s="10"/>
      <c r="AB1470" s="10"/>
      <c r="AC1470" s="10"/>
      <c r="AD1470" s="10"/>
      <c r="AE1470" s="10"/>
      <c r="AF1470" s="10"/>
      <c r="AG1470" s="10"/>
      <c r="AH1470" s="10"/>
      <c r="AI1470" s="10"/>
      <c r="AJ1470" s="10"/>
      <c r="AK1470" s="10"/>
      <c r="AL1470" s="10"/>
      <c r="AM1470" s="10"/>
      <c r="AN1470" s="10"/>
      <c r="AO1470" s="10"/>
      <c r="AP1470" s="10"/>
      <c r="AQ1470" s="10"/>
      <c r="AR1470" s="10"/>
      <c r="AS1470" s="10"/>
      <c r="AT1470" s="10"/>
      <c r="AU1470" s="10"/>
      <c r="AV1470" s="10"/>
      <c r="AW1470" s="10"/>
      <c r="AX1470" s="10"/>
      <c r="AY1470" s="10"/>
      <c r="AZ1470" s="10"/>
      <c r="BA1470" s="10"/>
      <c r="BB1470" s="10"/>
      <c r="BC1470" s="10"/>
      <c r="BD1470" s="10"/>
      <c r="BE1470" s="10"/>
      <c r="BF1470" s="10"/>
      <c r="BG1470" s="10"/>
      <c r="BH1470" s="10"/>
      <c r="BI1470" s="10"/>
      <c r="BJ1470" s="10"/>
      <c r="BK1470" s="10"/>
      <c r="BL1470" s="10"/>
      <c r="BM1470" s="10"/>
      <c r="BN1470" s="10"/>
      <c r="BO1470" s="10"/>
      <c r="BP1470" s="10"/>
      <c r="BQ1470" s="10"/>
    </row>
    <row r="1471" spans="1:69" s="6" customFormat="1" ht="41.4" x14ac:dyDescent="0.3">
      <c r="A1471" s="36" t="s">
        <v>549</v>
      </c>
      <c r="B1471" s="36" t="s">
        <v>551</v>
      </c>
      <c r="C1471" s="37" t="s">
        <v>552</v>
      </c>
      <c r="D1471" s="37" t="s">
        <v>553</v>
      </c>
      <c r="E1471" s="37" t="s">
        <v>554</v>
      </c>
      <c r="F1471" s="37" t="s">
        <v>555</v>
      </c>
      <c r="G1471" s="37" t="s">
        <v>556</v>
      </c>
      <c r="H1471" s="37" t="s">
        <v>1</v>
      </c>
      <c r="I1471" s="37" t="s">
        <v>557</v>
      </c>
      <c r="J1471" s="37" t="s">
        <v>550</v>
      </c>
      <c r="K1471" s="37" t="s">
        <v>227</v>
      </c>
      <c r="L1471" s="37" t="s">
        <v>516</v>
      </c>
      <c r="M1471" s="37" t="s">
        <v>517</v>
      </c>
      <c r="N1471" s="37" t="s">
        <v>558</v>
      </c>
      <c r="O1471" s="37" t="s">
        <v>0</v>
      </c>
      <c r="P1471" s="38" t="s">
        <v>228</v>
      </c>
      <c r="Q1471" s="7"/>
      <c r="R1471" s="7"/>
      <c r="S1471" s="7"/>
      <c r="T1471" s="7"/>
      <c r="U1471" s="7"/>
      <c r="V1471" s="7"/>
      <c r="W1471" s="7"/>
      <c r="X1471" s="7"/>
      <c r="Y1471" s="7"/>
      <c r="Z1471" s="7"/>
      <c r="AA1471" s="7"/>
      <c r="AB1471" s="7"/>
      <c r="AC1471" s="7"/>
      <c r="AD1471" s="7"/>
      <c r="AE1471" s="7"/>
      <c r="AF1471" s="7"/>
      <c r="AG1471" s="7"/>
      <c r="AH1471" s="7"/>
      <c r="AI1471" s="7"/>
      <c r="AJ1471" s="7"/>
      <c r="AK1471" s="7"/>
      <c r="AL1471" s="7"/>
      <c r="AM1471" s="7"/>
      <c r="AN1471" s="7"/>
      <c r="AO1471" s="7"/>
      <c r="AP1471" s="7"/>
      <c r="AQ1471" s="7"/>
      <c r="AR1471" s="7"/>
      <c r="AS1471" s="7"/>
      <c r="AT1471" s="7"/>
      <c r="AU1471" s="7"/>
      <c r="AV1471" s="7"/>
      <c r="AW1471" s="7"/>
      <c r="AX1471" s="7"/>
      <c r="AY1471" s="7"/>
      <c r="AZ1471" s="7"/>
      <c r="BA1471" s="7"/>
      <c r="BB1471" s="7"/>
      <c r="BC1471" s="7"/>
      <c r="BD1471" s="7"/>
      <c r="BE1471" s="7"/>
      <c r="BF1471" s="7"/>
      <c r="BG1471" s="7"/>
      <c r="BH1471" s="7"/>
      <c r="BI1471" s="7"/>
      <c r="BJ1471" s="7"/>
      <c r="BK1471" s="7"/>
      <c r="BL1471" s="7"/>
      <c r="BM1471" s="7"/>
      <c r="BN1471" s="7"/>
      <c r="BO1471" s="7"/>
      <c r="BP1471" s="7"/>
      <c r="BQ1471" s="7"/>
    </row>
    <row r="1472" spans="1:69" s="10" customFormat="1" x14ac:dyDescent="0.3">
      <c r="A1472" s="3">
        <v>218</v>
      </c>
      <c r="B1472" s="3" t="s">
        <v>288</v>
      </c>
      <c r="C1472" s="11">
        <v>204.9</v>
      </c>
      <c r="D1472" s="3"/>
      <c r="E1472" s="3"/>
      <c r="F1472" s="3"/>
      <c r="G1472" s="3"/>
      <c r="H1472" s="3"/>
      <c r="I1472" s="3"/>
      <c r="J1472" s="3"/>
      <c r="K1472" s="3"/>
      <c r="L1472" s="3"/>
      <c r="M1472" s="3"/>
      <c r="N1472" s="12">
        <f>(100*P1472)/C1472</f>
        <v>12.503660322108345</v>
      </c>
      <c r="O1472" s="3" t="s">
        <v>326</v>
      </c>
      <c r="P1472" s="3">
        <v>25.62</v>
      </c>
    </row>
    <row r="1473" spans="1:69" s="10" customFormat="1" x14ac:dyDescent="0.3">
      <c r="A1473" s="3">
        <v>218</v>
      </c>
      <c r="B1473" s="3" t="s">
        <v>288</v>
      </c>
      <c r="C1473" s="3">
        <v>614.6</v>
      </c>
      <c r="D1473" s="3"/>
      <c r="E1473" s="3"/>
      <c r="F1473" s="3"/>
      <c r="G1473" s="3"/>
      <c r="H1473" s="3"/>
      <c r="I1473" s="3"/>
      <c r="J1473" s="3"/>
      <c r="K1473" s="3"/>
      <c r="L1473" s="3"/>
      <c r="M1473" s="3"/>
      <c r="N1473" s="12">
        <f>(100*P1473)/C1473</f>
        <v>5.5678490074845426</v>
      </c>
      <c r="O1473" s="3" t="s">
        <v>358</v>
      </c>
      <c r="P1473" s="3">
        <v>34.22</v>
      </c>
    </row>
    <row r="1474" spans="1:69" s="10" customFormat="1" x14ac:dyDescent="0.3">
      <c r="A1474" s="3">
        <v>218</v>
      </c>
      <c r="B1474" s="3" t="s">
        <v>288</v>
      </c>
      <c r="C1474" s="3">
        <v>296</v>
      </c>
      <c r="D1474" s="3"/>
      <c r="E1474" s="3"/>
      <c r="F1474" s="3"/>
      <c r="G1474" s="3"/>
      <c r="H1474" s="3"/>
      <c r="I1474" s="3"/>
      <c r="J1474" s="3"/>
      <c r="K1474" s="3"/>
      <c r="L1474" s="3"/>
      <c r="M1474" s="3"/>
      <c r="N1474" s="12">
        <f>(100*P1474)/C1474</f>
        <v>7.7972972972972974</v>
      </c>
      <c r="O1474" s="3" t="s">
        <v>391</v>
      </c>
      <c r="P1474" s="3">
        <v>23.08</v>
      </c>
    </row>
    <row r="1475" spans="1:69" s="42" customFormat="1" ht="13.2" customHeight="1" x14ac:dyDescent="0.3">
      <c r="A1475" s="27"/>
      <c r="B1475" s="27"/>
      <c r="D1475" s="43" t="s">
        <v>559</v>
      </c>
      <c r="E1475" s="44"/>
      <c r="F1475" s="44"/>
      <c r="G1475" s="44"/>
      <c r="H1475" s="26"/>
      <c r="I1475" s="44"/>
      <c r="J1475" s="44"/>
      <c r="K1475" s="44"/>
      <c r="L1475" s="44"/>
      <c r="M1475" s="44"/>
      <c r="N1475" s="44">
        <f>AVERAGE(N1472:N1474)</f>
        <v>8.6229355422967284</v>
      </c>
      <c r="O1475" s="27"/>
      <c r="P1475" s="27"/>
    </row>
    <row r="1476" spans="1:69" s="42" customFormat="1" x14ac:dyDescent="0.3">
      <c r="A1476" s="27"/>
      <c r="B1476" s="27"/>
      <c r="D1476" s="43" t="s">
        <v>560</v>
      </c>
      <c r="E1476" s="44"/>
      <c r="F1476" s="44"/>
      <c r="G1476" s="44"/>
      <c r="H1476" s="26"/>
      <c r="I1476" s="44"/>
      <c r="J1476" s="44"/>
      <c r="K1476" s="44"/>
      <c r="L1476" s="44"/>
      <c r="M1476" s="44"/>
      <c r="N1476" s="44">
        <f>STDEV(N1472:N1474)</f>
        <v>3.5408513851502117</v>
      </c>
      <c r="O1476" s="27"/>
      <c r="P1476" s="27"/>
    </row>
    <row r="1477" spans="1:69" s="42" customFormat="1" x14ac:dyDescent="0.3">
      <c r="A1477" s="27"/>
      <c r="B1477" s="27"/>
      <c r="D1477" s="43" t="s">
        <v>561</v>
      </c>
      <c r="E1477" s="44"/>
      <c r="F1477" s="44"/>
      <c r="G1477" s="44"/>
      <c r="H1477" s="26"/>
      <c r="I1477" s="44"/>
      <c r="J1477" s="44"/>
      <c r="K1477" s="44"/>
      <c r="L1477" s="44"/>
      <c r="M1477" s="44"/>
      <c r="N1477" s="44">
        <f>QUARTILE(N1472:N1474,2)</f>
        <v>7.7972972972972974</v>
      </c>
      <c r="O1477" s="27"/>
      <c r="P1477" s="27"/>
    </row>
    <row r="1478" spans="1:69" s="39" customFormat="1" x14ac:dyDescent="0.3">
      <c r="A1478" s="45"/>
      <c r="B1478" s="45"/>
      <c r="C1478" s="45"/>
      <c r="D1478" s="45" t="s">
        <v>562</v>
      </c>
      <c r="E1478" s="46"/>
      <c r="F1478" s="46"/>
      <c r="G1478" s="46"/>
      <c r="H1478" s="46"/>
      <c r="I1478" s="46"/>
      <c r="J1478" s="46"/>
      <c r="K1478" s="46"/>
      <c r="L1478" s="46"/>
      <c r="M1478" s="46"/>
      <c r="N1478" s="46">
        <f>QUARTILE(N1472:N1474,1)</f>
        <v>6.68257315239092</v>
      </c>
      <c r="O1478" s="45"/>
      <c r="P1478" s="47"/>
      <c r="Q1478" s="42"/>
      <c r="R1478" s="42"/>
      <c r="S1478" s="42"/>
      <c r="T1478" s="42"/>
      <c r="U1478" s="42"/>
      <c r="V1478" s="42"/>
      <c r="W1478" s="42"/>
      <c r="X1478" s="42"/>
      <c r="Y1478" s="42"/>
      <c r="Z1478" s="42"/>
      <c r="AA1478" s="42"/>
      <c r="AB1478" s="42"/>
      <c r="AC1478" s="42"/>
      <c r="AD1478" s="42"/>
      <c r="AE1478" s="42"/>
      <c r="AF1478" s="42"/>
      <c r="AG1478" s="42"/>
      <c r="AH1478" s="42"/>
      <c r="AI1478" s="42"/>
      <c r="AJ1478" s="42"/>
      <c r="AK1478" s="42"/>
      <c r="AL1478" s="42"/>
      <c r="AM1478" s="42"/>
      <c r="AN1478" s="42"/>
      <c r="AO1478" s="42"/>
      <c r="AP1478" s="42"/>
      <c r="AQ1478" s="42"/>
      <c r="AR1478" s="42"/>
      <c r="AS1478" s="42"/>
      <c r="AT1478" s="42"/>
      <c r="AU1478" s="42"/>
      <c r="AV1478" s="42"/>
      <c r="AW1478" s="42"/>
      <c r="AX1478" s="42"/>
      <c r="AY1478" s="42"/>
      <c r="AZ1478" s="42"/>
      <c r="BA1478" s="42"/>
      <c r="BB1478" s="42"/>
      <c r="BC1478" s="42"/>
      <c r="BD1478" s="42"/>
      <c r="BE1478" s="42"/>
      <c r="BF1478" s="42"/>
      <c r="BG1478" s="42"/>
      <c r="BH1478" s="42"/>
      <c r="BI1478" s="42"/>
      <c r="BJ1478" s="42"/>
      <c r="BK1478" s="42"/>
      <c r="BL1478" s="42"/>
      <c r="BM1478" s="42"/>
      <c r="BN1478" s="42"/>
      <c r="BO1478" s="42"/>
      <c r="BP1478" s="42"/>
      <c r="BQ1478" s="42"/>
    </row>
    <row r="1479" spans="1:69" s="39" customFormat="1" x14ac:dyDescent="0.3">
      <c r="A1479" s="45"/>
      <c r="B1479" s="45"/>
      <c r="C1479" s="45"/>
      <c r="D1479" s="45" t="s">
        <v>564</v>
      </c>
      <c r="E1479" s="46"/>
      <c r="F1479" s="46"/>
      <c r="G1479" s="46"/>
      <c r="H1479" s="46"/>
      <c r="I1479" s="46"/>
      <c r="J1479" s="46"/>
      <c r="K1479" s="46"/>
      <c r="L1479" s="46"/>
      <c r="M1479" s="46"/>
      <c r="N1479" s="46">
        <f>QUARTILE(N1472:N1474,3)</f>
        <v>10.150478809702822</v>
      </c>
      <c r="O1479" s="45"/>
      <c r="P1479" s="47"/>
      <c r="Q1479" s="42"/>
      <c r="R1479" s="42"/>
      <c r="S1479" s="42"/>
      <c r="T1479" s="42"/>
      <c r="U1479" s="42"/>
      <c r="V1479" s="42"/>
      <c r="W1479" s="42"/>
      <c r="X1479" s="42"/>
      <c r="Y1479" s="42"/>
      <c r="Z1479" s="42"/>
      <c r="AA1479" s="42"/>
      <c r="AB1479" s="42"/>
      <c r="AC1479" s="42"/>
      <c r="AD1479" s="42"/>
      <c r="AE1479" s="42"/>
      <c r="AF1479" s="42"/>
      <c r="AG1479" s="42"/>
      <c r="AH1479" s="42"/>
      <c r="AI1479" s="42"/>
      <c r="AJ1479" s="42"/>
      <c r="AK1479" s="42"/>
      <c r="AL1479" s="42"/>
      <c r="AM1479" s="42"/>
      <c r="AN1479" s="42"/>
      <c r="AO1479" s="42"/>
      <c r="AP1479" s="42"/>
      <c r="AQ1479" s="42"/>
      <c r="AR1479" s="42"/>
      <c r="AS1479" s="42"/>
      <c r="AT1479" s="42"/>
      <c r="AU1479" s="42"/>
      <c r="AV1479" s="42"/>
      <c r="AW1479" s="42"/>
      <c r="AX1479" s="42"/>
      <c r="AY1479" s="42"/>
      <c r="AZ1479" s="42"/>
      <c r="BA1479" s="42"/>
      <c r="BB1479" s="42"/>
      <c r="BC1479" s="42"/>
      <c r="BD1479" s="42"/>
      <c r="BE1479" s="42"/>
      <c r="BF1479" s="42"/>
      <c r="BG1479" s="42"/>
      <c r="BH1479" s="42"/>
      <c r="BI1479" s="42"/>
      <c r="BJ1479" s="42"/>
      <c r="BK1479" s="42"/>
      <c r="BL1479" s="42"/>
      <c r="BM1479" s="42"/>
      <c r="BN1479" s="42"/>
      <c r="BO1479" s="42"/>
      <c r="BP1479" s="42"/>
      <c r="BQ1479" s="42"/>
    </row>
    <row r="1480" spans="1:69" s="39" customFormat="1" x14ac:dyDescent="0.3">
      <c r="A1480" s="45"/>
      <c r="B1480" s="45"/>
      <c r="C1480" s="45"/>
      <c r="D1480" s="45" t="s">
        <v>563</v>
      </c>
      <c r="E1480" s="46"/>
      <c r="F1480" s="46"/>
      <c r="G1480" s="46"/>
      <c r="H1480" s="46"/>
      <c r="I1480" s="46"/>
      <c r="J1480" s="46"/>
      <c r="K1480" s="46"/>
      <c r="L1480" s="46"/>
      <c r="M1480" s="46"/>
      <c r="N1480" s="46">
        <f>COUNTA(N1472:N1474)</f>
        <v>3</v>
      </c>
      <c r="O1480" s="45"/>
      <c r="P1480" s="47"/>
      <c r="Q1480" s="42"/>
      <c r="R1480" s="42"/>
      <c r="S1480" s="42"/>
      <c r="T1480" s="42"/>
      <c r="U1480" s="42"/>
      <c r="V1480" s="42"/>
      <c r="W1480" s="42"/>
      <c r="X1480" s="42"/>
      <c r="Y1480" s="42"/>
      <c r="Z1480" s="42"/>
      <c r="AA1480" s="42"/>
      <c r="AB1480" s="42"/>
      <c r="AC1480" s="42"/>
      <c r="AD1480" s="42"/>
      <c r="AE1480" s="42"/>
      <c r="AF1480" s="42"/>
      <c r="AG1480" s="42"/>
      <c r="AH1480" s="42"/>
      <c r="AI1480" s="42"/>
      <c r="AJ1480" s="42"/>
      <c r="AK1480" s="42"/>
      <c r="AL1480" s="42"/>
      <c r="AM1480" s="42"/>
      <c r="AN1480" s="42"/>
      <c r="AO1480" s="42"/>
      <c r="AP1480" s="42"/>
      <c r="AQ1480" s="42"/>
      <c r="AR1480" s="42"/>
      <c r="AS1480" s="42"/>
      <c r="AT1480" s="42"/>
      <c r="AU1480" s="42"/>
      <c r="AV1480" s="42"/>
      <c r="AW1480" s="42"/>
      <c r="AX1480" s="42"/>
      <c r="AY1480" s="42"/>
      <c r="AZ1480" s="42"/>
      <c r="BA1480" s="42"/>
      <c r="BB1480" s="42"/>
      <c r="BC1480" s="42"/>
      <c r="BD1480" s="42"/>
      <c r="BE1480" s="42"/>
      <c r="BF1480" s="42"/>
      <c r="BG1480" s="42"/>
      <c r="BH1480" s="42"/>
      <c r="BI1480" s="42"/>
      <c r="BJ1480" s="42"/>
      <c r="BK1480" s="42"/>
      <c r="BL1480" s="42"/>
      <c r="BM1480" s="42"/>
      <c r="BN1480" s="42"/>
      <c r="BO1480" s="42"/>
      <c r="BP1480" s="42"/>
      <c r="BQ1480" s="42"/>
    </row>
    <row r="1483" spans="1:69" x14ac:dyDescent="0.3">
      <c r="A1483" s="16" t="s">
        <v>291</v>
      </c>
    </row>
    <row r="1484" spans="1:69" s="6" customFormat="1" ht="41.4" x14ac:dyDescent="0.3">
      <c r="A1484" s="36" t="s">
        <v>549</v>
      </c>
      <c r="B1484" s="36" t="s">
        <v>551</v>
      </c>
      <c r="C1484" s="37" t="s">
        <v>552</v>
      </c>
      <c r="D1484" s="37" t="s">
        <v>553</v>
      </c>
      <c r="E1484" s="37" t="s">
        <v>554</v>
      </c>
      <c r="F1484" s="37" t="s">
        <v>555</v>
      </c>
      <c r="G1484" s="37" t="s">
        <v>556</v>
      </c>
      <c r="H1484" s="37" t="s">
        <v>1</v>
      </c>
      <c r="I1484" s="37" t="s">
        <v>557</v>
      </c>
      <c r="J1484" s="37" t="s">
        <v>550</v>
      </c>
      <c r="K1484" s="37" t="s">
        <v>227</v>
      </c>
      <c r="L1484" s="37" t="s">
        <v>516</v>
      </c>
      <c r="M1484" s="37" t="s">
        <v>517</v>
      </c>
      <c r="N1484" s="37" t="s">
        <v>558</v>
      </c>
      <c r="O1484" s="37" t="s">
        <v>0</v>
      </c>
      <c r="P1484" s="38" t="s">
        <v>228</v>
      </c>
      <c r="Q1484" s="7"/>
      <c r="R1484" s="7"/>
      <c r="S1484" s="7"/>
      <c r="T1484" s="7"/>
      <c r="U1484" s="7"/>
      <c r="V1484" s="7"/>
      <c r="W1484" s="7"/>
      <c r="X1484" s="7"/>
      <c r="Y1484" s="7"/>
      <c r="Z1484" s="7"/>
      <c r="AA1484" s="7"/>
      <c r="AB1484" s="7"/>
      <c r="AC1484" s="7"/>
      <c r="AD1484" s="7"/>
      <c r="AE1484" s="7"/>
      <c r="AF1484" s="7"/>
      <c r="AG1484" s="7"/>
      <c r="AH1484" s="7"/>
      <c r="AI1484" s="7"/>
      <c r="AJ1484" s="7"/>
      <c r="AK1484" s="7"/>
      <c r="AL1484" s="7"/>
      <c r="AM1484" s="7"/>
      <c r="AN1484" s="7"/>
      <c r="AO1484" s="7"/>
      <c r="AP1484" s="7"/>
      <c r="AQ1484" s="7"/>
      <c r="AR1484" s="7"/>
      <c r="AS1484" s="7"/>
      <c r="AT1484" s="7"/>
      <c r="AU1484" s="7"/>
      <c r="AV1484" s="7"/>
      <c r="AW1484" s="7"/>
      <c r="AX1484" s="7"/>
      <c r="AY1484" s="7"/>
      <c r="AZ1484" s="7"/>
      <c r="BA1484" s="7"/>
      <c r="BB1484" s="7"/>
      <c r="BC1484" s="7"/>
      <c r="BD1484" s="7"/>
      <c r="BE1484" s="7"/>
      <c r="BF1484" s="7"/>
      <c r="BG1484" s="7"/>
      <c r="BH1484" s="7"/>
      <c r="BI1484" s="7"/>
      <c r="BJ1484" s="7"/>
      <c r="BK1484" s="7"/>
      <c r="BL1484" s="7"/>
      <c r="BM1484" s="7"/>
      <c r="BN1484" s="7"/>
      <c r="BO1484" s="7"/>
      <c r="BP1484" s="7"/>
      <c r="BQ1484" s="7"/>
    </row>
    <row r="1485" spans="1:69" s="10" customFormat="1" ht="14.4" customHeight="1" x14ac:dyDescent="0.3">
      <c r="A1485" s="3">
        <v>122</v>
      </c>
      <c r="B1485" s="3" t="s">
        <v>288</v>
      </c>
      <c r="C1485" s="11">
        <v>204.9</v>
      </c>
      <c r="D1485" s="3"/>
      <c r="E1485" s="12">
        <v>7.7</v>
      </c>
      <c r="F1485" s="12">
        <v>116.4</v>
      </c>
      <c r="G1485" s="12">
        <f>F1485/C1485</f>
        <v>0.56808199121522696</v>
      </c>
      <c r="H1485" s="12">
        <v>24</v>
      </c>
      <c r="I1485" s="12">
        <v>1025</v>
      </c>
      <c r="J1485" s="12">
        <f>I1485/C1485</f>
        <v>5.0024402147388969</v>
      </c>
      <c r="K1485" s="12">
        <v>42.7</v>
      </c>
      <c r="L1485" s="12">
        <f>K1485/C1485</f>
        <v>0.20839433870180576</v>
      </c>
      <c r="M1485" s="3"/>
      <c r="N1485" s="11"/>
      <c r="O1485" s="3"/>
      <c r="P1485" s="3"/>
    </row>
    <row r="1486" spans="1:69" s="10" customFormat="1" x14ac:dyDescent="0.3">
      <c r="A1486" s="3">
        <v>122</v>
      </c>
      <c r="B1486" s="3" t="s">
        <v>288</v>
      </c>
      <c r="C1486" s="3">
        <v>614.6</v>
      </c>
      <c r="D1486" s="3"/>
      <c r="E1486" s="12">
        <v>4.5</v>
      </c>
      <c r="F1486" s="12">
        <v>146.5</v>
      </c>
      <c r="G1486" s="12">
        <f>F1486/C1486</f>
        <v>0.23836641718190693</v>
      </c>
      <c r="H1486" s="12">
        <v>24</v>
      </c>
      <c r="I1486" s="12">
        <v>1286.5999999999999</v>
      </c>
      <c r="J1486" s="12">
        <f>I1486/C1486</f>
        <v>2.0933940774487469</v>
      </c>
      <c r="K1486" s="12">
        <v>53.6</v>
      </c>
      <c r="L1486" s="12">
        <f>K1486/C1486</f>
        <v>8.721119427269769E-2</v>
      </c>
      <c r="M1486" s="3"/>
      <c r="N1486" s="3"/>
      <c r="O1486" s="3"/>
      <c r="P1486" s="3"/>
    </row>
    <row r="1487" spans="1:69" s="10" customFormat="1" x14ac:dyDescent="0.3">
      <c r="A1487" s="3">
        <v>122</v>
      </c>
      <c r="B1487" s="3" t="s">
        <v>288</v>
      </c>
      <c r="C1487" s="3">
        <v>296</v>
      </c>
      <c r="D1487" s="3"/>
      <c r="E1487" s="12">
        <v>6.1</v>
      </c>
      <c r="F1487" s="12">
        <v>112.4</v>
      </c>
      <c r="G1487" s="12">
        <f>F1487/C1487</f>
        <v>0.37972972972972974</v>
      </c>
      <c r="H1487" s="12">
        <v>24</v>
      </c>
      <c r="I1487" s="12">
        <v>790.5</v>
      </c>
      <c r="J1487" s="12">
        <f>I1487/C1487</f>
        <v>2.6706081081081079</v>
      </c>
      <c r="K1487" s="12">
        <v>32.9</v>
      </c>
      <c r="L1487" s="12">
        <f>K1487/C1487</f>
        <v>0.11114864864864864</v>
      </c>
      <c r="M1487" s="3"/>
      <c r="N1487" s="3"/>
      <c r="O1487" s="3"/>
      <c r="P1487" s="3"/>
    </row>
    <row r="1488" spans="1:69" s="42" customFormat="1" x14ac:dyDescent="0.3">
      <c r="A1488" s="27"/>
      <c r="B1488" s="27"/>
      <c r="D1488" s="43" t="s">
        <v>559</v>
      </c>
      <c r="E1488" s="44">
        <f>AVERAGE(E1485:E1487)</f>
        <v>6.0999999999999988</v>
      </c>
      <c r="F1488" s="44">
        <f>AVERAGE(F1485:F1487)</f>
        <v>125.09999999999998</v>
      </c>
      <c r="G1488" s="44">
        <f>AVERAGE(G1485:G1487)</f>
        <v>0.39539271270895454</v>
      </c>
      <c r="H1488" s="26"/>
      <c r="I1488" s="44">
        <f>AVERAGE(I1485:I1487)</f>
        <v>1034.0333333333333</v>
      </c>
      <c r="J1488" s="44">
        <f>AVERAGE(J1485:J1487)</f>
        <v>3.2554808000985838</v>
      </c>
      <c r="K1488" s="44">
        <f>AVERAGE(K1485:K1487)</f>
        <v>43.06666666666667</v>
      </c>
      <c r="L1488" s="44">
        <f>AVERAGE(L1485:L1487)</f>
        <v>0.13558472720771736</v>
      </c>
      <c r="M1488" s="44"/>
      <c r="N1488" s="44"/>
      <c r="O1488" s="27"/>
      <c r="P1488" s="27"/>
    </row>
    <row r="1489" spans="1:69" s="42" customFormat="1" x14ac:dyDescent="0.3">
      <c r="A1489" s="27"/>
      <c r="B1489" s="27"/>
      <c r="D1489" s="43" t="s">
        <v>560</v>
      </c>
      <c r="E1489" s="44">
        <f>STDEV(E1485:E1487)</f>
        <v>1.6000000000000074</v>
      </c>
      <c r="F1489" s="44">
        <f>STDEV(F1485:F1487)</f>
        <v>18.640547202268628</v>
      </c>
      <c r="G1489" s="44">
        <f>STDEV(G1485:G1487)</f>
        <v>0.16541489266957193</v>
      </c>
      <c r="H1489" s="26"/>
      <c r="I1489" s="44">
        <f>STDEV(I1485:I1487)</f>
        <v>248.17333324378987</v>
      </c>
      <c r="J1489" s="44">
        <f>STDEV(J1485:J1487)</f>
        <v>1.5401929770641813</v>
      </c>
      <c r="K1489" s="44">
        <f>STDEV(K1485:K1487)</f>
        <v>10.354870029765362</v>
      </c>
      <c r="L1489" s="44">
        <f>STDEV(L1485:L1487)</f>
        <v>6.4180838845719776E-2</v>
      </c>
      <c r="M1489" s="44"/>
      <c r="N1489" s="44"/>
      <c r="O1489" s="27"/>
      <c r="P1489" s="27"/>
    </row>
    <row r="1490" spans="1:69" s="42" customFormat="1" x14ac:dyDescent="0.3">
      <c r="A1490" s="27"/>
      <c r="B1490" s="27"/>
      <c r="D1490" s="43" t="s">
        <v>561</v>
      </c>
      <c r="E1490" s="44">
        <f>QUARTILE(E1485:E1487,2)</f>
        <v>6.1</v>
      </c>
      <c r="F1490" s="44">
        <f>QUARTILE(F1485:F1487,2)</f>
        <v>116.4</v>
      </c>
      <c r="G1490" s="44">
        <f>QUARTILE(G1485:G1487,2)</f>
        <v>0.37972972972972974</v>
      </c>
      <c r="H1490" s="26"/>
      <c r="I1490" s="44">
        <f>QUARTILE(I1485:I1487,2)</f>
        <v>1025</v>
      </c>
      <c r="J1490" s="44">
        <f>QUARTILE(J1485:J1487,2)</f>
        <v>2.6706081081081079</v>
      </c>
      <c r="K1490" s="44">
        <f>QUARTILE(K1485:K1487,2)</f>
        <v>42.7</v>
      </c>
      <c r="L1490" s="44">
        <f>QUARTILE(L1485:L1487,2)</f>
        <v>0.11114864864864864</v>
      </c>
      <c r="M1490" s="44"/>
      <c r="N1490" s="44"/>
      <c r="O1490" s="27"/>
      <c r="P1490" s="27"/>
    </row>
    <row r="1491" spans="1:69" s="39" customFormat="1" x14ac:dyDescent="0.3">
      <c r="A1491" s="45"/>
      <c r="B1491" s="45"/>
      <c r="C1491" s="45"/>
      <c r="D1491" s="45" t="s">
        <v>562</v>
      </c>
      <c r="E1491" s="46">
        <f>QUARTILE(E1485:E1487,1)</f>
        <v>5.3</v>
      </c>
      <c r="F1491" s="46">
        <f>QUARTILE(F1485:F1487,1)</f>
        <v>114.4</v>
      </c>
      <c r="G1491" s="46">
        <f>QUARTILE(G1485:G1487,1)</f>
        <v>0.30904807345581831</v>
      </c>
      <c r="H1491" s="46"/>
      <c r="I1491" s="46">
        <f>QUARTILE(I1485:I1487,1)</f>
        <v>907.75</v>
      </c>
      <c r="J1491" s="46">
        <f>QUARTILE(J1485:J1487,1)</f>
        <v>2.3820010927784274</v>
      </c>
      <c r="K1491" s="46">
        <f>QUARTILE(K1485:K1487,1)</f>
        <v>37.799999999999997</v>
      </c>
      <c r="L1491" s="46">
        <f>QUARTILE(L1485:L1487,1)</f>
        <v>9.917992146067317E-2</v>
      </c>
      <c r="M1491" s="46"/>
      <c r="N1491" s="46"/>
      <c r="O1491" s="45"/>
      <c r="P1491" s="47"/>
      <c r="Q1491" s="42"/>
      <c r="R1491" s="42"/>
      <c r="S1491" s="42"/>
      <c r="T1491" s="42"/>
      <c r="U1491" s="42"/>
      <c r="V1491" s="42"/>
      <c r="W1491" s="42"/>
      <c r="X1491" s="42"/>
      <c r="Y1491" s="42"/>
      <c r="Z1491" s="42"/>
      <c r="AA1491" s="42"/>
      <c r="AB1491" s="42"/>
      <c r="AC1491" s="42"/>
      <c r="AD1491" s="42"/>
      <c r="AE1491" s="42"/>
      <c r="AF1491" s="42"/>
      <c r="AG1491" s="42"/>
      <c r="AH1491" s="42"/>
      <c r="AI1491" s="42"/>
      <c r="AJ1491" s="42"/>
      <c r="AK1491" s="42"/>
      <c r="AL1491" s="42"/>
      <c r="AM1491" s="42"/>
      <c r="AN1491" s="42"/>
      <c r="AO1491" s="42"/>
      <c r="AP1491" s="42"/>
      <c r="AQ1491" s="42"/>
      <c r="AR1491" s="42"/>
      <c r="AS1491" s="42"/>
      <c r="AT1491" s="42"/>
      <c r="AU1491" s="42"/>
      <c r="AV1491" s="42"/>
      <c r="AW1491" s="42"/>
      <c r="AX1491" s="42"/>
      <c r="AY1491" s="42"/>
      <c r="AZ1491" s="42"/>
      <c r="BA1491" s="42"/>
      <c r="BB1491" s="42"/>
      <c r="BC1491" s="42"/>
      <c r="BD1491" s="42"/>
      <c r="BE1491" s="42"/>
      <c r="BF1491" s="42"/>
      <c r="BG1491" s="42"/>
      <c r="BH1491" s="42"/>
      <c r="BI1491" s="42"/>
      <c r="BJ1491" s="42"/>
      <c r="BK1491" s="42"/>
      <c r="BL1491" s="42"/>
      <c r="BM1491" s="42"/>
      <c r="BN1491" s="42"/>
      <c r="BO1491" s="42"/>
      <c r="BP1491" s="42"/>
      <c r="BQ1491" s="42"/>
    </row>
    <row r="1492" spans="1:69" s="39" customFormat="1" x14ac:dyDescent="0.3">
      <c r="A1492" s="45"/>
      <c r="B1492" s="45"/>
      <c r="C1492" s="45"/>
      <c r="D1492" s="45" t="s">
        <v>564</v>
      </c>
      <c r="E1492" s="46">
        <f>QUARTILE(E1485:E1487,3)</f>
        <v>6.9</v>
      </c>
      <c r="F1492" s="46">
        <f>QUARTILE(F1485:F1487,3)</f>
        <v>131.44999999999999</v>
      </c>
      <c r="G1492" s="46">
        <f>QUARTILE(G1485:G1487,3)</f>
        <v>0.47390586047247835</v>
      </c>
      <c r="H1492" s="46"/>
      <c r="I1492" s="46">
        <f>QUARTILE(I1485:I1487,3)</f>
        <v>1155.8</v>
      </c>
      <c r="J1492" s="46">
        <f>QUARTILE(J1485:J1487,3)</f>
        <v>3.8365241614235024</v>
      </c>
      <c r="K1492" s="46">
        <f>QUARTILE(K1485:K1487,3)</f>
        <v>48.150000000000006</v>
      </c>
      <c r="L1492" s="46">
        <f>QUARTILE(L1485:L1487,3)</f>
        <v>0.15977149367522719</v>
      </c>
      <c r="M1492" s="46"/>
      <c r="N1492" s="46"/>
      <c r="O1492" s="45"/>
      <c r="P1492" s="47"/>
      <c r="Q1492" s="42"/>
      <c r="R1492" s="42"/>
      <c r="S1492" s="42"/>
      <c r="T1492" s="42"/>
      <c r="U1492" s="42"/>
      <c r="V1492" s="42"/>
      <c r="W1492" s="42"/>
      <c r="X1492" s="42"/>
      <c r="Y1492" s="42"/>
      <c r="Z1492" s="42"/>
      <c r="AA1492" s="42"/>
      <c r="AB1492" s="42"/>
      <c r="AC1492" s="42"/>
      <c r="AD1492" s="42"/>
      <c r="AE1492" s="42"/>
      <c r="AF1492" s="42"/>
      <c r="AG1492" s="42"/>
      <c r="AH1492" s="42"/>
      <c r="AI1492" s="42"/>
      <c r="AJ1492" s="42"/>
      <c r="AK1492" s="42"/>
      <c r="AL1492" s="42"/>
      <c r="AM1492" s="42"/>
      <c r="AN1492" s="42"/>
      <c r="AO1492" s="42"/>
      <c r="AP1492" s="42"/>
      <c r="AQ1492" s="42"/>
      <c r="AR1492" s="42"/>
      <c r="AS1492" s="42"/>
      <c r="AT1492" s="42"/>
      <c r="AU1492" s="42"/>
      <c r="AV1492" s="42"/>
      <c r="AW1492" s="42"/>
      <c r="AX1492" s="42"/>
      <c r="AY1492" s="42"/>
      <c r="AZ1492" s="42"/>
      <c r="BA1492" s="42"/>
      <c r="BB1492" s="42"/>
      <c r="BC1492" s="42"/>
      <c r="BD1492" s="42"/>
      <c r="BE1492" s="42"/>
      <c r="BF1492" s="42"/>
      <c r="BG1492" s="42"/>
      <c r="BH1492" s="42"/>
      <c r="BI1492" s="42"/>
      <c r="BJ1492" s="42"/>
      <c r="BK1492" s="42"/>
      <c r="BL1492" s="42"/>
      <c r="BM1492" s="42"/>
      <c r="BN1492" s="42"/>
      <c r="BO1492" s="42"/>
      <c r="BP1492" s="42"/>
      <c r="BQ1492" s="42"/>
    </row>
    <row r="1493" spans="1:69" s="39" customFormat="1" x14ac:dyDescent="0.3">
      <c r="A1493" s="45"/>
      <c r="B1493" s="45"/>
      <c r="C1493" s="45"/>
      <c r="D1493" s="45" t="s">
        <v>563</v>
      </c>
      <c r="E1493" s="46">
        <f>COUNTA(E1485:E1487)</f>
        <v>3</v>
      </c>
      <c r="F1493" s="46">
        <f>COUNTA(F1485:F1487)</f>
        <v>3</v>
      </c>
      <c r="G1493" s="46">
        <f>COUNTA(G1485:G1487)</f>
        <v>3</v>
      </c>
      <c r="H1493" s="46"/>
      <c r="I1493" s="46">
        <f>COUNTA(I1485:I1487)</f>
        <v>3</v>
      </c>
      <c r="J1493" s="46">
        <f>COUNTA(J1485:J1487)</f>
        <v>3</v>
      </c>
      <c r="K1493" s="46">
        <f>COUNTA(K1485:K1487)</f>
        <v>3</v>
      </c>
      <c r="L1493" s="46">
        <f>COUNTA(L1485:L1487)</f>
        <v>3</v>
      </c>
      <c r="M1493" s="46"/>
      <c r="N1493" s="46"/>
      <c r="O1493" s="45"/>
      <c r="P1493" s="47"/>
      <c r="Q1493" s="42"/>
      <c r="R1493" s="42"/>
      <c r="S1493" s="42"/>
      <c r="T1493" s="42"/>
      <c r="U1493" s="42"/>
      <c r="V1493" s="42"/>
      <c r="W1493" s="42"/>
      <c r="X1493" s="42"/>
      <c r="Y1493" s="42"/>
      <c r="Z1493" s="42"/>
      <c r="AA1493" s="42"/>
      <c r="AB1493" s="42"/>
      <c r="AC1493" s="42"/>
      <c r="AD1493" s="42"/>
      <c r="AE1493" s="42"/>
      <c r="AF1493" s="42"/>
      <c r="AG1493" s="42"/>
      <c r="AH1493" s="42"/>
      <c r="AI1493" s="42"/>
      <c r="AJ1493" s="42"/>
      <c r="AK1493" s="42"/>
      <c r="AL1493" s="42"/>
      <c r="AM1493" s="42"/>
      <c r="AN1493" s="42"/>
      <c r="AO1493" s="42"/>
      <c r="AP1493" s="42"/>
      <c r="AQ1493" s="42"/>
      <c r="AR1493" s="42"/>
      <c r="AS1493" s="42"/>
      <c r="AT1493" s="42"/>
      <c r="AU1493" s="42"/>
      <c r="AV1493" s="42"/>
      <c r="AW1493" s="42"/>
      <c r="AX1493" s="42"/>
      <c r="AY1493" s="42"/>
      <c r="AZ1493" s="42"/>
      <c r="BA1493" s="42"/>
      <c r="BB1493" s="42"/>
      <c r="BC1493" s="42"/>
      <c r="BD1493" s="42"/>
      <c r="BE1493" s="42"/>
      <c r="BF1493" s="42"/>
      <c r="BG1493" s="42"/>
      <c r="BH1493" s="42"/>
      <c r="BI1493" s="42"/>
      <c r="BJ1493" s="42"/>
      <c r="BK1493" s="42"/>
      <c r="BL1493" s="42"/>
      <c r="BM1493" s="42"/>
      <c r="BN1493" s="42"/>
      <c r="BO1493" s="42"/>
      <c r="BP1493" s="42"/>
      <c r="BQ1493" s="42"/>
    </row>
    <row r="1494" spans="1:69" s="15" customFormat="1" x14ac:dyDescent="0.3">
      <c r="A1494" s="1"/>
      <c r="B1494" s="1"/>
      <c r="C1494" s="1"/>
      <c r="D1494" s="1"/>
      <c r="E1494" s="17"/>
      <c r="F1494" s="17"/>
      <c r="G1494" s="17"/>
      <c r="H1494" s="17"/>
      <c r="I1494" s="17"/>
      <c r="J1494" s="17"/>
      <c r="K1494" s="17"/>
      <c r="L1494" s="17"/>
      <c r="M1494" s="17"/>
      <c r="N1494" s="17"/>
      <c r="O1494" s="1"/>
      <c r="P1494" s="2"/>
      <c r="Q1494" s="10"/>
      <c r="R1494" s="10"/>
      <c r="S1494" s="10"/>
      <c r="T1494" s="10"/>
      <c r="U1494" s="10"/>
      <c r="V1494" s="10"/>
      <c r="W1494" s="10"/>
      <c r="X1494" s="10"/>
      <c r="Y1494" s="10"/>
      <c r="Z1494" s="10"/>
      <c r="AA1494" s="10"/>
      <c r="AB1494" s="10"/>
      <c r="AC1494" s="10"/>
      <c r="AD1494" s="10"/>
      <c r="AE1494" s="10"/>
      <c r="AF1494" s="10"/>
      <c r="AG1494" s="10"/>
      <c r="AH1494" s="10"/>
      <c r="AI1494" s="10"/>
      <c r="AJ1494" s="10"/>
      <c r="AK1494" s="10"/>
      <c r="AL1494" s="10"/>
      <c r="AM1494" s="10"/>
      <c r="AN1494" s="10"/>
      <c r="AO1494" s="10"/>
      <c r="AP1494" s="10"/>
      <c r="AQ1494" s="10"/>
      <c r="AR1494" s="10"/>
      <c r="AS1494" s="10"/>
      <c r="AT1494" s="10"/>
      <c r="AU1494" s="10"/>
      <c r="AV1494" s="10"/>
      <c r="AW1494" s="10"/>
      <c r="AX1494" s="10"/>
      <c r="AY1494" s="10"/>
      <c r="AZ1494" s="10"/>
      <c r="BA1494" s="10"/>
      <c r="BB1494" s="10"/>
      <c r="BC1494" s="10"/>
      <c r="BD1494" s="10"/>
      <c r="BE1494" s="10"/>
      <c r="BF1494" s="10"/>
      <c r="BG1494" s="10"/>
      <c r="BH1494" s="10"/>
      <c r="BI1494" s="10"/>
      <c r="BJ1494" s="10"/>
      <c r="BK1494" s="10"/>
      <c r="BL1494" s="10"/>
      <c r="BM1494" s="10"/>
      <c r="BN1494" s="10"/>
      <c r="BO1494" s="10"/>
      <c r="BP1494" s="10"/>
      <c r="BQ1494" s="10"/>
    </row>
    <row r="1495" spans="1:69" s="15" customFormat="1" x14ac:dyDescent="0.3">
      <c r="A1495" s="1"/>
      <c r="B1495" s="1"/>
      <c r="C1495" s="1"/>
      <c r="D1495" s="1"/>
      <c r="E1495" s="17"/>
      <c r="F1495" s="17"/>
      <c r="G1495" s="17"/>
      <c r="H1495" s="17"/>
      <c r="I1495" s="17"/>
      <c r="J1495" s="17"/>
      <c r="K1495" s="17"/>
      <c r="L1495" s="17"/>
      <c r="M1495" s="17"/>
      <c r="N1495" s="17"/>
      <c r="O1495" s="1"/>
      <c r="P1495" s="2"/>
      <c r="Q1495" s="10"/>
      <c r="R1495" s="10"/>
      <c r="S1495" s="10"/>
      <c r="T1495" s="10"/>
      <c r="U1495" s="10"/>
      <c r="V1495" s="10"/>
      <c r="W1495" s="10"/>
      <c r="X1495" s="10"/>
      <c r="Y1495" s="10"/>
      <c r="Z1495" s="10"/>
      <c r="AA1495" s="10"/>
      <c r="AB1495" s="10"/>
      <c r="AC1495" s="10"/>
      <c r="AD1495" s="10"/>
      <c r="AE1495" s="10"/>
      <c r="AF1495" s="10"/>
      <c r="AG1495" s="10"/>
      <c r="AH1495" s="10"/>
      <c r="AI1495" s="10"/>
      <c r="AJ1495" s="10"/>
      <c r="AK1495" s="10"/>
      <c r="AL1495" s="10"/>
      <c r="AM1495" s="10"/>
      <c r="AN1495" s="10"/>
      <c r="AO1495" s="10"/>
      <c r="AP1495" s="10"/>
      <c r="AQ1495" s="10"/>
      <c r="AR1495" s="10"/>
      <c r="AS1495" s="10"/>
      <c r="AT1495" s="10"/>
      <c r="AU1495" s="10"/>
      <c r="AV1495" s="10"/>
      <c r="AW1495" s="10"/>
      <c r="AX1495" s="10"/>
      <c r="AY1495" s="10"/>
      <c r="AZ1495" s="10"/>
      <c r="BA1495" s="10"/>
      <c r="BB1495" s="10"/>
      <c r="BC1495" s="10"/>
      <c r="BD1495" s="10"/>
      <c r="BE1495" s="10"/>
      <c r="BF1495" s="10"/>
      <c r="BG1495" s="10"/>
      <c r="BH1495" s="10"/>
      <c r="BI1495" s="10"/>
      <c r="BJ1495" s="10"/>
      <c r="BK1495" s="10"/>
      <c r="BL1495" s="10"/>
      <c r="BM1495" s="10"/>
      <c r="BN1495" s="10"/>
      <c r="BO1495" s="10"/>
      <c r="BP1495" s="10"/>
      <c r="BQ1495" s="10"/>
    </row>
    <row r="1496" spans="1:69" s="15" customFormat="1" x14ac:dyDescent="0.3">
      <c r="A1496" s="16" t="s">
        <v>297</v>
      </c>
      <c r="B1496" s="1"/>
      <c r="C1496" s="1"/>
      <c r="D1496" s="1"/>
      <c r="E1496" s="17"/>
      <c r="F1496" s="17"/>
      <c r="G1496" s="17"/>
      <c r="H1496" s="17"/>
      <c r="I1496" s="17"/>
      <c r="J1496" s="17"/>
      <c r="K1496" s="17"/>
      <c r="L1496" s="17"/>
      <c r="M1496" s="17"/>
      <c r="N1496" s="17"/>
      <c r="O1496" s="1"/>
      <c r="P1496" s="2"/>
      <c r="Q1496" s="10"/>
      <c r="R1496" s="10"/>
      <c r="S1496" s="10"/>
      <c r="T1496" s="10"/>
      <c r="U1496" s="10"/>
      <c r="V1496" s="10"/>
      <c r="W1496" s="10"/>
      <c r="X1496" s="10"/>
      <c r="Y1496" s="10"/>
      <c r="Z1496" s="10"/>
      <c r="AA1496" s="10"/>
      <c r="AB1496" s="10"/>
      <c r="AC1496" s="10"/>
      <c r="AD1496" s="10"/>
      <c r="AE1496" s="10"/>
      <c r="AF1496" s="10"/>
      <c r="AG1496" s="10"/>
      <c r="AH1496" s="10"/>
      <c r="AI1496" s="10"/>
      <c r="AJ1496" s="10"/>
      <c r="AK1496" s="10"/>
      <c r="AL1496" s="10"/>
      <c r="AM1496" s="10"/>
      <c r="AN1496" s="10"/>
      <c r="AO1496" s="10"/>
      <c r="AP1496" s="10"/>
      <c r="AQ1496" s="10"/>
      <c r="AR1496" s="10"/>
      <c r="AS1496" s="10"/>
      <c r="AT1496" s="10"/>
      <c r="AU1496" s="10"/>
      <c r="AV1496" s="10"/>
      <c r="AW1496" s="10"/>
      <c r="AX1496" s="10"/>
      <c r="AY1496" s="10"/>
      <c r="AZ1496" s="10"/>
      <c r="BA1496" s="10"/>
      <c r="BB1496" s="10"/>
      <c r="BC1496" s="10"/>
      <c r="BD1496" s="10"/>
      <c r="BE1496" s="10"/>
      <c r="BF1496" s="10"/>
      <c r="BG1496" s="10"/>
      <c r="BH1496" s="10"/>
      <c r="BI1496" s="10"/>
      <c r="BJ1496" s="10"/>
      <c r="BK1496" s="10"/>
      <c r="BL1496" s="10"/>
      <c r="BM1496" s="10"/>
      <c r="BN1496" s="10"/>
      <c r="BO1496" s="10"/>
      <c r="BP1496" s="10"/>
      <c r="BQ1496" s="10"/>
    </row>
    <row r="1497" spans="1:69" s="6" customFormat="1" ht="41.4" x14ac:dyDescent="0.3">
      <c r="A1497" s="36" t="s">
        <v>549</v>
      </c>
      <c r="B1497" s="36" t="s">
        <v>551</v>
      </c>
      <c r="C1497" s="37" t="s">
        <v>552</v>
      </c>
      <c r="D1497" s="37" t="s">
        <v>553</v>
      </c>
      <c r="E1497" s="37" t="s">
        <v>554</v>
      </c>
      <c r="F1497" s="37" t="s">
        <v>555</v>
      </c>
      <c r="G1497" s="37" t="s">
        <v>556</v>
      </c>
      <c r="H1497" s="37" t="s">
        <v>1</v>
      </c>
      <c r="I1497" s="37" t="s">
        <v>557</v>
      </c>
      <c r="J1497" s="37" t="s">
        <v>550</v>
      </c>
      <c r="K1497" s="37" t="s">
        <v>227</v>
      </c>
      <c r="L1497" s="37" t="s">
        <v>516</v>
      </c>
      <c r="M1497" s="37" t="s">
        <v>517</v>
      </c>
      <c r="N1497" s="37" t="s">
        <v>558</v>
      </c>
      <c r="O1497" s="37" t="s">
        <v>0</v>
      </c>
      <c r="P1497" s="38" t="s">
        <v>228</v>
      </c>
      <c r="Q1497" s="7"/>
      <c r="R1497" s="7"/>
      <c r="S1497" s="7"/>
      <c r="T1497" s="7"/>
      <c r="U1497" s="7"/>
      <c r="V1497" s="7"/>
      <c r="W1497" s="7"/>
      <c r="X1497" s="7"/>
      <c r="Y1497" s="7"/>
      <c r="Z1497" s="7"/>
      <c r="AA1497" s="7"/>
      <c r="AB1497" s="7"/>
      <c r="AC1497" s="7"/>
      <c r="AD1497" s="7"/>
      <c r="AE1497" s="7"/>
      <c r="AF1497" s="7"/>
      <c r="AG1497" s="7"/>
      <c r="AH1497" s="7"/>
      <c r="AI1497" s="7"/>
      <c r="AJ1497" s="7"/>
      <c r="AK1497" s="7"/>
      <c r="AL1497" s="7"/>
      <c r="AM1497" s="7"/>
      <c r="AN1497" s="7"/>
      <c r="AO1497" s="7"/>
      <c r="AP1497" s="7"/>
      <c r="AQ1497" s="7"/>
      <c r="AR1497" s="7"/>
      <c r="AS1497" s="7"/>
      <c r="AT1497" s="7"/>
      <c r="AU1497" s="7"/>
      <c r="AV1497" s="7"/>
      <c r="AW1497" s="7"/>
      <c r="AX1497" s="7"/>
      <c r="AY1497" s="7"/>
      <c r="AZ1497" s="7"/>
      <c r="BA1497" s="7"/>
      <c r="BB1497" s="7"/>
      <c r="BC1497" s="7"/>
      <c r="BD1497" s="7"/>
      <c r="BE1497" s="7"/>
      <c r="BF1497" s="7"/>
      <c r="BG1497" s="7"/>
      <c r="BH1497" s="7"/>
      <c r="BI1497" s="7"/>
      <c r="BJ1497" s="7"/>
      <c r="BK1497" s="7"/>
      <c r="BL1497" s="7"/>
      <c r="BM1497" s="7"/>
      <c r="BN1497" s="7"/>
      <c r="BO1497" s="7"/>
      <c r="BP1497" s="7"/>
      <c r="BQ1497" s="7"/>
    </row>
    <row r="1498" spans="1:69" s="10" customFormat="1" x14ac:dyDescent="0.3">
      <c r="A1498" s="3">
        <v>314</v>
      </c>
      <c r="B1498" s="3" t="s">
        <v>288</v>
      </c>
      <c r="C1498" s="11">
        <v>204.9</v>
      </c>
      <c r="D1498" s="3"/>
      <c r="E1498" s="3"/>
      <c r="F1498" s="3"/>
      <c r="G1498" s="3"/>
      <c r="H1498" s="3"/>
      <c r="I1498" s="3"/>
      <c r="J1498" s="3"/>
      <c r="K1498" s="3"/>
      <c r="L1498" s="3"/>
      <c r="M1498" s="3"/>
      <c r="N1498" s="12">
        <f>(100*P1498)/C1498</f>
        <v>7.8086871644704736E-2</v>
      </c>
      <c r="O1498" s="3" t="s">
        <v>327</v>
      </c>
      <c r="P1498" s="3">
        <v>0.16</v>
      </c>
    </row>
    <row r="1499" spans="1:69" s="10" customFormat="1" x14ac:dyDescent="0.3">
      <c r="A1499" s="3">
        <v>314</v>
      </c>
      <c r="B1499" s="3" t="s">
        <v>288</v>
      </c>
      <c r="C1499" s="3">
        <v>614.6</v>
      </c>
      <c r="D1499" s="3"/>
      <c r="E1499" s="3"/>
      <c r="F1499" s="3"/>
      <c r="G1499" s="3"/>
      <c r="H1499" s="3"/>
      <c r="I1499" s="3"/>
      <c r="J1499" s="3"/>
      <c r="K1499" s="3"/>
      <c r="L1499" s="3"/>
      <c r="M1499" s="3"/>
      <c r="N1499" s="12">
        <f>(100*P1499)/C1499</f>
        <v>3.2541490400260331E-2</v>
      </c>
      <c r="O1499" s="3" t="s">
        <v>359</v>
      </c>
      <c r="P1499" s="3">
        <v>0.2</v>
      </c>
    </row>
    <row r="1500" spans="1:69" s="10" customFormat="1" x14ac:dyDescent="0.3">
      <c r="A1500" s="3">
        <v>314</v>
      </c>
      <c r="B1500" s="3" t="s">
        <v>288</v>
      </c>
      <c r="C1500" s="3">
        <v>296</v>
      </c>
      <c r="D1500" s="3"/>
      <c r="E1500" s="3"/>
      <c r="F1500" s="3"/>
      <c r="G1500" s="3"/>
      <c r="H1500" s="3"/>
      <c r="I1500" s="3"/>
      <c r="J1500" s="3"/>
      <c r="K1500" s="3"/>
      <c r="L1500" s="3"/>
      <c r="M1500" s="3"/>
      <c r="N1500" s="12">
        <f>(100*P1500)/C1500</f>
        <v>5.0675675675675678E-2</v>
      </c>
      <c r="O1500" s="3" t="s">
        <v>313</v>
      </c>
      <c r="P1500" s="3">
        <v>0.15</v>
      </c>
    </row>
    <row r="1501" spans="1:69" s="42" customFormat="1" x14ac:dyDescent="0.3">
      <c r="A1501" s="27"/>
      <c r="B1501" s="27"/>
      <c r="D1501" s="43" t="s">
        <v>559</v>
      </c>
      <c r="E1501" s="44"/>
      <c r="F1501" s="44"/>
      <c r="G1501" s="44"/>
      <c r="H1501" s="26"/>
      <c r="I1501" s="44"/>
      <c r="J1501" s="44"/>
      <c r="K1501" s="44"/>
      <c r="L1501" s="44"/>
      <c r="M1501" s="44"/>
      <c r="N1501" s="44">
        <f>AVERAGE(N1498:N1500)</f>
        <v>5.3768012573546915E-2</v>
      </c>
      <c r="O1501" s="27"/>
      <c r="P1501" s="27"/>
    </row>
    <row r="1502" spans="1:69" s="42" customFormat="1" x14ac:dyDescent="0.3">
      <c r="A1502" s="27"/>
      <c r="B1502" s="27"/>
      <c r="D1502" s="43" t="s">
        <v>560</v>
      </c>
      <c r="E1502" s="44"/>
      <c r="F1502" s="44"/>
      <c r="G1502" s="44"/>
      <c r="H1502" s="26"/>
      <c r="I1502" s="44"/>
      <c r="J1502" s="44"/>
      <c r="K1502" s="44"/>
      <c r="L1502" s="44"/>
      <c r="M1502" s="44"/>
      <c r="N1502" s="44">
        <f>STDEV(N1498:N1500)</f>
        <v>2.2929617284047681E-2</v>
      </c>
      <c r="O1502" s="27"/>
      <c r="P1502" s="27"/>
    </row>
    <row r="1503" spans="1:69" s="42" customFormat="1" x14ac:dyDescent="0.3">
      <c r="A1503" s="27"/>
      <c r="B1503" s="27"/>
      <c r="D1503" s="43" t="s">
        <v>561</v>
      </c>
      <c r="E1503" s="44"/>
      <c r="F1503" s="44"/>
      <c r="G1503" s="44"/>
      <c r="H1503" s="26"/>
      <c r="I1503" s="44"/>
      <c r="J1503" s="44"/>
      <c r="K1503" s="44"/>
      <c r="L1503" s="44"/>
      <c r="M1503" s="44"/>
      <c r="N1503" s="44">
        <f>QUARTILE(N1498:N1500,2)</f>
        <v>5.0675675675675678E-2</v>
      </c>
      <c r="O1503" s="27"/>
      <c r="P1503" s="27"/>
    </row>
    <row r="1504" spans="1:69" s="39" customFormat="1" x14ac:dyDescent="0.3">
      <c r="A1504" s="45"/>
      <c r="B1504" s="45"/>
      <c r="C1504" s="45"/>
      <c r="D1504" s="45" t="s">
        <v>562</v>
      </c>
      <c r="E1504" s="46"/>
      <c r="F1504" s="46"/>
      <c r="G1504" s="46"/>
      <c r="H1504" s="46"/>
      <c r="I1504" s="46"/>
      <c r="J1504" s="46"/>
      <c r="K1504" s="46"/>
      <c r="L1504" s="46"/>
      <c r="M1504" s="46"/>
      <c r="N1504" s="46">
        <f>QUARTILE(N1498:N1500,1)</f>
        <v>4.1608583037968008E-2</v>
      </c>
      <c r="O1504" s="45"/>
      <c r="P1504" s="47"/>
      <c r="Q1504" s="42"/>
      <c r="R1504" s="42"/>
      <c r="S1504" s="42"/>
      <c r="T1504" s="42"/>
      <c r="U1504" s="42"/>
      <c r="V1504" s="42"/>
      <c r="W1504" s="42"/>
      <c r="X1504" s="42"/>
      <c r="Y1504" s="42"/>
      <c r="Z1504" s="42"/>
      <c r="AA1504" s="42"/>
      <c r="AB1504" s="42"/>
      <c r="AC1504" s="42"/>
      <c r="AD1504" s="42"/>
      <c r="AE1504" s="42"/>
      <c r="AF1504" s="42"/>
      <c r="AG1504" s="42"/>
      <c r="AH1504" s="42"/>
      <c r="AI1504" s="42"/>
      <c r="AJ1504" s="42"/>
      <c r="AK1504" s="42"/>
      <c r="AL1504" s="42"/>
      <c r="AM1504" s="42"/>
      <c r="AN1504" s="42"/>
      <c r="AO1504" s="42"/>
      <c r="AP1504" s="42"/>
      <c r="AQ1504" s="42"/>
      <c r="AR1504" s="42"/>
      <c r="AS1504" s="42"/>
      <c r="AT1504" s="42"/>
      <c r="AU1504" s="42"/>
      <c r="AV1504" s="42"/>
      <c r="AW1504" s="42"/>
      <c r="AX1504" s="42"/>
      <c r="AY1504" s="42"/>
      <c r="AZ1504" s="42"/>
      <c r="BA1504" s="42"/>
      <c r="BB1504" s="42"/>
      <c r="BC1504" s="42"/>
      <c r="BD1504" s="42"/>
      <c r="BE1504" s="42"/>
      <c r="BF1504" s="42"/>
      <c r="BG1504" s="42"/>
      <c r="BH1504" s="42"/>
      <c r="BI1504" s="42"/>
      <c r="BJ1504" s="42"/>
      <c r="BK1504" s="42"/>
      <c r="BL1504" s="42"/>
      <c r="BM1504" s="42"/>
      <c r="BN1504" s="42"/>
      <c r="BO1504" s="42"/>
      <c r="BP1504" s="42"/>
      <c r="BQ1504" s="42"/>
    </row>
    <row r="1505" spans="1:69" s="39" customFormat="1" x14ac:dyDescent="0.3">
      <c r="A1505" s="45"/>
      <c r="B1505" s="45"/>
      <c r="C1505" s="45"/>
      <c r="D1505" s="45" t="s">
        <v>564</v>
      </c>
      <c r="E1505" s="46"/>
      <c r="F1505" s="46"/>
      <c r="G1505" s="46"/>
      <c r="H1505" s="46"/>
      <c r="I1505" s="46"/>
      <c r="J1505" s="46"/>
      <c r="K1505" s="46"/>
      <c r="L1505" s="46"/>
      <c r="M1505" s="46"/>
      <c r="N1505" s="46">
        <f>QUARTILE(N1498:N1500,3)</f>
        <v>6.4381273660190211E-2</v>
      </c>
      <c r="O1505" s="45"/>
      <c r="P1505" s="47"/>
      <c r="Q1505" s="42"/>
      <c r="R1505" s="42"/>
      <c r="S1505" s="42"/>
      <c r="T1505" s="42"/>
      <c r="U1505" s="42"/>
      <c r="V1505" s="42"/>
      <c r="W1505" s="42"/>
      <c r="X1505" s="42"/>
      <c r="Y1505" s="42"/>
      <c r="Z1505" s="42"/>
      <c r="AA1505" s="42"/>
      <c r="AB1505" s="42"/>
      <c r="AC1505" s="42"/>
      <c r="AD1505" s="42"/>
      <c r="AE1505" s="42"/>
      <c r="AF1505" s="42"/>
      <c r="AG1505" s="42"/>
      <c r="AH1505" s="42"/>
      <c r="AI1505" s="42"/>
      <c r="AJ1505" s="42"/>
      <c r="AK1505" s="42"/>
      <c r="AL1505" s="42"/>
      <c r="AM1505" s="42"/>
      <c r="AN1505" s="42"/>
      <c r="AO1505" s="42"/>
      <c r="AP1505" s="42"/>
      <c r="AQ1505" s="42"/>
      <c r="AR1505" s="42"/>
      <c r="AS1505" s="42"/>
      <c r="AT1505" s="42"/>
      <c r="AU1505" s="42"/>
      <c r="AV1505" s="42"/>
      <c r="AW1505" s="42"/>
      <c r="AX1505" s="42"/>
      <c r="AY1505" s="42"/>
      <c r="AZ1505" s="42"/>
      <c r="BA1505" s="42"/>
      <c r="BB1505" s="42"/>
      <c r="BC1505" s="42"/>
      <c r="BD1505" s="42"/>
      <c r="BE1505" s="42"/>
      <c r="BF1505" s="42"/>
      <c r="BG1505" s="42"/>
      <c r="BH1505" s="42"/>
      <c r="BI1505" s="42"/>
      <c r="BJ1505" s="42"/>
      <c r="BK1505" s="42"/>
      <c r="BL1505" s="42"/>
      <c r="BM1505" s="42"/>
      <c r="BN1505" s="42"/>
      <c r="BO1505" s="42"/>
      <c r="BP1505" s="42"/>
      <c r="BQ1505" s="42"/>
    </row>
    <row r="1506" spans="1:69" s="39" customFormat="1" x14ac:dyDescent="0.3">
      <c r="A1506" s="45"/>
      <c r="B1506" s="45"/>
      <c r="C1506" s="45"/>
      <c r="D1506" s="45" t="s">
        <v>563</v>
      </c>
      <c r="E1506" s="46"/>
      <c r="F1506" s="46"/>
      <c r="G1506" s="46"/>
      <c r="H1506" s="46"/>
      <c r="I1506" s="46"/>
      <c r="J1506" s="46"/>
      <c r="K1506" s="46"/>
      <c r="L1506" s="46"/>
      <c r="M1506" s="46"/>
      <c r="N1506" s="46">
        <f>COUNTA(N1498:N1500)</f>
        <v>3</v>
      </c>
      <c r="O1506" s="45"/>
      <c r="P1506" s="47"/>
      <c r="Q1506" s="42"/>
      <c r="R1506" s="42"/>
      <c r="S1506" s="42"/>
      <c r="T1506" s="42"/>
      <c r="U1506" s="42"/>
      <c r="V1506" s="42"/>
      <c r="W1506" s="42"/>
      <c r="X1506" s="42"/>
      <c r="Y1506" s="42"/>
      <c r="Z1506" s="42"/>
      <c r="AA1506" s="42"/>
      <c r="AB1506" s="42"/>
      <c r="AC1506" s="42"/>
      <c r="AD1506" s="42"/>
      <c r="AE1506" s="42"/>
      <c r="AF1506" s="42"/>
      <c r="AG1506" s="42"/>
      <c r="AH1506" s="42"/>
      <c r="AI1506" s="42"/>
      <c r="AJ1506" s="42"/>
      <c r="AK1506" s="42"/>
      <c r="AL1506" s="42"/>
      <c r="AM1506" s="42"/>
      <c r="AN1506" s="42"/>
      <c r="AO1506" s="42"/>
      <c r="AP1506" s="42"/>
      <c r="AQ1506" s="42"/>
      <c r="AR1506" s="42"/>
      <c r="AS1506" s="42"/>
      <c r="AT1506" s="42"/>
      <c r="AU1506" s="42"/>
      <c r="AV1506" s="42"/>
      <c r="AW1506" s="42"/>
      <c r="AX1506" s="42"/>
      <c r="AY1506" s="42"/>
      <c r="AZ1506" s="42"/>
      <c r="BA1506" s="42"/>
      <c r="BB1506" s="42"/>
      <c r="BC1506" s="42"/>
      <c r="BD1506" s="42"/>
      <c r="BE1506" s="42"/>
      <c r="BF1506" s="42"/>
      <c r="BG1506" s="42"/>
      <c r="BH1506" s="42"/>
      <c r="BI1506" s="42"/>
      <c r="BJ1506" s="42"/>
      <c r="BK1506" s="42"/>
      <c r="BL1506" s="42"/>
      <c r="BM1506" s="42"/>
      <c r="BN1506" s="42"/>
      <c r="BO1506" s="42"/>
      <c r="BP1506" s="42"/>
      <c r="BQ1506" s="42"/>
    </row>
    <row r="1507" spans="1:69" s="15" customFormat="1" x14ac:dyDescent="0.3">
      <c r="A1507" s="1"/>
      <c r="B1507" s="1"/>
      <c r="C1507" s="1"/>
      <c r="D1507" s="1"/>
      <c r="E1507" s="17"/>
      <c r="F1507" s="17"/>
      <c r="G1507" s="17"/>
      <c r="H1507" s="17"/>
      <c r="I1507" s="17"/>
      <c r="J1507" s="17"/>
      <c r="K1507" s="17"/>
      <c r="L1507" s="17"/>
      <c r="M1507" s="17"/>
      <c r="N1507" s="17"/>
      <c r="O1507" s="1"/>
      <c r="P1507" s="2"/>
      <c r="Q1507" s="10"/>
      <c r="R1507" s="10"/>
      <c r="S1507" s="10"/>
      <c r="T1507" s="10"/>
      <c r="U1507" s="10"/>
      <c r="V1507" s="10"/>
      <c r="W1507" s="10"/>
      <c r="X1507" s="10"/>
      <c r="Y1507" s="10"/>
      <c r="Z1507" s="10"/>
      <c r="AA1507" s="10"/>
      <c r="AB1507" s="10"/>
      <c r="AC1507" s="10"/>
      <c r="AD1507" s="10"/>
      <c r="AE1507" s="10"/>
      <c r="AF1507" s="10"/>
      <c r="AG1507" s="10"/>
      <c r="AH1507" s="10"/>
      <c r="AI1507" s="10"/>
      <c r="AJ1507" s="10"/>
      <c r="AK1507" s="10"/>
      <c r="AL1507" s="10"/>
      <c r="AM1507" s="10"/>
      <c r="AN1507" s="10"/>
      <c r="AO1507" s="10"/>
      <c r="AP1507" s="10"/>
      <c r="AQ1507" s="10"/>
      <c r="AR1507" s="10"/>
      <c r="AS1507" s="10"/>
      <c r="AT1507" s="10"/>
      <c r="AU1507" s="10"/>
      <c r="AV1507" s="10"/>
      <c r="AW1507" s="10"/>
      <c r="AX1507" s="10"/>
      <c r="AY1507" s="10"/>
      <c r="AZ1507" s="10"/>
      <c r="BA1507" s="10"/>
      <c r="BB1507" s="10"/>
      <c r="BC1507" s="10"/>
      <c r="BD1507" s="10"/>
      <c r="BE1507" s="10"/>
      <c r="BF1507" s="10"/>
      <c r="BG1507" s="10"/>
      <c r="BH1507" s="10"/>
      <c r="BI1507" s="10"/>
      <c r="BJ1507" s="10"/>
      <c r="BK1507" s="10"/>
      <c r="BL1507" s="10"/>
      <c r="BM1507" s="10"/>
      <c r="BN1507" s="10"/>
      <c r="BO1507" s="10"/>
      <c r="BP1507" s="10"/>
      <c r="BQ1507" s="10"/>
    </row>
    <row r="1508" spans="1:69" s="15" customFormat="1" x14ac:dyDescent="0.3">
      <c r="A1508" s="1"/>
      <c r="B1508" s="1"/>
      <c r="C1508" s="1"/>
      <c r="D1508" s="1"/>
      <c r="E1508" s="17"/>
      <c r="F1508" s="17"/>
      <c r="G1508" s="17"/>
      <c r="H1508" s="17"/>
      <c r="I1508" s="17"/>
      <c r="J1508" s="17"/>
      <c r="K1508" s="17"/>
      <c r="L1508" s="17"/>
      <c r="M1508" s="17"/>
      <c r="N1508" s="17"/>
      <c r="O1508" s="1"/>
      <c r="P1508" s="2"/>
      <c r="Q1508" s="10"/>
      <c r="R1508" s="10"/>
      <c r="S1508" s="10"/>
      <c r="T1508" s="10"/>
      <c r="U1508" s="10"/>
      <c r="V1508" s="10"/>
      <c r="W1508" s="10"/>
      <c r="X1508" s="10"/>
      <c r="Y1508" s="10"/>
      <c r="Z1508" s="10"/>
      <c r="AA1508" s="10"/>
      <c r="AB1508" s="10"/>
      <c r="AC1508" s="10"/>
      <c r="AD1508" s="10"/>
      <c r="AE1508" s="10"/>
      <c r="AF1508" s="10"/>
      <c r="AG1508" s="10"/>
      <c r="AH1508" s="10"/>
      <c r="AI1508" s="10"/>
      <c r="AJ1508" s="10"/>
      <c r="AK1508" s="10"/>
      <c r="AL1508" s="10"/>
      <c r="AM1508" s="10"/>
      <c r="AN1508" s="10"/>
      <c r="AO1508" s="10"/>
      <c r="AP1508" s="10"/>
      <c r="AQ1508" s="10"/>
      <c r="AR1508" s="10"/>
      <c r="AS1508" s="10"/>
      <c r="AT1508" s="10"/>
      <c r="AU1508" s="10"/>
      <c r="AV1508" s="10"/>
      <c r="AW1508" s="10"/>
      <c r="AX1508" s="10"/>
      <c r="AY1508" s="10"/>
      <c r="AZ1508" s="10"/>
      <c r="BA1508" s="10"/>
      <c r="BB1508" s="10"/>
      <c r="BC1508" s="10"/>
      <c r="BD1508" s="10"/>
      <c r="BE1508" s="10"/>
      <c r="BF1508" s="10"/>
      <c r="BG1508" s="10"/>
      <c r="BH1508" s="10"/>
      <c r="BI1508" s="10"/>
      <c r="BJ1508" s="10"/>
      <c r="BK1508" s="10"/>
      <c r="BL1508" s="10"/>
      <c r="BM1508" s="10"/>
      <c r="BN1508" s="10"/>
      <c r="BO1508" s="10"/>
      <c r="BP1508" s="10"/>
      <c r="BQ1508" s="10"/>
    </row>
    <row r="1509" spans="1:69" s="15" customFormat="1" x14ac:dyDescent="0.3">
      <c r="A1509" s="16" t="s">
        <v>294</v>
      </c>
      <c r="B1509" s="1"/>
      <c r="C1509" s="1"/>
      <c r="D1509" s="1"/>
      <c r="E1509" s="17"/>
      <c r="F1509" s="17"/>
      <c r="G1509" s="17"/>
      <c r="H1509" s="17"/>
      <c r="I1509" s="17"/>
      <c r="J1509" s="17"/>
      <c r="K1509" s="17"/>
      <c r="L1509" s="17"/>
      <c r="M1509" s="17"/>
      <c r="N1509" s="17"/>
      <c r="O1509" s="1"/>
      <c r="P1509" s="2"/>
      <c r="Q1509" s="10"/>
      <c r="R1509" s="10"/>
      <c r="S1509" s="10"/>
      <c r="T1509" s="10"/>
      <c r="U1509" s="10"/>
      <c r="V1509" s="10"/>
      <c r="W1509" s="10"/>
      <c r="X1509" s="10"/>
      <c r="Y1509" s="10"/>
      <c r="Z1509" s="10"/>
      <c r="AA1509" s="10"/>
      <c r="AB1509" s="10"/>
      <c r="AC1509" s="10"/>
      <c r="AD1509" s="10"/>
      <c r="AE1509" s="10"/>
      <c r="AF1509" s="10"/>
      <c r="AG1509" s="10"/>
      <c r="AH1509" s="10"/>
      <c r="AI1509" s="10"/>
      <c r="AJ1509" s="10"/>
      <c r="AK1509" s="10"/>
      <c r="AL1509" s="10"/>
      <c r="AM1509" s="10"/>
      <c r="AN1509" s="10"/>
      <c r="AO1509" s="10"/>
      <c r="AP1509" s="10"/>
      <c r="AQ1509" s="10"/>
      <c r="AR1509" s="10"/>
      <c r="AS1509" s="10"/>
      <c r="AT1509" s="10"/>
      <c r="AU1509" s="10"/>
      <c r="AV1509" s="10"/>
      <c r="AW1509" s="10"/>
      <c r="AX1509" s="10"/>
      <c r="AY1509" s="10"/>
      <c r="AZ1509" s="10"/>
      <c r="BA1509" s="10"/>
      <c r="BB1509" s="10"/>
      <c r="BC1509" s="10"/>
      <c r="BD1509" s="10"/>
      <c r="BE1509" s="10"/>
      <c r="BF1509" s="10"/>
      <c r="BG1509" s="10"/>
      <c r="BH1509" s="10"/>
      <c r="BI1509" s="10"/>
      <c r="BJ1509" s="10"/>
      <c r="BK1509" s="10"/>
      <c r="BL1509" s="10"/>
      <c r="BM1509" s="10"/>
      <c r="BN1509" s="10"/>
      <c r="BO1509" s="10"/>
      <c r="BP1509" s="10"/>
      <c r="BQ1509" s="10"/>
    </row>
    <row r="1510" spans="1:69" s="6" customFormat="1" ht="41.4" x14ac:dyDescent="0.3">
      <c r="A1510" s="36" t="s">
        <v>549</v>
      </c>
      <c r="B1510" s="36" t="s">
        <v>551</v>
      </c>
      <c r="C1510" s="37" t="s">
        <v>552</v>
      </c>
      <c r="D1510" s="37" t="s">
        <v>553</v>
      </c>
      <c r="E1510" s="37" t="s">
        <v>554</v>
      </c>
      <c r="F1510" s="37" t="s">
        <v>555</v>
      </c>
      <c r="G1510" s="37" t="s">
        <v>556</v>
      </c>
      <c r="H1510" s="37" t="s">
        <v>1</v>
      </c>
      <c r="I1510" s="37" t="s">
        <v>557</v>
      </c>
      <c r="J1510" s="37" t="s">
        <v>550</v>
      </c>
      <c r="K1510" s="37" t="s">
        <v>227</v>
      </c>
      <c r="L1510" s="37" t="s">
        <v>516</v>
      </c>
      <c r="M1510" s="37" t="s">
        <v>517</v>
      </c>
      <c r="N1510" s="37" t="s">
        <v>558</v>
      </c>
      <c r="O1510" s="37" t="s">
        <v>0</v>
      </c>
      <c r="P1510" s="38" t="s">
        <v>228</v>
      </c>
      <c r="Q1510" s="7"/>
      <c r="R1510" s="7"/>
      <c r="S1510" s="7"/>
      <c r="T1510" s="7"/>
      <c r="U1510" s="7"/>
      <c r="V1510" s="7"/>
      <c r="W1510" s="7"/>
      <c r="X1510" s="7"/>
      <c r="Y1510" s="7"/>
      <c r="Z1510" s="7"/>
      <c r="AA1510" s="7"/>
      <c r="AB1510" s="7"/>
      <c r="AC1510" s="7"/>
      <c r="AD1510" s="7"/>
      <c r="AE1510" s="7"/>
      <c r="AF1510" s="7"/>
      <c r="AG1510" s="7"/>
      <c r="AH1510" s="7"/>
      <c r="AI1510" s="7"/>
      <c r="AJ1510" s="7"/>
      <c r="AK1510" s="7"/>
      <c r="AL1510" s="7"/>
      <c r="AM1510" s="7"/>
      <c r="AN1510" s="7"/>
      <c r="AO1510" s="7"/>
      <c r="AP1510" s="7"/>
      <c r="AQ1510" s="7"/>
      <c r="AR1510" s="7"/>
      <c r="AS1510" s="7"/>
      <c r="AT1510" s="7"/>
      <c r="AU1510" s="7"/>
      <c r="AV1510" s="7"/>
      <c r="AW1510" s="7"/>
      <c r="AX1510" s="7"/>
      <c r="AY1510" s="7"/>
      <c r="AZ1510" s="7"/>
      <c r="BA1510" s="7"/>
      <c r="BB1510" s="7"/>
      <c r="BC1510" s="7"/>
      <c r="BD1510" s="7"/>
      <c r="BE1510" s="7"/>
      <c r="BF1510" s="7"/>
      <c r="BG1510" s="7"/>
      <c r="BH1510" s="7"/>
      <c r="BI1510" s="7"/>
      <c r="BJ1510" s="7"/>
      <c r="BK1510" s="7"/>
      <c r="BL1510" s="7"/>
      <c r="BM1510" s="7"/>
      <c r="BN1510" s="7"/>
      <c r="BO1510" s="7"/>
      <c r="BP1510" s="7"/>
      <c r="BQ1510" s="7"/>
    </row>
    <row r="1511" spans="1:69" s="10" customFormat="1" x14ac:dyDescent="0.3">
      <c r="A1511" s="3">
        <v>344</v>
      </c>
      <c r="B1511" s="3" t="s">
        <v>288</v>
      </c>
      <c r="C1511" s="3">
        <v>614.6</v>
      </c>
      <c r="D1511" s="3"/>
      <c r="E1511" s="3"/>
      <c r="F1511" s="3"/>
      <c r="G1511" s="3"/>
      <c r="H1511" s="3"/>
      <c r="I1511" s="3"/>
      <c r="J1511" s="3"/>
      <c r="K1511" s="3"/>
      <c r="L1511" s="3"/>
      <c r="M1511" s="3"/>
      <c r="N1511" s="12">
        <f>(100*P1511)/C1511</f>
        <v>2.0436055971363487</v>
      </c>
      <c r="O1511" s="3" t="s">
        <v>356</v>
      </c>
      <c r="P1511" s="3">
        <v>12.56</v>
      </c>
    </row>
    <row r="1512" spans="1:69" s="10" customFormat="1" x14ac:dyDescent="0.3">
      <c r="A1512" s="3">
        <v>344</v>
      </c>
      <c r="B1512" s="3" t="s">
        <v>288</v>
      </c>
      <c r="C1512" s="3">
        <v>296</v>
      </c>
      <c r="D1512" s="3"/>
      <c r="E1512" s="3"/>
      <c r="F1512" s="3"/>
      <c r="G1512" s="3"/>
      <c r="H1512" s="3"/>
      <c r="I1512" s="3"/>
      <c r="J1512" s="3"/>
      <c r="K1512" s="3"/>
      <c r="L1512" s="3"/>
      <c r="M1512" s="3"/>
      <c r="N1512" s="12">
        <f>(100*P1512)/C1512</f>
        <v>5.5506756756756754</v>
      </c>
      <c r="O1512" s="3" t="s">
        <v>389</v>
      </c>
      <c r="P1512" s="3">
        <v>16.43</v>
      </c>
    </row>
    <row r="1513" spans="1:69" s="10" customFormat="1" x14ac:dyDescent="0.3">
      <c r="A1513" s="3">
        <v>344</v>
      </c>
      <c r="B1513" s="3" t="s">
        <v>288</v>
      </c>
      <c r="C1513" s="11">
        <v>204.9</v>
      </c>
      <c r="D1513" s="3"/>
      <c r="E1513" s="3"/>
      <c r="F1513" s="3"/>
      <c r="G1513" s="3"/>
      <c r="H1513" s="3"/>
      <c r="I1513" s="3"/>
      <c r="J1513" s="3"/>
      <c r="K1513" s="3"/>
      <c r="L1513" s="3"/>
      <c r="M1513" s="3"/>
      <c r="N1513" s="12">
        <f>(100*P1513)/C1513</f>
        <v>4.5339189848706676</v>
      </c>
      <c r="O1513" s="3" t="s">
        <v>324</v>
      </c>
      <c r="P1513" s="3">
        <v>9.2899999999999991</v>
      </c>
    </row>
    <row r="1514" spans="1:69" s="42" customFormat="1" x14ac:dyDescent="0.3">
      <c r="A1514" s="27"/>
      <c r="B1514" s="27"/>
      <c r="D1514" s="43" t="s">
        <v>559</v>
      </c>
      <c r="E1514" s="44"/>
      <c r="F1514" s="44"/>
      <c r="G1514" s="44"/>
      <c r="H1514" s="26"/>
      <c r="I1514" s="44"/>
      <c r="J1514" s="44"/>
      <c r="K1514" s="44"/>
      <c r="L1514" s="44"/>
      <c r="M1514" s="44"/>
      <c r="N1514" s="44">
        <f>AVERAGE(N1511:N1513)</f>
        <v>4.0427334192275639</v>
      </c>
      <c r="O1514" s="27"/>
      <c r="P1514" s="27"/>
    </row>
    <row r="1515" spans="1:69" s="42" customFormat="1" x14ac:dyDescent="0.3">
      <c r="A1515" s="27"/>
      <c r="B1515" s="27"/>
      <c r="D1515" s="43" t="s">
        <v>560</v>
      </c>
      <c r="E1515" s="44"/>
      <c r="F1515" s="44"/>
      <c r="G1515" s="44"/>
      <c r="H1515" s="26"/>
      <c r="I1515" s="44"/>
      <c r="J1515" s="44"/>
      <c r="K1515" s="44"/>
      <c r="L1515" s="44"/>
      <c r="M1515" s="44"/>
      <c r="N1515" s="44">
        <f>STDEV(N1511:N1513)</f>
        <v>1.8043925789219355</v>
      </c>
      <c r="O1515" s="27"/>
      <c r="P1515" s="27"/>
    </row>
    <row r="1516" spans="1:69" s="42" customFormat="1" x14ac:dyDescent="0.3">
      <c r="A1516" s="27"/>
      <c r="B1516" s="27"/>
      <c r="D1516" s="43" t="s">
        <v>561</v>
      </c>
      <c r="E1516" s="44"/>
      <c r="F1516" s="44"/>
      <c r="G1516" s="44"/>
      <c r="H1516" s="26"/>
      <c r="I1516" s="44"/>
      <c r="J1516" s="44"/>
      <c r="K1516" s="44"/>
      <c r="L1516" s="44"/>
      <c r="M1516" s="44"/>
      <c r="N1516" s="44">
        <f>QUARTILE(N1511:N1513,2)</f>
        <v>4.5339189848706676</v>
      </c>
      <c r="O1516" s="27"/>
      <c r="P1516" s="27"/>
    </row>
    <row r="1517" spans="1:69" s="39" customFormat="1" x14ac:dyDescent="0.3">
      <c r="A1517" s="45"/>
      <c r="B1517" s="45"/>
      <c r="C1517" s="45"/>
      <c r="D1517" s="45" t="s">
        <v>562</v>
      </c>
      <c r="E1517" s="46"/>
      <c r="F1517" s="46"/>
      <c r="G1517" s="46"/>
      <c r="H1517" s="46"/>
      <c r="I1517" s="46"/>
      <c r="J1517" s="46"/>
      <c r="K1517" s="46"/>
      <c r="L1517" s="46"/>
      <c r="M1517" s="46"/>
      <c r="N1517" s="46">
        <f>QUARTILE(N1511:N1513,1)</f>
        <v>3.2887622910035081</v>
      </c>
      <c r="O1517" s="45"/>
      <c r="P1517" s="47"/>
      <c r="Q1517" s="42"/>
      <c r="R1517" s="42"/>
      <c r="S1517" s="42"/>
      <c r="T1517" s="42"/>
      <c r="U1517" s="42"/>
      <c r="V1517" s="42"/>
      <c r="W1517" s="42"/>
      <c r="X1517" s="42"/>
      <c r="Y1517" s="42"/>
      <c r="Z1517" s="42"/>
      <c r="AA1517" s="42"/>
      <c r="AB1517" s="42"/>
      <c r="AC1517" s="42"/>
      <c r="AD1517" s="42"/>
      <c r="AE1517" s="42"/>
      <c r="AF1517" s="42"/>
      <c r="AG1517" s="42"/>
      <c r="AH1517" s="42"/>
      <c r="AI1517" s="42"/>
      <c r="AJ1517" s="42"/>
      <c r="AK1517" s="42"/>
      <c r="AL1517" s="42"/>
      <c r="AM1517" s="42"/>
      <c r="AN1517" s="42"/>
      <c r="AO1517" s="42"/>
      <c r="AP1517" s="42"/>
      <c r="AQ1517" s="42"/>
      <c r="AR1517" s="42"/>
      <c r="AS1517" s="42"/>
      <c r="AT1517" s="42"/>
      <c r="AU1517" s="42"/>
      <c r="AV1517" s="42"/>
      <c r="AW1517" s="42"/>
      <c r="AX1517" s="42"/>
      <c r="AY1517" s="42"/>
      <c r="AZ1517" s="42"/>
      <c r="BA1517" s="42"/>
      <c r="BB1517" s="42"/>
      <c r="BC1517" s="42"/>
      <c r="BD1517" s="42"/>
      <c r="BE1517" s="42"/>
      <c r="BF1517" s="42"/>
      <c r="BG1517" s="42"/>
      <c r="BH1517" s="42"/>
      <c r="BI1517" s="42"/>
      <c r="BJ1517" s="42"/>
      <c r="BK1517" s="42"/>
      <c r="BL1517" s="42"/>
      <c r="BM1517" s="42"/>
      <c r="BN1517" s="42"/>
      <c r="BO1517" s="42"/>
      <c r="BP1517" s="42"/>
      <c r="BQ1517" s="42"/>
    </row>
    <row r="1518" spans="1:69" s="39" customFormat="1" x14ac:dyDescent="0.3">
      <c r="A1518" s="45"/>
      <c r="B1518" s="45"/>
      <c r="C1518" s="45"/>
      <c r="D1518" s="45" t="s">
        <v>564</v>
      </c>
      <c r="E1518" s="46"/>
      <c r="F1518" s="46"/>
      <c r="G1518" s="46"/>
      <c r="H1518" s="46"/>
      <c r="I1518" s="46"/>
      <c r="J1518" s="46"/>
      <c r="K1518" s="46"/>
      <c r="L1518" s="46"/>
      <c r="M1518" s="46"/>
      <c r="N1518" s="46">
        <f>QUARTILE(N1511:N1513,3)</f>
        <v>5.042297330273172</v>
      </c>
      <c r="O1518" s="45"/>
      <c r="P1518" s="47"/>
      <c r="Q1518" s="42"/>
      <c r="R1518" s="42"/>
      <c r="S1518" s="42"/>
      <c r="T1518" s="42"/>
      <c r="U1518" s="42"/>
      <c r="V1518" s="42"/>
      <c r="W1518" s="42"/>
      <c r="X1518" s="42"/>
      <c r="Y1518" s="42"/>
      <c r="Z1518" s="42"/>
      <c r="AA1518" s="42"/>
      <c r="AB1518" s="42"/>
      <c r="AC1518" s="42"/>
      <c r="AD1518" s="42"/>
      <c r="AE1518" s="42"/>
      <c r="AF1518" s="42"/>
      <c r="AG1518" s="42"/>
      <c r="AH1518" s="42"/>
      <c r="AI1518" s="42"/>
      <c r="AJ1518" s="42"/>
      <c r="AK1518" s="42"/>
      <c r="AL1518" s="42"/>
      <c r="AM1518" s="42"/>
      <c r="AN1518" s="42"/>
      <c r="AO1518" s="42"/>
      <c r="AP1518" s="42"/>
      <c r="AQ1518" s="42"/>
      <c r="AR1518" s="42"/>
      <c r="AS1518" s="42"/>
      <c r="AT1518" s="42"/>
      <c r="AU1518" s="42"/>
      <c r="AV1518" s="42"/>
      <c r="AW1518" s="42"/>
      <c r="AX1518" s="42"/>
      <c r="AY1518" s="42"/>
      <c r="AZ1518" s="42"/>
      <c r="BA1518" s="42"/>
      <c r="BB1518" s="42"/>
      <c r="BC1518" s="42"/>
      <c r="BD1518" s="42"/>
      <c r="BE1518" s="42"/>
      <c r="BF1518" s="42"/>
      <c r="BG1518" s="42"/>
      <c r="BH1518" s="42"/>
      <c r="BI1518" s="42"/>
      <c r="BJ1518" s="42"/>
      <c r="BK1518" s="42"/>
      <c r="BL1518" s="42"/>
      <c r="BM1518" s="42"/>
      <c r="BN1518" s="42"/>
      <c r="BO1518" s="42"/>
      <c r="BP1518" s="42"/>
      <c r="BQ1518" s="42"/>
    </row>
    <row r="1519" spans="1:69" s="39" customFormat="1" x14ac:dyDescent="0.3">
      <c r="A1519" s="45"/>
      <c r="B1519" s="45"/>
      <c r="C1519" s="45"/>
      <c r="D1519" s="45" t="s">
        <v>563</v>
      </c>
      <c r="E1519" s="46"/>
      <c r="F1519" s="46"/>
      <c r="G1519" s="46"/>
      <c r="H1519" s="46"/>
      <c r="I1519" s="46"/>
      <c r="J1519" s="46"/>
      <c r="K1519" s="46"/>
      <c r="L1519" s="46"/>
      <c r="M1519" s="46"/>
      <c r="N1519" s="46">
        <f>COUNTA(N1511:N1513)</f>
        <v>3</v>
      </c>
      <c r="O1519" s="45"/>
      <c r="P1519" s="47"/>
      <c r="Q1519" s="42"/>
      <c r="R1519" s="42"/>
      <c r="S1519" s="42"/>
      <c r="T1519" s="42"/>
      <c r="U1519" s="42"/>
      <c r="V1519" s="42"/>
      <c r="W1519" s="42"/>
      <c r="X1519" s="42"/>
      <c r="Y1519" s="42"/>
      <c r="Z1519" s="42"/>
      <c r="AA1519" s="42"/>
      <c r="AB1519" s="42"/>
      <c r="AC1519" s="42"/>
      <c r="AD1519" s="42"/>
      <c r="AE1519" s="42"/>
      <c r="AF1519" s="42"/>
      <c r="AG1519" s="42"/>
      <c r="AH1519" s="42"/>
      <c r="AI1519" s="42"/>
      <c r="AJ1519" s="42"/>
      <c r="AK1519" s="42"/>
      <c r="AL1519" s="42"/>
      <c r="AM1519" s="42"/>
      <c r="AN1519" s="42"/>
      <c r="AO1519" s="42"/>
      <c r="AP1519" s="42"/>
      <c r="AQ1519" s="42"/>
      <c r="AR1519" s="42"/>
      <c r="AS1519" s="42"/>
      <c r="AT1519" s="42"/>
      <c r="AU1519" s="42"/>
      <c r="AV1519" s="42"/>
      <c r="AW1519" s="42"/>
      <c r="AX1519" s="42"/>
      <c r="AY1519" s="42"/>
      <c r="AZ1519" s="42"/>
      <c r="BA1519" s="42"/>
      <c r="BB1519" s="42"/>
      <c r="BC1519" s="42"/>
      <c r="BD1519" s="42"/>
      <c r="BE1519" s="42"/>
      <c r="BF1519" s="42"/>
      <c r="BG1519" s="42"/>
      <c r="BH1519" s="42"/>
      <c r="BI1519" s="42"/>
      <c r="BJ1519" s="42"/>
      <c r="BK1519" s="42"/>
      <c r="BL1519" s="42"/>
      <c r="BM1519" s="42"/>
      <c r="BN1519" s="42"/>
      <c r="BO1519" s="42"/>
      <c r="BP1519" s="42"/>
      <c r="BQ1519" s="42"/>
    </row>
    <row r="1520" spans="1:69" s="15" customFormat="1" x14ac:dyDescent="0.3">
      <c r="A1520" s="1"/>
      <c r="B1520" s="1"/>
      <c r="C1520" s="1"/>
      <c r="D1520" s="1"/>
      <c r="E1520" s="17"/>
      <c r="F1520" s="17"/>
      <c r="G1520" s="17"/>
      <c r="H1520" s="17"/>
      <c r="I1520" s="17"/>
      <c r="J1520" s="17"/>
      <c r="K1520" s="17"/>
      <c r="L1520" s="17"/>
      <c r="M1520" s="17"/>
      <c r="N1520" s="17"/>
      <c r="O1520" s="1"/>
      <c r="P1520" s="2"/>
      <c r="Q1520" s="10"/>
      <c r="R1520" s="10"/>
      <c r="S1520" s="10"/>
      <c r="T1520" s="10"/>
      <c r="U1520" s="10"/>
      <c r="V1520" s="10"/>
      <c r="W1520" s="10"/>
      <c r="X1520" s="10"/>
      <c r="Y1520" s="10"/>
      <c r="Z1520" s="10"/>
      <c r="AA1520" s="10"/>
      <c r="AB1520" s="10"/>
      <c r="AC1520" s="10"/>
      <c r="AD1520" s="10"/>
      <c r="AE1520" s="10"/>
      <c r="AF1520" s="10"/>
      <c r="AG1520" s="10"/>
      <c r="AH1520" s="10"/>
      <c r="AI1520" s="10"/>
      <c r="AJ1520" s="10"/>
      <c r="AK1520" s="10"/>
      <c r="AL1520" s="10"/>
      <c r="AM1520" s="10"/>
      <c r="AN1520" s="10"/>
      <c r="AO1520" s="10"/>
      <c r="AP1520" s="10"/>
      <c r="AQ1520" s="10"/>
      <c r="AR1520" s="10"/>
      <c r="AS1520" s="10"/>
      <c r="AT1520" s="10"/>
      <c r="AU1520" s="10"/>
      <c r="AV1520" s="10"/>
      <c r="AW1520" s="10"/>
      <c r="AX1520" s="10"/>
      <c r="AY1520" s="10"/>
      <c r="AZ1520" s="10"/>
      <c r="BA1520" s="10"/>
      <c r="BB1520" s="10"/>
      <c r="BC1520" s="10"/>
      <c r="BD1520" s="10"/>
      <c r="BE1520" s="10"/>
      <c r="BF1520" s="10"/>
      <c r="BG1520" s="10"/>
      <c r="BH1520" s="10"/>
      <c r="BI1520" s="10"/>
      <c r="BJ1520" s="10"/>
      <c r="BK1520" s="10"/>
      <c r="BL1520" s="10"/>
      <c r="BM1520" s="10"/>
      <c r="BN1520" s="10"/>
      <c r="BO1520" s="10"/>
      <c r="BP1520" s="10"/>
      <c r="BQ1520" s="10"/>
    </row>
    <row r="1521" spans="1:69" s="15" customFormat="1" x14ac:dyDescent="0.3">
      <c r="A1521" s="1"/>
      <c r="B1521" s="1"/>
      <c r="C1521" s="1"/>
      <c r="D1521" s="1"/>
      <c r="E1521" s="17"/>
      <c r="F1521" s="17"/>
      <c r="G1521" s="17"/>
      <c r="H1521" s="17"/>
      <c r="I1521" s="17"/>
      <c r="J1521" s="17"/>
      <c r="K1521" s="17"/>
      <c r="L1521" s="17"/>
      <c r="M1521" s="17"/>
      <c r="N1521" s="17"/>
      <c r="O1521" s="1"/>
      <c r="P1521" s="2"/>
      <c r="Q1521" s="10"/>
      <c r="R1521" s="10"/>
      <c r="S1521" s="10"/>
      <c r="T1521" s="10"/>
      <c r="U1521" s="10"/>
      <c r="V1521" s="10"/>
      <c r="W1521" s="10"/>
      <c r="X1521" s="10"/>
      <c r="Y1521" s="10"/>
      <c r="Z1521" s="10"/>
      <c r="AA1521" s="10"/>
      <c r="AB1521" s="10"/>
      <c r="AC1521" s="10"/>
      <c r="AD1521" s="10"/>
      <c r="AE1521" s="10"/>
      <c r="AF1521" s="10"/>
      <c r="AG1521" s="10"/>
      <c r="AH1521" s="10"/>
      <c r="AI1521" s="10"/>
      <c r="AJ1521" s="10"/>
      <c r="AK1521" s="10"/>
      <c r="AL1521" s="10"/>
      <c r="AM1521" s="10"/>
      <c r="AN1521" s="10"/>
      <c r="AO1521" s="10"/>
      <c r="AP1521" s="10"/>
      <c r="AQ1521" s="10"/>
      <c r="AR1521" s="10"/>
      <c r="AS1521" s="10"/>
      <c r="AT1521" s="10"/>
      <c r="AU1521" s="10"/>
      <c r="AV1521" s="10"/>
      <c r="AW1521" s="10"/>
      <c r="AX1521" s="10"/>
      <c r="AY1521" s="10"/>
      <c r="AZ1521" s="10"/>
      <c r="BA1521" s="10"/>
      <c r="BB1521" s="10"/>
      <c r="BC1521" s="10"/>
      <c r="BD1521" s="10"/>
      <c r="BE1521" s="10"/>
      <c r="BF1521" s="10"/>
      <c r="BG1521" s="10"/>
      <c r="BH1521" s="10"/>
      <c r="BI1521" s="10"/>
      <c r="BJ1521" s="10"/>
      <c r="BK1521" s="10"/>
      <c r="BL1521" s="10"/>
      <c r="BM1521" s="10"/>
      <c r="BN1521" s="10"/>
      <c r="BO1521" s="10"/>
      <c r="BP1521" s="10"/>
      <c r="BQ1521" s="10"/>
    </row>
    <row r="1522" spans="1:69" s="15" customFormat="1" x14ac:dyDescent="0.3">
      <c r="A1522" s="16" t="s">
        <v>595</v>
      </c>
      <c r="B1522" s="1"/>
      <c r="C1522" s="1"/>
      <c r="D1522" s="1"/>
      <c r="E1522" s="17"/>
      <c r="F1522" s="17"/>
      <c r="G1522" s="17"/>
      <c r="H1522" s="17"/>
      <c r="I1522" s="17"/>
      <c r="J1522" s="17"/>
      <c r="K1522" s="17"/>
      <c r="L1522" s="17"/>
      <c r="M1522" s="17"/>
      <c r="N1522" s="17"/>
      <c r="O1522" s="1"/>
      <c r="P1522" s="2"/>
      <c r="Q1522" s="10"/>
      <c r="R1522" s="10"/>
      <c r="S1522" s="10"/>
      <c r="T1522" s="10"/>
      <c r="U1522" s="10"/>
      <c r="V1522" s="10"/>
      <c r="W1522" s="10"/>
      <c r="X1522" s="10"/>
      <c r="Y1522" s="10"/>
      <c r="Z1522" s="10"/>
      <c r="AA1522" s="10"/>
      <c r="AB1522" s="10"/>
      <c r="AC1522" s="10"/>
      <c r="AD1522" s="10"/>
      <c r="AE1522" s="10"/>
      <c r="AF1522" s="10"/>
      <c r="AG1522" s="10"/>
      <c r="AH1522" s="10"/>
      <c r="AI1522" s="10"/>
      <c r="AJ1522" s="10"/>
      <c r="AK1522" s="10"/>
      <c r="AL1522" s="10"/>
      <c r="AM1522" s="10"/>
      <c r="AN1522" s="10"/>
      <c r="AO1522" s="10"/>
      <c r="AP1522" s="10"/>
      <c r="AQ1522" s="10"/>
      <c r="AR1522" s="10"/>
      <c r="AS1522" s="10"/>
      <c r="AT1522" s="10"/>
      <c r="AU1522" s="10"/>
      <c r="AV1522" s="10"/>
      <c r="AW1522" s="10"/>
      <c r="AX1522" s="10"/>
      <c r="AY1522" s="10"/>
      <c r="AZ1522" s="10"/>
      <c r="BA1522" s="10"/>
      <c r="BB1522" s="10"/>
      <c r="BC1522" s="10"/>
      <c r="BD1522" s="10"/>
      <c r="BE1522" s="10"/>
      <c r="BF1522" s="10"/>
      <c r="BG1522" s="10"/>
      <c r="BH1522" s="10"/>
      <c r="BI1522" s="10"/>
      <c r="BJ1522" s="10"/>
      <c r="BK1522" s="10"/>
      <c r="BL1522" s="10"/>
      <c r="BM1522" s="10"/>
      <c r="BN1522" s="10"/>
      <c r="BO1522" s="10"/>
      <c r="BP1522" s="10"/>
      <c r="BQ1522" s="10"/>
    </row>
    <row r="1523" spans="1:69" s="6" customFormat="1" ht="41.4" x14ac:dyDescent="0.3">
      <c r="A1523" s="36" t="s">
        <v>549</v>
      </c>
      <c r="B1523" s="36" t="s">
        <v>551</v>
      </c>
      <c r="C1523" s="37" t="s">
        <v>552</v>
      </c>
      <c r="D1523" s="37" t="s">
        <v>553</v>
      </c>
      <c r="E1523" s="37" t="s">
        <v>554</v>
      </c>
      <c r="F1523" s="37" t="s">
        <v>555</v>
      </c>
      <c r="G1523" s="37" t="s">
        <v>556</v>
      </c>
      <c r="H1523" s="37" t="s">
        <v>1</v>
      </c>
      <c r="I1523" s="37" t="s">
        <v>557</v>
      </c>
      <c r="J1523" s="37" t="s">
        <v>550</v>
      </c>
      <c r="K1523" s="37" t="s">
        <v>227</v>
      </c>
      <c r="L1523" s="37" t="s">
        <v>516</v>
      </c>
      <c r="M1523" s="37" t="s">
        <v>517</v>
      </c>
      <c r="N1523" s="37" t="s">
        <v>558</v>
      </c>
      <c r="O1523" s="37" t="s">
        <v>0</v>
      </c>
      <c r="P1523" s="38" t="s">
        <v>228</v>
      </c>
      <c r="Q1523" s="7"/>
      <c r="R1523" s="7"/>
      <c r="S1523" s="7"/>
      <c r="T1523" s="7"/>
      <c r="U1523" s="7"/>
      <c r="V1523" s="7"/>
      <c r="W1523" s="7"/>
      <c r="X1523" s="7"/>
      <c r="Y1523" s="7"/>
      <c r="Z1523" s="7"/>
      <c r="AA1523" s="7"/>
      <c r="AB1523" s="7"/>
      <c r="AC1523" s="7"/>
      <c r="AD1523" s="7"/>
      <c r="AE1523" s="7"/>
      <c r="AF1523" s="7"/>
      <c r="AG1523" s="7"/>
      <c r="AH1523" s="7"/>
      <c r="AI1523" s="7"/>
      <c r="AJ1523" s="7"/>
      <c r="AK1523" s="7"/>
      <c r="AL1523" s="7"/>
      <c r="AM1523" s="7"/>
      <c r="AN1523" s="7"/>
      <c r="AO1523" s="7"/>
      <c r="AP1523" s="7"/>
      <c r="AQ1523" s="7"/>
      <c r="AR1523" s="7"/>
      <c r="AS1523" s="7"/>
      <c r="AT1523" s="7"/>
      <c r="AU1523" s="7"/>
      <c r="AV1523" s="7"/>
      <c r="AW1523" s="7"/>
      <c r="AX1523" s="7"/>
      <c r="AY1523" s="7"/>
      <c r="AZ1523" s="7"/>
      <c r="BA1523" s="7"/>
      <c r="BB1523" s="7"/>
      <c r="BC1523" s="7"/>
      <c r="BD1523" s="7"/>
      <c r="BE1523" s="7"/>
      <c r="BF1523" s="7"/>
      <c r="BG1523" s="7"/>
      <c r="BH1523" s="7"/>
      <c r="BI1523" s="7"/>
      <c r="BJ1523" s="7"/>
      <c r="BK1523" s="7"/>
      <c r="BL1523" s="7"/>
      <c r="BM1523" s="7"/>
      <c r="BN1523" s="7"/>
      <c r="BO1523" s="7"/>
      <c r="BP1523" s="7"/>
      <c r="BQ1523" s="7"/>
    </row>
    <row r="1524" spans="1:69" s="10" customFormat="1" x14ac:dyDescent="0.3">
      <c r="A1524" s="3">
        <v>234</v>
      </c>
      <c r="B1524" s="3" t="s">
        <v>288</v>
      </c>
      <c r="C1524" s="3">
        <v>614.6</v>
      </c>
      <c r="D1524" s="3"/>
      <c r="E1524" s="12">
        <v>5.4</v>
      </c>
      <c r="F1524" s="12">
        <v>4.5</v>
      </c>
      <c r="G1524" s="12">
        <f>F1524/C1524</f>
        <v>7.3218353400585747E-3</v>
      </c>
      <c r="H1524" s="12">
        <v>24</v>
      </c>
      <c r="I1524" s="12">
        <v>24.9</v>
      </c>
      <c r="J1524" s="12">
        <f>I1524/C1524</f>
        <v>4.0514155548324111E-2</v>
      </c>
      <c r="K1524" s="12">
        <v>1</v>
      </c>
      <c r="L1524" s="12">
        <f>K1524/C1524</f>
        <v>1.6270745200130166E-3</v>
      </c>
      <c r="M1524" s="12"/>
      <c r="N1524" s="12">
        <f>(100*P1524)/C1524</f>
        <v>0.28148389196225188</v>
      </c>
      <c r="O1524" s="3" t="s">
        <v>343</v>
      </c>
      <c r="P1524" s="3">
        <v>1.73</v>
      </c>
    </row>
    <row r="1525" spans="1:69" s="10" customFormat="1" x14ac:dyDescent="0.3">
      <c r="A1525" s="3">
        <v>234</v>
      </c>
      <c r="B1525" s="3" t="s">
        <v>288</v>
      </c>
      <c r="C1525" s="3">
        <v>296</v>
      </c>
      <c r="D1525" s="3"/>
      <c r="E1525" s="12">
        <v>4.2</v>
      </c>
      <c r="F1525" s="12">
        <v>5.8</v>
      </c>
      <c r="G1525" s="12">
        <f>F1525/C1525</f>
        <v>1.9594594594594596E-2</v>
      </c>
      <c r="H1525" s="12">
        <v>24</v>
      </c>
      <c r="I1525" s="12">
        <v>30.5</v>
      </c>
      <c r="J1525" s="12">
        <f>I1525/C1525</f>
        <v>0.10304054054054054</v>
      </c>
      <c r="K1525" s="12">
        <v>1.3</v>
      </c>
      <c r="L1525" s="12">
        <f>K1525/C1525</f>
        <v>4.3918918918918921E-3</v>
      </c>
      <c r="M1525" s="12"/>
      <c r="N1525" s="12">
        <f>(100*P1525)/C1525</f>
        <v>0.67229729729729726</v>
      </c>
      <c r="O1525" s="3" t="s">
        <v>375</v>
      </c>
      <c r="P1525" s="3">
        <v>1.99</v>
      </c>
    </row>
    <row r="1526" spans="1:69" s="10" customFormat="1" ht="14.4" customHeight="1" x14ac:dyDescent="0.3">
      <c r="A1526" s="3">
        <v>234</v>
      </c>
      <c r="B1526" s="3" t="s">
        <v>288</v>
      </c>
      <c r="C1526" s="11">
        <v>204.9</v>
      </c>
      <c r="D1526" s="3"/>
      <c r="E1526" s="12">
        <v>2</v>
      </c>
      <c r="F1526" s="12">
        <v>5.3</v>
      </c>
      <c r="G1526" s="12">
        <f>F1526/C1526</f>
        <v>2.586627623230844E-2</v>
      </c>
      <c r="H1526" s="12">
        <v>24</v>
      </c>
      <c r="I1526" s="12">
        <v>22.2</v>
      </c>
      <c r="J1526" s="12">
        <f>I1526/C1526</f>
        <v>0.10834553440702781</v>
      </c>
      <c r="K1526" s="12">
        <v>0.9</v>
      </c>
      <c r="L1526" s="12">
        <f>K1526/C1526</f>
        <v>4.3923865300146414E-3</v>
      </c>
      <c r="M1526" s="12"/>
      <c r="N1526" s="12">
        <f>(100*P1526)/C1526</f>
        <v>0.65397755002440217</v>
      </c>
      <c r="O1526" s="3" t="s">
        <v>310</v>
      </c>
      <c r="P1526" s="3">
        <v>1.34</v>
      </c>
    </row>
    <row r="1527" spans="1:69" s="42" customFormat="1" x14ac:dyDescent="0.3">
      <c r="A1527" s="27"/>
      <c r="B1527" s="27"/>
      <c r="D1527" s="43" t="s">
        <v>559</v>
      </c>
      <c r="E1527" s="44">
        <f>AVERAGE(E1524:E1526)</f>
        <v>3.8666666666666671</v>
      </c>
      <c r="F1527" s="44">
        <f>AVERAGE(F1524:F1526)</f>
        <v>5.2</v>
      </c>
      <c r="G1527" s="44">
        <f>AVERAGE(G1524:G1526)</f>
        <v>1.7594235388987203E-2</v>
      </c>
      <c r="H1527" s="26"/>
      <c r="I1527" s="44">
        <f>AVERAGE(I1524:I1526)</f>
        <v>25.866666666666664</v>
      </c>
      <c r="J1527" s="44">
        <f>AVERAGE(J1524:J1526)</f>
        <v>8.3966743498630814E-2</v>
      </c>
      <c r="K1527" s="44">
        <f>AVERAGE(K1524:K1526)</f>
        <v>1.0666666666666667</v>
      </c>
      <c r="L1527" s="44">
        <f>AVERAGE(L1524:L1526)</f>
        <v>3.4704509806398501E-3</v>
      </c>
      <c r="M1527" s="44"/>
      <c r="N1527" s="44">
        <f>AVERAGE(N1524:N1526)</f>
        <v>0.5359195797613171</v>
      </c>
      <c r="O1527" s="27"/>
      <c r="P1527" s="27"/>
    </row>
    <row r="1528" spans="1:69" s="42" customFormat="1" x14ac:dyDescent="0.3">
      <c r="A1528" s="27"/>
      <c r="B1528" s="27"/>
      <c r="D1528" s="43" t="s">
        <v>560</v>
      </c>
      <c r="E1528" s="44">
        <f>STDEV(E1524:E1526)</f>
        <v>1.7243356208503404</v>
      </c>
      <c r="F1528" s="44">
        <f>STDEV(F1524:F1526)</f>
        <v>0.6557438524301944</v>
      </c>
      <c r="G1528" s="44">
        <f>STDEV(G1524:G1526)</f>
        <v>9.4326639776433734E-3</v>
      </c>
      <c r="H1528" s="26"/>
      <c r="I1528" s="44">
        <f>STDEV(I1524:I1526)</f>
        <v>4.2335957923889342</v>
      </c>
      <c r="J1528" s="44">
        <f>STDEV(J1524:J1526)</f>
        <v>3.7724412383299273E-2</v>
      </c>
      <c r="K1528" s="44">
        <f>STDEV(K1524:K1526)</f>
        <v>0.2081665999466146</v>
      </c>
      <c r="L1528" s="44">
        <f>STDEV(L1524:L1526)</f>
        <v>1.5964108627986569E-3</v>
      </c>
      <c r="M1528" s="44"/>
      <c r="N1528" s="44">
        <f>STDEV(N1524:N1526)</f>
        <v>0.22053807540733897</v>
      </c>
      <c r="O1528" s="27"/>
      <c r="P1528" s="27"/>
    </row>
    <row r="1529" spans="1:69" s="42" customFormat="1" x14ac:dyDescent="0.3">
      <c r="A1529" s="27"/>
      <c r="B1529" s="27"/>
      <c r="D1529" s="43" t="s">
        <v>561</v>
      </c>
      <c r="E1529" s="44">
        <f>QUARTILE(E1524:E1526,2)</f>
        <v>4.2</v>
      </c>
      <c r="F1529" s="44">
        <f>QUARTILE(F1524:F1526,2)</f>
        <v>5.3</v>
      </c>
      <c r="G1529" s="44">
        <f>QUARTILE(G1524:G1526,2)</f>
        <v>1.9594594594594596E-2</v>
      </c>
      <c r="H1529" s="26"/>
      <c r="I1529" s="44">
        <f>QUARTILE(I1524:I1526,2)</f>
        <v>24.9</v>
      </c>
      <c r="J1529" s="44">
        <f>QUARTILE(J1524:J1526,2)</f>
        <v>0.10304054054054054</v>
      </c>
      <c r="K1529" s="44">
        <f>QUARTILE(K1524:K1526,2)</f>
        <v>1</v>
      </c>
      <c r="L1529" s="44">
        <f>QUARTILE(L1524:L1526,2)</f>
        <v>4.3918918918918921E-3</v>
      </c>
      <c r="M1529" s="44"/>
      <c r="N1529" s="44">
        <f>QUARTILE(N1524:N1526,2)</f>
        <v>0.65397755002440217</v>
      </c>
      <c r="O1529" s="27"/>
      <c r="P1529" s="27"/>
    </row>
    <row r="1530" spans="1:69" s="39" customFormat="1" x14ac:dyDescent="0.3">
      <c r="A1530" s="45"/>
      <c r="B1530" s="45"/>
      <c r="C1530" s="45"/>
      <c r="D1530" s="45" t="s">
        <v>562</v>
      </c>
      <c r="E1530" s="46">
        <f>QUARTILE(E1524:E1526,1)</f>
        <v>3.1</v>
      </c>
      <c r="F1530" s="46">
        <f>QUARTILE(F1524:F1526,1)</f>
        <v>4.9000000000000004</v>
      </c>
      <c r="G1530" s="46">
        <f>QUARTILE(G1524:G1526,1)</f>
        <v>1.3458214967326586E-2</v>
      </c>
      <c r="H1530" s="46"/>
      <c r="I1530" s="46">
        <f>QUARTILE(I1524:I1526,1)</f>
        <v>23.549999999999997</v>
      </c>
      <c r="J1530" s="46">
        <f>QUARTILE(J1524:J1526,1)</f>
        <v>7.1777348044432338E-2</v>
      </c>
      <c r="K1530" s="46">
        <f>QUARTILE(K1524:K1526,1)</f>
        <v>0.95</v>
      </c>
      <c r="L1530" s="46">
        <f>QUARTILE(L1524:L1526,1)</f>
        <v>3.0094832059524542E-3</v>
      </c>
      <c r="M1530" s="46"/>
      <c r="N1530" s="46">
        <f>QUARTILE(N1524:N1526,1)</f>
        <v>0.46773072099332702</v>
      </c>
      <c r="O1530" s="45"/>
      <c r="P1530" s="47"/>
      <c r="Q1530" s="42"/>
      <c r="R1530" s="42"/>
      <c r="S1530" s="42"/>
      <c r="T1530" s="42"/>
      <c r="U1530" s="42"/>
      <c r="V1530" s="42"/>
      <c r="W1530" s="42"/>
      <c r="X1530" s="42"/>
      <c r="Y1530" s="42"/>
      <c r="Z1530" s="42"/>
      <c r="AA1530" s="42"/>
      <c r="AB1530" s="42"/>
      <c r="AC1530" s="42"/>
      <c r="AD1530" s="42"/>
      <c r="AE1530" s="42"/>
      <c r="AF1530" s="42"/>
      <c r="AG1530" s="42"/>
      <c r="AH1530" s="42"/>
      <c r="AI1530" s="42"/>
      <c r="AJ1530" s="42"/>
      <c r="AK1530" s="42"/>
      <c r="AL1530" s="42"/>
      <c r="AM1530" s="42"/>
      <c r="AN1530" s="42"/>
      <c r="AO1530" s="42"/>
      <c r="AP1530" s="42"/>
      <c r="AQ1530" s="42"/>
      <c r="AR1530" s="42"/>
      <c r="AS1530" s="42"/>
      <c r="AT1530" s="42"/>
      <c r="AU1530" s="42"/>
      <c r="AV1530" s="42"/>
      <c r="AW1530" s="42"/>
      <c r="AX1530" s="42"/>
      <c r="AY1530" s="42"/>
      <c r="AZ1530" s="42"/>
      <c r="BA1530" s="42"/>
      <c r="BB1530" s="42"/>
      <c r="BC1530" s="42"/>
      <c r="BD1530" s="42"/>
      <c r="BE1530" s="42"/>
      <c r="BF1530" s="42"/>
      <c r="BG1530" s="42"/>
      <c r="BH1530" s="42"/>
      <c r="BI1530" s="42"/>
      <c r="BJ1530" s="42"/>
      <c r="BK1530" s="42"/>
      <c r="BL1530" s="42"/>
      <c r="BM1530" s="42"/>
      <c r="BN1530" s="42"/>
      <c r="BO1530" s="42"/>
      <c r="BP1530" s="42"/>
      <c r="BQ1530" s="42"/>
    </row>
    <row r="1531" spans="1:69" s="39" customFormat="1" x14ac:dyDescent="0.3">
      <c r="A1531" s="45"/>
      <c r="B1531" s="45"/>
      <c r="C1531" s="45"/>
      <c r="D1531" s="45" t="s">
        <v>564</v>
      </c>
      <c r="E1531" s="46">
        <f>QUARTILE(E1524:E1526,3)</f>
        <v>4.8000000000000007</v>
      </c>
      <c r="F1531" s="46">
        <f>QUARTILE(F1524:F1526,3)</f>
        <v>5.55</v>
      </c>
      <c r="G1531" s="46">
        <f>QUARTILE(G1524:G1526,3)</f>
        <v>2.2730435413451516E-2</v>
      </c>
      <c r="H1531" s="46"/>
      <c r="I1531" s="46">
        <f>QUARTILE(I1524:I1526,3)</f>
        <v>27.7</v>
      </c>
      <c r="J1531" s="46">
        <f>QUARTILE(J1524:J1526,3)</f>
        <v>0.10569303747378417</v>
      </c>
      <c r="K1531" s="46">
        <f>QUARTILE(K1524:K1526,3)</f>
        <v>1.1499999999999999</v>
      </c>
      <c r="L1531" s="46">
        <f>QUARTILE(L1524:L1526,3)</f>
        <v>4.3921392109532668E-3</v>
      </c>
      <c r="M1531" s="46"/>
      <c r="N1531" s="46">
        <f>QUARTILE(N1524:N1526,3)</f>
        <v>0.66313742366084971</v>
      </c>
      <c r="O1531" s="45"/>
      <c r="P1531" s="47"/>
      <c r="Q1531" s="42"/>
      <c r="R1531" s="42"/>
      <c r="S1531" s="42"/>
      <c r="T1531" s="42"/>
      <c r="U1531" s="42"/>
      <c r="V1531" s="42"/>
      <c r="W1531" s="42"/>
      <c r="X1531" s="42"/>
      <c r="Y1531" s="42"/>
      <c r="Z1531" s="42"/>
      <c r="AA1531" s="42"/>
      <c r="AB1531" s="42"/>
      <c r="AC1531" s="42"/>
      <c r="AD1531" s="42"/>
      <c r="AE1531" s="42"/>
      <c r="AF1531" s="42"/>
      <c r="AG1531" s="42"/>
      <c r="AH1531" s="42"/>
      <c r="AI1531" s="42"/>
      <c r="AJ1531" s="42"/>
      <c r="AK1531" s="42"/>
      <c r="AL1531" s="42"/>
      <c r="AM1531" s="42"/>
      <c r="AN1531" s="42"/>
      <c r="AO1531" s="42"/>
      <c r="AP1531" s="42"/>
      <c r="AQ1531" s="42"/>
      <c r="AR1531" s="42"/>
      <c r="AS1531" s="42"/>
      <c r="AT1531" s="42"/>
      <c r="AU1531" s="42"/>
      <c r="AV1531" s="42"/>
      <c r="AW1531" s="42"/>
      <c r="AX1531" s="42"/>
      <c r="AY1531" s="42"/>
      <c r="AZ1531" s="42"/>
      <c r="BA1531" s="42"/>
      <c r="BB1531" s="42"/>
      <c r="BC1531" s="42"/>
      <c r="BD1531" s="42"/>
      <c r="BE1531" s="42"/>
      <c r="BF1531" s="42"/>
      <c r="BG1531" s="42"/>
      <c r="BH1531" s="42"/>
      <c r="BI1531" s="42"/>
      <c r="BJ1531" s="42"/>
      <c r="BK1531" s="42"/>
      <c r="BL1531" s="42"/>
      <c r="BM1531" s="42"/>
      <c r="BN1531" s="42"/>
      <c r="BO1531" s="42"/>
      <c r="BP1531" s="42"/>
      <c r="BQ1531" s="42"/>
    </row>
    <row r="1532" spans="1:69" s="42" customFormat="1" x14ac:dyDescent="0.3">
      <c r="A1532" s="27"/>
      <c r="B1532" s="27"/>
      <c r="D1532" s="45" t="s">
        <v>563</v>
      </c>
      <c r="E1532" s="27"/>
      <c r="F1532" s="39"/>
      <c r="G1532" s="39"/>
      <c r="H1532" s="27"/>
      <c r="I1532" s="39"/>
      <c r="J1532" s="39"/>
      <c r="K1532" s="27"/>
      <c r="L1532" s="39"/>
      <c r="M1532" s="39"/>
      <c r="N1532" s="43">
        <f>COUNTA(N1524:N1526)</f>
        <v>3</v>
      </c>
      <c r="O1532" s="27"/>
      <c r="P1532" s="27"/>
    </row>
    <row r="1533" spans="1:69" s="10" customFormat="1" x14ac:dyDescent="0.3">
      <c r="A1533" s="3"/>
      <c r="B1533" s="3"/>
      <c r="E1533" s="3"/>
      <c r="F1533" s="15"/>
      <c r="G1533" s="15"/>
      <c r="H1533" s="3"/>
      <c r="I1533" s="15"/>
      <c r="J1533" s="15"/>
      <c r="K1533" s="3"/>
      <c r="L1533" s="15"/>
      <c r="M1533" s="15"/>
      <c r="N1533" s="24"/>
      <c r="O1533" s="3"/>
      <c r="P1533" s="3"/>
    </row>
    <row r="1534" spans="1:69" s="10" customFormat="1" x14ac:dyDescent="0.3">
      <c r="A1534" s="3"/>
      <c r="B1534" s="3"/>
      <c r="E1534" s="3"/>
      <c r="F1534" s="15"/>
      <c r="G1534" s="15"/>
      <c r="H1534" s="3"/>
      <c r="I1534" s="15"/>
      <c r="J1534" s="15"/>
      <c r="K1534" s="3"/>
      <c r="L1534" s="15"/>
      <c r="M1534" s="15"/>
      <c r="N1534" s="24"/>
      <c r="O1534" s="3"/>
      <c r="P1534" s="3"/>
    </row>
    <row r="1535" spans="1:69" s="10" customFormat="1" x14ac:dyDescent="0.3">
      <c r="A1535" s="16" t="s">
        <v>289</v>
      </c>
      <c r="B1535" s="3"/>
      <c r="E1535" s="3"/>
      <c r="F1535" s="15"/>
      <c r="G1535" s="15"/>
      <c r="H1535" s="3"/>
      <c r="I1535" s="15"/>
      <c r="J1535" s="15"/>
      <c r="K1535" s="3"/>
      <c r="L1535" s="15"/>
      <c r="M1535" s="15"/>
      <c r="N1535" s="24"/>
      <c r="O1535" s="3"/>
      <c r="P1535" s="3"/>
    </row>
    <row r="1536" spans="1:69" s="6" customFormat="1" ht="41.4" x14ac:dyDescent="0.3">
      <c r="A1536" s="36" t="s">
        <v>549</v>
      </c>
      <c r="B1536" s="36" t="s">
        <v>551</v>
      </c>
      <c r="C1536" s="37" t="s">
        <v>552</v>
      </c>
      <c r="D1536" s="37" t="s">
        <v>553</v>
      </c>
      <c r="E1536" s="37" t="s">
        <v>554</v>
      </c>
      <c r="F1536" s="37" t="s">
        <v>555</v>
      </c>
      <c r="G1536" s="37" t="s">
        <v>556</v>
      </c>
      <c r="H1536" s="37" t="s">
        <v>1</v>
      </c>
      <c r="I1536" s="37" t="s">
        <v>557</v>
      </c>
      <c r="J1536" s="37" t="s">
        <v>550</v>
      </c>
      <c r="K1536" s="37" t="s">
        <v>227</v>
      </c>
      <c r="L1536" s="37" t="s">
        <v>516</v>
      </c>
      <c r="M1536" s="37" t="s">
        <v>517</v>
      </c>
      <c r="N1536" s="37" t="s">
        <v>558</v>
      </c>
      <c r="O1536" s="37" t="s">
        <v>0</v>
      </c>
      <c r="P1536" s="38" t="s">
        <v>228</v>
      </c>
      <c r="Q1536" s="7"/>
      <c r="R1536" s="7"/>
      <c r="S1536" s="7"/>
      <c r="T1536" s="7"/>
      <c r="U1536" s="7"/>
      <c r="V1536" s="7"/>
      <c r="W1536" s="7"/>
      <c r="X1536" s="7"/>
      <c r="Y1536" s="7"/>
      <c r="Z1536" s="7"/>
      <c r="AA1536" s="7"/>
      <c r="AB1536" s="7"/>
      <c r="AC1536" s="7"/>
      <c r="AD1536" s="7"/>
      <c r="AE1536" s="7"/>
      <c r="AF1536" s="7"/>
      <c r="AG1536" s="7"/>
      <c r="AH1536" s="7"/>
      <c r="AI1536" s="7"/>
      <c r="AJ1536" s="7"/>
      <c r="AK1536" s="7"/>
      <c r="AL1536" s="7"/>
      <c r="AM1536" s="7"/>
      <c r="AN1536" s="7"/>
      <c r="AO1536" s="7"/>
      <c r="AP1536" s="7"/>
      <c r="AQ1536" s="7"/>
      <c r="AR1536" s="7"/>
      <c r="AS1536" s="7"/>
      <c r="AT1536" s="7"/>
      <c r="AU1536" s="7"/>
      <c r="AV1536" s="7"/>
      <c r="AW1536" s="7"/>
      <c r="AX1536" s="7"/>
      <c r="AY1536" s="7"/>
      <c r="AZ1536" s="7"/>
      <c r="BA1536" s="7"/>
      <c r="BB1536" s="7"/>
      <c r="BC1536" s="7"/>
      <c r="BD1536" s="7"/>
      <c r="BE1536" s="7"/>
      <c r="BF1536" s="7"/>
      <c r="BG1536" s="7"/>
      <c r="BH1536" s="7"/>
      <c r="BI1536" s="7"/>
      <c r="BJ1536" s="7"/>
      <c r="BK1536" s="7"/>
      <c r="BL1536" s="7"/>
      <c r="BM1536" s="7"/>
      <c r="BN1536" s="7"/>
      <c r="BO1536" s="7"/>
      <c r="BP1536" s="7"/>
      <c r="BQ1536" s="7"/>
    </row>
    <row r="1537" spans="1:69" s="10" customFormat="1" x14ac:dyDescent="0.3">
      <c r="A1537" s="3">
        <v>330</v>
      </c>
      <c r="B1537" s="3" t="s">
        <v>288</v>
      </c>
      <c r="C1537" s="3">
        <v>614.6</v>
      </c>
      <c r="D1537" s="3"/>
      <c r="E1537" s="12">
        <v>4.8</v>
      </c>
      <c r="F1537" s="12">
        <v>2.2999999999999998</v>
      </c>
      <c r="G1537" s="12">
        <f>F1537/C1537</f>
        <v>3.7422713960299377E-3</v>
      </c>
      <c r="H1537" s="12">
        <v>24</v>
      </c>
      <c r="I1537" s="12">
        <v>12.8</v>
      </c>
      <c r="J1537" s="12">
        <f>I1537/C1537</f>
        <v>2.0826553856166614E-2</v>
      </c>
      <c r="K1537" s="12">
        <v>0.5</v>
      </c>
      <c r="L1537" s="12">
        <f>K1537/C1537</f>
        <v>8.1353726000650832E-4</v>
      </c>
      <c r="M1537" s="3"/>
      <c r="N1537" s="3"/>
      <c r="O1537" s="3"/>
      <c r="P1537" s="3"/>
    </row>
    <row r="1538" spans="1:69" s="10" customFormat="1" x14ac:dyDescent="0.3">
      <c r="A1538" s="3">
        <v>330</v>
      </c>
      <c r="B1538" s="3" t="s">
        <v>288</v>
      </c>
      <c r="C1538" s="3">
        <v>296</v>
      </c>
      <c r="D1538" s="3"/>
      <c r="E1538" s="12">
        <v>4</v>
      </c>
      <c r="F1538" s="12">
        <v>2.2000000000000002</v>
      </c>
      <c r="G1538" s="12">
        <f>F1538/C1538</f>
        <v>7.4324324324324328E-3</v>
      </c>
      <c r="H1538" s="12">
        <v>24</v>
      </c>
      <c r="I1538" s="12">
        <v>13.1</v>
      </c>
      <c r="J1538" s="12">
        <f>I1538/C1538</f>
        <v>4.4256756756756756E-2</v>
      </c>
      <c r="K1538" s="12">
        <v>0.6</v>
      </c>
      <c r="L1538" s="12">
        <f>K1538/C1538</f>
        <v>2.0270270270270271E-3</v>
      </c>
      <c r="M1538" s="3"/>
      <c r="N1538" s="3"/>
      <c r="O1538" s="3"/>
      <c r="P1538" s="3"/>
    </row>
    <row r="1539" spans="1:69" s="10" customFormat="1" ht="14.4" customHeight="1" x14ac:dyDescent="0.3">
      <c r="A1539" s="3">
        <v>330</v>
      </c>
      <c r="B1539" s="3" t="s">
        <v>288</v>
      </c>
      <c r="C1539" s="11">
        <v>204.9</v>
      </c>
      <c r="D1539" s="3"/>
      <c r="E1539" s="12">
        <v>1.8</v>
      </c>
      <c r="F1539" s="12">
        <v>1.6</v>
      </c>
      <c r="G1539" s="12">
        <f>F1539/C1539</f>
        <v>7.8086871644704736E-3</v>
      </c>
      <c r="H1539" s="12">
        <v>24</v>
      </c>
      <c r="I1539" s="12">
        <v>6.4</v>
      </c>
      <c r="J1539" s="12">
        <f>I1539/C1539</f>
        <v>3.1234748657881894E-2</v>
      </c>
      <c r="K1539" s="12">
        <v>0.3</v>
      </c>
      <c r="L1539" s="12">
        <f>K1539/C1539</f>
        <v>1.4641288433382136E-3</v>
      </c>
      <c r="M1539" s="3"/>
      <c r="N1539" s="11"/>
      <c r="O1539" s="3"/>
      <c r="P1539" s="3"/>
    </row>
    <row r="1540" spans="1:69" s="42" customFormat="1" x14ac:dyDescent="0.3">
      <c r="A1540" s="27"/>
      <c r="B1540" s="27"/>
      <c r="D1540" s="43" t="s">
        <v>559</v>
      </c>
      <c r="E1540" s="44">
        <f>AVERAGE(E1537:E1539)</f>
        <v>3.5333333333333337</v>
      </c>
      <c r="F1540" s="44">
        <f>AVERAGE(F1537:F1539)</f>
        <v>2.0333333333333332</v>
      </c>
      <c r="G1540" s="44">
        <f>AVERAGE(G1537:G1539)</f>
        <v>6.3277969976442807E-3</v>
      </c>
      <c r="H1540" s="26"/>
      <c r="I1540" s="44">
        <f>AVERAGE(I1537:I1539)</f>
        <v>10.766666666666666</v>
      </c>
      <c r="J1540" s="44">
        <f>AVERAGE(J1537:J1539)</f>
        <v>3.2106019756935091E-2</v>
      </c>
      <c r="K1540" s="44">
        <f>AVERAGE(K1537:K1539)</f>
        <v>0.46666666666666673</v>
      </c>
      <c r="L1540" s="44">
        <f>AVERAGE(L1537:L1539)</f>
        <v>1.4348977101239163E-3</v>
      </c>
      <c r="M1540" s="44"/>
      <c r="N1540" s="44"/>
      <c r="O1540" s="27"/>
      <c r="P1540" s="27"/>
    </row>
    <row r="1541" spans="1:69" s="42" customFormat="1" x14ac:dyDescent="0.3">
      <c r="A1541" s="27"/>
      <c r="B1541" s="27"/>
      <c r="D1541" s="43" t="s">
        <v>560</v>
      </c>
      <c r="E1541" s="44">
        <f>STDEV(E1537:E1539)</f>
        <v>1.5534906930308048</v>
      </c>
      <c r="F1541" s="44">
        <f>STDEV(F1537:F1539)</f>
        <v>0.37859388972001967</v>
      </c>
      <c r="G1541" s="44">
        <f>STDEV(G1537:G1539)</f>
        <v>2.2470200006447795E-3</v>
      </c>
      <c r="H1541" s="26"/>
      <c r="I1541" s="44">
        <f>STDEV(I1537:I1539)</f>
        <v>3.7846179904097861</v>
      </c>
      <c r="J1541" s="44">
        <f>STDEV(J1537:J1539)</f>
        <v>1.1739375493898288E-2</v>
      </c>
      <c r="K1541" s="44">
        <f>STDEV(K1537:K1539)</f>
        <v>0.15275252316519444</v>
      </c>
      <c r="L1541" s="44">
        <f>STDEV(L1537:L1539)</f>
        <v>6.0727275422796823E-4</v>
      </c>
      <c r="M1541" s="44"/>
      <c r="N1541" s="44"/>
      <c r="O1541" s="27"/>
      <c r="P1541" s="27"/>
    </row>
    <row r="1542" spans="1:69" s="42" customFormat="1" x14ac:dyDescent="0.3">
      <c r="A1542" s="27"/>
      <c r="B1542" s="27"/>
      <c r="D1542" s="43" t="s">
        <v>561</v>
      </c>
      <c r="E1542" s="44">
        <f>QUARTILE(E1537:E1539,2)</f>
        <v>4</v>
      </c>
      <c r="F1542" s="44">
        <f>QUARTILE(F1537:F1539,2)</f>
        <v>2.2000000000000002</v>
      </c>
      <c r="G1542" s="44">
        <f>QUARTILE(G1537:G1539,2)</f>
        <v>7.4324324324324328E-3</v>
      </c>
      <c r="H1542" s="26"/>
      <c r="I1542" s="44">
        <f>QUARTILE(I1537:I1539,2)</f>
        <v>12.8</v>
      </c>
      <c r="J1542" s="44">
        <f>QUARTILE(J1537:J1539,2)</f>
        <v>3.1234748657881894E-2</v>
      </c>
      <c r="K1542" s="44">
        <f>QUARTILE(K1537:K1539,2)</f>
        <v>0.5</v>
      </c>
      <c r="L1542" s="44">
        <f>QUARTILE(L1537:L1539,2)</f>
        <v>1.4641288433382136E-3</v>
      </c>
      <c r="M1542" s="44"/>
      <c r="N1542" s="44"/>
      <c r="O1542" s="27"/>
      <c r="P1542" s="27"/>
    </row>
    <row r="1543" spans="1:69" s="39" customFormat="1" x14ac:dyDescent="0.3">
      <c r="A1543" s="45"/>
      <c r="B1543" s="45"/>
      <c r="C1543" s="45"/>
      <c r="D1543" s="45" t="s">
        <v>562</v>
      </c>
      <c r="E1543" s="46">
        <f>QUARTILE(E1537:E1539,1)</f>
        <v>2.9000000000000004</v>
      </c>
      <c r="F1543" s="46">
        <f>QUARTILE(F1537:F1539,1)</f>
        <v>1.9000000000000001</v>
      </c>
      <c r="G1543" s="46">
        <f>QUARTILE(G1537:G1539,1)</f>
        <v>5.5873519142311855E-3</v>
      </c>
      <c r="H1543" s="46"/>
      <c r="I1543" s="46">
        <f>QUARTILE(I1537:I1539,1)</f>
        <v>9.6000000000000014</v>
      </c>
      <c r="J1543" s="46">
        <f>QUARTILE(J1537:J1539,1)</f>
        <v>2.6030651257024254E-2</v>
      </c>
      <c r="K1543" s="46">
        <f>QUARTILE(K1537:K1539,1)</f>
        <v>0.4</v>
      </c>
      <c r="L1543" s="46">
        <f>QUARTILE(L1537:L1539,1)</f>
        <v>1.138833051672361E-3</v>
      </c>
      <c r="M1543" s="46"/>
      <c r="N1543" s="46"/>
      <c r="O1543" s="45"/>
      <c r="P1543" s="47"/>
      <c r="Q1543" s="42"/>
      <c r="R1543" s="42"/>
      <c r="S1543" s="42"/>
      <c r="T1543" s="42"/>
      <c r="U1543" s="42"/>
      <c r="V1543" s="42"/>
      <c r="W1543" s="42"/>
      <c r="X1543" s="42"/>
      <c r="Y1543" s="42"/>
      <c r="Z1543" s="42"/>
      <c r="AA1543" s="42"/>
      <c r="AB1543" s="42"/>
      <c r="AC1543" s="42"/>
      <c r="AD1543" s="42"/>
      <c r="AE1543" s="42"/>
      <c r="AF1543" s="42"/>
      <c r="AG1543" s="42"/>
      <c r="AH1543" s="42"/>
      <c r="AI1543" s="42"/>
      <c r="AJ1543" s="42"/>
      <c r="AK1543" s="42"/>
      <c r="AL1543" s="42"/>
      <c r="AM1543" s="42"/>
      <c r="AN1543" s="42"/>
      <c r="AO1543" s="42"/>
      <c r="AP1543" s="42"/>
      <c r="AQ1543" s="42"/>
      <c r="AR1543" s="42"/>
      <c r="AS1543" s="42"/>
      <c r="AT1543" s="42"/>
      <c r="AU1543" s="42"/>
      <c r="AV1543" s="42"/>
      <c r="AW1543" s="42"/>
      <c r="AX1543" s="42"/>
      <c r="AY1543" s="42"/>
      <c r="AZ1543" s="42"/>
      <c r="BA1543" s="42"/>
      <c r="BB1543" s="42"/>
      <c r="BC1543" s="42"/>
      <c r="BD1543" s="42"/>
      <c r="BE1543" s="42"/>
      <c r="BF1543" s="42"/>
      <c r="BG1543" s="42"/>
      <c r="BH1543" s="42"/>
      <c r="BI1543" s="42"/>
      <c r="BJ1543" s="42"/>
      <c r="BK1543" s="42"/>
      <c r="BL1543" s="42"/>
      <c r="BM1543" s="42"/>
      <c r="BN1543" s="42"/>
      <c r="BO1543" s="42"/>
      <c r="BP1543" s="42"/>
      <c r="BQ1543" s="42"/>
    </row>
    <row r="1544" spans="1:69" s="39" customFormat="1" x14ac:dyDescent="0.3">
      <c r="A1544" s="45"/>
      <c r="B1544" s="45"/>
      <c r="C1544" s="45"/>
      <c r="D1544" s="45" t="s">
        <v>564</v>
      </c>
      <c r="E1544" s="46">
        <f>QUARTILE(E1537:E1539,3)</f>
        <v>4.4000000000000004</v>
      </c>
      <c r="F1544" s="46">
        <f>QUARTILE(F1537:F1539,3)</f>
        <v>2.25</v>
      </c>
      <c r="G1544" s="46">
        <f>QUARTILE(G1537:G1539,3)</f>
        <v>7.6205597984514532E-3</v>
      </c>
      <c r="H1544" s="46"/>
      <c r="I1544" s="46">
        <f>QUARTILE(I1537:I1539,3)</f>
        <v>12.95</v>
      </c>
      <c r="J1544" s="46">
        <f>QUARTILE(J1537:J1539,3)</f>
        <v>3.7745752707319322E-2</v>
      </c>
      <c r="K1544" s="46">
        <f>QUARTILE(K1537:K1539,3)</f>
        <v>0.55000000000000004</v>
      </c>
      <c r="L1544" s="46">
        <f>QUARTILE(L1537:L1539,3)</f>
        <v>1.7455779351826205E-3</v>
      </c>
      <c r="M1544" s="46"/>
      <c r="N1544" s="46"/>
      <c r="O1544" s="45"/>
      <c r="P1544" s="47"/>
      <c r="Q1544" s="42"/>
      <c r="R1544" s="42"/>
      <c r="S1544" s="42"/>
      <c r="T1544" s="42"/>
      <c r="U1544" s="42"/>
      <c r="V1544" s="42"/>
      <c r="W1544" s="42"/>
      <c r="X1544" s="42"/>
      <c r="Y1544" s="42"/>
      <c r="Z1544" s="42"/>
      <c r="AA1544" s="42"/>
      <c r="AB1544" s="42"/>
      <c r="AC1544" s="42"/>
      <c r="AD1544" s="42"/>
      <c r="AE1544" s="42"/>
      <c r="AF1544" s="42"/>
      <c r="AG1544" s="42"/>
      <c r="AH1544" s="42"/>
      <c r="AI1544" s="42"/>
      <c r="AJ1544" s="42"/>
      <c r="AK1544" s="42"/>
      <c r="AL1544" s="42"/>
      <c r="AM1544" s="42"/>
      <c r="AN1544" s="42"/>
      <c r="AO1544" s="42"/>
      <c r="AP1544" s="42"/>
      <c r="AQ1544" s="42"/>
      <c r="AR1544" s="42"/>
      <c r="AS1544" s="42"/>
      <c r="AT1544" s="42"/>
      <c r="AU1544" s="42"/>
      <c r="AV1544" s="42"/>
      <c r="AW1544" s="42"/>
      <c r="AX1544" s="42"/>
      <c r="AY1544" s="42"/>
      <c r="AZ1544" s="42"/>
      <c r="BA1544" s="42"/>
      <c r="BB1544" s="42"/>
      <c r="BC1544" s="42"/>
      <c r="BD1544" s="42"/>
      <c r="BE1544" s="42"/>
      <c r="BF1544" s="42"/>
      <c r="BG1544" s="42"/>
      <c r="BH1544" s="42"/>
      <c r="BI1544" s="42"/>
      <c r="BJ1544" s="42"/>
      <c r="BK1544" s="42"/>
      <c r="BL1544" s="42"/>
      <c r="BM1544" s="42"/>
      <c r="BN1544" s="42"/>
      <c r="BO1544" s="42"/>
      <c r="BP1544" s="42"/>
      <c r="BQ1544" s="42"/>
    </row>
    <row r="1545" spans="1:69" s="39" customFormat="1" x14ac:dyDescent="0.3">
      <c r="A1545" s="45"/>
      <c r="B1545" s="45"/>
      <c r="C1545" s="45"/>
      <c r="D1545" s="45" t="s">
        <v>563</v>
      </c>
      <c r="E1545" s="46">
        <f>COUNTA(E1537:E1539)</f>
        <v>3</v>
      </c>
      <c r="F1545" s="46">
        <f>COUNTA(F1537:F1539)</f>
        <v>3</v>
      </c>
      <c r="G1545" s="46">
        <f>COUNTA(G1537:G1539)</f>
        <v>3</v>
      </c>
      <c r="H1545" s="46"/>
      <c r="I1545" s="46">
        <f>COUNTA(I1537:I1539)</f>
        <v>3</v>
      </c>
      <c r="J1545" s="46">
        <f>COUNTA(J1537:J1539)</f>
        <v>3</v>
      </c>
      <c r="K1545" s="46">
        <f>COUNTA(K1537:K1539)</f>
        <v>3</v>
      </c>
      <c r="L1545" s="46">
        <f>COUNTA(L1537:L1539)</f>
        <v>3</v>
      </c>
      <c r="M1545" s="46"/>
      <c r="N1545" s="46"/>
      <c r="O1545" s="45"/>
      <c r="P1545" s="47"/>
      <c r="Q1545" s="42"/>
      <c r="R1545" s="42"/>
      <c r="S1545" s="42"/>
      <c r="T1545" s="42"/>
      <c r="U1545" s="42"/>
      <c r="V1545" s="42"/>
      <c r="W1545" s="42"/>
      <c r="X1545" s="42"/>
      <c r="Y1545" s="42"/>
      <c r="Z1545" s="42"/>
      <c r="AA1545" s="42"/>
      <c r="AB1545" s="42"/>
      <c r="AC1545" s="42"/>
      <c r="AD1545" s="42"/>
      <c r="AE1545" s="42"/>
      <c r="AF1545" s="42"/>
      <c r="AG1545" s="42"/>
      <c r="AH1545" s="42"/>
      <c r="AI1545" s="42"/>
      <c r="AJ1545" s="42"/>
      <c r="AK1545" s="42"/>
      <c r="AL1545" s="42"/>
      <c r="AM1545" s="42"/>
      <c r="AN1545" s="42"/>
      <c r="AO1545" s="42"/>
      <c r="AP1545" s="42"/>
      <c r="AQ1545" s="42"/>
      <c r="AR1545" s="42"/>
      <c r="AS1545" s="42"/>
      <c r="AT1545" s="42"/>
      <c r="AU1545" s="42"/>
      <c r="AV1545" s="42"/>
      <c r="AW1545" s="42"/>
      <c r="AX1545" s="42"/>
      <c r="AY1545" s="42"/>
      <c r="AZ1545" s="42"/>
      <c r="BA1545" s="42"/>
      <c r="BB1545" s="42"/>
      <c r="BC1545" s="42"/>
      <c r="BD1545" s="42"/>
      <c r="BE1545" s="42"/>
      <c r="BF1545" s="42"/>
      <c r="BG1545" s="42"/>
      <c r="BH1545" s="42"/>
      <c r="BI1545" s="42"/>
      <c r="BJ1545" s="42"/>
      <c r="BK1545" s="42"/>
      <c r="BL1545" s="42"/>
      <c r="BM1545" s="42"/>
      <c r="BN1545" s="42"/>
      <c r="BO1545" s="42"/>
      <c r="BP1545" s="42"/>
      <c r="BQ1545" s="42"/>
    </row>
    <row r="1546" spans="1:69" s="15" customFormat="1" x14ac:dyDescent="0.3">
      <c r="A1546" s="1"/>
      <c r="B1546" s="1"/>
      <c r="C1546" s="1"/>
      <c r="D1546" s="1"/>
      <c r="E1546" s="17"/>
      <c r="F1546" s="17"/>
      <c r="G1546" s="17"/>
      <c r="H1546" s="17"/>
      <c r="I1546" s="17"/>
      <c r="J1546" s="17"/>
      <c r="K1546" s="17"/>
      <c r="L1546" s="17"/>
      <c r="M1546" s="17"/>
      <c r="N1546" s="17"/>
      <c r="O1546" s="1"/>
      <c r="P1546" s="2"/>
      <c r="Q1546" s="10"/>
      <c r="R1546" s="10"/>
      <c r="S1546" s="10"/>
      <c r="T1546" s="10"/>
      <c r="U1546" s="10"/>
      <c r="V1546" s="10"/>
      <c r="W1546" s="10"/>
      <c r="X1546" s="10"/>
      <c r="Y1546" s="10"/>
      <c r="Z1546" s="10"/>
      <c r="AA1546" s="10"/>
      <c r="AB1546" s="10"/>
      <c r="AC1546" s="10"/>
      <c r="AD1546" s="10"/>
      <c r="AE1546" s="10"/>
      <c r="AF1546" s="10"/>
      <c r="AG1546" s="10"/>
      <c r="AH1546" s="10"/>
      <c r="AI1546" s="10"/>
      <c r="AJ1546" s="10"/>
      <c r="AK1546" s="10"/>
      <c r="AL1546" s="10"/>
      <c r="AM1546" s="10"/>
      <c r="AN1546" s="10"/>
      <c r="AO1546" s="10"/>
      <c r="AP1546" s="10"/>
      <c r="AQ1546" s="10"/>
      <c r="AR1546" s="10"/>
      <c r="AS1546" s="10"/>
      <c r="AT1546" s="10"/>
      <c r="AU1546" s="10"/>
      <c r="AV1546" s="10"/>
      <c r="AW1546" s="10"/>
      <c r="AX1546" s="10"/>
      <c r="AY1546" s="10"/>
      <c r="AZ1546" s="10"/>
      <c r="BA1546" s="10"/>
      <c r="BB1546" s="10"/>
      <c r="BC1546" s="10"/>
      <c r="BD1546" s="10"/>
      <c r="BE1546" s="10"/>
      <c r="BF1546" s="10"/>
      <c r="BG1546" s="10"/>
      <c r="BH1546" s="10"/>
      <c r="BI1546" s="10"/>
      <c r="BJ1546" s="10"/>
      <c r="BK1546" s="10"/>
      <c r="BL1546" s="10"/>
      <c r="BM1546" s="10"/>
      <c r="BN1546" s="10"/>
      <c r="BO1546" s="10"/>
      <c r="BP1546" s="10"/>
      <c r="BQ1546" s="10"/>
    </row>
    <row r="1547" spans="1:69" s="15" customFormat="1" x14ac:dyDescent="0.3">
      <c r="A1547" s="1"/>
      <c r="B1547" s="1"/>
      <c r="C1547" s="1"/>
      <c r="D1547" s="1"/>
      <c r="E1547" s="17"/>
      <c r="F1547" s="17"/>
      <c r="G1547" s="17"/>
      <c r="H1547" s="17"/>
      <c r="I1547" s="17"/>
      <c r="J1547" s="17"/>
      <c r="K1547" s="17"/>
      <c r="L1547" s="17"/>
      <c r="M1547" s="17"/>
      <c r="N1547" s="17"/>
      <c r="O1547" s="1"/>
      <c r="P1547" s="2"/>
      <c r="Q1547" s="10"/>
      <c r="R1547" s="10"/>
      <c r="S1547" s="10"/>
      <c r="T1547" s="10"/>
      <c r="U1547" s="10"/>
      <c r="V1547" s="10"/>
      <c r="W1547" s="10"/>
      <c r="X1547" s="10"/>
      <c r="Y1547" s="10"/>
      <c r="Z1547" s="10"/>
      <c r="AA1547" s="10"/>
      <c r="AB1547" s="10"/>
      <c r="AC1547" s="10"/>
      <c r="AD1547" s="10"/>
      <c r="AE1547" s="10"/>
      <c r="AF1547" s="10"/>
      <c r="AG1547" s="10"/>
      <c r="AH1547" s="10"/>
      <c r="AI1547" s="10"/>
      <c r="AJ1547" s="10"/>
      <c r="AK1547" s="10"/>
      <c r="AL1547" s="10"/>
      <c r="AM1547" s="10"/>
      <c r="AN1547" s="10"/>
      <c r="AO1547" s="10"/>
      <c r="AP1547" s="10"/>
      <c r="AQ1547" s="10"/>
      <c r="AR1547" s="10"/>
      <c r="AS1547" s="10"/>
      <c r="AT1547" s="10"/>
      <c r="AU1547" s="10"/>
      <c r="AV1547" s="10"/>
      <c r="AW1547" s="10"/>
      <c r="AX1547" s="10"/>
      <c r="AY1547" s="10"/>
      <c r="AZ1547" s="10"/>
      <c r="BA1547" s="10"/>
      <c r="BB1547" s="10"/>
      <c r="BC1547" s="10"/>
      <c r="BD1547" s="10"/>
      <c r="BE1547" s="10"/>
      <c r="BF1547" s="10"/>
      <c r="BG1547" s="10"/>
      <c r="BH1547" s="10"/>
      <c r="BI1547" s="10"/>
      <c r="BJ1547" s="10"/>
      <c r="BK1547" s="10"/>
      <c r="BL1547" s="10"/>
      <c r="BM1547" s="10"/>
      <c r="BN1547" s="10"/>
      <c r="BO1547" s="10"/>
      <c r="BP1547" s="10"/>
      <c r="BQ1547" s="10"/>
    </row>
    <row r="1548" spans="1:69" x14ac:dyDescent="0.3">
      <c r="A1548" s="16" t="s">
        <v>596</v>
      </c>
    </row>
    <row r="1549" spans="1:69" s="6" customFormat="1" ht="41.4" x14ac:dyDescent="0.3">
      <c r="A1549" s="36" t="s">
        <v>549</v>
      </c>
      <c r="B1549" s="36" t="s">
        <v>551</v>
      </c>
      <c r="C1549" s="37" t="s">
        <v>552</v>
      </c>
      <c r="D1549" s="37" t="s">
        <v>553</v>
      </c>
      <c r="E1549" s="37" t="s">
        <v>554</v>
      </c>
      <c r="F1549" s="37" t="s">
        <v>555</v>
      </c>
      <c r="G1549" s="37" t="s">
        <v>556</v>
      </c>
      <c r="H1549" s="37" t="s">
        <v>1</v>
      </c>
      <c r="I1549" s="37" t="s">
        <v>557</v>
      </c>
      <c r="J1549" s="37" t="s">
        <v>550</v>
      </c>
      <c r="K1549" s="37" t="s">
        <v>227</v>
      </c>
      <c r="L1549" s="37" t="s">
        <v>516</v>
      </c>
      <c r="M1549" s="37" t="s">
        <v>517</v>
      </c>
      <c r="N1549" s="37" t="s">
        <v>558</v>
      </c>
      <c r="O1549" s="37" t="s">
        <v>0</v>
      </c>
      <c r="P1549" s="38" t="s">
        <v>228</v>
      </c>
      <c r="Q1549" s="7"/>
      <c r="R1549" s="7"/>
      <c r="S1549" s="7"/>
      <c r="T1549" s="7"/>
      <c r="U1549" s="7"/>
      <c r="V1549" s="7"/>
      <c r="W1549" s="7"/>
      <c r="X1549" s="7"/>
      <c r="Y1549" s="7"/>
      <c r="Z1549" s="7"/>
      <c r="AA1549" s="7"/>
      <c r="AB1549" s="7"/>
      <c r="AC1549" s="7"/>
      <c r="AD1549" s="7"/>
      <c r="AE1549" s="7"/>
      <c r="AF1549" s="7"/>
      <c r="AG1549" s="7"/>
      <c r="AH1549" s="7"/>
      <c r="AI1549" s="7"/>
      <c r="AJ1549" s="7"/>
      <c r="AK1549" s="7"/>
      <c r="AL1549" s="7"/>
      <c r="AM1549" s="7"/>
      <c r="AN1549" s="7"/>
      <c r="AO1549" s="7"/>
      <c r="AP1549" s="7"/>
      <c r="AQ1549" s="7"/>
      <c r="AR1549" s="7"/>
      <c r="AS1549" s="7"/>
      <c r="AT1549" s="7"/>
      <c r="AU1549" s="7"/>
      <c r="AV1549" s="7"/>
      <c r="AW1549" s="7"/>
      <c r="AX1549" s="7"/>
      <c r="AY1549" s="7"/>
      <c r="AZ1549" s="7"/>
      <c r="BA1549" s="7"/>
      <c r="BB1549" s="7"/>
      <c r="BC1549" s="7"/>
      <c r="BD1549" s="7"/>
      <c r="BE1549" s="7"/>
      <c r="BF1549" s="7"/>
      <c r="BG1549" s="7"/>
      <c r="BH1549" s="7"/>
      <c r="BI1549" s="7"/>
      <c r="BJ1549" s="7"/>
      <c r="BK1549" s="7"/>
      <c r="BL1549" s="7"/>
      <c r="BM1549" s="7"/>
      <c r="BN1549" s="7"/>
      <c r="BO1549" s="7"/>
      <c r="BP1549" s="7"/>
      <c r="BQ1549" s="7"/>
    </row>
    <row r="1550" spans="1:69" s="10" customFormat="1" x14ac:dyDescent="0.3">
      <c r="A1550" s="3">
        <v>190</v>
      </c>
      <c r="B1550" s="3" t="s">
        <v>288</v>
      </c>
      <c r="C1550" s="11">
        <v>204.9</v>
      </c>
      <c r="D1550" s="3"/>
      <c r="E1550" s="12">
        <v>3.9</v>
      </c>
      <c r="F1550" s="12">
        <v>365.4</v>
      </c>
      <c r="G1550" s="12">
        <f>F1550/C1550</f>
        <v>1.7833089311859442</v>
      </c>
      <c r="H1550" s="12">
        <v>24</v>
      </c>
      <c r="I1550" s="12">
        <v>1956.9</v>
      </c>
      <c r="J1550" s="12">
        <f>I1550/C1550</f>
        <v>9.5505124450951691</v>
      </c>
      <c r="K1550" s="12">
        <v>81.5</v>
      </c>
      <c r="L1550" s="12">
        <f>K1550/C1550</f>
        <v>0.39775500244021472</v>
      </c>
      <c r="M1550" s="12"/>
      <c r="N1550" s="12">
        <f>(100*P1550)/C1550</f>
        <v>45.021961932650072</v>
      </c>
      <c r="O1550" s="3" t="s">
        <v>329</v>
      </c>
      <c r="P1550" s="3">
        <v>92.25</v>
      </c>
    </row>
    <row r="1551" spans="1:69" s="10" customFormat="1" x14ac:dyDescent="0.3">
      <c r="A1551" s="3">
        <v>190</v>
      </c>
      <c r="B1551" s="3" t="s">
        <v>288</v>
      </c>
      <c r="C1551" s="3">
        <v>614.6</v>
      </c>
      <c r="D1551" s="3"/>
      <c r="E1551" s="12">
        <v>5.2</v>
      </c>
      <c r="F1551" s="12">
        <v>355.3</v>
      </c>
      <c r="G1551" s="12">
        <f>F1551/C1551</f>
        <v>0.57809957696062475</v>
      </c>
      <c r="H1551" s="12">
        <v>24</v>
      </c>
      <c r="I1551" s="12">
        <v>2989</v>
      </c>
      <c r="J1551" s="12">
        <f>I1551/C1551</f>
        <v>4.8633257403189063</v>
      </c>
      <c r="K1551" s="12">
        <v>124.5</v>
      </c>
      <c r="L1551" s="12">
        <f>K1551/C1551</f>
        <v>0.20257077774162055</v>
      </c>
      <c r="M1551" s="12"/>
      <c r="N1551" s="12">
        <f>(100*P1551)/C1551</f>
        <v>22.847380410022776</v>
      </c>
      <c r="O1551" s="3" t="s">
        <v>361</v>
      </c>
      <c r="P1551" s="3">
        <v>140.41999999999999</v>
      </c>
    </row>
    <row r="1552" spans="1:69" s="10" customFormat="1" ht="14.4" x14ac:dyDescent="0.3">
      <c r="A1552" s="29">
        <v>190</v>
      </c>
      <c r="B1552" s="29" t="s">
        <v>60</v>
      </c>
      <c r="C1552" s="32">
        <v>519.0728863099115</v>
      </c>
      <c r="D1552" s="32"/>
      <c r="E1552" s="12">
        <v>0.75</v>
      </c>
      <c r="F1552" s="3">
        <v>2469</v>
      </c>
      <c r="G1552" s="3">
        <f>F1552/C1552</f>
        <v>4.7565574413876979</v>
      </c>
      <c r="H1552" s="12"/>
      <c r="I1552" s="12"/>
      <c r="J1552" s="12"/>
      <c r="K1552" s="12"/>
      <c r="L1552" s="12"/>
      <c r="M1552" s="12"/>
      <c r="N1552" s="12"/>
      <c r="O1552" s="3"/>
      <c r="P1552" s="3"/>
    </row>
    <row r="1553" spans="1:69" s="10" customFormat="1" x14ac:dyDescent="0.3">
      <c r="A1553" s="3">
        <v>190</v>
      </c>
      <c r="B1553" s="3" t="s">
        <v>288</v>
      </c>
      <c r="C1553" s="3">
        <v>296</v>
      </c>
      <c r="D1553" s="3"/>
      <c r="E1553" s="12">
        <v>5.2</v>
      </c>
      <c r="F1553" s="12">
        <v>469.7</v>
      </c>
      <c r="G1553" s="12">
        <f>F1553/C1553</f>
        <v>1.5868243243243243</v>
      </c>
      <c r="H1553" s="12">
        <v>24</v>
      </c>
      <c r="I1553" s="12">
        <v>3764.9</v>
      </c>
      <c r="J1553" s="12">
        <f>I1553/C1553</f>
        <v>12.719256756756756</v>
      </c>
      <c r="K1553" s="12">
        <v>156.9</v>
      </c>
      <c r="L1553" s="12">
        <f>K1553/C1553</f>
        <v>0.53006756756756757</v>
      </c>
      <c r="M1553" s="12"/>
      <c r="N1553" s="12">
        <f>(100*P1553)/C1553</f>
        <v>50.101351351351354</v>
      </c>
      <c r="O1553" s="3" t="s">
        <v>393</v>
      </c>
      <c r="P1553" s="3">
        <v>148.30000000000001</v>
      </c>
    </row>
    <row r="1554" spans="1:69" s="42" customFormat="1" x14ac:dyDescent="0.3">
      <c r="A1554" s="27"/>
      <c r="B1554" s="27"/>
      <c r="D1554" s="43" t="s">
        <v>559</v>
      </c>
      <c r="E1554" s="44">
        <f>AVERAGE(E1550:E1553)</f>
        <v>3.7625000000000002</v>
      </c>
      <c r="F1554" s="50">
        <f>AVERAGE(F1550:F1553)</f>
        <v>914.84999999999991</v>
      </c>
      <c r="G1554" s="44">
        <f>AVERAGE(G1550:G1553)</f>
        <v>2.176197568464648</v>
      </c>
      <c r="H1554" s="26"/>
      <c r="I1554" s="44">
        <f>AVERAGE(I1550:I1553)</f>
        <v>2903.6</v>
      </c>
      <c r="J1554" s="44">
        <f>AVERAGE(J1550:J1553)</f>
        <v>9.0443649807236106</v>
      </c>
      <c r="K1554" s="44">
        <f>AVERAGE(K1550:K1553)</f>
        <v>120.96666666666665</v>
      </c>
      <c r="L1554" s="44">
        <f>AVERAGE(L1550:L1553)</f>
        <v>0.37679778258313429</v>
      </c>
      <c r="M1554" s="44"/>
      <c r="N1554" s="44">
        <f>AVERAGE(N1550:N1553)</f>
        <v>39.323564564674733</v>
      </c>
      <c r="O1554" s="27"/>
      <c r="P1554" s="27"/>
    </row>
    <row r="1555" spans="1:69" s="42" customFormat="1" x14ac:dyDescent="0.3">
      <c r="A1555" s="27"/>
      <c r="B1555" s="27"/>
      <c r="D1555" s="43" t="s">
        <v>560</v>
      </c>
      <c r="E1555" s="44">
        <f>STDEV(E1550:E1553)</f>
        <v>2.0997519694795703</v>
      </c>
      <c r="F1555" s="50">
        <f>STDEV(F1550:F1553)</f>
        <v>1037.3897130137095</v>
      </c>
      <c r="G1555" s="44">
        <f>STDEV(G1550:G1553)</f>
        <v>1.7994347785209157</v>
      </c>
      <c r="H1555" s="26"/>
      <c r="I1555" s="44">
        <f>STDEV(I1550:I1553)</f>
        <v>907.02032502033876</v>
      </c>
      <c r="J1555" s="44">
        <f>STDEV(J1550:J1553)</f>
        <v>3.9523476536768469</v>
      </c>
      <c r="K1555" s="44">
        <f>STDEV(K1550:K1553)</f>
        <v>37.823978285385834</v>
      </c>
      <c r="L1555" s="44">
        <f>STDEV(L1550:L1553)</f>
        <v>0.16475114759745574</v>
      </c>
      <c r="M1555" s="44"/>
      <c r="N1555" s="44">
        <f>STDEV(N1550:N1553)</f>
        <v>14.493051177726745</v>
      </c>
      <c r="O1555" s="27"/>
      <c r="P1555" s="27"/>
    </row>
    <row r="1556" spans="1:69" s="42" customFormat="1" x14ac:dyDescent="0.3">
      <c r="A1556" s="27"/>
      <c r="B1556" s="27"/>
      <c r="D1556" s="43" t="s">
        <v>561</v>
      </c>
      <c r="E1556" s="44">
        <f>QUARTILE(E1550:E1553,2)</f>
        <v>4.55</v>
      </c>
      <c r="F1556" s="50">
        <f>QUARTILE(F1550:F1553,2)</f>
        <v>417.54999999999995</v>
      </c>
      <c r="G1556" s="44">
        <f>QUARTILE(G1550:G1553,2)</f>
        <v>1.6850666277551343</v>
      </c>
      <c r="H1556" s="26"/>
      <c r="I1556" s="44">
        <f>QUARTILE(I1550:I1553,2)</f>
        <v>2989</v>
      </c>
      <c r="J1556" s="44">
        <f>QUARTILE(J1550:J1553,2)</f>
        <v>9.5505124450951691</v>
      </c>
      <c r="K1556" s="44">
        <f>QUARTILE(K1550:K1553,2)</f>
        <v>124.5</v>
      </c>
      <c r="L1556" s="44">
        <f>QUARTILE(L1550:L1553,2)</f>
        <v>0.39775500244021472</v>
      </c>
      <c r="M1556" s="44"/>
      <c r="N1556" s="44">
        <f>QUARTILE(N1550:N1553,2)</f>
        <v>45.021961932650072</v>
      </c>
      <c r="O1556" s="27"/>
      <c r="P1556" s="27"/>
    </row>
    <row r="1557" spans="1:69" s="39" customFormat="1" x14ac:dyDescent="0.3">
      <c r="A1557" s="45"/>
      <c r="B1557" s="45"/>
      <c r="C1557" s="45"/>
      <c r="D1557" s="45" t="s">
        <v>562</v>
      </c>
      <c r="E1557" s="46">
        <f>QUARTILE(E1550:E1553,1)</f>
        <v>3.1124999999999998</v>
      </c>
      <c r="F1557" s="53">
        <f>QUARTILE(F1550:F1553,1)</f>
        <v>362.875</v>
      </c>
      <c r="G1557" s="46">
        <f>QUARTILE(G1550:G1553,1)</f>
        <v>1.3346431374833994</v>
      </c>
      <c r="H1557" s="46"/>
      <c r="I1557" s="46">
        <f>QUARTILE(I1550:I1553,1)</f>
        <v>2472.9499999999998</v>
      </c>
      <c r="J1557" s="46">
        <f>QUARTILE(J1550:J1553,1)</f>
        <v>7.2069190927070377</v>
      </c>
      <c r="K1557" s="46">
        <f>QUARTILE(K1550:K1553,1)</f>
        <v>103</v>
      </c>
      <c r="L1557" s="46">
        <f>QUARTILE(L1550:L1553,1)</f>
        <v>0.30016289009091762</v>
      </c>
      <c r="M1557" s="46"/>
      <c r="N1557" s="46">
        <f>QUARTILE(N1550:N1553,1)</f>
        <v>33.934671171336426</v>
      </c>
      <c r="O1557" s="45"/>
      <c r="P1557" s="47"/>
      <c r="Q1557" s="42"/>
      <c r="R1557" s="42"/>
      <c r="S1557" s="42"/>
      <c r="T1557" s="42"/>
      <c r="U1557" s="42"/>
      <c r="V1557" s="42"/>
      <c r="W1557" s="42"/>
      <c r="X1557" s="42"/>
      <c r="Y1557" s="42"/>
      <c r="Z1557" s="42"/>
      <c r="AA1557" s="42"/>
      <c r="AB1557" s="42"/>
      <c r="AC1557" s="42"/>
      <c r="AD1557" s="42"/>
      <c r="AE1557" s="42"/>
      <c r="AF1557" s="42"/>
      <c r="AG1557" s="42"/>
      <c r="AH1557" s="42"/>
      <c r="AI1557" s="42"/>
      <c r="AJ1557" s="42"/>
      <c r="AK1557" s="42"/>
      <c r="AL1557" s="42"/>
      <c r="AM1557" s="42"/>
      <c r="AN1557" s="42"/>
      <c r="AO1557" s="42"/>
      <c r="AP1557" s="42"/>
      <c r="AQ1557" s="42"/>
      <c r="AR1557" s="42"/>
      <c r="AS1557" s="42"/>
      <c r="AT1557" s="42"/>
      <c r="AU1557" s="42"/>
      <c r="AV1557" s="42"/>
      <c r="AW1557" s="42"/>
      <c r="AX1557" s="42"/>
      <c r="AY1557" s="42"/>
      <c r="AZ1557" s="42"/>
      <c r="BA1557" s="42"/>
      <c r="BB1557" s="42"/>
      <c r="BC1557" s="42"/>
      <c r="BD1557" s="42"/>
      <c r="BE1557" s="42"/>
      <c r="BF1557" s="42"/>
      <c r="BG1557" s="42"/>
      <c r="BH1557" s="42"/>
      <c r="BI1557" s="42"/>
      <c r="BJ1557" s="42"/>
      <c r="BK1557" s="42"/>
      <c r="BL1557" s="42"/>
      <c r="BM1557" s="42"/>
      <c r="BN1557" s="42"/>
      <c r="BO1557" s="42"/>
      <c r="BP1557" s="42"/>
      <c r="BQ1557" s="42"/>
    </row>
    <row r="1558" spans="1:69" s="39" customFormat="1" x14ac:dyDescent="0.3">
      <c r="A1558" s="45"/>
      <c r="B1558" s="45"/>
      <c r="C1558" s="45"/>
      <c r="D1558" s="45" t="s">
        <v>564</v>
      </c>
      <c r="E1558" s="46">
        <f>QUARTILE(E1550:E1553,3)</f>
        <v>5.2</v>
      </c>
      <c r="F1558" s="53">
        <f>QUARTILE(F1550:F1553,3)</f>
        <v>969.52499999999998</v>
      </c>
      <c r="G1558" s="46">
        <f>QUARTILE(G1550:G1553,3)</f>
        <v>2.5266210587363824</v>
      </c>
      <c r="H1558" s="46"/>
      <c r="I1558" s="46">
        <f>QUARTILE(I1550:I1553,3)</f>
        <v>3376.95</v>
      </c>
      <c r="J1558" s="46">
        <f>QUARTILE(J1550:J1553,3)</f>
        <v>11.134884600925963</v>
      </c>
      <c r="K1558" s="46">
        <f>QUARTILE(K1550:K1553,3)</f>
        <v>140.69999999999999</v>
      </c>
      <c r="L1558" s="46">
        <f>QUARTILE(L1550:L1553,3)</f>
        <v>0.46391128500389112</v>
      </c>
      <c r="M1558" s="46"/>
      <c r="N1558" s="46">
        <f>QUARTILE(N1550:N1553,3)</f>
        <v>47.561656642000713</v>
      </c>
      <c r="O1558" s="45"/>
      <c r="P1558" s="47"/>
      <c r="Q1558" s="42"/>
      <c r="R1558" s="42"/>
      <c r="S1558" s="42"/>
      <c r="T1558" s="42"/>
      <c r="U1558" s="42"/>
      <c r="V1558" s="42"/>
      <c r="W1558" s="42"/>
      <c r="X1558" s="42"/>
      <c r="Y1558" s="42"/>
      <c r="Z1558" s="42"/>
      <c r="AA1558" s="42"/>
      <c r="AB1558" s="42"/>
      <c r="AC1558" s="42"/>
      <c r="AD1558" s="42"/>
      <c r="AE1558" s="42"/>
      <c r="AF1558" s="42"/>
      <c r="AG1558" s="42"/>
      <c r="AH1558" s="42"/>
      <c r="AI1558" s="42"/>
      <c r="AJ1558" s="42"/>
      <c r="AK1558" s="42"/>
      <c r="AL1558" s="42"/>
      <c r="AM1558" s="42"/>
      <c r="AN1558" s="42"/>
      <c r="AO1558" s="42"/>
      <c r="AP1558" s="42"/>
      <c r="AQ1558" s="42"/>
      <c r="AR1558" s="42"/>
      <c r="AS1558" s="42"/>
      <c r="AT1558" s="42"/>
      <c r="AU1558" s="42"/>
      <c r="AV1558" s="42"/>
      <c r="AW1558" s="42"/>
      <c r="AX1558" s="42"/>
      <c r="AY1558" s="42"/>
      <c r="AZ1558" s="42"/>
      <c r="BA1558" s="42"/>
      <c r="BB1558" s="42"/>
      <c r="BC1558" s="42"/>
      <c r="BD1558" s="42"/>
      <c r="BE1558" s="42"/>
      <c r="BF1558" s="42"/>
      <c r="BG1558" s="42"/>
      <c r="BH1558" s="42"/>
      <c r="BI1558" s="42"/>
      <c r="BJ1558" s="42"/>
      <c r="BK1558" s="42"/>
      <c r="BL1558" s="42"/>
      <c r="BM1558" s="42"/>
      <c r="BN1558" s="42"/>
      <c r="BO1558" s="42"/>
      <c r="BP1558" s="42"/>
      <c r="BQ1558" s="42"/>
    </row>
    <row r="1559" spans="1:69" s="39" customFormat="1" x14ac:dyDescent="0.3">
      <c r="A1559" s="45"/>
      <c r="B1559" s="45"/>
      <c r="C1559" s="45"/>
      <c r="D1559" s="45" t="s">
        <v>563</v>
      </c>
      <c r="E1559" s="46">
        <f>COUNTA(E1550:E1553)</f>
        <v>4</v>
      </c>
      <c r="F1559" s="53">
        <f>COUNTA(F1550:F1553)</f>
        <v>4</v>
      </c>
      <c r="G1559" s="46">
        <f>COUNTA(G1550:G1553)</f>
        <v>4</v>
      </c>
      <c r="H1559" s="46"/>
      <c r="I1559" s="46">
        <f>COUNTA(I1550:I1553)</f>
        <v>3</v>
      </c>
      <c r="J1559" s="46">
        <f>COUNTA(J1550:J1553)</f>
        <v>3</v>
      </c>
      <c r="K1559" s="46">
        <f>COUNTA(K1550:K1553)</f>
        <v>3</v>
      </c>
      <c r="L1559" s="46">
        <f>COUNTA(L1550:L1553)</f>
        <v>3</v>
      </c>
      <c r="M1559" s="46"/>
      <c r="N1559" s="46">
        <f>COUNTA(N1550:N1553)</f>
        <v>3</v>
      </c>
      <c r="O1559" s="45"/>
      <c r="P1559" s="47"/>
      <c r="Q1559" s="42"/>
      <c r="R1559" s="42"/>
      <c r="S1559" s="42"/>
      <c r="T1559" s="42"/>
      <c r="U1559" s="42"/>
      <c r="V1559" s="42"/>
      <c r="W1559" s="42"/>
      <c r="X1559" s="42"/>
      <c r="Y1559" s="42"/>
      <c r="Z1559" s="42"/>
      <c r="AA1559" s="42"/>
      <c r="AB1559" s="42"/>
      <c r="AC1559" s="42"/>
      <c r="AD1559" s="42"/>
      <c r="AE1559" s="42"/>
      <c r="AF1559" s="42"/>
      <c r="AG1559" s="42"/>
      <c r="AH1559" s="42"/>
      <c r="AI1559" s="42"/>
      <c r="AJ1559" s="42"/>
      <c r="AK1559" s="42"/>
      <c r="AL1559" s="42"/>
      <c r="AM1559" s="42"/>
      <c r="AN1559" s="42"/>
      <c r="AO1559" s="42"/>
      <c r="AP1559" s="42"/>
      <c r="AQ1559" s="42"/>
      <c r="AR1559" s="42"/>
      <c r="AS1559" s="42"/>
      <c r="AT1559" s="42"/>
      <c r="AU1559" s="42"/>
      <c r="AV1559" s="42"/>
      <c r="AW1559" s="42"/>
      <c r="AX1559" s="42"/>
      <c r="AY1559" s="42"/>
      <c r="AZ1559" s="42"/>
      <c r="BA1559" s="42"/>
      <c r="BB1559" s="42"/>
      <c r="BC1559" s="42"/>
      <c r="BD1559" s="42"/>
      <c r="BE1559" s="42"/>
      <c r="BF1559" s="42"/>
      <c r="BG1559" s="42"/>
      <c r="BH1559" s="42"/>
      <c r="BI1559" s="42"/>
      <c r="BJ1559" s="42"/>
      <c r="BK1559" s="42"/>
      <c r="BL1559" s="42"/>
      <c r="BM1559" s="42"/>
      <c r="BN1559" s="42"/>
      <c r="BO1559" s="42"/>
      <c r="BP1559" s="42"/>
      <c r="BQ1559" s="42"/>
    </row>
    <row r="1562" spans="1:69" x14ac:dyDescent="0.3">
      <c r="A1562" s="16" t="s">
        <v>597</v>
      </c>
    </row>
    <row r="1563" spans="1:69" s="6" customFormat="1" ht="41.4" x14ac:dyDescent="0.3">
      <c r="A1563" s="36" t="s">
        <v>549</v>
      </c>
      <c r="B1563" s="36" t="s">
        <v>551</v>
      </c>
      <c r="C1563" s="37" t="s">
        <v>552</v>
      </c>
      <c r="D1563" s="37" t="s">
        <v>553</v>
      </c>
      <c r="E1563" s="37" t="s">
        <v>554</v>
      </c>
      <c r="F1563" s="37" t="s">
        <v>555</v>
      </c>
      <c r="G1563" s="37" t="s">
        <v>556</v>
      </c>
      <c r="H1563" s="37" t="s">
        <v>1</v>
      </c>
      <c r="I1563" s="37" t="s">
        <v>557</v>
      </c>
      <c r="J1563" s="37" t="s">
        <v>550</v>
      </c>
      <c r="K1563" s="37" t="s">
        <v>227</v>
      </c>
      <c r="L1563" s="37" t="s">
        <v>516</v>
      </c>
      <c r="M1563" s="37" t="s">
        <v>517</v>
      </c>
      <c r="N1563" s="37" t="s">
        <v>558</v>
      </c>
      <c r="O1563" s="37" t="s">
        <v>0</v>
      </c>
      <c r="P1563" s="38" t="s">
        <v>228</v>
      </c>
      <c r="Q1563" s="7"/>
      <c r="R1563" s="7"/>
      <c r="S1563" s="7"/>
      <c r="T1563" s="7"/>
      <c r="U1563" s="7"/>
      <c r="V1563" s="7"/>
      <c r="W1563" s="7"/>
      <c r="X1563" s="7"/>
      <c r="Y1563" s="7"/>
      <c r="Z1563" s="7"/>
      <c r="AA1563" s="7"/>
      <c r="AB1563" s="7"/>
      <c r="AC1563" s="7"/>
      <c r="AD1563" s="7"/>
      <c r="AE1563" s="7"/>
      <c r="AF1563" s="7"/>
      <c r="AG1563" s="7"/>
      <c r="AH1563" s="7"/>
      <c r="AI1563" s="7"/>
      <c r="AJ1563" s="7"/>
      <c r="AK1563" s="7"/>
      <c r="AL1563" s="7"/>
      <c r="AM1563" s="7"/>
      <c r="AN1563" s="7"/>
      <c r="AO1563" s="7"/>
      <c r="AP1563" s="7"/>
      <c r="AQ1563" s="7"/>
      <c r="AR1563" s="7"/>
      <c r="AS1563" s="7"/>
      <c r="AT1563" s="7"/>
      <c r="AU1563" s="7"/>
      <c r="AV1563" s="7"/>
      <c r="AW1563" s="7"/>
      <c r="AX1563" s="7"/>
      <c r="AY1563" s="7"/>
      <c r="AZ1563" s="7"/>
      <c r="BA1563" s="7"/>
      <c r="BB1563" s="7"/>
      <c r="BC1563" s="7"/>
      <c r="BD1563" s="7"/>
      <c r="BE1563" s="7"/>
      <c r="BF1563" s="7"/>
      <c r="BG1563" s="7"/>
      <c r="BH1563" s="7"/>
      <c r="BI1563" s="7"/>
      <c r="BJ1563" s="7"/>
      <c r="BK1563" s="7"/>
      <c r="BL1563" s="7"/>
      <c r="BM1563" s="7"/>
      <c r="BN1563" s="7"/>
      <c r="BO1563" s="7"/>
      <c r="BP1563" s="7"/>
      <c r="BQ1563" s="7"/>
    </row>
    <row r="1564" spans="1:69" s="10" customFormat="1" x14ac:dyDescent="0.3">
      <c r="A1564" s="3">
        <v>220</v>
      </c>
      <c r="B1564" s="3" t="s">
        <v>288</v>
      </c>
      <c r="C1564" s="11">
        <v>204.9</v>
      </c>
      <c r="D1564" s="3"/>
      <c r="E1564" s="3">
        <v>4</v>
      </c>
      <c r="F1564" s="3">
        <v>56.5</v>
      </c>
      <c r="G1564" s="12">
        <f>F1564/C1564</f>
        <v>0.27574426549536357</v>
      </c>
      <c r="H1564" s="3">
        <v>24</v>
      </c>
      <c r="I1564" s="3">
        <v>323.3</v>
      </c>
      <c r="J1564" s="12">
        <f>I1564/C1564</f>
        <v>1.577842850170815</v>
      </c>
      <c r="K1564" s="3">
        <v>13.5</v>
      </c>
      <c r="L1564" s="12">
        <f>K1564/C1564</f>
        <v>6.5885797950219621E-2</v>
      </c>
      <c r="M1564" s="3"/>
      <c r="N1564" s="12">
        <f>(100*P1564)/C1564</f>
        <v>0.78086871644704736</v>
      </c>
      <c r="O1564" s="3" t="s">
        <v>328</v>
      </c>
      <c r="P1564" s="3">
        <v>1.6</v>
      </c>
    </row>
    <row r="1565" spans="1:69" s="10" customFormat="1" x14ac:dyDescent="0.3">
      <c r="A1565" s="3">
        <v>220</v>
      </c>
      <c r="B1565" s="3" t="s">
        <v>288</v>
      </c>
      <c r="C1565" s="3">
        <v>614.6</v>
      </c>
      <c r="D1565" s="3"/>
      <c r="E1565" s="3">
        <v>5</v>
      </c>
      <c r="F1565" s="3">
        <v>65.900000000000006</v>
      </c>
      <c r="G1565" s="12">
        <f>F1565/C1565</f>
        <v>0.10722421086885781</v>
      </c>
      <c r="H1565" s="3">
        <v>24</v>
      </c>
      <c r="I1565" s="3">
        <v>596.79999999999995</v>
      </c>
      <c r="J1565" s="12">
        <f>I1565/C1565</f>
        <v>0.97103807354376814</v>
      </c>
      <c r="K1565" s="3">
        <v>24.9</v>
      </c>
      <c r="L1565" s="12">
        <f>K1565/C1565</f>
        <v>4.0514155548324111E-2</v>
      </c>
      <c r="M1565" s="3"/>
      <c r="N1565" s="12">
        <f>(100*P1565)/C1565</f>
        <v>0.43442889684347541</v>
      </c>
      <c r="O1565" s="3" t="s">
        <v>360</v>
      </c>
      <c r="P1565" s="3">
        <v>2.67</v>
      </c>
    </row>
    <row r="1566" spans="1:69" s="10" customFormat="1" x14ac:dyDescent="0.3">
      <c r="A1566" s="3">
        <v>220</v>
      </c>
      <c r="B1566" s="3" t="s">
        <v>288</v>
      </c>
      <c r="C1566" s="3">
        <v>296</v>
      </c>
      <c r="D1566" s="3"/>
      <c r="E1566" s="3">
        <v>5.8</v>
      </c>
      <c r="F1566" s="3">
        <v>61.3</v>
      </c>
      <c r="G1566" s="12">
        <f>F1566/C1566</f>
        <v>0.20709459459459459</v>
      </c>
      <c r="H1566" s="3">
        <v>24</v>
      </c>
      <c r="I1566" s="3">
        <v>510</v>
      </c>
      <c r="J1566" s="12">
        <f>I1566/C1566</f>
        <v>1.722972972972973</v>
      </c>
      <c r="K1566" s="3">
        <v>21.3</v>
      </c>
      <c r="L1566" s="12">
        <f>K1566/C1566</f>
        <v>7.195945945945946E-2</v>
      </c>
      <c r="M1566" s="3"/>
      <c r="N1566" s="12">
        <f>(100*P1566)/C1566</f>
        <v>0.45608108108108109</v>
      </c>
      <c r="O1566" s="3" t="s">
        <v>392</v>
      </c>
      <c r="P1566" s="3">
        <v>1.35</v>
      </c>
    </row>
    <row r="1567" spans="1:69" s="42" customFormat="1" x14ac:dyDescent="0.3">
      <c r="A1567" s="27"/>
      <c r="B1567" s="27"/>
      <c r="D1567" s="43" t="s">
        <v>559</v>
      </c>
      <c r="E1567" s="44">
        <f>AVERAGE(E1564:E1566)</f>
        <v>4.9333333333333336</v>
      </c>
      <c r="F1567" s="44">
        <f>AVERAGE(F1564:F1566)</f>
        <v>61.233333333333327</v>
      </c>
      <c r="G1567" s="44">
        <f>AVERAGE(G1564:G1566)</f>
        <v>0.19668769031960531</v>
      </c>
      <c r="H1567" s="26"/>
      <c r="I1567" s="44">
        <f>AVERAGE(I1564:I1566)</f>
        <v>476.7</v>
      </c>
      <c r="J1567" s="44">
        <f>AVERAGE(J1564:J1566)</f>
        <v>1.423951298895852</v>
      </c>
      <c r="K1567" s="44">
        <f>AVERAGE(K1564:K1566)</f>
        <v>19.900000000000002</v>
      </c>
      <c r="L1567" s="44">
        <f>AVERAGE(L1564:L1566)</f>
        <v>5.9453137652667722E-2</v>
      </c>
      <c r="M1567" s="44"/>
      <c r="N1567" s="44">
        <f>AVERAGE(N1564:N1566)</f>
        <v>0.5571262314572013</v>
      </c>
      <c r="O1567" s="27"/>
      <c r="P1567" s="27"/>
    </row>
    <row r="1568" spans="1:69" s="42" customFormat="1" x14ac:dyDescent="0.3">
      <c r="A1568" s="27"/>
      <c r="B1568" s="27"/>
      <c r="D1568" s="43" t="s">
        <v>560</v>
      </c>
      <c r="E1568" s="44">
        <f>STDEV(E1564:E1566)</f>
        <v>0.9018499505645784</v>
      </c>
      <c r="F1568" s="44">
        <f>STDEV(F1564:F1566)</f>
        <v>4.7003545965526223</v>
      </c>
      <c r="G1568" s="44">
        <f>STDEV(G1564:G1566)</f>
        <v>8.474066287958644E-2</v>
      </c>
      <c r="H1568" s="26"/>
      <c r="I1568" s="44">
        <f>STDEV(I1564:I1566)</f>
        <v>139.75775470434542</v>
      </c>
      <c r="J1568" s="44">
        <f>STDEV(J1564:J1566)</f>
        <v>0.39889031125143004</v>
      </c>
      <c r="K1568" s="44">
        <f>STDEV(K1564:K1566)</f>
        <v>5.8275209137333794</v>
      </c>
      <c r="L1568" s="44">
        <f>STDEV(L1564:L1566)</f>
        <v>1.6680411367639956E-2</v>
      </c>
      <c r="M1568" s="44"/>
      <c r="N1568" s="44">
        <f>STDEV(N1564:N1566)</f>
        <v>0.19406887685210703</v>
      </c>
      <c r="O1568" s="27"/>
      <c r="P1568" s="27"/>
    </row>
    <row r="1569" spans="1:69" s="42" customFormat="1" x14ac:dyDescent="0.3">
      <c r="A1569" s="27"/>
      <c r="B1569" s="27"/>
      <c r="D1569" s="43" t="s">
        <v>561</v>
      </c>
      <c r="E1569" s="44">
        <f>QUARTILE(E1564:E1566,2)</f>
        <v>5</v>
      </c>
      <c r="F1569" s="44">
        <f>QUARTILE(F1564:F1566,2)</f>
        <v>61.3</v>
      </c>
      <c r="G1569" s="44">
        <f>QUARTILE(G1564:G1566,2)</f>
        <v>0.20709459459459459</v>
      </c>
      <c r="H1569" s="26"/>
      <c r="I1569" s="44">
        <f>QUARTILE(I1564:I1566,2)</f>
        <v>510</v>
      </c>
      <c r="J1569" s="44">
        <f>QUARTILE(J1564:J1566,2)</f>
        <v>1.577842850170815</v>
      </c>
      <c r="K1569" s="44">
        <f>QUARTILE(K1564:K1566,2)</f>
        <v>21.3</v>
      </c>
      <c r="L1569" s="44">
        <f>QUARTILE(L1564:L1566,2)</f>
        <v>6.5885797950219621E-2</v>
      </c>
      <c r="M1569" s="44"/>
      <c r="N1569" s="44">
        <f>QUARTILE(N1564:N1566,2)</f>
        <v>0.45608108108108109</v>
      </c>
      <c r="O1569" s="27"/>
      <c r="P1569" s="27"/>
    </row>
    <row r="1570" spans="1:69" s="39" customFormat="1" x14ac:dyDescent="0.3">
      <c r="A1570" s="45"/>
      <c r="B1570" s="45"/>
      <c r="C1570" s="45"/>
      <c r="D1570" s="45" t="s">
        <v>562</v>
      </c>
      <c r="E1570" s="46">
        <f>QUARTILE(E1564:E1566,1)</f>
        <v>4.5</v>
      </c>
      <c r="F1570" s="46">
        <f>QUARTILE(F1564:F1566,1)</f>
        <v>58.9</v>
      </c>
      <c r="G1570" s="46">
        <f>QUARTILE(G1564:G1566,1)</f>
        <v>0.15715940273172618</v>
      </c>
      <c r="H1570" s="46"/>
      <c r="I1570" s="46">
        <f>QUARTILE(I1564:I1566,1)</f>
        <v>416.65</v>
      </c>
      <c r="J1570" s="46">
        <f>QUARTILE(J1564:J1566,1)</f>
        <v>1.2744404618572915</v>
      </c>
      <c r="K1570" s="46">
        <f>QUARTILE(K1564:K1566,1)</f>
        <v>17.399999999999999</v>
      </c>
      <c r="L1570" s="46">
        <f>QUARTILE(L1564:L1566,1)</f>
        <v>5.3199976749271863E-2</v>
      </c>
      <c r="M1570" s="46"/>
      <c r="N1570" s="46">
        <f>QUARTILE(N1564:N1566,1)</f>
        <v>0.44525498896227822</v>
      </c>
      <c r="O1570" s="45"/>
      <c r="P1570" s="47"/>
      <c r="Q1570" s="42"/>
      <c r="R1570" s="42"/>
      <c r="S1570" s="42"/>
      <c r="T1570" s="42"/>
      <c r="U1570" s="42"/>
      <c r="V1570" s="42"/>
      <c r="W1570" s="42"/>
      <c r="X1570" s="42"/>
      <c r="Y1570" s="42"/>
      <c r="Z1570" s="42"/>
      <c r="AA1570" s="42"/>
      <c r="AB1570" s="42"/>
      <c r="AC1570" s="42"/>
      <c r="AD1570" s="42"/>
      <c r="AE1570" s="42"/>
      <c r="AF1570" s="42"/>
      <c r="AG1570" s="42"/>
      <c r="AH1570" s="42"/>
      <c r="AI1570" s="42"/>
      <c r="AJ1570" s="42"/>
      <c r="AK1570" s="42"/>
      <c r="AL1570" s="42"/>
      <c r="AM1570" s="42"/>
      <c r="AN1570" s="42"/>
      <c r="AO1570" s="42"/>
      <c r="AP1570" s="42"/>
      <c r="AQ1570" s="42"/>
      <c r="AR1570" s="42"/>
      <c r="AS1570" s="42"/>
      <c r="AT1570" s="42"/>
      <c r="AU1570" s="42"/>
      <c r="AV1570" s="42"/>
      <c r="AW1570" s="42"/>
      <c r="AX1570" s="42"/>
      <c r="AY1570" s="42"/>
      <c r="AZ1570" s="42"/>
      <c r="BA1570" s="42"/>
      <c r="BB1570" s="42"/>
      <c r="BC1570" s="42"/>
      <c r="BD1570" s="42"/>
      <c r="BE1570" s="42"/>
      <c r="BF1570" s="42"/>
      <c r="BG1570" s="42"/>
      <c r="BH1570" s="42"/>
      <c r="BI1570" s="42"/>
      <c r="BJ1570" s="42"/>
      <c r="BK1570" s="42"/>
      <c r="BL1570" s="42"/>
      <c r="BM1570" s="42"/>
      <c r="BN1570" s="42"/>
      <c r="BO1570" s="42"/>
      <c r="BP1570" s="42"/>
      <c r="BQ1570" s="42"/>
    </row>
    <row r="1571" spans="1:69" s="39" customFormat="1" x14ac:dyDescent="0.3">
      <c r="A1571" s="45"/>
      <c r="B1571" s="45"/>
      <c r="C1571" s="45"/>
      <c r="D1571" s="45" t="s">
        <v>564</v>
      </c>
      <c r="E1571" s="46">
        <f>QUARTILE(E1564:E1566,3)</f>
        <v>5.4</v>
      </c>
      <c r="F1571" s="46">
        <f>QUARTILE(F1564:F1566,3)</f>
        <v>63.6</v>
      </c>
      <c r="G1571" s="46">
        <f>QUARTILE(G1564:G1566,3)</f>
        <v>0.24141943004497907</v>
      </c>
      <c r="H1571" s="46"/>
      <c r="I1571" s="46">
        <f>QUARTILE(I1564:I1566,3)</f>
        <v>553.4</v>
      </c>
      <c r="J1571" s="46">
        <f>QUARTILE(J1564:J1566,3)</f>
        <v>1.6504079115718939</v>
      </c>
      <c r="K1571" s="46">
        <f>QUARTILE(K1564:K1566,3)</f>
        <v>23.1</v>
      </c>
      <c r="L1571" s="46">
        <f>QUARTILE(L1564:L1566,3)</f>
        <v>6.8922628704839534E-2</v>
      </c>
      <c r="M1571" s="46"/>
      <c r="N1571" s="46">
        <f>QUARTILE(N1564:N1566,3)</f>
        <v>0.61847489876406425</v>
      </c>
      <c r="O1571" s="45"/>
      <c r="P1571" s="47"/>
      <c r="Q1571" s="42"/>
      <c r="R1571" s="42"/>
      <c r="S1571" s="42"/>
      <c r="T1571" s="42"/>
      <c r="U1571" s="42"/>
      <c r="V1571" s="42"/>
      <c r="W1571" s="42"/>
      <c r="X1571" s="42"/>
      <c r="Y1571" s="42"/>
      <c r="Z1571" s="42"/>
      <c r="AA1571" s="42"/>
      <c r="AB1571" s="42"/>
      <c r="AC1571" s="42"/>
      <c r="AD1571" s="42"/>
      <c r="AE1571" s="42"/>
      <c r="AF1571" s="42"/>
      <c r="AG1571" s="42"/>
      <c r="AH1571" s="42"/>
      <c r="AI1571" s="42"/>
      <c r="AJ1571" s="42"/>
      <c r="AK1571" s="42"/>
      <c r="AL1571" s="42"/>
      <c r="AM1571" s="42"/>
      <c r="AN1571" s="42"/>
      <c r="AO1571" s="42"/>
      <c r="AP1571" s="42"/>
      <c r="AQ1571" s="42"/>
      <c r="AR1571" s="42"/>
      <c r="AS1571" s="42"/>
      <c r="AT1571" s="42"/>
      <c r="AU1571" s="42"/>
      <c r="AV1571" s="42"/>
      <c r="AW1571" s="42"/>
      <c r="AX1571" s="42"/>
      <c r="AY1571" s="42"/>
      <c r="AZ1571" s="42"/>
      <c r="BA1571" s="42"/>
      <c r="BB1571" s="42"/>
      <c r="BC1571" s="42"/>
      <c r="BD1571" s="42"/>
      <c r="BE1571" s="42"/>
      <c r="BF1571" s="42"/>
      <c r="BG1571" s="42"/>
      <c r="BH1571" s="42"/>
      <c r="BI1571" s="42"/>
      <c r="BJ1571" s="42"/>
      <c r="BK1571" s="42"/>
      <c r="BL1571" s="42"/>
      <c r="BM1571" s="42"/>
      <c r="BN1571" s="42"/>
      <c r="BO1571" s="42"/>
      <c r="BP1571" s="42"/>
      <c r="BQ1571" s="42"/>
    </row>
    <row r="1572" spans="1:69" s="39" customFormat="1" x14ac:dyDescent="0.3">
      <c r="A1572" s="45"/>
      <c r="B1572" s="45"/>
      <c r="C1572" s="45"/>
      <c r="D1572" s="45" t="s">
        <v>563</v>
      </c>
      <c r="E1572" s="46">
        <f>COUNTA(E1564:E1566)</f>
        <v>3</v>
      </c>
      <c r="F1572" s="46">
        <f>COUNTA(F1564:F1566)</f>
        <v>3</v>
      </c>
      <c r="G1572" s="46">
        <f>COUNTA(G1564:G1566)</f>
        <v>3</v>
      </c>
      <c r="H1572" s="46"/>
      <c r="I1572" s="46">
        <f>COUNTA(I1564:I1566)</f>
        <v>3</v>
      </c>
      <c r="J1572" s="46">
        <f>COUNTA(J1564:J1566)</f>
        <v>3</v>
      </c>
      <c r="K1572" s="46">
        <f>COUNTA(K1564:K1566)</f>
        <v>3</v>
      </c>
      <c r="L1572" s="46">
        <f>COUNTA(L1564:L1566)</f>
        <v>3</v>
      </c>
      <c r="M1572" s="46"/>
      <c r="N1572" s="46">
        <f>COUNTA(N1564:N1566)</f>
        <v>3</v>
      </c>
      <c r="O1572" s="45"/>
      <c r="P1572" s="47"/>
      <c r="Q1572" s="42"/>
      <c r="R1572" s="42"/>
      <c r="S1572" s="42"/>
      <c r="T1572" s="42"/>
      <c r="U1572" s="42"/>
      <c r="V1572" s="42"/>
      <c r="W1572" s="42"/>
      <c r="X1572" s="42"/>
      <c r="Y1572" s="42"/>
      <c r="Z1572" s="42"/>
      <c r="AA1572" s="42"/>
      <c r="AB1572" s="42"/>
      <c r="AC1572" s="42"/>
      <c r="AD1572" s="42"/>
      <c r="AE1572" s="42"/>
      <c r="AF1572" s="42"/>
      <c r="AG1572" s="42"/>
      <c r="AH1572" s="42"/>
      <c r="AI1572" s="42"/>
      <c r="AJ1572" s="42"/>
      <c r="AK1572" s="42"/>
      <c r="AL1572" s="42"/>
      <c r="AM1572" s="42"/>
      <c r="AN1572" s="42"/>
      <c r="AO1572" s="42"/>
      <c r="AP1572" s="42"/>
      <c r="AQ1572" s="42"/>
      <c r="AR1572" s="42"/>
      <c r="AS1572" s="42"/>
      <c r="AT1572" s="42"/>
      <c r="AU1572" s="42"/>
      <c r="AV1572" s="42"/>
      <c r="AW1572" s="42"/>
      <c r="AX1572" s="42"/>
      <c r="AY1572" s="42"/>
      <c r="AZ1572" s="42"/>
      <c r="BA1572" s="42"/>
      <c r="BB1572" s="42"/>
      <c r="BC1572" s="42"/>
      <c r="BD1572" s="42"/>
      <c r="BE1572" s="42"/>
      <c r="BF1572" s="42"/>
      <c r="BG1572" s="42"/>
      <c r="BH1572" s="42"/>
      <c r="BI1572" s="42"/>
      <c r="BJ1572" s="42"/>
      <c r="BK1572" s="42"/>
      <c r="BL1572" s="42"/>
      <c r="BM1572" s="42"/>
      <c r="BN1572" s="42"/>
      <c r="BO1572" s="42"/>
      <c r="BP1572" s="42"/>
      <c r="BQ1572" s="42"/>
    </row>
    <row r="1575" spans="1:69" x14ac:dyDescent="0.3">
      <c r="A1575" s="16" t="s">
        <v>598</v>
      </c>
    </row>
    <row r="1576" spans="1:69" s="6" customFormat="1" ht="41.4" x14ac:dyDescent="0.3">
      <c r="A1576" s="36" t="s">
        <v>549</v>
      </c>
      <c r="B1576" s="36" t="s">
        <v>551</v>
      </c>
      <c r="C1576" s="37" t="s">
        <v>552</v>
      </c>
      <c r="D1576" s="37" t="s">
        <v>553</v>
      </c>
      <c r="E1576" s="37" t="s">
        <v>554</v>
      </c>
      <c r="F1576" s="37" t="s">
        <v>555</v>
      </c>
      <c r="G1576" s="37" t="s">
        <v>556</v>
      </c>
      <c r="H1576" s="37" t="s">
        <v>1</v>
      </c>
      <c r="I1576" s="37" t="s">
        <v>557</v>
      </c>
      <c r="J1576" s="37" t="s">
        <v>550</v>
      </c>
      <c r="K1576" s="37" t="s">
        <v>227</v>
      </c>
      <c r="L1576" s="37" t="s">
        <v>516</v>
      </c>
      <c r="M1576" s="37" t="s">
        <v>517</v>
      </c>
      <c r="N1576" s="37" t="s">
        <v>558</v>
      </c>
      <c r="O1576" s="37" t="s">
        <v>0</v>
      </c>
      <c r="P1576" s="38" t="s">
        <v>228</v>
      </c>
      <c r="Q1576" s="7"/>
      <c r="R1576" s="7"/>
      <c r="S1576" s="7"/>
      <c r="T1576" s="7"/>
      <c r="U1576" s="7"/>
      <c r="V1576" s="7"/>
      <c r="W1576" s="7"/>
      <c r="X1576" s="7"/>
      <c r="Y1576" s="7"/>
      <c r="Z1576" s="7"/>
      <c r="AA1576" s="7"/>
      <c r="AB1576" s="7"/>
      <c r="AC1576" s="7"/>
      <c r="AD1576" s="7"/>
      <c r="AE1576" s="7"/>
      <c r="AF1576" s="7"/>
      <c r="AG1576" s="7"/>
      <c r="AH1576" s="7"/>
      <c r="AI1576" s="7"/>
      <c r="AJ1576" s="7"/>
      <c r="AK1576" s="7"/>
      <c r="AL1576" s="7"/>
      <c r="AM1576" s="7"/>
      <c r="AN1576" s="7"/>
      <c r="AO1576" s="7"/>
      <c r="AP1576" s="7"/>
      <c r="AQ1576" s="7"/>
      <c r="AR1576" s="7"/>
      <c r="AS1576" s="7"/>
      <c r="AT1576" s="7"/>
      <c r="AU1576" s="7"/>
      <c r="AV1576" s="7"/>
      <c r="AW1576" s="7"/>
      <c r="AX1576" s="7"/>
      <c r="AY1576" s="7"/>
      <c r="AZ1576" s="7"/>
      <c r="BA1576" s="7"/>
      <c r="BB1576" s="7"/>
      <c r="BC1576" s="7"/>
      <c r="BD1576" s="7"/>
      <c r="BE1576" s="7"/>
      <c r="BF1576" s="7"/>
      <c r="BG1576" s="7"/>
      <c r="BH1576" s="7"/>
      <c r="BI1576" s="7"/>
      <c r="BJ1576" s="7"/>
      <c r="BK1576" s="7"/>
      <c r="BL1576" s="7"/>
      <c r="BM1576" s="7"/>
      <c r="BN1576" s="7"/>
      <c r="BO1576" s="7"/>
      <c r="BP1576" s="7"/>
      <c r="BQ1576" s="7"/>
    </row>
    <row r="1577" spans="1:69" s="10" customFormat="1" x14ac:dyDescent="0.3">
      <c r="A1577" s="3">
        <v>204</v>
      </c>
      <c r="B1577" s="3" t="s">
        <v>288</v>
      </c>
      <c r="C1577" s="11">
        <v>204.9</v>
      </c>
      <c r="D1577" s="3"/>
      <c r="E1577" s="12">
        <v>1.6</v>
      </c>
      <c r="F1577" s="12">
        <v>52</v>
      </c>
      <c r="G1577" s="12">
        <f>F1577/C1577</f>
        <v>0.25378233284529039</v>
      </c>
      <c r="H1577" s="12">
        <v>24</v>
      </c>
      <c r="I1577" s="12">
        <v>191.6</v>
      </c>
      <c r="J1577" s="12">
        <f>I1577/C1577</f>
        <v>0.9350902879453391</v>
      </c>
      <c r="K1577" s="12">
        <v>9.3000000000000007</v>
      </c>
      <c r="L1577" s="12">
        <f>K1577/C1577</f>
        <v>4.5387994143484628E-2</v>
      </c>
      <c r="M1577" s="3"/>
      <c r="N1577" s="12">
        <f t="shared" ref="N1577:N1582" si="218">(100*P1577)/C1577</f>
        <v>2.4743777452415814</v>
      </c>
      <c r="O1577" s="3" t="s">
        <v>330</v>
      </c>
      <c r="P1577" s="3">
        <v>5.07</v>
      </c>
    </row>
    <row r="1578" spans="1:69" s="10" customFormat="1" ht="14.4" customHeight="1" x14ac:dyDescent="0.3">
      <c r="A1578" s="3">
        <v>204</v>
      </c>
      <c r="B1578" s="3" t="s">
        <v>288</v>
      </c>
      <c r="C1578" s="11">
        <v>204.9</v>
      </c>
      <c r="D1578" s="3"/>
      <c r="E1578" s="12"/>
      <c r="F1578" s="12"/>
      <c r="G1578" s="12"/>
      <c r="H1578" s="12"/>
      <c r="I1578" s="12"/>
      <c r="J1578" s="12"/>
      <c r="K1578" s="12"/>
      <c r="L1578" s="12"/>
      <c r="M1578" s="3"/>
      <c r="N1578" s="12">
        <f t="shared" si="218"/>
        <v>1.7764763299170327</v>
      </c>
      <c r="O1578" s="3" t="s">
        <v>331</v>
      </c>
      <c r="P1578" s="3">
        <v>3.64</v>
      </c>
    </row>
    <row r="1579" spans="1:69" s="10" customFormat="1" x14ac:dyDescent="0.3">
      <c r="A1579" s="3">
        <v>204</v>
      </c>
      <c r="B1579" s="3" t="s">
        <v>288</v>
      </c>
      <c r="C1579" s="3">
        <v>614.6</v>
      </c>
      <c r="D1579" s="3"/>
      <c r="E1579" s="12">
        <v>4.9000000000000004</v>
      </c>
      <c r="F1579" s="12">
        <v>109.6</v>
      </c>
      <c r="G1579" s="12">
        <f>F1579/C1579</f>
        <v>0.17832736739342661</v>
      </c>
      <c r="H1579" s="12">
        <v>24</v>
      </c>
      <c r="I1579" s="12">
        <v>646.4</v>
      </c>
      <c r="J1579" s="12">
        <f>I1579/C1579</f>
        <v>1.051740969736414</v>
      </c>
      <c r="K1579" s="12">
        <v>31.4</v>
      </c>
      <c r="L1579" s="12">
        <f>K1579/C1579</f>
        <v>5.1090139928408718E-2</v>
      </c>
      <c r="M1579" s="3"/>
      <c r="N1579" s="12">
        <f t="shared" si="218"/>
        <v>1.4936544093719493</v>
      </c>
      <c r="O1579" s="3" t="s">
        <v>362</v>
      </c>
      <c r="P1579" s="3">
        <v>9.18</v>
      </c>
    </row>
    <row r="1580" spans="1:69" s="10" customFormat="1" x14ac:dyDescent="0.3">
      <c r="A1580" s="3">
        <v>204</v>
      </c>
      <c r="B1580" s="3" t="s">
        <v>288</v>
      </c>
      <c r="C1580" s="3">
        <v>614.6</v>
      </c>
      <c r="D1580" s="3"/>
      <c r="E1580" s="12"/>
      <c r="F1580" s="12"/>
      <c r="G1580" s="12"/>
      <c r="H1580" s="12"/>
      <c r="I1580" s="12"/>
      <c r="J1580" s="12"/>
      <c r="K1580" s="12"/>
      <c r="L1580" s="12"/>
      <c r="M1580" s="3"/>
      <c r="N1580" s="12">
        <f t="shared" si="218"/>
        <v>1.5082980800520662</v>
      </c>
      <c r="O1580" s="3" t="s">
        <v>363</v>
      </c>
      <c r="P1580" s="3">
        <v>9.27</v>
      </c>
    </row>
    <row r="1581" spans="1:69" s="10" customFormat="1" x14ac:dyDescent="0.3">
      <c r="A1581" s="3">
        <v>204</v>
      </c>
      <c r="B1581" s="3" t="s">
        <v>288</v>
      </c>
      <c r="C1581" s="3">
        <v>296</v>
      </c>
      <c r="D1581" s="3"/>
      <c r="E1581" s="12">
        <v>5</v>
      </c>
      <c r="F1581" s="12">
        <v>82.5</v>
      </c>
      <c r="G1581" s="12">
        <f>F1581/C1581</f>
        <v>0.27871621621621623</v>
      </c>
      <c r="H1581" s="12">
        <v>24</v>
      </c>
      <c r="I1581" s="12">
        <v>511.7</v>
      </c>
      <c r="J1581" s="12">
        <f>I1581/C1581</f>
        <v>1.7287162162162162</v>
      </c>
      <c r="K1581" s="12">
        <v>21.3</v>
      </c>
      <c r="L1581" s="12">
        <f>K1581/C1581</f>
        <v>7.195945945945946E-2</v>
      </c>
      <c r="M1581" s="3"/>
      <c r="N1581" s="12">
        <f t="shared" si="218"/>
        <v>2.888513513513514</v>
      </c>
      <c r="O1581" s="3" t="s">
        <v>394</v>
      </c>
      <c r="P1581" s="3">
        <v>8.5500000000000007</v>
      </c>
    </row>
    <row r="1582" spans="1:69" s="10" customFormat="1" x14ac:dyDescent="0.3">
      <c r="A1582" s="3">
        <v>204</v>
      </c>
      <c r="B1582" s="3" t="s">
        <v>288</v>
      </c>
      <c r="C1582" s="3">
        <v>296</v>
      </c>
      <c r="D1582" s="3"/>
      <c r="E1582" s="12"/>
      <c r="F1582" s="12"/>
      <c r="G1582" s="12"/>
      <c r="H1582" s="12"/>
      <c r="I1582" s="12"/>
      <c r="J1582" s="12"/>
      <c r="K1582" s="12"/>
      <c r="L1582" s="12"/>
      <c r="M1582" s="3"/>
      <c r="N1582" s="12">
        <f t="shared" si="218"/>
        <v>1.902027027027027</v>
      </c>
      <c r="O1582" s="3" t="s">
        <v>395</v>
      </c>
      <c r="P1582" s="3">
        <v>5.63</v>
      </c>
    </row>
    <row r="1583" spans="1:69" s="42" customFormat="1" x14ac:dyDescent="0.3">
      <c r="A1583" s="27"/>
      <c r="B1583" s="27"/>
      <c r="D1583" s="43" t="s">
        <v>559</v>
      </c>
      <c r="E1583" s="44">
        <f>AVERAGE(E1577:E1582)</f>
        <v>3.8333333333333335</v>
      </c>
      <c r="F1583" s="44">
        <f>AVERAGE(F1577:F1582)</f>
        <v>81.36666666666666</v>
      </c>
      <c r="G1583" s="44">
        <f>AVERAGE(G1577:G1582)</f>
        <v>0.23694197215164439</v>
      </c>
      <c r="H1583" s="26"/>
      <c r="I1583" s="44">
        <f>AVERAGE(I1577:I1582)</f>
        <v>449.90000000000003</v>
      </c>
      <c r="J1583" s="44">
        <f>AVERAGE(J1577:J1582)</f>
        <v>1.2385158246326564</v>
      </c>
      <c r="K1583" s="44">
        <f>AVERAGE(K1577:K1582)</f>
        <v>20.666666666666668</v>
      </c>
      <c r="L1583" s="44">
        <f>AVERAGE(L1577:L1582)</f>
        <v>5.6145864510450928E-2</v>
      </c>
      <c r="M1583" s="44"/>
      <c r="N1583" s="44">
        <f>AVERAGE(N1577:N1582)</f>
        <v>2.0072245175205281</v>
      </c>
      <c r="O1583" s="27"/>
      <c r="P1583" s="27"/>
    </row>
    <row r="1584" spans="1:69" s="42" customFormat="1" x14ac:dyDescent="0.3">
      <c r="A1584" s="27"/>
      <c r="B1584" s="27"/>
      <c r="D1584" s="43" t="s">
        <v>560</v>
      </c>
      <c r="E1584" s="44">
        <f>STDEV(E1577:E1582)</f>
        <v>1.9347695814575274</v>
      </c>
      <c r="F1584" s="44">
        <f>STDEV(F1577:F1582)</f>
        <v>28.816719683776149</v>
      </c>
      <c r="G1584" s="44">
        <f>STDEV(G1577:G1582)</f>
        <v>5.2270245390760438E-2</v>
      </c>
      <c r="H1584" s="26"/>
      <c r="I1584" s="44">
        <f>STDEV(I1577:I1582)</f>
        <v>233.61333437969662</v>
      </c>
      <c r="J1584" s="44">
        <f>STDEV(J1577:J1582)</f>
        <v>0.42851390096715347</v>
      </c>
      <c r="K1584" s="44">
        <f>STDEV(K1577:K1582)</f>
        <v>11.0636039938771</v>
      </c>
      <c r="L1584" s="44">
        <f>STDEV(L1577:L1582)</f>
        <v>1.3988600914552297E-2</v>
      </c>
      <c r="M1584" s="44"/>
      <c r="N1584" s="44">
        <f>STDEV(N1577:N1582)</f>
        <v>0.56069519646696986</v>
      </c>
      <c r="O1584" s="27"/>
      <c r="P1584" s="27"/>
    </row>
    <row r="1585" spans="1:69" s="42" customFormat="1" x14ac:dyDescent="0.3">
      <c r="A1585" s="27"/>
      <c r="B1585" s="27"/>
      <c r="D1585" s="43" t="s">
        <v>561</v>
      </c>
      <c r="E1585" s="44">
        <f>QUARTILE(E1577:E1582,2)</f>
        <v>4.9000000000000004</v>
      </c>
      <c r="F1585" s="44">
        <f>QUARTILE(F1577:F1582,2)</f>
        <v>82.5</v>
      </c>
      <c r="G1585" s="44">
        <f>QUARTILE(G1577:G1582,2)</f>
        <v>0.25378233284529039</v>
      </c>
      <c r="H1585" s="26"/>
      <c r="I1585" s="44">
        <f>QUARTILE(I1577:I1582,2)</f>
        <v>511.7</v>
      </c>
      <c r="J1585" s="44">
        <f>QUARTILE(J1577:J1582,2)</f>
        <v>1.051740969736414</v>
      </c>
      <c r="K1585" s="44">
        <f>QUARTILE(K1577:K1582,2)</f>
        <v>21.3</v>
      </c>
      <c r="L1585" s="44">
        <f>QUARTILE(L1577:L1582,2)</f>
        <v>5.1090139928408718E-2</v>
      </c>
      <c r="M1585" s="44"/>
      <c r="N1585" s="44">
        <f>QUARTILE(N1577:N1582,2)</f>
        <v>1.8392516784720299</v>
      </c>
      <c r="O1585" s="27"/>
      <c r="P1585" s="27"/>
    </row>
    <row r="1586" spans="1:69" s="39" customFormat="1" x14ac:dyDescent="0.3">
      <c r="A1586" s="45"/>
      <c r="B1586" s="45"/>
      <c r="C1586" s="45"/>
      <c r="D1586" s="45" t="s">
        <v>562</v>
      </c>
      <c r="E1586" s="46">
        <f>QUARTILE(E1577:E1582,1)</f>
        <v>3.25</v>
      </c>
      <c r="F1586" s="46">
        <f>QUARTILE(F1577:F1582,1)</f>
        <v>67.25</v>
      </c>
      <c r="G1586" s="46">
        <f>QUARTILE(G1577:G1582,1)</f>
        <v>0.21605485011935849</v>
      </c>
      <c r="H1586" s="46"/>
      <c r="I1586" s="46">
        <f>QUARTILE(I1577:I1582,1)</f>
        <v>351.65</v>
      </c>
      <c r="J1586" s="46">
        <f>QUARTILE(J1577:J1582,1)</f>
        <v>0.99341562884087653</v>
      </c>
      <c r="K1586" s="46">
        <f>QUARTILE(K1577:K1582,1)</f>
        <v>15.3</v>
      </c>
      <c r="L1586" s="46">
        <f>QUARTILE(L1577:L1582,1)</f>
        <v>4.8239067035946673E-2</v>
      </c>
      <c r="M1586" s="46"/>
      <c r="N1586" s="46">
        <f>QUARTILE(N1577:N1582,1)</f>
        <v>1.5753426425183079</v>
      </c>
      <c r="O1586" s="45"/>
      <c r="P1586" s="47"/>
      <c r="Q1586" s="42"/>
      <c r="R1586" s="42"/>
      <c r="S1586" s="42"/>
      <c r="T1586" s="42"/>
      <c r="U1586" s="42"/>
      <c r="V1586" s="42"/>
      <c r="W1586" s="42"/>
      <c r="X1586" s="42"/>
      <c r="Y1586" s="42"/>
      <c r="Z1586" s="42"/>
      <c r="AA1586" s="42"/>
      <c r="AB1586" s="42"/>
      <c r="AC1586" s="42"/>
      <c r="AD1586" s="42"/>
      <c r="AE1586" s="42"/>
      <c r="AF1586" s="42"/>
      <c r="AG1586" s="42"/>
      <c r="AH1586" s="42"/>
      <c r="AI1586" s="42"/>
      <c r="AJ1586" s="42"/>
      <c r="AK1586" s="42"/>
      <c r="AL1586" s="42"/>
      <c r="AM1586" s="42"/>
      <c r="AN1586" s="42"/>
      <c r="AO1586" s="42"/>
      <c r="AP1586" s="42"/>
      <c r="AQ1586" s="42"/>
      <c r="AR1586" s="42"/>
      <c r="AS1586" s="42"/>
      <c r="AT1586" s="42"/>
      <c r="AU1586" s="42"/>
      <c r="AV1586" s="42"/>
      <c r="AW1586" s="42"/>
      <c r="AX1586" s="42"/>
      <c r="AY1586" s="42"/>
      <c r="AZ1586" s="42"/>
      <c r="BA1586" s="42"/>
      <c r="BB1586" s="42"/>
      <c r="BC1586" s="42"/>
      <c r="BD1586" s="42"/>
      <c r="BE1586" s="42"/>
      <c r="BF1586" s="42"/>
      <c r="BG1586" s="42"/>
      <c r="BH1586" s="42"/>
      <c r="BI1586" s="42"/>
      <c r="BJ1586" s="42"/>
      <c r="BK1586" s="42"/>
      <c r="BL1586" s="42"/>
      <c r="BM1586" s="42"/>
      <c r="BN1586" s="42"/>
      <c r="BO1586" s="42"/>
      <c r="BP1586" s="42"/>
      <c r="BQ1586" s="42"/>
    </row>
    <row r="1587" spans="1:69" s="39" customFormat="1" x14ac:dyDescent="0.3">
      <c r="A1587" s="45"/>
      <c r="B1587" s="45"/>
      <c r="C1587" s="45"/>
      <c r="D1587" s="45" t="s">
        <v>564</v>
      </c>
      <c r="E1587" s="46">
        <f>QUARTILE(E1577:E1582,3)</f>
        <v>4.95</v>
      </c>
      <c r="F1587" s="46">
        <f>QUARTILE(F1577:F1582,3)</f>
        <v>96.05</v>
      </c>
      <c r="G1587" s="46">
        <f>QUARTILE(G1577:G1582,3)</f>
        <v>0.26624927453075331</v>
      </c>
      <c r="H1587" s="46"/>
      <c r="I1587" s="46">
        <f>QUARTILE(I1577:I1582,3)</f>
        <v>579.04999999999995</v>
      </c>
      <c r="J1587" s="46">
        <f>QUARTILE(J1577:J1582,3)</f>
        <v>1.3902285929763152</v>
      </c>
      <c r="K1587" s="46">
        <f>QUARTILE(K1577:K1582,3)</f>
        <v>26.35</v>
      </c>
      <c r="L1587" s="46">
        <f>QUARTILE(L1577:L1582,3)</f>
        <v>6.1524799693934089E-2</v>
      </c>
      <c r="M1587" s="46"/>
      <c r="N1587" s="46">
        <f>QUARTILE(N1577:N1582,3)</f>
        <v>2.3312900656879427</v>
      </c>
      <c r="O1587" s="45"/>
      <c r="P1587" s="47"/>
      <c r="Q1587" s="42"/>
      <c r="R1587" s="42"/>
      <c r="S1587" s="42"/>
      <c r="T1587" s="42"/>
      <c r="U1587" s="42"/>
      <c r="V1587" s="42"/>
      <c r="W1587" s="42"/>
      <c r="X1587" s="42"/>
      <c r="Y1587" s="42"/>
      <c r="Z1587" s="42"/>
      <c r="AA1587" s="42"/>
      <c r="AB1587" s="42"/>
      <c r="AC1587" s="42"/>
      <c r="AD1587" s="42"/>
      <c r="AE1587" s="42"/>
      <c r="AF1587" s="42"/>
      <c r="AG1587" s="42"/>
      <c r="AH1587" s="42"/>
      <c r="AI1587" s="42"/>
      <c r="AJ1587" s="42"/>
      <c r="AK1587" s="42"/>
      <c r="AL1587" s="42"/>
      <c r="AM1587" s="42"/>
      <c r="AN1587" s="42"/>
      <c r="AO1587" s="42"/>
      <c r="AP1587" s="42"/>
      <c r="AQ1587" s="42"/>
      <c r="AR1587" s="42"/>
      <c r="AS1587" s="42"/>
      <c r="AT1587" s="42"/>
      <c r="AU1587" s="42"/>
      <c r="AV1587" s="42"/>
      <c r="AW1587" s="42"/>
      <c r="AX1587" s="42"/>
      <c r="AY1587" s="42"/>
      <c r="AZ1587" s="42"/>
      <c r="BA1587" s="42"/>
      <c r="BB1587" s="42"/>
      <c r="BC1587" s="42"/>
      <c r="BD1587" s="42"/>
      <c r="BE1587" s="42"/>
      <c r="BF1587" s="42"/>
      <c r="BG1587" s="42"/>
      <c r="BH1587" s="42"/>
      <c r="BI1587" s="42"/>
      <c r="BJ1587" s="42"/>
      <c r="BK1587" s="42"/>
      <c r="BL1587" s="42"/>
      <c r="BM1587" s="42"/>
      <c r="BN1587" s="42"/>
      <c r="BO1587" s="42"/>
      <c r="BP1587" s="42"/>
      <c r="BQ1587" s="42"/>
    </row>
    <row r="1588" spans="1:69" s="42" customFormat="1" x14ac:dyDescent="0.3">
      <c r="A1588" s="27"/>
      <c r="B1588" s="27"/>
      <c r="D1588" s="45" t="s">
        <v>563</v>
      </c>
      <c r="E1588" s="48">
        <f>COUNTA(E1577:E1582)</f>
        <v>3</v>
      </c>
      <c r="F1588" s="48">
        <f>COUNTA(F1577:F1582)</f>
        <v>3</v>
      </c>
      <c r="G1588" s="48">
        <f>COUNTA(G1577:G1582)</f>
        <v>3</v>
      </c>
      <c r="H1588" s="27"/>
      <c r="I1588" s="48">
        <f>COUNTA(I1577:I1582)</f>
        <v>3</v>
      </c>
      <c r="J1588" s="48">
        <f>COUNTA(J1577:J1582)</f>
        <v>3</v>
      </c>
      <c r="K1588" s="48">
        <f>COUNTA(K1577:K1582)</f>
        <v>3</v>
      </c>
      <c r="L1588" s="48">
        <f>COUNTA(L1577:L1582)</f>
        <v>3</v>
      </c>
      <c r="M1588" s="39"/>
      <c r="N1588" s="48">
        <f>COUNTA(N1577:N1582)</f>
        <v>6</v>
      </c>
      <c r="O1588" s="27"/>
      <c r="P1588" s="27"/>
    </row>
    <row r="1589" spans="1:69" s="10" customFormat="1" x14ac:dyDescent="0.3">
      <c r="A1589" s="3"/>
      <c r="B1589" s="3"/>
      <c r="E1589" s="8"/>
      <c r="F1589" s="8"/>
      <c r="G1589" s="8"/>
      <c r="H1589" s="3"/>
      <c r="I1589" s="8"/>
      <c r="J1589" s="8"/>
      <c r="K1589" s="8"/>
      <c r="L1589" s="8"/>
      <c r="M1589" s="15"/>
      <c r="N1589" s="8"/>
      <c r="O1589" s="3"/>
      <c r="P1589" s="3"/>
    </row>
    <row r="1590" spans="1:69" s="10" customFormat="1" x14ac:dyDescent="0.3">
      <c r="A1590" s="3"/>
      <c r="B1590" s="3"/>
      <c r="E1590" s="8"/>
      <c r="F1590" s="8"/>
      <c r="G1590" s="8"/>
      <c r="H1590" s="3"/>
      <c r="I1590" s="8"/>
      <c r="J1590" s="8"/>
      <c r="K1590" s="8"/>
      <c r="L1590" s="8"/>
      <c r="M1590" s="15"/>
      <c r="N1590" s="8"/>
      <c r="O1590" s="3"/>
      <c r="P1590" s="3"/>
    </row>
    <row r="1591" spans="1:69" s="10" customFormat="1" x14ac:dyDescent="0.3">
      <c r="A1591" s="16" t="s">
        <v>536</v>
      </c>
      <c r="B1591" s="3"/>
      <c r="E1591" s="8"/>
      <c r="F1591" s="8"/>
      <c r="G1591" s="8"/>
      <c r="H1591" s="3"/>
      <c r="I1591" s="8"/>
      <c r="J1591" s="8"/>
      <c r="K1591" s="8"/>
      <c r="L1591" s="8"/>
      <c r="M1591" s="15"/>
      <c r="N1591" s="8"/>
      <c r="O1591" s="3"/>
      <c r="P1591" s="3"/>
    </row>
    <row r="1592" spans="1:69" s="6" customFormat="1" ht="41.4" x14ac:dyDescent="0.3">
      <c r="A1592" s="36" t="s">
        <v>549</v>
      </c>
      <c r="B1592" s="36" t="s">
        <v>551</v>
      </c>
      <c r="C1592" s="37" t="s">
        <v>552</v>
      </c>
      <c r="D1592" s="37" t="s">
        <v>553</v>
      </c>
      <c r="E1592" s="37" t="s">
        <v>554</v>
      </c>
      <c r="F1592" s="37" t="s">
        <v>555</v>
      </c>
      <c r="G1592" s="37" t="s">
        <v>556</v>
      </c>
      <c r="H1592" s="37" t="s">
        <v>1</v>
      </c>
      <c r="I1592" s="37" t="s">
        <v>557</v>
      </c>
      <c r="J1592" s="37" t="s">
        <v>550</v>
      </c>
      <c r="K1592" s="37" t="s">
        <v>227</v>
      </c>
      <c r="L1592" s="37" t="s">
        <v>516</v>
      </c>
      <c r="M1592" s="37" t="s">
        <v>517</v>
      </c>
      <c r="N1592" s="37" t="s">
        <v>558</v>
      </c>
      <c r="O1592" s="37" t="s">
        <v>0</v>
      </c>
      <c r="P1592" s="38" t="s">
        <v>228</v>
      </c>
      <c r="Q1592" s="7"/>
      <c r="R1592" s="7"/>
      <c r="S1592" s="7"/>
      <c r="T1592" s="7"/>
      <c r="U1592" s="7"/>
      <c r="V1592" s="7"/>
      <c r="W1592" s="7"/>
      <c r="X1592" s="7"/>
      <c r="Y1592" s="7"/>
      <c r="Z1592" s="7"/>
      <c r="AA1592" s="7"/>
      <c r="AB1592" s="7"/>
      <c r="AC1592" s="7"/>
      <c r="AD1592" s="7"/>
      <c r="AE1592" s="7"/>
      <c r="AF1592" s="7"/>
      <c r="AG1592" s="7"/>
      <c r="AH1592" s="7"/>
      <c r="AI1592" s="7"/>
      <c r="AJ1592" s="7"/>
      <c r="AK1592" s="7"/>
      <c r="AL1592" s="7"/>
      <c r="AM1592" s="7"/>
      <c r="AN1592" s="7"/>
      <c r="AO1592" s="7"/>
      <c r="AP1592" s="7"/>
      <c r="AQ1592" s="7"/>
      <c r="AR1592" s="7"/>
      <c r="AS1592" s="7"/>
      <c r="AT1592" s="7"/>
      <c r="AU1592" s="7"/>
      <c r="AV1592" s="7"/>
      <c r="AW1592" s="7"/>
      <c r="AX1592" s="7"/>
      <c r="AY1592" s="7"/>
      <c r="AZ1592" s="7"/>
      <c r="BA1592" s="7"/>
      <c r="BB1592" s="7"/>
      <c r="BC1592" s="7"/>
      <c r="BD1592" s="7"/>
      <c r="BE1592" s="7"/>
      <c r="BF1592" s="7"/>
      <c r="BG1592" s="7"/>
      <c r="BH1592" s="7"/>
      <c r="BI1592" s="7"/>
      <c r="BJ1592" s="7"/>
      <c r="BK1592" s="7"/>
      <c r="BL1592" s="7"/>
      <c r="BM1592" s="7"/>
      <c r="BN1592" s="7"/>
      <c r="BO1592" s="7"/>
      <c r="BP1592" s="7"/>
      <c r="BQ1592" s="7"/>
    </row>
    <row r="1593" spans="1:69" s="34" customFormat="1" ht="14.4" x14ac:dyDescent="0.3">
      <c r="A1593" s="29">
        <v>204</v>
      </c>
      <c r="B1593" s="29" t="s">
        <v>60</v>
      </c>
      <c r="C1593" s="32">
        <v>519.0728863099115</v>
      </c>
      <c r="D1593" s="32"/>
      <c r="E1593" s="12">
        <v>0.75</v>
      </c>
      <c r="F1593" s="3">
        <v>343</v>
      </c>
      <c r="G1593" s="3">
        <f>F1593/C1593</f>
        <v>0.66079352061400587</v>
      </c>
      <c r="H1593" s="33"/>
      <c r="I1593" s="29"/>
      <c r="J1593" s="29"/>
      <c r="K1593" s="29"/>
      <c r="L1593" s="29"/>
      <c r="M1593" s="29"/>
      <c r="N1593" s="29"/>
      <c r="O1593" s="29"/>
      <c r="P1593" s="29"/>
      <c r="Q1593" s="29"/>
      <c r="R1593" s="29"/>
      <c r="S1593" s="29"/>
      <c r="T1593" s="29"/>
      <c r="U1593" s="29"/>
    </row>
    <row r="1594" spans="1:69" s="10" customFormat="1" x14ac:dyDescent="0.3">
      <c r="A1594" s="3"/>
      <c r="B1594" s="3"/>
      <c r="E1594" s="8"/>
      <c r="F1594" s="8"/>
      <c r="G1594" s="8"/>
      <c r="H1594" s="3"/>
      <c r="I1594" s="8"/>
      <c r="J1594" s="8"/>
      <c r="K1594" s="8"/>
      <c r="L1594" s="8"/>
      <c r="M1594" s="15"/>
      <c r="N1594" s="8"/>
      <c r="O1594" s="3"/>
      <c r="P1594" s="3"/>
    </row>
    <row r="1595" spans="1:69" s="10" customFormat="1" x14ac:dyDescent="0.3">
      <c r="A1595" s="3"/>
      <c r="B1595" s="3"/>
      <c r="E1595" s="8"/>
      <c r="F1595" s="8"/>
      <c r="G1595" s="8"/>
      <c r="H1595" s="3"/>
      <c r="I1595" s="8"/>
      <c r="J1595" s="8"/>
      <c r="K1595" s="8"/>
      <c r="L1595" s="8"/>
      <c r="M1595" s="15"/>
      <c r="N1595" s="8"/>
      <c r="O1595" s="3"/>
      <c r="P1595" s="3"/>
    </row>
    <row r="1596" spans="1:69" s="10" customFormat="1" x14ac:dyDescent="0.3">
      <c r="A1596" s="16" t="s">
        <v>537</v>
      </c>
      <c r="B1596" s="3"/>
      <c r="E1596" s="8"/>
      <c r="F1596" s="8"/>
      <c r="G1596" s="8"/>
      <c r="H1596" s="3"/>
      <c r="I1596" s="8"/>
      <c r="J1596" s="8"/>
      <c r="K1596" s="8"/>
      <c r="L1596" s="8"/>
      <c r="M1596" s="15"/>
      <c r="N1596" s="8"/>
      <c r="O1596" s="3"/>
      <c r="P1596" s="3"/>
    </row>
    <row r="1597" spans="1:69" s="6" customFormat="1" ht="41.4" x14ac:dyDescent="0.3">
      <c r="A1597" s="36" t="s">
        <v>549</v>
      </c>
      <c r="B1597" s="36" t="s">
        <v>551</v>
      </c>
      <c r="C1597" s="37" t="s">
        <v>552</v>
      </c>
      <c r="D1597" s="37" t="s">
        <v>553</v>
      </c>
      <c r="E1597" s="37" t="s">
        <v>554</v>
      </c>
      <c r="F1597" s="37" t="s">
        <v>555</v>
      </c>
      <c r="G1597" s="37" t="s">
        <v>556</v>
      </c>
      <c r="H1597" s="37" t="s">
        <v>1</v>
      </c>
      <c r="I1597" s="37" t="s">
        <v>557</v>
      </c>
      <c r="J1597" s="37" t="s">
        <v>550</v>
      </c>
      <c r="K1597" s="37" t="s">
        <v>227</v>
      </c>
      <c r="L1597" s="37" t="s">
        <v>516</v>
      </c>
      <c r="M1597" s="37" t="s">
        <v>517</v>
      </c>
      <c r="N1597" s="37" t="s">
        <v>558</v>
      </c>
      <c r="O1597" s="37" t="s">
        <v>0</v>
      </c>
      <c r="P1597" s="38" t="s">
        <v>228</v>
      </c>
      <c r="Q1597" s="7"/>
      <c r="R1597" s="7"/>
      <c r="S1597" s="7"/>
      <c r="T1597" s="7"/>
      <c r="U1597" s="7"/>
      <c r="V1597" s="7"/>
      <c r="W1597" s="7"/>
      <c r="X1597" s="7"/>
      <c r="Y1597" s="7"/>
      <c r="Z1597" s="7"/>
      <c r="AA1597" s="7"/>
      <c r="AB1597" s="7"/>
      <c r="AC1597" s="7"/>
      <c r="AD1597" s="7"/>
      <c r="AE1597" s="7"/>
      <c r="AF1597" s="7"/>
      <c r="AG1597" s="7"/>
      <c r="AH1597" s="7"/>
      <c r="AI1597" s="7"/>
      <c r="AJ1597" s="7"/>
      <c r="AK1597" s="7"/>
      <c r="AL1597" s="7"/>
      <c r="AM1597" s="7"/>
      <c r="AN1597" s="7"/>
      <c r="AO1597" s="7"/>
      <c r="AP1597" s="7"/>
      <c r="AQ1597" s="7"/>
      <c r="AR1597" s="7"/>
      <c r="AS1597" s="7"/>
      <c r="AT1597" s="7"/>
      <c r="AU1597" s="7"/>
      <c r="AV1597" s="7"/>
      <c r="AW1597" s="7"/>
      <c r="AX1597" s="7"/>
      <c r="AY1597" s="7"/>
      <c r="AZ1597" s="7"/>
      <c r="BA1597" s="7"/>
      <c r="BB1597" s="7"/>
      <c r="BC1597" s="7"/>
      <c r="BD1597" s="7"/>
      <c r="BE1597" s="7"/>
      <c r="BF1597" s="7"/>
      <c r="BG1597" s="7"/>
      <c r="BH1597" s="7"/>
      <c r="BI1597" s="7"/>
      <c r="BJ1597" s="7"/>
      <c r="BK1597" s="7"/>
      <c r="BL1597" s="7"/>
      <c r="BM1597" s="7"/>
      <c r="BN1597" s="7"/>
      <c r="BO1597" s="7"/>
      <c r="BP1597" s="7"/>
      <c r="BQ1597" s="7"/>
    </row>
    <row r="1598" spans="1:69" s="34" customFormat="1" ht="14.4" x14ac:dyDescent="0.3">
      <c r="A1598" s="29">
        <v>300</v>
      </c>
      <c r="B1598" s="29" t="s">
        <v>60</v>
      </c>
      <c r="C1598" s="32">
        <v>519.0728863099115</v>
      </c>
      <c r="D1598" s="32"/>
      <c r="E1598" s="12">
        <v>0.5</v>
      </c>
      <c r="F1598" s="3">
        <v>24</v>
      </c>
      <c r="G1598" s="3">
        <f>F1598/C1598</f>
        <v>4.6236281325761339E-2</v>
      </c>
      <c r="H1598" s="33"/>
      <c r="I1598" s="29"/>
      <c r="J1598" s="29"/>
      <c r="K1598" s="29"/>
      <c r="L1598" s="29"/>
      <c r="M1598" s="29"/>
      <c r="N1598" s="29"/>
      <c r="O1598" s="29"/>
      <c r="P1598" s="29"/>
      <c r="Q1598" s="29"/>
      <c r="R1598" s="29"/>
      <c r="S1598" s="29"/>
      <c r="T1598" s="29"/>
      <c r="U1598" s="29"/>
    </row>
    <row r="1599" spans="1:69" s="10" customFormat="1" x14ac:dyDescent="0.3">
      <c r="A1599" s="3"/>
      <c r="B1599" s="3"/>
      <c r="E1599" s="8"/>
      <c r="F1599" s="8"/>
      <c r="G1599" s="8"/>
      <c r="H1599" s="3"/>
      <c r="I1599" s="8"/>
      <c r="J1599" s="8"/>
      <c r="K1599" s="8"/>
      <c r="L1599" s="8"/>
      <c r="M1599" s="15"/>
      <c r="N1599" s="8"/>
      <c r="O1599" s="3"/>
      <c r="P1599" s="3"/>
    </row>
    <row r="1600" spans="1:69" s="10" customFormat="1" x14ac:dyDescent="0.3">
      <c r="A1600" s="3"/>
      <c r="B1600" s="3"/>
      <c r="E1600" s="8"/>
      <c r="F1600" s="8"/>
      <c r="G1600" s="8"/>
      <c r="H1600" s="3"/>
      <c r="I1600" s="8"/>
      <c r="J1600" s="8"/>
      <c r="K1600" s="8"/>
      <c r="L1600" s="8"/>
      <c r="M1600" s="15"/>
      <c r="N1600" s="8"/>
      <c r="O1600" s="3"/>
      <c r="P1600" s="3"/>
    </row>
    <row r="1601" spans="1:69" s="10" customFormat="1" x14ac:dyDescent="0.3">
      <c r="A1601" s="16" t="s">
        <v>599</v>
      </c>
      <c r="B1601" s="3"/>
      <c r="E1601" s="8"/>
      <c r="F1601" s="8"/>
      <c r="G1601" s="8"/>
      <c r="H1601" s="3"/>
      <c r="I1601" s="8"/>
      <c r="J1601" s="8"/>
      <c r="K1601" s="8"/>
      <c r="L1601" s="8"/>
      <c r="M1601" s="15"/>
      <c r="N1601" s="8"/>
      <c r="O1601" s="3"/>
      <c r="P1601" s="3"/>
    </row>
    <row r="1602" spans="1:69" s="6" customFormat="1" ht="41.4" x14ac:dyDescent="0.3">
      <c r="A1602" s="36" t="s">
        <v>549</v>
      </c>
      <c r="B1602" s="36" t="s">
        <v>551</v>
      </c>
      <c r="C1602" s="37" t="s">
        <v>552</v>
      </c>
      <c r="D1602" s="37" t="s">
        <v>553</v>
      </c>
      <c r="E1602" s="37" t="s">
        <v>554</v>
      </c>
      <c r="F1602" s="37" t="s">
        <v>555</v>
      </c>
      <c r="G1602" s="37" t="s">
        <v>556</v>
      </c>
      <c r="H1602" s="37" t="s">
        <v>1</v>
      </c>
      <c r="I1602" s="37" t="s">
        <v>557</v>
      </c>
      <c r="J1602" s="37" t="s">
        <v>550</v>
      </c>
      <c r="K1602" s="37" t="s">
        <v>227</v>
      </c>
      <c r="L1602" s="37" t="s">
        <v>516</v>
      </c>
      <c r="M1602" s="37" t="s">
        <v>517</v>
      </c>
      <c r="N1602" s="37" t="s">
        <v>558</v>
      </c>
      <c r="O1602" s="37" t="s">
        <v>0</v>
      </c>
      <c r="P1602" s="38" t="s">
        <v>228</v>
      </c>
      <c r="Q1602" s="7"/>
      <c r="R1602" s="7"/>
      <c r="S1602" s="7"/>
      <c r="T1602" s="7"/>
      <c r="U1602" s="7"/>
      <c r="V1602" s="7"/>
      <c r="W1602" s="7"/>
      <c r="X1602" s="7"/>
      <c r="Y1602" s="7"/>
      <c r="Z1602" s="7"/>
      <c r="AA1602" s="7"/>
      <c r="AB1602" s="7"/>
      <c r="AC1602" s="7"/>
      <c r="AD1602" s="7"/>
      <c r="AE1602" s="7"/>
      <c r="AF1602" s="7"/>
      <c r="AG1602" s="7"/>
      <c r="AH1602" s="7"/>
      <c r="AI1602" s="7"/>
      <c r="AJ1602" s="7"/>
      <c r="AK1602" s="7"/>
      <c r="AL1602" s="7"/>
      <c r="AM1602" s="7"/>
      <c r="AN1602" s="7"/>
      <c r="AO1602" s="7"/>
      <c r="AP1602" s="7"/>
      <c r="AQ1602" s="7"/>
      <c r="AR1602" s="7"/>
      <c r="AS1602" s="7"/>
      <c r="AT1602" s="7"/>
      <c r="AU1602" s="7"/>
      <c r="AV1602" s="7"/>
      <c r="AW1602" s="7"/>
      <c r="AX1602" s="7"/>
      <c r="AY1602" s="7"/>
      <c r="AZ1602" s="7"/>
      <c r="BA1602" s="7"/>
      <c r="BB1602" s="7"/>
      <c r="BC1602" s="7"/>
      <c r="BD1602" s="7"/>
      <c r="BE1602" s="7"/>
      <c r="BF1602" s="7"/>
      <c r="BG1602" s="7"/>
      <c r="BH1602" s="7"/>
      <c r="BI1602" s="7"/>
      <c r="BJ1602" s="7"/>
      <c r="BK1602" s="7"/>
      <c r="BL1602" s="7"/>
      <c r="BM1602" s="7"/>
      <c r="BN1602" s="7"/>
      <c r="BO1602" s="7"/>
      <c r="BP1602" s="7"/>
      <c r="BQ1602" s="7"/>
    </row>
    <row r="1603" spans="1:69" s="34" customFormat="1" ht="14.4" x14ac:dyDescent="0.3">
      <c r="A1603" s="29">
        <v>286</v>
      </c>
      <c r="B1603" s="29" t="s">
        <v>60</v>
      </c>
      <c r="C1603" s="32">
        <v>519.0728863099115</v>
      </c>
      <c r="D1603" s="32"/>
      <c r="E1603" s="12">
        <v>0.75</v>
      </c>
      <c r="F1603" s="3">
        <v>129</v>
      </c>
      <c r="G1603" s="3">
        <f>F1603/C1603</f>
        <v>0.24852001212596719</v>
      </c>
      <c r="H1603" s="33"/>
      <c r="I1603" s="29"/>
      <c r="J1603" s="29"/>
      <c r="K1603" s="29"/>
      <c r="L1603" s="29"/>
      <c r="M1603" s="29"/>
      <c r="N1603" s="29"/>
      <c r="O1603" s="29"/>
      <c r="P1603" s="29"/>
      <c r="Q1603" s="29"/>
      <c r="R1603" s="29"/>
      <c r="S1603" s="29"/>
      <c r="T1603" s="29"/>
      <c r="U1603" s="29"/>
    </row>
    <row r="1604" spans="1:69" s="10" customFormat="1" x14ac:dyDescent="0.3">
      <c r="A1604" s="3"/>
      <c r="B1604" s="3"/>
      <c r="E1604" s="8"/>
      <c r="F1604" s="8"/>
      <c r="G1604" s="8"/>
      <c r="H1604" s="3"/>
      <c r="I1604" s="8"/>
      <c r="J1604" s="8"/>
      <c r="K1604" s="8"/>
      <c r="L1604" s="8"/>
      <c r="M1604" s="15"/>
      <c r="N1604" s="8"/>
      <c r="O1604" s="3"/>
      <c r="P1604" s="3"/>
    </row>
    <row r="1605" spans="1:69" s="10" customFormat="1" x14ac:dyDescent="0.3">
      <c r="A1605" s="3"/>
      <c r="B1605" s="3"/>
      <c r="E1605" s="8"/>
      <c r="F1605" s="8"/>
      <c r="G1605" s="8"/>
      <c r="H1605" s="3"/>
      <c r="I1605" s="8"/>
      <c r="J1605" s="8"/>
      <c r="K1605" s="8"/>
      <c r="L1605" s="8"/>
      <c r="M1605" s="15"/>
      <c r="N1605" s="8"/>
      <c r="O1605" s="3"/>
      <c r="P1605" s="3"/>
    </row>
    <row r="1606" spans="1:69" s="10" customFormat="1" x14ac:dyDescent="0.3">
      <c r="A1606" s="16" t="s">
        <v>487</v>
      </c>
      <c r="B1606" s="3"/>
      <c r="E1606" s="8"/>
      <c r="F1606" s="8"/>
      <c r="G1606" s="8"/>
      <c r="H1606" s="3"/>
      <c r="I1606" s="8"/>
      <c r="J1606" s="8"/>
      <c r="K1606" s="8"/>
      <c r="L1606" s="8"/>
      <c r="M1606" s="15"/>
      <c r="N1606" s="8"/>
      <c r="O1606" s="3"/>
      <c r="P1606" s="3"/>
    </row>
    <row r="1607" spans="1:69" s="6" customFormat="1" ht="41.4" x14ac:dyDescent="0.3">
      <c r="A1607" s="36" t="s">
        <v>549</v>
      </c>
      <c r="B1607" s="36" t="s">
        <v>551</v>
      </c>
      <c r="C1607" s="37" t="s">
        <v>552</v>
      </c>
      <c r="D1607" s="37" t="s">
        <v>553</v>
      </c>
      <c r="E1607" s="37" t="s">
        <v>554</v>
      </c>
      <c r="F1607" s="37" t="s">
        <v>555</v>
      </c>
      <c r="G1607" s="37" t="s">
        <v>556</v>
      </c>
      <c r="H1607" s="37" t="s">
        <v>1</v>
      </c>
      <c r="I1607" s="37" t="s">
        <v>557</v>
      </c>
      <c r="J1607" s="37" t="s">
        <v>550</v>
      </c>
      <c r="K1607" s="37" t="s">
        <v>227</v>
      </c>
      <c r="L1607" s="37" t="s">
        <v>516</v>
      </c>
      <c r="M1607" s="37" t="s">
        <v>517</v>
      </c>
      <c r="N1607" s="37" t="s">
        <v>558</v>
      </c>
      <c r="O1607" s="37" t="s">
        <v>0</v>
      </c>
      <c r="P1607" s="38" t="s">
        <v>228</v>
      </c>
      <c r="Q1607" s="7"/>
      <c r="R1607" s="7"/>
      <c r="S1607" s="7"/>
      <c r="T1607" s="7"/>
      <c r="U1607" s="7"/>
      <c r="V1607" s="7"/>
      <c r="W1607" s="7"/>
      <c r="X1607" s="7"/>
      <c r="Y1607" s="7"/>
      <c r="Z1607" s="7"/>
      <c r="AA1607" s="7"/>
      <c r="AB1607" s="7"/>
      <c r="AC1607" s="7"/>
      <c r="AD1607" s="7"/>
      <c r="AE1607" s="7"/>
      <c r="AF1607" s="7"/>
      <c r="AG1607" s="7"/>
      <c r="AH1607" s="7"/>
      <c r="AI1607" s="7"/>
      <c r="AJ1607" s="7"/>
      <c r="AK1607" s="7"/>
      <c r="AL1607" s="7"/>
      <c r="AM1607" s="7"/>
      <c r="AN1607" s="7"/>
      <c r="AO1607" s="7"/>
      <c r="AP1607" s="7"/>
      <c r="AQ1607" s="7"/>
      <c r="AR1607" s="7"/>
      <c r="AS1607" s="7"/>
      <c r="AT1607" s="7"/>
      <c r="AU1607" s="7"/>
      <c r="AV1607" s="7"/>
      <c r="AW1607" s="7"/>
      <c r="AX1607" s="7"/>
      <c r="AY1607" s="7"/>
      <c r="AZ1607" s="7"/>
      <c r="BA1607" s="7"/>
      <c r="BB1607" s="7"/>
      <c r="BC1607" s="7"/>
      <c r="BD1607" s="7"/>
      <c r="BE1607" s="7"/>
      <c r="BF1607" s="7"/>
      <c r="BG1607" s="7"/>
      <c r="BH1607" s="7"/>
      <c r="BI1607" s="7"/>
      <c r="BJ1607" s="7"/>
      <c r="BK1607" s="7"/>
      <c r="BL1607" s="7"/>
      <c r="BM1607" s="7"/>
      <c r="BN1607" s="7"/>
      <c r="BO1607" s="7"/>
      <c r="BP1607" s="7"/>
      <c r="BQ1607" s="7"/>
    </row>
    <row r="1608" spans="1:69" s="10" customFormat="1" x14ac:dyDescent="0.3">
      <c r="A1608" s="3">
        <v>251</v>
      </c>
      <c r="B1608" s="3" t="s">
        <v>2</v>
      </c>
      <c r="C1608" s="3">
        <v>412</v>
      </c>
      <c r="D1608" s="3"/>
      <c r="E1608" s="3"/>
      <c r="F1608" s="3"/>
      <c r="G1608" s="3"/>
      <c r="H1608" s="3"/>
      <c r="I1608" s="3"/>
      <c r="J1608" s="3"/>
      <c r="K1608" s="3"/>
      <c r="L1608" s="3"/>
      <c r="M1608" s="3"/>
      <c r="N1608" s="12">
        <f>(100*P1608)/C1608</f>
        <v>5.0242718446601939</v>
      </c>
      <c r="O1608" s="3" t="s">
        <v>11</v>
      </c>
      <c r="P1608" s="3">
        <v>20.7</v>
      </c>
    </row>
    <row r="1609" spans="1:69" s="10" customFormat="1" x14ac:dyDescent="0.3">
      <c r="A1609" s="3">
        <v>251</v>
      </c>
      <c r="B1609" s="3" t="s">
        <v>29</v>
      </c>
      <c r="C1609" s="12">
        <v>1118</v>
      </c>
      <c r="D1609" s="13"/>
      <c r="E1609" s="12">
        <v>6.3</v>
      </c>
      <c r="F1609" s="12">
        <v>33</v>
      </c>
      <c r="G1609" s="12">
        <f>F1609/C1609</f>
        <v>2.9516994633273702E-2</v>
      </c>
      <c r="H1609" s="3">
        <v>12</v>
      </c>
      <c r="I1609" s="12">
        <v>2.7666666666666666</v>
      </c>
      <c r="J1609" s="12">
        <f>I1609/C1609</f>
        <v>2.4746571258199164E-3</v>
      </c>
      <c r="K1609" s="12">
        <f>I1609/H1609</f>
        <v>0.23055555555555554</v>
      </c>
      <c r="L1609" s="12">
        <f>K1609/C1609</f>
        <v>2.062214271516597E-4</v>
      </c>
      <c r="M1609" s="3"/>
      <c r="N1609" s="12">
        <f>(100*P1609)/C1609</f>
        <v>2.3047406082289803</v>
      </c>
      <c r="O1609" s="3" t="s">
        <v>40</v>
      </c>
      <c r="P1609" s="3">
        <v>25.766999999999999</v>
      </c>
    </row>
    <row r="1610" spans="1:69" s="10" customFormat="1" x14ac:dyDescent="0.3">
      <c r="A1610" s="3">
        <v>251</v>
      </c>
      <c r="B1610" s="3" t="s">
        <v>60</v>
      </c>
      <c r="C1610" s="14">
        <v>519.0728863099115</v>
      </c>
      <c r="D1610" s="14"/>
      <c r="E1610" s="12">
        <v>0.75</v>
      </c>
      <c r="F1610" s="12">
        <v>67</v>
      </c>
      <c r="G1610" s="12">
        <f>F1610/C1610</f>
        <v>0.1290762853677504</v>
      </c>
      <c r="H1610" s="3"/>
      <c r="I1610" s="3"/>
      <c r="J1610" s="3"/>
      <c r="K1610" s="3"/>
      <c r="L1610" s="3"/>
      <c r="M1610" s="3"/>
      <c r="N1610" s="12"/>
      <c r="O1610" s="3"/>
      <c r="P1610" s="3"/>
    </row>
    <row r="1611" spans="1:69" s="10" customFormat="1" x14ac:dyDescent="0.3">
      <c r="A1611" s="3">
        <v>251</v>
      </c>
      <c r="B1611" s="3" t="s">
        <v>60</v>
      </c>
      <c r="C1611" s="14">
        <v>519.0728863099115</v>
      </c>
      <c r="D1611" s="14"/>
      <c r="E1611" s="12"/>
      <c r="F1611" s="12">
        <v>66</v>
      </c>
      <c r="G1611" s="12">
        <f>F1611/C1611</f>
        <v>0.12714977364584368</v>
      </c>
      <c r="H1611" s="3"/>
      <c r="I1611" s="3"/>
      <c r="J1611" s="3"/>
      <c r="K1611" s="3"/>
      <c r="L1611" s="3"/>
      <c r="M1611" s="3"/>
      <c r="N1611" s="12"/>
      <c r="O1611" s="3"/>
      <c r="P1611" s="3"/>
    </row>
    <row r="1612" spans="1:69" s="10" customFormat="1" x14ac:dyDescent="0.3">
      <c r="A1612" s="3">
        <v>251</v>
      </c>
      <c r="B1612" s="3" t="s">
        <v>87</v>
      </c>
      <c r="C1612" s="3">
        <v>933</v>
      </c>
      <c r="D1612" s="3"/>
      <c r="E1612" s="3"/>
      <c r="F1612" s="3"/>
      <c r="G1612" s="3"/>
      <c r="H1612" s="3"/>
      <c r="I1612" s="3"/>
      <c r="J1612" s="3"/>
      <c r="K1612" s="3"/>
      <c r="L1612" s="3"/>
      <c r="M1612" s="3"/>
      <c r="N1612" s="12">
        <f>(100*P1612)/C1612</f>
        <v>2.8188638799571275</v>
      </c>
      <c r="O1612" s="3" t="s">
        <v>520</v>
      </c>
      <c r="P1612" s="3">
        <v>26.3</v>
      </c>
    </row>
    <row r="1613" spans="1:69" s="10" customFormat="1" x14ac:dyDescent="0.3">
      <c r="A1613" s="3">
        <v>251</v>
      </c>
      <c r="B1613" s="3" t="s">
        <v>88</v>
      </c>
      <c r="C1613" s="3">
        <v>412</v>
      </c>
      <c r="D1613" s="3"/>
      <c r="E1613" s="3"/>
      <c r="F1613" s="3"/>
      <c r="G1613" s="3"/>
      <c r="H1613" s="3"/>
      <c r="I1613" s="3"/>
      <c r="J1613" s="3"/>
      <c r="K1613" s="3"/>
      <c r="L1613" s="3"/>
      <c r="M1613" s="3"/>
      <c r="N1613" s="12">
        <f>(100*P1613)/C1613</f>
        <v>4.5388349514563107</v>
      </c>
      <c r="O1613" s="3" t="s">
        <v>252</v>
      </c>
      <c r="P1613" s="3">
        <v>18.7</v>
      </c>
    </row>
    <row r="1614" spans="1:69" s="10" customFormat="1" x14ac:dyDescent="0.3">
      <c r="A1614" s="3">
        <v>251</v>
      </c>
      <c r="B1614" s="3" t="s">
        <v>88</v>
      </c>
      <c r="C1614" s="11">
        <v>635</v>
      </c>
      <c r="D1614" s="3"/>
      <c r="E1614" s="3"/>
      <c r="F1614" s="3"/>
      <c r="G1614" s="3"/>
      <c r="H1614" s="3"/>
      <c r="I1614" s="3"/>
      <c r="J1614" s="3"/>
      <c r="K1614" s="3"/>
      <c r="L1614" s="3"/>
      <c r="M1614" s="3"/>
      <c r="N1614" s="12">
        <f>(100*P1614)/C1614</f>
        <v>4.1259842519685037</v>
      </c>
      <c r="O1614" s="3" t="s">
        <v>253</v>
      </c>
      <c r="P1614" s="3">
        <v>26.2</v>
      </c>
    </row>
    <row r="1615" spans="1:69" s="10" customFormat="1" x14ac:dyDescent="0.3">
      <c r="A1615" s="3">
        <v>251</v>
      </c>
      <c r="B1615" s="3" t="s">
        <v>88</v>
      </c>
      <c r="C1615" s="11">
        <v>795</v>
      </c>
      <c r="D1615" s="3"/>
      <c r="E1615" s="3"/>
      <c r="F1615" s="3"/>
      <c r="G1615" s="3"/>
      <c r="H1615" s="3"/>
      <c r="I1615" s="3"/>
      <c r="J1615" s="3"/>
      <c r="K1615" s="3"/>
      <c r="L1615" s="3"/>
      <c r="M1615" s="3"/>
      <c r="N1615" s="12">
        <f>(100*P1615)/C1615</f>
        <v>3.4213836477987423</v>
      </c>
      <c r="O1615" s="3" t="s">
        <v>254</v>
      </c>
      <c r="P1615" s="3">
        <v>27.2</v>
      </c>
    </row>
    <row r="1616" spans="1:69" s="10" customFormat="1" x14ac:dyDescent="0.3">
      <c r="A1616" s="3">
        <v>251</v>
      </c>
      <c r="B1616" s="9" t="s">
        <v>93</v>
      </c>
      <c r="C1616" s="3" t="s">
        <v>94</v>
      </c>
      <c r="D1616" s="3"/>
      <c r="E1616" s="12">
        <v>7</v>
      </c>
      <c r="F1616" s="12">
        <v>20</v>
      </c>
      <c r="G1616" s="12" t="e">
        <f>F1616/C1616</f>
        <v>#VALUE!</v>
      </c>
      <c r="H1616" s="12">
        <v>12</v>
      </c>
      <c r="I1616" s="12">
        <v>1.5</v>
      </c>
      <c r="J1616" s="12" t="e">
        <f>I1616/C1616</f>
        <v>#VALUE!</v>
      </c>
      <c r="K1616" s="12">
        <f>I1616/H1616</f>
        <v>0.125</v>
      </c>
      <c r="L1616" s="12" t="e">
        <f>K1616/C1616</f>
        <v>#VALUE!</v>
      </c>
      <c r="M1616" s="12"/>
      <c r="N1616" s="12" t="e">
        <f>(100*P1616)/C1616</f>
        <v>#VALUE!</v>
      </c>
      <c r="O1616" s="3" t="s">
        <v>108</v>
      </c>
      <c r="P1616" s="3">
        <v>14</v>
      </c>
    </row>
    <row r="1617" spans="1:16" s="10" customFormat="1" x14ac:dyDescent="0.3">
      <c r="A1617" s="3">
        <v>251</v>
      </c>
      <c r="B1617" s="3" t="s">
        <v>127</v>
      </c>
      <c r="C1617" s="3"/>
      <c r="D1617" s="14">
        <v>1074.2611195586244</v>
      </c>
      <c r="E1617" s="12">
        <v>9</v>
      </c>
      <c r="F1617" s="12">
        <v>1600</v>
      </c>
      <c r="G1617" s="12">
        <f>F1617/D1617</f>
        <v>1.4893958003966326</v>
      </c>
      <c r="H1617" s="12">
        <v>10</v>
      </c>
      <c r="I1617" s="12">
        <v>4000</v>
      </c>
      <c r="J1617" s="12">
        <f>I1617/D1617</f>
        <v>3.7234895009915814</v>
      </c>
      <c r="K1617" s="12">
        <f>I1617/H1617</f>
        <v>400</v>
      </c>
      <c r="L1617" s="12">
        <f>K1617/D1617</f>
        <v>0.37234895009915814</v>
      </c>
      <c r="M1617" s="12"/>
      <c r="N1617" s="12">
        <f>(100*P1617)/D1617</f>
        <v>1.1170468502974744</v>
      </c>
      <c r="O1617" s="3" t="s">
        <v>137</v>
      </c>
      <c r="P1617" s="3">
        <v>12</v>
      </c>
    </row>
    <row r="1618" spans="1:16" s="10" customFormat="1" x14ac:dyDescent="0.3">
      <c r="A1618" s="3">
        <v>251</v>
      </c>
      <c r="B1618" s="3" t="s">
        <v>139</v>
      </c>
      <c r="C1618" s="3"/>
      <c r="D1618" s="3" t="s">
        <v>140</v>
      </c>
      <c r="E1618" s="12">
        <v>9.3000000000000007</v>
      </c>
      <c r="F1618" s="12">
        <v>26</v>
      </c>
      <c r="G1618" s="12" t="e">
        <f>F1618/D1618</f>
        <v>#VALUE!</v>
      </c>
      <c r="H1618" s="12">
        <v>24</v>
      </c>
      <c r="I1618" s="12">
        <v>175.1</v>
      </c>
      <c r="J1618" s="12" t="e">
        <f>I1618/D1618</f>
        <v>#VALUE!</v>
      </c>
      <c r="K1618" s="12">
        <f>I1618/H1618</f>
        <v>7.2958333333333334</v>
      </c>
      <c r="L1618" s="12" t="e">
        <f>K1618/D1618</f>
        <v>#VALUE!</v>
      </c>
      <c r="M1618" s="12">
        <v>26.3</v>
      </c>
      <c r="N1618" s="12" t="e">
        <f>(100*P1618)/D1618</f>
        <v>#VALUE!</v>
      </c>
      <c r="O1618" s="3" t="s">
        <v>142</v>
      </c>
      <c r="P1618" s="3">
        <v>12.43</v>
      </c>
    </row>
    <row r="1619" spans="1:16" s="10" customFormat="1" x14ac:dyDescent="0.3">
      <c r="A1619" s="3">
        <v>251</v>
      </c>
      <c r="B1619" s="3" t="s">
        <v>169</v>
      </c>
      <c r="C1619" s="14">
        <v>221.64948453608247</v>
      </c>
      <c r="D1619" s="3"/>
      <c r="E1619" s="3"/>
      <c r="F1619" s="3"/>
      <c r="G1619" s="3"/>
      <c r="H1619" s="3"/>
      <c r="I1619" s="3"/>
      <c r="J1619" s="3"/>
      <c r="K1619" s="3"/>
      <c r="L1619" s="3"/>
      <c r="M1619" s="3"/>
      <c r="N1619" s="12">
        <f t="shared" ref="N1619:N1626" si="219">(100*P1619)/C1619</f>
        <v>18.407441860465116</v>
      </c>
      <c r="O1619" s="3" t="s">
        <v>172</v>
      </c>
      <c r="P1619" s="3">
        <v>40.799999999999997</v>
      </c>
    </row>
    <row r="1620" spans="1:16" s="10" customFormat="1" x14ac:dyDescent="0.3">
      <c r="A1620" s="3">
        <v>251</v>
      </c>
      <c r="B1620" s="3" t="s">
        <v>169</v>
      </c>
      <c r="C1620" s="14">
        <v>448.45360824742272</v>
      </c>
      <c r="D1620" s="3"/>
      <c r="E1620" s="3"/>
      <c r="F1620" s="3"/>
      <c r="G1620" s="3"/>
      <c r="H1620" s="3"/>
      <c r="I1620" s="3"/>
      <c r="J1620" s="3"/>
      <c r="K1620" s="3"/>
      <c r="L1620" s="3"/>
      <c r="M1620" s="3"/>
      <c r="N1620" s="12">
        <f t="shared" si="219"/>
        <v>11.929885057471264</v>
      </c>
      <c r="O1620" s="3" t="s">
        <v>173</v>
      </c>
      <c r="P1620" s="3">
        <v>53.5</v>
      </c>
    </row>
    <row r="1621" spans="1:16" s="10" customFormat="1" x14ac:dyDescent="0.3">
      <c r="A1621" s="3">
        <v>251</v>
      </c>
      <c r="B1621" s="3" t="s">
        <v>169</v>
      </c>
      <c r="C1621" s="14">
        <v>448.45360824742272</v>
      </c>
      <c r="D1621" s="3"/>
      <c r="E1621" s="3"/>
      <c r="F1621" s="3"/>
      <c r="G1621" s="3"/>
      <c r="H1621" s="3"/>
      <c r="I1621" s="3"/>
      <c r="J1621" s="3"/>
      <c r="K1621" s="3"/>
      <c r="L1621" s="3"/>
      <c r="M1621" s="3"/>
      <c r="N1621" s="12">
        <f t="shared" si="219"/>
        <v>8.8972413793103442</v>
      </c>
      <c r="O1621" s="3" t="s">
        <v>174</v>
      </c>
      <c r="P1621" s="3">
        <v>39.9</v>
      </c>
    </row>
    <row r="1622" spans="1:16" s="10" customFormat="1" x14ac:dyDescent="0.3">
      <c r="A1622" s="3">
        <v>251</v>
      </c>
      <c r="B1622" s="3" t="s">
        <v>288</v>
      </c>
      <c r="C1622" s="11">
        <v>204.9</v>
      </c>
      <c r="D1622" s="3"/>
      <c r="E1622" s="3"/>
      <c r="F1622" s="3"/>
      <c r="G1622" s="3"/>
      <c r="H1622" s="3"/>
      <c r="I1622" s="3"/>
      <c r="J1622" s="3"/>
      <c r="K1622" s="3"/>
      <c r="L1622" s="3"/>
      <c r="M1622" s="3"/>
      <c r="N1622" s="12">
        <f t="shared" si="219"/>
        <v>2.8599316739873109</v>
      </c>
      <c r="O1622" s="3" t="s">
        <v>316</v>
      </c>
      <c r="P1622" s="3">
        <v>5.86</v>
      </c>
    </row>
    <row r="1623" spans="1:16" s="10" customFormat="1" x14ac:dyDescent="0.3">
      <c r="A1623" s="3">
        <v>251</v>
      </c>
      <c r="B1623" s="3" t="s">
        <v>219</v>
      </c>
      <c r="C1623" s="3">
        <v>510</v>
      </c>
      <c r="D1623" s="3"/>
      <c r="E1623" s="3"/>
      <c r="F1623" s="3"/>
      <c r="G1623" s="3"/>
      <c r="H1623" s="3"/>
      <c r="I1623" s="3"/>
      <c r="J1623" s="3"/>
      <c r="K1623" s="3"/>
      <c r="L1623" s="3"/>
      <c r="M1623" s="3"/>
      <c r="N1623" s="12">
        <f t="shared" si="219"/>
        <v>1.0392156862745099</v>
      </c>
      <c r="O1623" s="3" t="s">
        <v>225</v>
      </c>
      <c r="P1623" s="3">
        <v>5.3</v>
      </c>
    </row>
    <row r="1624" spans="1:16" s="10" customFormat="1" x14ac:dyDescent="0.3">
      <c r="A1624" s="3">
        <v>251</v>
      </c>
      <c r="B1624" s="3" t="s">
        <v>288</v>
      </c>
      <c r="C1624" s="3">
        <v>614.6</v>
      </c>
      <c r="D1624" s="3"/>
      <c r="E1624" s="3"/>
      <c r="F1624" s="3"/>
      <c r="G1624" s="3"/>
      <c r="H1624" s="3"/>
      <c r="I1624" s="3"/>
      <c r="J1624" s="3"/>
      <c r="K1624" s="3"/>
      <c r="L1624" s="3"/>
      <c r="M1624" s="3"/>
      <c r="N1624" s="12">
        <f t="shared" si="219"/>
        <v>1.6173120728929384</v>
      </c>
      <c r="O1624" s="3" t="s">
        <v>349</v>
      </c>
      <c r="P1624" s="3">
        <v>9.94</v>
      </c>
    </row>
    <row r="1625" spans="1:16" s="10" customFormat="1" x14ac:dyDescent="0.3">
      <c r="A1625" s="3">
        <v>251</v>
      </c>
      <c r="B1625" s="3" t="s">
        <v>288</v>
      </c>
      <c r="C1625" s="3">
        <v>296</v>
      </c>
      <c r="D1625" s="3"/>
      <c r="E1625" s="3"/>
      <c r="F1625" s="3"/>
      <c r="G1625" s="3"/>
      <c r="H1625" s="3"/>
      <c r="I1625" s="3"/>
      <c r="J1625" s="3"/>
      <c r="K1625" s="3"/>
      <c r="L1625" s="3"/>
      <c r="M1625" s="3"/>
      <c r="N1625" s="12">
        <f t="shared" si="219"/>
        <v>1.7668918918918919</v>
      </c>
      <c r="O1625" s="3" t="s">
        <v>382</v>
      </c>
      <c r="P1625" s="3">
        <v>5.23</v>
      </c>
    </row>
    <row r="1626" spans="1:16" s="10" customFormat="1" x14ac:dyDescent="0.3">
      <c r="A1626" s="3">
        <v>251</v>
      </c>
      <c r="B1626" s="3" t="s">
        <v>446</v>
      </c>
      <c r="C1626" s="11">
        <v>882</v>
      </c>
      <c r="D1626" s="11"/>
      <c r="E1626" s="3"/>
      <c r="F1626" s="3"/>
      <c r="G1626" s="3"/>
      <c r="H1626" s="3"/>
      <c r="I1626" s="3"/>
      <c r="J1626" s="3"/>
      <c r="K1626" s="3"/>
      <c r="L1626" s="3"/>
      <c r="M1626" s="3"/>
      <c r="N1626" s="12">
        <f t="shared" si="219"/>
        <v>5.7369614512471658</v>
      </c>
      <c r="O1626" s="3" t="s">
        <v>450</v>
      </c>
      <c r="P1626" s="3">
        <v>50.6</v>
      </c>
    </row>
    <row r="1627" spans="1:16" s="10" customFormat="1" x14ac:dyDescent="0.3">
      <c r="A1627" s="3">
        <v>251</v>
      </c>
      <c r="B1627" s="3" t="s">
        <v>411</v>
      </c>
      <c r="C1627" s="3"/>
      <c r="D1627" s="3">
        <v>329</v>
      </c>
      <c r="E1627" s="12">
        <v>2.2999999999999998</v>
      </c>
      <c r="F1627" s="12">
        <v>13</v>
      </c>
      <c r="G1627" s="12">
        <f>F1627/D1627</f>
        <v>3.9513677811550151E-2</v>
      </c>
      <c r="H1627" s="12">
        <v>8</v>
      </c>
      <c r="I1627" s="12">
        <v>43</v>
      </c>
      <c r="J1627" s="12">
        <f>I1627/D1627</f>
        <v>0.13069908814589665</v>
      </c>
      <c r="K1627" s="12">
        <f>I1627/H1627</f>
        <v>5.375</v>
      </c>
      <c r="L1627" s="12">
        <f>K1627/D1627</f>
        <v>1.6337386018237081E-2</v>
      </c>
      <c r="M1627" s="3"/>
      <c r="N1627" s="3"/>
      <c r="O1627" s="3"/>
      <c r="P1627" s="3"/>
    </row>
    <row r="1628" spans="1:16" s="10" customFormat="1" ht="14.4" x14ac:dyDescent="0.3">
      <c r="A1628" s="29">
        <v>251</v>
      </c>
      <c r="B1628" s="29" t="s">
        <v>479</v>
      </c>
      <c r="C1628" s="3"/>
      <c r="D1628" s="29">
        <v>131.4</v>
      </c>
      <c r="E1628" s="3"/>
      <c r="F1628" s="3"/>
      <c r="G1628" s="3"/>
      <c r="H1628" s="3"/>
      <c r="I1628" s="3"/>
      <c r="J1628" s="3"/>
      <c r="K1628" s="3"/>
      <c r="L1628" s="3"/>
      <c r="M1628" s="3"/>
      <c r="N1628" s="3">
        <f>(100*P1628)/D1628</f>
        <v>0.16362252663622526</v>
      </c>
      <c r="O1628" s="29" t="s">
        <v>540</v>
      </c>
      <c r="P1628" s="29">
        <v>0.215</v>
      </c>
    </row>
    <row r="1629" spans="1:16" s="10" customFormat="1" x14ac:dyDescent="0.3">
      <c r="A1629" s="3">
        <v>251</v>
      </c>
      <c r="B1629" s="3" t="s">
        <v>411</v>
      </c>
      <c r="C1629" s="3"/>
      <c r="D1629" s="3">
        <v>418</v>
      </c>
      <c r="E1629" s="12">
        <v>3.6</v>
      </c>
      <c r="F1629" s="12">
        <v>16</v>
      </c>
      <c r="G1629" s="12">
        <f>F1629/D1629</f>
        <v>3.8277511961722487E-2</v>
      </c>
      <c r="H1629" s="12">
        <v>8</v>
      </c>
      <c r="I1629" s="12">
        <v>51</v>
      </c>
      <c r="J1629" s="12">
        <f>I1629/D1629</f>
        <v>0.12200956937799043</v>
      </c>
      <c r="K1629" s="12">
        <f>I1629/H1629</f>
        <v>6.375</v>
      </c>
      <c r="L1629" s="12">
        <f>K1629/D1629</f>
        <v>1.5251196172248804E-2</v>
      </c>
      <c r="M1629" s="3"/>
      <c r="N1629" s="3"/>
      <c r="O1629" s="3"/>
      <c r="P1629" s="3"/>
    </row>
    <row r="1630" spans="1:16" s="42" customFormat="1" x14ac:dyDescent="0.3">
      <c r="A1630" s="27"/>
      <c r="B1630" s="27"/>
      <c r="D1630" s="43" t="s">
        <v>559</v>
      </c>
      <c r="E1630" s="44">
        <f>AVERAGE(E1608:E1629)</f>
        <v>5.4642857142857144</v>
      </c>
      <c r="F1630" s="44">
        <f>AVERAGE(F1608:F1629)</f>
        <v>230.125</v>
      </c>
      <c r="G1630" s="44" t="e">
        <f>AVERAGE(G1608:G1629)</f>
        <v>#VALUE!</v>
      </c>
      <c r="H1630" s="26"/>
      <c r="I1630" s="44">
        <f>AVERAGE(I1608:I1629)</f>
        <v>712.22777777777776</v>
      </c>
      <c r="J1630" s="44" t="e">
        <f>AVERAGE(J1608:J1629)</f>
        <v>#VALUE!</v>
      </c>
      <c r="K1630" s="44">
        <f>AVERAGE(K1608:K1629)</f>
        <v>69.900231481481484</v>
      </c>
      <c r="L1630" s="44" t="e">
        <f>AVERAGE(L1608:L1629)</f>
        <v>#VALUE!</v>
      </c>
      <c r="M1630" s="44"/>
      <c r="N1630" s="44" t="e">
        <f>AVERAGE(N1608:N1629)</f>
        <v>#VALUE!</v>
      </c>
      <c r="O1630" s="27"/>
      <c r="P1630" s="27"/>
    </row>
    <row r="1631" spans="1:16" s="42" customFormat="1" x14ac:dyDescent="0.3">
      <c r="A1631" s="27"/>
      <c r="B1631" s="27"/>
      <c r="D1631" s="43" t="s">
        <v>560</v>
      </c>
      <c r="E1631" s="44">
        <f>STDEV(E1608:E1629)</f>
        <v>3.3162119812765143</v>
      </c>
      <c r="F1631" s="44">
        <f>STDEV(F1608:F1629)</f>
        <v>553.91784782840966</v>
      </c>
      <c r="G1631" s="44" t="e">
        <f>STDEV(G1608:G1629)</f>
        <v>#VALUE!</v>
      </c>
      <c r="H1631" s="26"/>
      <c r="I1631" s="44">
        <f>STDEV(I1608:I1629)</f>
        <v>1611.9249033261328</v>
      </c>
      <c r="J1631" s="44" t="e">
        <f>STDEV(J1608:J1629)</f>
        <v>#VALUE!</v>
      </c>
      <c r="K1631" s="44">
        <f>STDEV(K1608:K1629)</f>
        <v>161.74459808469885</v>
      </c>
      <c r="L1631" s="44" t="e">
        <f>STDEV(L1608:L1629)</f>
        <v>#VALUE!</v>
      </c>
      <c r="M1631" s="44"/>
      <c r="N1631" s="44" t="e">
        <f>STDEV(N1608:N1629)</f>
        <v>#VALUE!</v>
      </c>
      <c r="O1631" s="27"/>
      <c r="P1631" s="27"/>
    </row>
    <row r="1632" spans="1:16" s="42" customFormat="1" x14ac:dyDescent="0.3">
      <c r="A1632" s="27"/>
      <c r="B1632" s="27"/>
      <c r="D1632" s="43" t="s">
        <v>561</v>
      </c>
      <c r="E1632" s="44">
        <f>QUARTILE(E1608:E1629,2)</f>
        <v>6.3</v>
      </c>
      <c r="F1632" s="44">
        <f>QUARTILE(F1608:F1629,2)</f>
        <v>29.5</v>
      </c>
      <c r="G1632" s="44" t="e">
        <f>QUARTILE(G1608:G1629,2)</f>
        <v>#VALUE!</v>
      </c>
      <c r="H1632" s="26"/>
      <c r="I1632" s="44">
        <f>QUARTILE(I1608:I1629,2)</f>
        <v>47</v>
      </c>
      <c r="J1632" s="44" t="e">
        <f>QUARTILE(J1608:J1629,2)</f>
        <v>#VALUE!</v>
      </c>
      <c r="K1632" s="44">
        <f>QUARTILE(K1608:K1629,2)</f>
        <v>5.875</v>
      </c>
      <c r="L1632" s="44" t="e">
        <f>QUARTILE(L1608:L1629,2)</f>
        <v>#VALUE!</v>
      </c>
      <c r="M1632" s="44"/>
      <c r="N1632" s="44" t="e">
        <f>QUARTILE(N1608:N1629,2)</f>
        <v>#VALUE!</v>
      </c>
      <c r="O1632" s="27"/>
      <c r="P1632" s="27"/>
    </row>
    <row r="1633" spans="1:69" s="39" customFormat="1" x14ac:dyDescent="0.3">
      <c r="A1633" s="45"/>
      <c r="B1633" s="45"/>
      <c r="C1633" s="45"/>
      <c r="D1633" s="45" t="s">
        <v>562</v>
      </c>
      <c r="E1633" s="46">
        <f>QUARTILE(E1608:E1629,1)</f>
        <v>2.95</v>
      </c>
      <c r="F1633" s="46">
        <f>QUARTILE(F1608:F1629,1)</f>
        <v>19</v>
      </c>
      <c r="G1633" s="46" t="e">
        <f>QUARTILE(G1608:G1629,1)</f>
        <v>#VALUE!</v>
      </c>
      <c r="H1633" s="46"/>
      <c r="I1633" s="46">
        <f>QUARTILE(I1608:I1629,1)</f>
        <v>12.824999999999999</v>
      </c>
      <c r="J1633" s="46" t="e">
        <f>QUARTILE(J1608:J1629,1)</f>
        <v>#VALUE!</v>
      </c>
      <c r="K1633" s="46">
        <f>QUARTILE(K1608:K1629,1)</f>
        <v>1.5166666666666668</v>
      </c>
      <c r="L1633" s="46" t="e">
        <f>QUARTILE(L1608:L1629,1)</f>
        <v>#VALUE!</v>
      </c>
      <c r="M1633" s="46"/>
      <c r="N1633" s="46" t="e">
        <f>QUARTILE(N1608:N1629,1)</f>
        <v>#VALUE!</v>
      </c>
      <c r="O1633" s="45"/>
      <c r="P1633" s="47"/>
      <c r="Q1633" s="42"/>
      <c r="R1633" s="42"/>
      <c r="S1633" s="42"/>
      <c r="T1633" s="42"/>
      <c r="U1633" s="42"/>
      <c r="V1633" s="42"/>
      <c r="W1633" s="42"/>
      <c r="X1633" s="42"/>
      <c r="Y1633" s="42"/>
      <c r="Z1633" s="42"/>
      <c r="AA1633" s="42"/>
      <c r="AB1633" s="42"/>
      <c r="AC1633" s="42"/>
      <c r="AD1633" s="42"/>
      <c r="AE1633" s="42"/>
      <c r="AF1633" s="42"/>
      <c r="AG1633" s="42"/>
      <c r="AH1633" s="42"/>
      <c r="AI1633" s="42"/>
      <c r="AJ1633" s="42"/>
      <c r="AK1633" s="42"/>
      <c r="AL1633" s="42"/>
      <c r="AM1633" s="42"/>
      <c r="AN1633" s="42"/>
      <c r="AO1633" s="42"/>
      <c r="AP1633" s="42"/>
      <c r="AQ1633" s="42"/>
      <c r="AR1633" s="42"/>
      <c r="AS1633" s="42"/>
      <c r="AT1633" s="42"/>
      <c r="AU1633" s="42"/>
      <c r="AV1633" s="42"/>
      <c r="AW1633" s="42"/>
      <c r="AX1633" s="42"/>
      <c r="AY1633" s="42"/>
      <c r="AZ1633" s="42"/>
      <c r="BA1633" s="42"/>
      <c r="BB1633" s="42"/>
      <c r="BC1633" s="42"/>
      <c r="BD1633" s="42"/>
      <c r="BE1633" s="42"/>
      <c r="BF1633" s="42"/>
      <c r="BG1633" s="42"/>
      <c r="BH1633" s="42"/>
      <c r="BI1633" s="42"/>
      <c r="BJ1633" s="42"/>
      <c r="BK1633" s="42"/>
      <c r="BL1633" s="42"/>
      <c r="BM1633" s="42"/>
      <c r="BN1633" s="42"/>
      <c r="BO1633" s="42"/>
      <c r="BP1633" s="42"/>
      <c r="BQ1633" s="42"/>
    </row>
    <row r="1634" spans="1:69" s="39" customFormat="1" x14ac:dyDescent="0.3">
      <c r="A1634" s="45"/>
      <c r="B1634" s="45"/>
      <c r="C1634" s="45"/>
      <c r="D1634" s="45" t="s">
        <v>564</v>
      </c>
      <c r="E1634" s="46">
        <f>QUARTILE(E1608:E1629,3)</f>
        <v>8</v>
      </c>
      <c r="F1634" s="46">
        <f>QUARTILE(F1608:F1629,3)</f>
        <v>66.25</v>
      </c>
      <c r="G1634" s="46" t="e">
        <f>QUARTILE(G1608:G1629,3)</f>
        <v>#VALUE!</v>
      </c>
      <c r="H1634" s="46"/>
      <c r="I1634" s="46">
        <f>QUARTILE(I1608:I1629,3)</f>
        <v>144.07499999999999</v>
      </c>
      <c r="J1634" s="46" t="e">
        <f>QUARTILE(J1608:J1629,3)</f>
        <v>#VALUE!</v>
      </c>
      <c r="K1634" s="46">
        <f>QUARTILE(K1608:K1629,3)</f>
        <v>7.0656249999999998</v>
      </c>
      <c r="L1634" s="46" t="e">
        <f>QUARTILE(L1608:L1629,3)</f>
        <v>#VALUE!</v>
      </c>
      <c r="M1634" s="46"/>
      <c r="N1634" s="46" t="e">
        <f>QUARTILE(N1608:N1629,3)</f>
        <v>#VALUE!</v>
      </c>
      <c r="O1634" s="45"/>
      <c r="P1634" s="47"/>
      <c r="Q1634" s="42"/>
      <c r="R1634" s="42"/>
      <c r="S1634" s="42"/>
      <c r="T1634" s="42"/>
      <c r="U1634" s="42"/>
      <c r="V1634" s="42"/>
      <c r="W1634" s="42"/>
      <c r="X1634" s="42"/>
      <c r="Y1634" s="42"/>
      <c r="Z1634" s="42"/>
      <c r="AA1634" s="42"/>
      <c r="AB1634" s="42"/>
      <c r="AC1634" s="42"/>
      <c r="AD1634" s="42"/>
      <c r="AE1634" s="42"/>
      <c r="AF1634" s="42"/>
      <c r="AG1634" s="42"/>
      <c r="AH1634" s="42"/>
      <c r="AI1634" s="42"/>
      <c r="AJ1634" s="42"/>
      <c r="AK1634" s="42"/>
      <c r="AL1634" s="42"/>
      <c r="AM1634" s="42"/>
      <c r="AN1634" s="42"/>
      <c r="AO1634" s="42"/>
      <c r="AP1634" s="42"/>
      <c r="AQ1634" s="42"/>
      <c r="AR1634" s="42"/>
      <c r="AS1634" s="42"/>
      <c r="AT1634" s="42"/>
      <c r="AU1634" s="42"/>
      <c r="AV1634" s="42"/>
      <c r="AW1634" s="42"/>
      <c r="AX1634" s="42"/>
      <c r="AY1634" s="42"/>
      <c r="AZ1634" s="42"/>
      <c r="BA1634" s="42"/>
      <c r="BB1634" s="42"/>
      <c r="BC1634" s="42"/>
      <c r="BD1634" s="42"/>
      <c r="BE1634" s="42"/>
      <c r="BF1634" s="42"/>
      <c r="BG1634" s="42"/>
      <c r="BH1634" s="42"/>
      <c r="BI1634" s="42"/>
      <c r="BJ1634" s="42"/>
      <c r="BK1634" s="42"/>
      <c r="BL1634" s="42"/>
      <c r="BM1634" s="42"/>
      <c r="BN1634" s="42"/>
      <c r="BO1634" s="42"/>
      <c r="BP1634" s="42"/>
      <c r="BQ1634" s="42"/>
    </row>
    <row r="1635" spans="1:69" s="42" customFormat="1" x14ac:dyDescent="0.3">
      <c r="A1635" s="27"/>
      <c r="B1635" s="27"/>
      <c r="D1635" s="45" t="s">
        <v>563</v>
      </c>
      <c r="E1635" s="48">
        <f>COUNTA(E1608:E1629)</f>
        <v>7</v>
      </c>
      <c r="F1635" s="48">
        <f>COUNTA(F1608:F1629)</f>
        <v>8</v>
      </c>
      <c r="G1635" s="44">
        <f>COUNTA(G1608:G1629)</f>
        <v>8</v>
      </c>
      <c r="H1635" s="27"/>
      <c r="I1635" s="48">
        <f t="shared" ref="I1635:N1635" si="220">COUNTA(I1608:I1629)</f>
        <v>6</v>
      </c>
      <c r="J1635" s="48">
        <f t="shared" si="220"/>
        <v>6</v>
      </c>
      <c r="K1635" s="48">
        <f t="shared" si="220"/>
        <v>6</v>
      </c>
      <c r="L1635" s="48">
        <f t="shared" si="220"/>
        <v>6</v>
      </c>
      <c r="M1635" s="48">
        <f t="shared" si="220"/>
        <v>1</v>
      </c>
      <c r="N1635" s="48">
        <f t="shared" si="220"/>
        <v>18</v>
      </c>
      <c r="O1635" s="27"/>
      <c r="P1635" s="27"/>
    </row>
    <row r="1636" spans="1:69" s="10" customFormat="1" x14ac:dyDescent="0.3">
      <c r="A1636" s="3"/>
      <c r="B1636" s="3"/>
      <c r="E1636" s="8"/>
      <c r="F1636" s="8"/>
      <c r="G1636" s="8"/>
      <c r="H1636" s="3"/>
      <c r="I1636" s="8"/>
      <c r="J1636" s="8"/>
      <c r="K1636" s="8"/>
      <c r="L1636" s="8"/>
      <c r="M1636" s="8"/>
      <c r="N1636" s="8"/>
      <c r="O1636" s="3"/>
      <c r="P1636" s="3"/>
    </row>
    <row r="1637" spans="1:69" s="10" customFormat="1" x14ac:dyDescent="0.3">
      <c r="A1637" s="3"/>
      <c r="B1637" s="3"/>
      <c r="E1637" s="8"/>
      <c r="F1637" s="8"/>
      <c r="G1637" s="8"/>
      <c r="H1637" s="3"/>
      <c r="I1637" s="8"/>
      <c r="J1637" s="8"/>
      <c r="K1637" s="8"/>
      <c r="L1637" s="8"/>
      <c r="M1637" s="8"/>
      <c r="N1637" s="8"/>
      <c r="O1637" s="3"/>
      <c r="P1637" s="3"/>
    </row>
    <row r="1638" spans="1:69" x14ac:dyDescent="0.3">
      <c r="A1638" s="16" t="s">
        <v>282</v>
      </c>
    </row>
    <row r="1639" spans="1:69" s="6" customFormat="1" ht="41.4" x14ac:dyDescent="0.3">
      <c r="A1639" s="36" t="s">
        <v>549</v>
      </c>
      <c r="B1639" s="36" t="s">
        <v>551</v>
      </c>
      <c r="C1639" s="37" t="s">
        <v>552</v>
      </c>
      <c r="D1639" s="37" t="s">
        <v>553</v>
      </c>
      <c r="E1639" s="37" t="s">
        <v>554</v>
      </c>
      <c r="F1639" s="37" t="s">
        <v>555</v>
      </c>
      <c r="G1639" s="37" t="s">
        <v>556</v>
      </c>
      <c r="H1639" s="37" t="s">
        <v>1</v>
      </c>
      <c r="I1639" s="37" t="s">
        <v>557</v>
      </c>
      <c r="J1639" s="37" t="s">
        <v>550</v>
      </c>
      <c r="K1639" s="37" t="s">
        <v>227</v>
      </c>
      <c r="L1639" s="37" t="s">
        <v>516</v>
      </c>
      <c r="M1639" s="37" t="s">
        <v>517</v>
      </c>
      <c r="N1639" s="37" t="s">
        <v>558</v>
      </c>
      <c r="O1639" s="37" t="s">
        <v>0</v>
      </c>
      <c r="P1639" s="38" t="s">
        <v>228</v>
      </c>
      <c r="Q1639" s="7"/>
      <c r="R1639" s="7"/>
      <c r="S1639" s="7"/>
      <c r="T1639" s="7"/>
      <c r="U1639" s="7"/>
      <c r="V1639" s="7"/>
      <c r="W1639" s="7"/>
      <c r="X1639" s="7"/>
      <c r="Y1639" s="7"/>
      <c r="Z1639" s="7"/>
      <c r="AA1639" s="7"/>
      <c r="AB1639" s="7"/>
      <c r="AC1639" s="7"/>
      <c r="AD1639" s="7"/>
      <c r="AE1639" s="7"/>
      <c r="AF1639" s="7"/>
      <c r="AG1639" s="7"/>
      <c r="AH1639" s="7"/>
      <c r="AI1639" s="7"/>
      <c r="AJ1639" s="7"/>
      <c r="AK1639" s="7"/>
      <c r="AL1639" s="7"/>
      <c r="AM1639" s="7"/>
      <c r="AN1639" s="7"/>
      <c r="AO1639" s="7"/>
      <c r="AP1639" s="7"/>
      <c r="AQ1639" s="7"/>
      <c r="AR1639" s="7"/>
      <c r="AS1639" s="7"/>
      <c r="AT1639" s="7"/>
      <c r="AU1639" s="7"/>
      <c r="AV1639" s="7"/>
      <c r="AW1639" s="7"/>
      <c r="AX1639" s="7"/>
      <c r="AY1639" s="7"/>
      <c r="AZ1639" s="7"/>
      <c r="BA1639" s="7"/>
      <c r="BB1639" s="7"/>
      <c r="BC1639" s="7"/>
      <c r="BD1639" s="7"/>
      <c r="BE1639" s="7"/>
      <c r="BF1639" s="7"/>
      <c r="BG1639" s="7"/>
      <c r="BH1639" s="7"/>
      <c r="BI1639" s="7"/>
      <c r="BJ1639" s="7"/>
      <c r="BK1639" s="7"/>
      <c r="BL1639" s="7"/>
      <c r="BM1639" s="7"/>
      <c r="BN1639" s="7"/>
      <c r="BO1639" s="7"/>
      <c r="BP1639" s="7"/>
      <c r="BQ1639" s="7"/>
    </row>
    <row r="1640" spans="1:69" s="10" customFormat="1" x14ac:dyDescent="0.3">
      <c r="A1640" s="3">
        <v>251</v>
      </c>
      <c r="B1640" s="3" t="s">
        <v>29</v>
      </c>
      <c r="C1640" s="12">
        <v>1118</v>
      </c>
      <c r="D1640" s="13"/>
      <c r="E1640" s="3"/>
      <c r="F1640" s="3"/>
      <c r="G1640" s="3"/>
      <c r="H1640" s="3"/>
      <c r="I1640" s="3"/>
      <c r="J1640" s="3"/>
      <c r="K1640" s="3"/>
      <c r="L1640" s="3"/>
      <c r="M1640" s="3"/>
      <c r="N1640" s="12">
        <f>(100*P1640)/C1640</f>
        <v>5.6976744186046514E-2</v>
      </c>
      <c r="O1640" s="3" t="s">
        <v>59</v>
      </c>
      <c r="P1640" s="3">
        <v>0.63700000000000001</v>
      </c>
    </row>
    <row r="1641" spans="1:69" s="10" customFormat="1" x14ac:dyDescent="0.3">
      <c r="A1641" s="3">
        <v>251</v>
      </c>
      <c r="B1641" s="9" t="s">
        <v>93</v>
      </c>
      <c r="C1641" s="3" t="s">
        <v>94</v>
      </c>
      <c r="D1641" s="3"/>
      <c r="E1641" s="3"/>
      <c r="F1641" s="3"/>
      <c r="G1641" s="3"/>
      <c r="H1641" s="3"/>
      <c r="I1641" s="3"/>
      <c r="J1641" s="3"/>
      <c r="K1641" s="3"/>
      <c r="L1641" s="3"/>
      <c r="M1641" s="3"/>
      <c r="N1641" s="12" t="e">
        <f>(100*P1641)/C1641</f>
        <v>#VALUE!</v>
      </c>
      <c r="O1641" s="3" t="s">
        <v>114</v>
      </c>
      <c r="P1641" s="3">
        <v>0.21</v>
      </c>
    </row>
    <row r="1642" spans="1:69" s="10" customFormat="1" x14ac:dyDescent="0.3">
      <c r="A1642" s="3">
        <v>251</v>
      </c>
      <c r="B1642" s="3" t="s">
        <v>127</v>
      </c>
      <c r="C1642" s="3"/>
      <c r="D1642" s="14">
        <v>1074.2611195586244</v>
      </c>
      <c r="E1642" s="12">
        <v>8</v>
      </c>
      <c r="F1642" s="12">
        <v>200</v>
      </c>
      <c r="G1642" s="12">
        <f>F1642/D1642</f>
        <v>0.18617447504957907</v>
      </c>
      <c r="H1642" s="12">
        <v>10</v>
      </c>
      <c r="I1642" s="12">
        <v>460</v>
      </c>
      <c r="J1642" s="12">
        <f>I1642/D1642</f>
        <v>0.42820129261403189</v>
      </c>
      <c r="K1642" s="12">
        <f>I1642/H1642</f>
        <v>46</v>
      </c>
      <c r="L1642" s="12">
        <f>K1642/D1642</f>
        <v>4.2820129261403189E-2</v>
      </c>
      <c r="M1642" s="3"/>
      <c r="N1642" s="12">
        <f>(100*P1642)/D1642</f>
        <v>1.8617447504957908E-2</v>
      </c>
      <c r="O1642" s="3" t="s">
        <v>138</v>
      </c>
      <c r="P1642" s="3">
        <v>0.2</v>
      </c>
    </row>
    <row r="1643" spans="1:69" s="42" customFormat="1" x14ac:dyDescent="0.3">
      <c r="A1643" s="27"/>
      <c r="B1643" s="27"/>
      <c r="D1643" s="43" t="s">
        <v>559</v>
      </c>
      <c r="E1643" s="44"/>
      <c r="F1643" s="44"/>
      <c r="G1643" s="44"/>
      <c r="H1643" s="26"/>
      <c r="I1643" s="44"/>
      <c r="J1643" s="44"/>
      <c r="K1643" s="44"/>
      <c r="L1643" s="44"/>
      <c r="M1643" s="44"/>
      <c r="N1643" s="44" t="e">
        <f>AVERAGE(N1640:N1642)</f>
        <v>#VALUE!</v>
      </c>
      <c r="O1643" s="27"/>
      <c r="P1643" s="27"/>
    </row>
    <row r="1644" spans="1:69" s="42" customFormat="1" x14ac:dyDescent="0.3">
      <c r="A1644" s="27"/>
      <c r="B1644" s="27"/>
      <c r="D1644" s="43" t="s">
        <v>560</v>
      </c>
      <c r="E1644" s="44"/>
      <c r="F1644" s="44"/>
      <c r="G1644" s="44"/>
      <c r="H1644" s="26"/>
      <c r="I1644" s="44"/>
      <c r="J1644" s="44"/>
      <c r="K1644" s="44"/>
      <c r="L1644" s="44"/>
      <c r="M1644" s="44"/>
      <c r="N1644" s="44" t="e">
        <f>STDEV(N1640:N1642)</f>
        <v>#VALUE!</v>
      </c>
      <c r="O1644" s="27"/>
      <c r="P1644" s="27"/>
    </row>
    <row r="1645" spans="1:69" s="42" customFormat="1" x14ac:dyDescent="0.3">
      <c r="A1645" s="27"/>
      <c r="B1645" s="27"/>
      <c r="D1645" s="43" t="s">
        <v>561</v>
      </c>
      <c r="E1645" s="44"/>
      <c r="F1645" s="44"/>
      <c r="G1645" s="44"/>
      <c r="H1645" s="26"/>
      <c r="I1645" s="44"/>
      <c r="J1645" s="44"/>
      <c r="K1645" s="44"/>
      <c r="L1645" s="44"/>
      <c r="M1645" s="44"/>
      <c r="N1645" s="44" t="e">
        <f>QUARTILE(N1640:N1642,2)</f>
        <v>#VALUE!</v>
      </c>
      <c r="O1645" s="27"/>
      <c r="P1645" s="27"/>
    </row>
    <row r="1646" spans="1:69" s="39" customFormat="1" x14ac:dyDescent="0.3">
      <c r="A1646" s="45"/>
      <c r="B1646" s="45"/>
      <c r="C1646" s="45"/>
      <c r="D1646" s="45" t="s">
        <v>562</v>
      </c>
      <c r="E1646" s="46"/>
      <c r="F1646" s="46"/>
      <c r="G1646" s="46"/>
      <c r="H1646" s="46"/>
      <c r="I1646" s="46"/>
      <c r="J1646" s="46"/>
      <c r="K1646" s="46"/>
      <c r="L1646" s="46"/>
      <c r="M1646" s="46"/>
      <c r="N1646" s="46" t="e">
        <f>QUARTILE(N1640:N1642,1)</f>
        <v>#VALUE!</v>
      </c>
      <c r="O1646" s="45"/>
      <c r="P1646" s="47"/>
      <c r="Q1646" s="42"/>
      <c r="R1646" s="42"/>
      <c r="S1646" s="42"/>
      <c r="T1646" s="42"/>
      <c r="U1646" s="42"/>
      <c r="V1646" s="42"/>
      <c r="W1646" s="42"/>
      <c r="X1646" s="42"/>
      <c r="Y1646" s="42"/>
      <c r="Z1646" s="42"/>
      <c r="AA1646" s="42"/>
      <c r="AB1646" s="42"/>
      <c r="AC1646" s="42"/>
      <c r="AD1646" s="42"/>
      <c r="AE1646" s="42"/>
      <c r="AF1646" s="42"/>
      <c r="AG1646" s="42"/>
      <c r="AH1646" s="42"/>
      <c r="AI1646" s="42"/>
      <c r="AJ1646" s="42"/>
      <c r="AK1646" s="42"/>
      <c r="AL1646" s="42"/>
      <c r="AM1646" s="42"/>
      <c r="AN1646" s="42"/>
      <c r="AO1646" s="42"/>
      <c r="AP1646" s="42"/>
      <c r="AQ1646" s="42"/>
      <c r="AR1646" s="42"/>
      <c r="AS1646" s="42"/>
      <c r="AT1646" s="42"/>
      <c r="AU1646" s="42"/>
      <c r="AV1646" s="42"/>
      <c r="AW1646" s="42"/>
      <c r="AX1646" s="42"/>
      <c r="AY1646" s="42"/>
      <c r="AZ1646" s="42"/>
      <c r="BA1646" s="42"/>
      <c r="BB1646" s="42"/>
      <c r="BC1646" s="42"/>
      <c r="BD1646" s="42"/>
      <c r="BE1646" s="42"/>
      <c r="BF1646" s="42"/>
      <c r="BG1646" s="42"/>
      <c r="BH1646" s="42"/>
      <c r="BI1646" s="42"/>
      <c r="BJ1646" s="42"/>
      <c r="BK1646" s="42"/>
      <c r="BL1646" s="42"/>
      <c r="BM1646" s="42"/>
      <c r="BN1646" s="42"/>
      <c r="BO1646" s="42"/>
      <c r="BP1646" s="42"/>
      <c r="BQ1646" s="42"/>
    </row>
    <row r="1647" spans="1:69" s="39" customFormat="1" x14ac:dyDescent="0.3">
      <c r="A1647" s="45"/>
      <c r="B1647" s="45"/>
      <c r="C1647" s="45"/>
      <c r="D1647" s="45" t="s">
        <v>564</v>
      </c>
      <c r="E1647" s="46"/>
      <c r="F1647" s="46"/>
      <c r="G1647" s="46"/>
      <c r="H1647" s="46"/>
      <c r="I1647" s="46"/>
      <c r="J1647" s="46"/>
      <c r="K1647" s="46"/>
      <c r="L1647" s="46"/>
      <c r="M1647" s="46"/>
      <c r="N1647" s="46" t="e">
        <f>QUARTILE(N1640:N1642,3)</f>
        <v>#VALUE!</v>
      </c>
      <c r="O1647" s="45"/>
      <c r="P1647" s="47"/>
      <c r="Q1647" s="42"/>
      <c r="R1647" s="42"/>
      <c r="S1647" s="42"/>
      <c r="T1647" s="42"/>
      <c r="U1647" s="42"/>
      <c r="V1647" s="42"/>
      <c r="W1647" s="42"/>
      <c r="X1647" s="42"/>
      <c r="Y1647" s="42"/>
      <c r="Z1647" s="42"/>
      <c r="AA1647" s="42"/>
      <c r="AB1647" s="42"/>
      <c r="AC1647" s="42"/>
      <c r="AD1647" s="42"/>
      <c r="AE1647" s="42"/>
      <c r="AF1647" s="42"/>
      <c r="AG1647" s="42"/>
      <c r="AH1647" s="42"/>
      <c r="AI1647" s="42"/>
      <c r="AJ1647" s="42"/>
      <c r="AK1647" s="42"/>
      <c r="AL1647" s="42"/>
      <c r="AM1647" s="42"/>
      <c r="AN1647" s="42"/>
      <c r="AO1647" s="42"/>
      <c r="AP1647" s="42"/>
      <c r="AQ1647" s="42"/>
      <c r="AR1647" s="42"/>
      <c r="AS1647" s="42"/>
      <c r="AT1647" s="42"/>
      <c r="AU1647" s="42"/>
      <c r="AV1647" s="42"/>
      <c r="AW1647" s="42"/>
      <c r="AX1647" s="42"/>
      <c r="AY1647" s="42"/>
      <c r="AZ1647" s="42"/>
      <c r="BA1647" s="42"/>
      <c r="BB1647" s="42"/>
      <c r="BC1647" s="42"/>
      <c r="BD1647" s="42"/>
      <c r="BE1647" s="42"/>
      <c r="BF1647" s="42"/>
      <c r="BG1647" s="42"/>
      <c r="BH1647" s="42"/>
      <c r="BI1647" s="42"/>
      <c r="BJ1647" s="42"/>
      <c r="BK1647" s="42"/>
      <c r="BL1647" s="42"/>
      <c r="BM1647" s="42"/>
      <c r="BN1647" s="42"/>
      <c r="BO1647" s="42"/>
      <c r="BP1647" s="42"/>
      <c r="BQ1647" s="42"/>
    </row>
    <row r="1648" spans="1:69" s="42" customFormat="1" x14ac:dyDescent="0.3">
      <c r="A1648" s="27"/>
      <c r="B1648" s="27"/>
      <c r="D1648" s="45" t="s">
        <v>563</v>
      </c>
      <c r="E1648" s="27"/>
      <c r="F1648" s="39"/>
      <c r="G1648" s="39"/>
      <c r="H1648" s="27"/>
      <c r="I1648" s="39"/>
      <c r="J1648" s="39"/>
      <c r="K1648" s="27"/>
      <c r="L1648" s="39"/>
      <c r="M1648" s="39"/>
      <c r="N1648" s="43">
        <f>COUNTA(N1640:N1642)</f>
        <v>3</v>
      </c>
      <c r="O1648" s="27"/>
      <c r="P1648" s="27"/>
    </row>
    <row r="1649" spans="1:69" s="10" customFormat="1" x14ac:dyDescent="0.3">
      <c r="A1649" s="3"/>
      <c r="B1649" s="3"/>
      <c r="E1649" s="3"/>
      <c r="F1649" s="15"/>
      <c r="G1649" s="15"/>
      <c r="H1649" s="3"/>
      <c r="I1649" s="15"/>
      <c r="J1649" s="15"/>
      <c r="K1649" s="3"/>
      <c r="L1649" s="15"/>
      <c r="M1649" s="15"/>
      <c r="N1649" s="24"/>
      <c r="O1649" s="3"/>
      <c r="P1649" s="3"/>
    </row>
    <row r="1651" spans="1:69" s="15" customFormat="1" x14ac:dyDescent="0.3">
      <c r="A1651" s="1"/>
      <c r="B1651" s="1"/>
      <c r="C1651" s="1"/>
      <c r="D1651" s="1"/>
      <c r="E1651" s="17"/>
      <c r="F1651" s="17"/>
      <c r="G1651" s="17"/>
      <c r="H1651" s="17"/>
      <c r="I1651" s="17"/>
      <c r="J1651" s="17"/>
      <c r="K1651" s="17"/>
      <c r="L1651" s="17"/>
      <c r="M1651" s="17"/>
      <c r="N1651" s="17"/>
      <c r="O1651" s="1"/>
      <c r="P1651" s="2"/>
      <c r="Q1651" s="10"/>
      <c r="R1651" s="10"/>
      <c r="S1651" s="10"/>
      <c r="T1651" s="10"/>
      <c r="U1651" s="10"/>
      <c r="V1651" s="10"/>
      <c r="W1651" s="10"/>
      <c r="X1651" s="10"/>
      <c r="Y1651" s="10"/>
      <c r="Z1651" s="10"/>
      <c r="AA1651" s="10"/>
      <c r="AB1651" s="10"/>
      <c r="AC1651" s="10"/>
      <c r="AD1651" s="10"/>
      <c r="AE1651" s="10"/>
      <c r="AF1651" s="10"/>
      <c r="AG1651" s="10"/>
      <c r="AH1651" s="10"/>
      <c r="AI1651" s="10"/>
      <c r="AJ1651" s="10"/>
      <c r="AK1651" s="10"/>
      <c r="AL1651" s="10"/>
      <c r="AM1651" s="10"/>
      <c r="AN1651" s="10"/>
      <c r="AO1651" s="10"/>
      <c r="AP1651" s="10"/>
      <c r="AQ1651" s="10"/>
      <c r="AR1651" s="10"/>
      <c r="AS1651" s="10"/>
      <c r="AT1651" s="10"/>
      <c r="AU1651" s="10"/>
      <c r="AV1651" s="10"/>
      <c r="AW1651" s="10"/>
      <c r="AX1651" s="10"/>
      <c r="AY1651" s="10"/>
      <c r="AZ1651" s="10"/>
      <c r="BA1651" s="10"/>
      <c r="BB1651" s="10"/>
      <c r="BC1651" s="10"/>
      <c r="BD1651" s="10"/>
      <c r="BE1651" s="10"/>
      <c r="BF1651" s="10"/>
      <c r="BG1651" s="10"/>
      <c r="BH1651" s="10"/>
      <c r="BI1651" s="10"/>
      <c r="BJ1651" s="10"/>
      <c r="BK1651" s="10"/>
      <c r="BL1651" s="10"/>
      <c r="BM1651" s="10"/>
      <c r="BN1651" s="10"/>
      <c r="BO1651" s="10"/>
      <c r="BP1651" s="10"/>
      <c r="BQ1651" s="10"/>
    </row>
    <row r="1652" spans="1:69" s="15" customFormat="1" x14ac:dyDescent="0.3">
      <c r="A1652" s="16" t="s">
        <v>445</v>
      </c>
      <c r="B1652" s="1"/>
      <c r="C1652" s="1"/>
      <c r="D1652" s="1"/>
      <c r="E1652" s="17"/>
      <c r="F1652" s="17"/>
      <c r="G1652" s="17"/>
      <c r="H1652" s="17"/>
      <c r="I1652" s="17"/>
      <c r="J1652" s="17"/>
      <c r="K1652" s="17"/>
      <c r="L1652" s="17"/>
      <c r="M1652" s="17"/>
      <c r="N1652" s="17"/>
      <c r="O1652" s="1"/>
      <c r="P1652" s="2"/>
      <c r="Q1652" s="10"/>
      <c r="R1652" s="10"/>
      <c r="S1652" s="10"/>
      <c r="T1652" s="10"/>
      <c r="U1652" s="10"/>
      <c r="V1652" s="10"/>
      <c r="W1652" s="10"/>
      <c r="X1652" s="10"/>
      <c r="Y1652" s="10"/>
      <c r="Z1652" s="10"/>
      <c r="AA1652" s="10"/>
      <c r="AB1652" s="10"/>
      <c r="AC1652" s="10"/>
      <c r="AD1652" s="10"/>
      <c r="AE1652" s="10"/>
      <c r="AF1652" s="10"/>
      <c r="AG1652" s="10"/>
      <c r="AH1652" s="10"/>
      <c r="AI1652" s="10"/>
      <c r="AJ1652" s="10"/>
      <c r="AK1652" s="10"/>
      <c r="AL1652" s="10"/>
      <c r="AM1652" s="10"/>
      <c r="AN1652" s="10"/>
      <c r="AO1652" s="10"/>
      <c r="AP1652" s="10"/>
      <c r="AQ1652" s="10"/>
      <c r="AR1652" s="10"/>
      <c r="AS1652" s="10"/>
      <c r="AT1652" s="10"/>
      <c r="AU1652" s="10"/>
      <c r="AV1652" s="10"/>
      <c r="AW1652" s="10"/>
      <c r="AX1652" s="10"/>
      <c r="AY1652" s="10"/>
      <c r="AZ1652" s="10"/>
      <c r="BA1652" s="10"/>
      <c r="BB1652" s="10"/>
      <c r="BC1652" s="10"/>
      <c r="BD1652" s="10"/>
      <c r="BE1652" s="10"/>
      <c r="BF1652" s="10"/>
      <c r="BG1652" s="10"/>
      <c r="BH1652" s="10"/>
      <c r="BI1652" s="10"/>
      <c r="BJ1652" s="10"/>
      <c r="BK1652" s="10"/>
      <c r="BL1652" s="10"/>
      <c r="BM1652" s="10"/>
      <c r="BN1652" s="10"/>
      <c r="BO1652" s="10"/>
      <c r="BP1652" s="10"/>
      <c r="BQ1652" s="10"/>
    </row>
    <row r="1653" spans="1:69" ht="41.4" x14ac:dyDescent="0.3">
      <c r="A1653" s="36" t="s">
        <v>549</v>
      </c>
      <c r="B1653" s="36" t="s">
        <v>551</v>
      </c>
      <c r="C1653" s="37" t="s">
        <v>552</v>
      </c>
      <c r="D1653" s="37" t="s">
        <v>553</v>
      </c>
      <c r="E1653" s="37" t="s">
        <v>554</v>
      </c>
      <c r="F1653" s="37" t="s">
        <v>555</v>
      </c>
      <c r="G1653" s="37" t="s">
        <v>556</v>
      </c>
      <c r="H1653" s="37" t="s">
        <v>1</v>
      </c>
      <c r="I1653" s="37" t="s">
        <v>557</v>
      </c>
      <c r="J1653" s="37" t="s">
        <v>550</v>
      </c>
      <c r="K1653" s="37" t="s">
        <v>227</v>
      </c>
      <c r="L1653" s="37" t="s">
        <v>516</v>
      </c>
      <c r="M1653" s="37" t="s">
        <v>517</v>
      </c>
      <c r="N1653" s="37" t="s">
        <v>558</v>
      </c>
      <c r="O1653" s="37" t="s">
        <v>0</v>
      </c>
      <c r="P1653" s="38" t="s">
        <v>228</v>
      </c>
    </row>
    <row r="1654" spans="1:69" s="10" customFormat="1" x14ac:dyDescent="0.3">
      <c r="A1654" s="3">
        <v>225</v>
      </c>
      <c r="B1654" s="3" t="s">
        <v>446</v>
      </c>
      <c r="C1654" s="11">
        <v>882</v>
      </c>
      <c r="D1654" s="11"/>
      <c r="E1654" s="3"/>
      <c r="F1654" s="3"/>
      <c r="G1654" s="3"/>
      <c r="H1654" s="3"/>
      <c r="I1654" s="3"/>
      <c r="J1654" s="3"/>
      <c r="K1654" s="3"/>
      <c r="L1654" s="3"/>
      <c r="M1654" s="3"/>
      <c r="N1654" s="12">
        <f>(100*P1654)/C1654</f>
        <v>4.7619047619047619</v>
      </c>
      <c r="O1654" s="3" t="s">
        <v>451</v>
      </c>
      <c r="P1654" s="3">
        <v>42</v>
      </c>
    </row>
    <row r="1655" spans="1:69" s="10" customFormat="1" x14ac:dyDescent="0.3">
      <c r="A1655" s="3"/>
      <c r="B1655" s="3"/>
      <c r="C1655" s="11"/>
      <c r="D1655" s="11"/>
      <c r="E1655" s="3"/>
      <c r="F1655" s="3"/>
      <c r="G1655" s="3"/>
      <c r="H1655" s="3"/>
      <c r="I1655" s="3"/>
      <c r="J1655" s="3"/>
      <c r="K1655" s="3"/>
      <c r="L1655" s="3"/>
      <c r="M1655" s="3"/>
      <c r="N1655" s="12"/>
      <c r="O1655" s="3"/>
      <c r="P1655" s="3"/>
    </row>
    <row r="1656" spans="1:69" s="10" customFormat="1" x14ac:dyDescent="0.3">
      <c r="A1656" s="3"/>
      <c r="B1656" s="3"/>
      <c r="C1656" s="11"/>
      <c r="D1656" s="11"/>
      <c r="E1656" s="3"/>
      <c r="F1656" s="3"/>
      <c r="G1656" s="3"/>
      <c r="H1656" s="3"/>
      <c r="I1656" s="3"/>
      <c r="J1656" s="3"/>
      <c r="K1656" s="3"/>
      <c r="L1656" s="3"/>
      <c r="M1656" s="3"/>
      <c r="N1656" s="12"/>
      <c r="O1656" s="3"/>
      <c r="P1656" s="3"/>
    </row>
    <row r="1657" spans="1:69" s="10" customFormat="1" x14ac:dyDescent="0.3">
      <c r="A1657" s="3"/>
      <c r="B1657" s="3"/>
      <c r="C1657" s="11"/>
      <c r="D1657" s="11"/>
      <c r="E1657" s="3"/>
      <c r="F1657" s="3"/>
      <c r="G1657" s="3"/>
      <c r="H1657" s="3"/>
      <c r="I1657" s="3"/>
      <c r="J1657" s="3"/>
      <c r="K1657" s="3"/>
      <c r="L1657" s="3"/>
      <c r="M1657" s="3"/>
      <c r="N1657" s="12"/>
      <c r="O1657" s="3"/>
      <c r="P1657" s="3"/>
    </row>
    <row r="1658" spans="1:69" s="15" customFormat="1" x14ac:dyDescent="0.3">
      <c r="A1658" s="16" t="s">
        <v>126</v>
      </c>
      <c r="B1658" s="1"/>
      <c r="C1658" s="1"/>
      <c r="D1658" s="1"/>
      <c r="E1658" s="1"/>
      <c r="F1658" s="1"/>
      <c r="G1658" s="1"/>
      <c r="H1658" s="1"/>
      <c r="I1658" s="1"/>
      <c r="J1658" s="1"/>
      <c r="K1658" s="1"/>
      <c r="L1658" s="1"/>
      <c r="M1658" s="1"/>
      <c r="N1658" s="1"/>
      <c r="O1658" s="1"/>
      <c r="P1658" s="2"/>
      <c r="Q1658" s="10"/>
      <c r="R1658" s="10"/>
      <c r="S1658" s="10"/>
      <c r="T1658" s="10"/>
      <c r="U1658" s="10"/>
      <c r="V1658" s="10"/>
      <c r="W1658" s="10"/>
      <c r="X1658" s="10"/>
      <c r="Y1658" s="10"/>
      <c r="Z1658" s="10"/>
      <c r="AA1658" s="10"/>
      <c r="AB1658" s="10"/>
      <c r="AC1658" s="10"/>
      <c r="AD1658" s="10"/>
      <c r="AE1658" s="10"/>
      <c r="AF1658" s="10"/>
      <c r="AG1658" s="10"/>
      <c r="AH1658" s="10"/>
      <c r="AI1658" s="10"/>
      <c r="AJ1658" s="10"/>
      <c r="AK1658" s="10"/>
      <c r="AL1658" s="10"/>
      <c r="AM1658" s="10"/>
      <c r="AN1658" s="10"/>
      <c r="AO1658" s="10"/>
      <c r="AP1658" s="10"/>
      <c r="AQ1658" s="10"/>
      <c r="AR1658" s="10"/>
      <c r="AS1658" s="10"/>
      <c r="AT1658" s="10"/>
      <c r="AU1658" s="10"/>
      <c r="AV1658" s="10"/>
      <c r="AW1658" s="10"/>
      <c r="AX1658" s="10"/>
      <c r="AY1658" s="10"/>
      <c r="AZ1658" s="10"/>
      <c r="BA1658" s="10"/>
      <c r="BB1658" s="10"/>
      <c r="BC1658" s="10"/>
      <c r="BD1658" s="10"/>
      <c r="BE1658" s="10"/>
      <c r="BF1658" s="10"/>
      <c r="BG1658" s="10"/>
      <c r="BH1658" s="10"/>
      <c r="BI1658" s="10"/>
      <c r="BJ1658" s="10"/>
      <c r="BK1658" s="10"/>
      <c r="BL1658" s="10"/>
      <c r="BM1658" s="10"/>
      <c r="BN1658" s="10"/>
      <c r="BO1658" s="10"/>
      <c r="BP1658" s="10"/>
      <c r="BQ1658" s="10"/>
    </row>
    <row r="1659" spans="1:69" s="6" customFormat="1" ht="41.4" x14ac:dyDescent="0.3">
      <c r="A1659" s="36" t="s">
        <v>549</v>
      </c>
      <c r="B1659" s="36" t="s">
        <v>551</v>
      </c>
      <c r="C1659" s="37" t="s">
        <v>552</v>
      </c>
      <c r="D1659" s="37" t="s">
        <v>553</v>
      </c>
      <c r="E1659" s="37" t="s">
        <v>554</v>
      </c>
      <c r="F1659" s="37" t="s">
        <v>555</v>
      </c>
      <c r="G1659" s="37" t="s">
        <v>556</v>
      </c>
      <c r="H1659" s="37" t="s">
        <v>1</v>
      </c>
      <c r="I1659" s="37" t="s">
        <v>557</v>
      </c>
      <c r="J1659" s="37" t="s">
        <v>550</v>
      </c>
      <c r="K1659" s="37" t="s">
        <v>227</v>
      </c>
      <c r="L1659" s="37" t="s">
        <v>516</v>
      </c>
      <c r="M1659" s="37" t="s">
        <v>517</v>
      </c>
      <c r="N1659" s="37" t="s">
        <v>558</v>
      </c>
      <c r="O1659" s="37" t="s">
        <v>0</v>
      </c>
      <c r="P1659" s="38" t="s">
        <v>228</v>
      </c>
      <c r="Q1659" s="7"/>
      <c r="R1659" s="7"/>
      <c r="S1659" s="7"/>
      <c r="T1659" s="7"/>
      <c r="U1659" s="7"/>
      <c r="V1659" s="7"/>
      <c r="W1659" s="7"/>
      <c r="X1659" s="7"/>
      <c r="Y1659" s="7"/>
      <c r="Z1659" s="7"/>
      <c r="AA1659" s="7"/>
      <c r="AB1659" s="7"/>
      <c r="AC1659" s="7"/>
      <c r="AD1659" s="7"/>
      <c r="AE1659" s="7"/>
      <c r="AF1659" s="7"/>
      <c r="AG1659" s="7"/>
      <c r="AH1659" s="7"/>
      <c r="AI1659" s="7"/>
      <c r="AJ1659" s="7"/>
      <c r="AK1659" s="7"/>
      <c r="AL1659" s="7"/>
      <c r="AM1659" s="7"/>
      <c r="AN1659" s="7"/>
      <c r="AO1659" s="7"/>
      <c r="AP1659" s="7"/>
      <c r="AQ1659" s="7"/>
      <c r="AR1659" s="7"/>
      <c r="AS1659" s="7"/>
      <c r="AT1659" s="7"/>
      <c r="AU1659" s="7"/>
      <c r="AV1659" s="7"/>
      <c r="AW1659" s="7"/>
      <c r="AX1659" s="7"/>
      <c r="AY1659" s="7"/>
      <c r="AZ1659" s="7"/>
      <c r="BA1659" s="7"/>
      <c r="BB1659" s="7"/>
      <c r="BC1659" s="7"/>
      <c r="BD1659" s="7"/>
      <c r="BE1659" s="7"/>
      <c r="BF1659" s="7"/>
      <c r="BG1659" s="7"/>
      <c r="BH1659" s="7"/>
      <c r="BI1659" s="7"/>
      <c r="BJ1659" s="7"/>
      <c r="BK1659" s="7"/>
      <c r="BL1659" s="7"/>
      <c r="BM1659" s="7"/>
      <c r="BN1659" s="7"/>
      <c r="BO1659" s="7"/>
      <c r="BP1659" s="7"/>
      <c r="BQ1659" s="7"/>
    </row>
    <row r="1660" spans="1:69" s="10" customFormat="1" x14ac:dyDescent="0.3">
      <c r="A1660" s="3">
        <v>360</v>
      </c>
      <c r="B1660" s="3" t="s">
        <v>127</v>
      </c>
      <c r="C1660" s="3"/>
      <c r="D1660" s="14">
        <v>1074.2611195586244</v>
      </c>
      <c r="E1660" s="3"/>
      <c r="F1660" s="3"/>
      <c r="G1660" s="3"/>
      <c r="H1660" s="3"/>
      <c r="I1660" s="3"/>
      <c r="J1660" s="3"/>
      <c r="K1660" s="3"/>
      <c r="L1660" s="3"/>
      <c r="M1660" s="3"/>
      <c r="N1660" s="12">
        <f>(100*P1660)/D1660</f>
        <v>2.7926171257436861E-3</v>
      </c>
      <c r="O1660" s="3" t="s">
        <v>131</v>
      </c>
      <c r="P1660" s="3">
        <v>0.03</v>
      </c>
    </row>
    <row r="1661" spans="1:69" s="10" customFormat="1" x14ac:dyDescent="0.3">
      <c r="A1661" s="3">
        <v>360</v>
      </c>
      <c r="B1661" s="3" t="s">
        <v>444</v>
      </c>
      <c r="C1661" s="14">
        <v>694.44444444444446</v>
      </c>
      <c r="D1661" s="3"/>
      <c r="E1661" s="12">
        <v>0.75</v>
      </c>
      <c r="F1661" s="12">
        <v>30.68</v>
      </c>
      <c r="G1661" s="12">
        <f>F1661/C1661</f>
        <v>4.4179200000000002E-2</v>
      </c>
      <c r="H1661" s="12">
        <v>48</v>
      </c>
      <c r="I1661" s="12">
        <v>31.25</v>
      </c>
      <c r="J1661" s="12">
        <f>I1661/C1661</f>
        <v>4.4999999999999998E-2</v>
      </c>
      <c r="K1661" s="12">
        <f>I1661/H1661</f>
        <v>0.65104166666666663</v>
      </c>
      <c r="L1661" s="12">
        <f>K1661/C1661</f>
        <v>9.3749999999999997E-4</v>
      </c>
      <c r="M1661" s="12"/>
      <c r="N1661" s="3"/>
      <c r="O1661" s="3"/>
      <c r="P1661" s="3"/>
    </row>
    <row r="1662" spans="1:69" s="10" customFormat="1" x14ac:dyDescent="0.3">
      <c r="A1662" s="3">
        <v>360</v>
      </c>
      <c r="B1662" s="3" t="s">
        <v>444</v>
      </c>
      <c r="C1662" s="14">
        <v>1388.8888888888889</v>
      </c>
      <c r="D1662" s="3"/>
      <c r="E1662" s="12">
        <v>1</v>
      </c>
      <c r="F1662" s="12">
        <v>124.03</v>
      </c>
      <c r="G1662" s="12">
        <f>F1662/C1662</f>
        <v>8.9301599999999995E-2</v>
      </c>
      <c r="H1662" s="12">
        <v>48</v>
      </c>
      <c r="I1662" s="12">
        <v>228.77</v>
      </c>
      <c r="J1662" s="12">
        <f>I1662/C1662</f>
        <v>0.16471440000000001</v>
      </c>
      <c r="K1662" s="12">
        <f>I1662/H1662</f>
        <v>4.7660416666666672</v>
      </c>
      <c r="L1662" s="12">
        <f>K1662/C1662</f>
        <v>3.4315500000000002E-3</v>
      </c>
      <c r="M1662" s="12"/>
      <c r="N1662" s="3"/>
      <c r="O1662" s="3"/>
      <c r="P1662" s="3"/>
    </row>
    <row r="1663" spans="1:69" s="10" customFormat="1" x14ac:dyDescent="0.3">
      <c r="A1663" s="3">
        <v>360</v>
      </c>
      <c r="B1663" s="3" t="s">
        <v>444</v>
      </c>
      <c r="C1663" s="14">
        <v>1388.8888888888889</v>
      </c>
      <c r="D1663" s="3"/>
      <c r="E1663" s="12">
        <v>2.5</v>
      </c>
      <c r="F1663" s="12">
        <v>85.95</v>
      </c>
      <c r="G1663" s="12">
        <f>F1663/C1663</f>
        <v>6.1884000000000002E-2</v>
      </c>
      <c r="H1663" s="12">
        <v>48</v>
      </c>
      <c r="I1663" s="12">
        <v>438.15</v>
      </c>
      <c r="J1663" s="12">
        <f>I1663/C1663</f>
        <v>0.31546799999999997</v>
      </c>
      <c r="K1663" s="12">
        <f>I1663/H1663</f>
        <v>9.1281249999999989</v>
      </c>
      <c r="L1663" s="12">
        <f>K1663/C1663</f>
        <v>6.5722499999999991E-3</v>
      </c>
      <c r="M1663" s="12"/>
      <c r="N1663" s="3"/>
      <c r="O1663" s="3"/>
      <c r="P1663" s="3"/>
    </row>
    <row r="1664" spans="1:69" s="42" customFormat="1" x14ac:dyDescent="0.3">
      <c r="A1664" s="27"/>
      <c r="B1664" s="27"/>
      <c r="D1664" s="43" t="s">
        <v>559</v>
      </c>
      <c r="E1664" s="44">
        <f>AVERAGE(E1660:E1663)</f>
        <v>1.4166666666666667</v>
      </c>
      <c r="F1664" s="44">
        <f>AVERAGE(F1660:F1663)</f>
        <v>80.220000000000013</v>
      </c>
      <c r="G1664" s="44">
        <f>AVERAGE(G1660:G1663)</f>
        <v>6.5121600000000002E-2</v>
      </c>
      <c r="H1664" s="26"/>
      <c r="I1664" s="44">
        <f t="shared" ref="I1664:N1664" si="221">AVERAGE(I1660:I1663)</f>
        <v>232.72333333333333</v>
      </c>
      <c r="J1664" s="44">
        <f t="shared" si="221"/>
        <v>0.17506080000000002</v>
      </c>
      <c r="K1664" s="44">
        <f t="shared" si="221"/>
        <v>4.8484027777777774</v>
      </c>
      <c r="L1664" s="44">
        <f t="shared" si="221"/>
        <v>3.6470999999999999E-3</v>
      </c>
      <c r="M1664" s="44" t="e">
        <f t="shared" si="221"/>
        <v>#DIV/0!</v>
      </c>
      <c r="N1664" s="44">
        <f t="shared" si="221"/>
        <v>2.7926171257436861E-3</v>
      </c>
      <c r="O1664" s="27"/>
      <c r="P1664" s="27"/>
    </row>
    <row r="1665" spans="1:69" s="42" customFormat="1" x14ac:dyDescent="0.3">
      <c r="A1665" s="27"/>
      <c r="B1665" s="27"/>
      <c r="D1665" s="43" t="s">
        <v>560</v>
      </c>
      <c r="E1665" s="44">
        <f>STDEV(E1660:E1663)</f>
        <v>0.94648472430004571</v>
      </c>
      <c r="F1665" s="44">
        <f>STDEV(F1660:F1663)</f>
        <v>46.938047466847152</v>
      </c>
      <c r="G1665" s="44">
        <f>STDEV(G1660:G1663)</f>
        <v>2.2734759417244746E-2</v>
      </c>
      <c r="H1665" s="26"/>
      <c r="I1665" s="44">
        <f t="shared" ref="I1665:N1665" si="222">STDEV(I1660:I1663)</f>
        <v>203.47880512066445</v>
      </c>
      <c r="J1665" s="44">
        <f t="shared" si="222"/>
        <v>0.13553051593910495</v>
      </c>
      <c r="K1665" s="44">
        <f t="shared" si="222"/>
        <v>4.2391417733471748</v>
      </c>
      <c r="L1665" s="44">
        <f t="shared" si="222"/>
        <v>2.8235524153980207E-3</v>
      </c>
      <c r="M1665" s="44" t="e">
        <f t="shared" si="222"/>
        <v>#DIV/0!</v>
      </c>
      <c r="N1665" s="44" t="e">
        <f t="shared" si="222"/>
        <v>#DIV/0!</v>
      </c>
      <c r="O1665" s="27"/>
      <c r="P1665" s="27"/>
    </row>
    <row r="1666" spans="1:69" s="42" customFormat="1" x14ac:dyDescent="0.3">
      <c r="A1666" s="27"/>
      <c r="B1666" s="27"/>
      <c r="D1666" s="43" t="s">
        <v>561</v>
      </c>
      <c r="E1666" s="44">
        <f>QUARTILE(E1660:E1663,2)</f>
        <v>1</v>
      </c>
      <c r="F1666" s="44">
        <f>QUARTILE(F1660:F1663,2)</f>
        <v>85.95</v>
      </c>
      <c r="G1666" s="44">
        <f>QUARTILE(G1660:G1663,2)</f>
        <v>6.1884000000000002E-2</v>
      </c>
      <c r="H1666" s="26"/>
      <c r="I1666" s="44">
        <f t="shared" ref="I1666:N1666" si="223">QUARTILE(I1660:I1663,2)</f>
        <v>228.77</v>
      </c>
      <c r="J1666" s="44">
        <f t="shared" si="223"/>
        <v>0.16471440000000001</v>
      </c>
      <c r="K1666" s="44">
        <f t="shared" si="223"/>
        <v>4.7660416666666672</v>
      </c>
      <c r="L1666" s="44">
        <f t="shared" si="223"/>
        <v>3.4315500000000002E-3</v>
      </c>
      <c r="M1666" s="44" t="e">
        <f t="shared" si="223"/>
        <v>#NUM!</v>
      </c>
      <c r="N1666" s="44">
        <f t="shared" si="223"/>
        <v>2.7926171257436861E-3</v>
      </c>
      <c r="O1666" s="27"/>
      <c r="P1666" s="27"/>
    </row>
    <row r="1667" spans="1:69" s="39" customFormat="1" x14ac:dyDescent="0.3">
      <c r="A1667" s="45"/>
      <c r="B1667" s="45"/>
      <c r="C1667" s="45"/>
      <c r="D1667" s="45" t="s">
        <v>562</v>
      </c>
      <c r="E1667" s="46">
        <f>QUARTILE(E1660:E1663,1)</f>
        <v>0.875</v>
      </c>
      <c r="F1667" s="46">
        <f>QUARTILE(F1660:F1663,1)</f>
        <v>58.314999999999998</v>
      </c>
      <c r="G1667" s="46">
        <f>QUARTILE(G1660:G1663,1)</f>
        <v>5.3031599999999998E-2</v>
      </c>
      <c r="H1667" s="46"/>
      <c r="I1667" s="46">
        <f t="shared" ref="I1667:N1667" si="224">QUARTILE(I1660:I1663,1)</f>
        <v>130.01</v>
      </c>
      <c r="J1667" s="46">
        <f t="shared" si="224"/>
        <v>0.10485720000000001</v>
      </c>
      <c r="K1667" s="46">
        <f t="shared" si="224"/>
        <v>2.7085416666666666</v>
      </c>
      <c r="L1667" s="46">
        <f t="shared" si="224"/>
        <v>2.1845250000000001E-3</v>
      </c>
      <c r="M1667" s="46" t="e">
        <f t="shared" si="224"/>
        <v>#NUM!</v>
      </c>
      <c r="N1667" s="46">
        <f t="shared" si="224"/>
        <v>2.7926171257436861E-3</v>
      </c>
      <c r="O1667" s="45"/>
      <c r="P1667" s="47"/>
      <c r="Q1667" s="42"/>
      <c r="R1667" s="42"/>
      <c r="S1667" s="42"/>
      <c r="T1667" s="42"/>
      <c r="U1667" s="42"/>
      <c r="V1667" s="42"/>
      <c r="W1667" s="42"/>
      <c r="X1667" s="42"/>
      <c r="Y1667" s="42"/>
      <c r="Z1667" s="42"/>
      <c r="AA1667" s="42"/>
      <c r="AB1667" s="42"/>
      <c r="AC1667" s="42"/>
      <c r="AD1667" s="42"/>
      <c r="AE1667" s="42"/>
      <c r="AF1667" s="42"/>
      <c r="AG1667" s="42"/>
      <c r="AH1667" s="42"/>
      <c r="AI1667" s="42"/>
      <c r="AJ1667" s="42"/>
      <c r="AK1667" s="42"/>
      <c r="AL1667" s="42"/>
      <c r="AM1667" s="42"/>
      <c r="AN1667" s="42"/>
      <c r="AO1667" s="42"/>
      <c r="AP1667" s="42"/>
      <c r="AQ1667" s="42"/>
      <c r="AR1667" s="42"/>
      <c r="AS1667" s="42"/>
      <c r="AT1667" s="42"/>
      <c r="AU1667" s="42"/>
      <c r="AV1667" s="42"/>
      <c r="AW1667" s="42"/>
      <c r="AX1667" s="42"/>
      <c r="AY1667" s="42"/>
      <c r="AZ1667" s="42"/>
      <c r="BA1667" s="42"/>
      <c r="BB1667" s="42"/>
      <c r="BC1667" s="42"/>
      <c r="BD1667" s="42"/>
      <c r="BE1667" s="42"/>
      <c r="BF1667" s="42"/>
      <c r="BG1667" s="42"/>
      <c r="BH1667" s="42"/>
      <c r="BI1667" s="42"/>
      <c r="BJ1667" s="42"/>
      <c r="BK1667" s="42"/>
      <c r="BL1667" s="42"/>
      <c r="BM1667" s="42"/>
      <c r="BN1667" s="42"/>
      <c r="BO1667" s="42"/>
      <c r="BP1667" s="42"/>
      <c r="BQ1667" s="42"/>
    </row>
    <row r="1668" spans="1:69" s="39" customFormat="1" x14ac:dyDescent="0.3">
      <c r="A1668" s="45"/>
      <c r="B1668" s="45"/>
      <c r="C1668" s="45"/>
      <c r="D1668" s="45" t="s">
        <v>564</v>
      </c>
      <c r="E1668" s="46">
        <f>QUARTILE(E1660:E1663,3)</f>
        <v>1.75</v>
      </c>
      <c r="F1668" s="46">
        <f>QUARTILE(F1660:F1663,3)</f>
        <v>104.99000000000001</v>
      </c>
      <c r="G1668" s="46">
        <f>QUARTILE(G1660:G1663,3)</f>
        <v>7.5592800000000002E-2</v>
      </c>
      <c r="H1668" s="46"/>
      <c r="I1668" s="46">
        <f t="shared" ref="I1668:N1668" si="225">QUARTILE(I1660:I1663,3)</f>
        <v>333.46</v>
      </c>
      <c r="J1668" s="46">
        <f t="shared" si="225"/>
        <v>0.2400912</v>
      </c>
      <c r="K1668" s="46">
        <f t="shared" si="225"/>
        <v>6.9470833333333335</v>
      </c>
      <c r="L1668" s="46">
        <f t="shared" si="225"/>
        <v>5.0019000000000001E-3</v>
      </c>
      <c r="M1668" s="46" t="e">
        <f t="shared" si="225"/>
        <v>#NUM!</v>
      </c>
      <c r="N1668" s="46">
        <f t="shared" si="225"/>
        <v>2.7926171257436861E-3</v>
      </c>
      <c r="O1668" s="45"/>
      <c r="P1668" s="47"/>
      <c r="Q1668" s="42"/>
      <c r="R1668" s="42"/>
      <c r="S1668" s="42"/>
      <c r="T1668" s="42"/>
      <c r="U1668" s="42"/>
      <c r="V1668" s="42"/>
      <c r="W1668" s="42"/>
      <c r="X1668" s="42"/>
      <c r="Y1668" s="42"/>
      <c r="Z1668" s="42"/>
      <c r="AA1668" s="42"/>
      <c r="AB1668" s="42"/>
      <c r="AC1668" s="42"/>
      <c r="AD1668" s="42"/>
      <c r="AE1668" s="42"/>
      <c r="AF1668" s="42"/>
      <c r="AG1668" s="42"/>
      <c r="AH1668" s="42"/>
      <c r="AI1668" s="42"/>
      <c r="AJ1668" s="42"/>
      <c r="AK1668" s="42"/>
      <c r="AL1668" s="42"/>
      <c r="AM1668" s="42"/>
      <c r="AN1668" s="42"/>
      <c r="AO1668" s="42"/>
      <c r="AP1668" s="42"/>
      <c r="AQ1668" s="42"/>
      <c r="AR1668" s="42"/>
      <c r="AS1668" s="42"/>
      <c r="AT1668" s="42"/>
      <c r="AU1668" s="42"/>
      <c r="AV1668" s="42"/>
      <c r="AW1668" s="42"/>
      <c r="AX1668" s="42"/>
      <c r="AY1668" s="42"/>
      <c r="AZ1668" s="42"/>
      <c r="BA1668" s="42"/>
      <c r="BB1668" s="42"/>
      <c r="BC1668" s="42"/>
      <c r="BD1668" s="42"/>
      <c r="BE1668" s="42"/>
      <c r="BF1668" s="42"/>
      <c r="BG1668" s="42"/>
      <c r="BH1668" s="42"/>
      <c r="BI1668" s="42"/>
      <c r="BJ1668" s="42"/>
      <c r="BK1668" s="42"/>
      <c r="BL1668" s="42"/>
      <c r="BM1668" s="42"/>
      <c r="BN1668" s="42"/>
      <c r="BO1668" s="42"/>
      <c r="BP1668" s="42"/>
      <c r="BQ1668" s="42"/>
    </row>
    <row r="1669" spans="1:69" s="39" customFormat="1" x14ac:dyDescent="0.3">
      <c r="A1669" s="45"/>
      <c r="B1669" s="45"/>
      <c r="C1669" s="45"/>
      <c r="D1669" s="45" t="s">
        <v>563</v>
      </c>
      <c r="E1669" s="46">
        <f>COUNTA(E1660:E1663)</f>
        <v>3</v>
      </c>
      <c r="F1669" s="46">
        <f>COUNTA(F1660:F1663)</f>
        <v>3</v>
      </c>
      <c r="G1669" s="46">
        <f>COUNTA(G1660:G1663)</f>
        <v>3</v>
      </c>
      <c r="H1669" s="46"/>
      <c r="I1669" s="46">
        <f t="shared" ref="I1669:N1669" si="226">COUNTA(I1660:I1663)</f>
        <v>3</v>
      </c>
      <c r="J1669" s="46">
        <f t="shared" si="226"/>
        <v>3</v>
      </c>
      <c r="K1669" s="46">
        <f t="shared" si="226"/>
        <v>3</v>
      </c>
      <c r="L1669" s="46">
        <f t="shared" si="226"/>
        <v>3</v>
      </c>
      <c r="M1669" s="46">
        <f t="shared" si="226"/>
        <v>0</v>
      </c>
      <c r="N1669" s="46">
        <f t="shared" si="226"/>
        <v>1</v>
      </c>
      <c r="O1669" s="45"/>
      <c r="P1669" s="47"/>
      <c r="Q1669" s="42"/>
      <c r="R1669" s="42"/>
      <c r="S1669" s="42"/>
      <c r="T1669" s="42"/>
      <c r="U1669" s="42"/>
      <c r="V1669" s="42"/>
      <c r="W1669" s="42"/>
      <c r="X1669" s="42"/>
      <c r="Y1669" s="42"/>
      <c r="Z1669" s="42"/>
      <c r="AA1669" s="42"/>
      <c r="AB1669" s="42"/>
      <c r="AC1669" s="42"/>
      <c r="AD1669" s="42"/>
      <c r="AE1669" s="42"/>
      <c r="AF1669" s="42"/>
      <c r="AG1669" s="42"/>
      <c r="AH1669" s="42"/>
      <c r="AI1669" s="42"/>
      <c r="AJ1669" s="42"/>
      <c r="AK1669" s="42"/>
      <c r="AL1669" s="42"/>
      <c r="AM1669" s="42"/>
      <c r="AN1669" s="42"/>
      <c r="AO1669" s="42"/>
      <c r="AP1669" s="42"/>
      <c r="AQ1669" s="42"/>
      <c r="AR1669" s="42"/>
      <c r="AS1669" s="42"/>
      <c r="AT1669" s="42"/>
      <c r="AU1669" s="42"/>
      <c r="AV1669" s="42"/>
      <c r="AW1669" s="42"/>
      <c r="AX1669" s="42"/>
      <c r="AY1669" s="42"/>
      <c r="AZ1669" s="42"/>
      <c r="BA1669" s="42"/>
      <c r="BB1669" s="42"/>
      <c r="BC1669" s="42"/>
      <c r="BD1669" s="42"/>
      <c r="BE1669" s="42"/>
      <c r="BF1669" s="42"/>
      <c r="BG1669" s="42"/>
      <c r="BH1669" s="42"/>
      <c r="BI1669" s="42"/>
      <c r="BJ1669" s="42"/>
      <c r="BK1669" s="42"/>
      <c r="BL1669" s="42"/>
      <c r="BM1669" s="42"/>
      <c r="BN1669" s="42"/>
      <c r="BO1669" s="42"/>
      <c r="BP1669" s="42"/>
      <c r="BQ1669" s="42"/>
    </row>
    <row r="1670" spans="1:69" s="15" customFormat="1" x14ac:dyDescent="0.3">
      <c r="A1670" s="1"/>
      <c r="B1670" s="1"/>
      <c r="C1670" s="1"/>
      <c r="D1670" s="1"/>
      <c r="E1670" s="1"/>
      <c r="F1670" s="1"/>
      <c r="G1670" s="1"/>
      <c r="H1670" s="1"/>
      <c r="I1670" s="1"/>
      <c r="J1670" s="1"/>
      <c r="K1670" s="1"/>
      <c r="L1670" s="1"/>
      <c r="M1670" s="1"/>
      <c r="N1670" s="1"/>
      <c r="O1670" s="1"/>
      <c r="P1670" s="2"/>
      <c r="Q1670" s="10"/>
      <c r="R1670" s="10"/>
      <c r="S1670" s="10"/>
      <c r="T1670" s="10"/>
      <c r="U1670" s="10"/>
      <c r="V1670" s="10"/>
      <c r="W1670" s="10"/>
      <c r="X1670" s="10"/>
      <c r="Y1670" s="10"/>
      <c r="Z1670" s="10"/>
      <c r="AA1670" s="10"/>
      <c r="AB1670" s="10"/>
      <c r="AC1670" s="10"/>
      <c r="AD1670" s="10"/>
      <c r="AE1670" s="10"/>
      <c r="AF1670" s="10"/>
      <c r="AG1670" s="10"/>
      <c r="AH1670" s="10"/>
      <c r="AI1670" s="10"/>
      <c r="AJ1670" s="10"/>
      <c r="AK1670" s="10"/>
      <c r="AL1670" s="10"/>
      <c r="AM1670" s="10"/>
      <c r="AN1670" s="10"/>
      <c r="AO1670" s="10"/>
      <c r="AP1670" s="10"/>
      <c r="AQ1670" s="10"/>
      <c r="AR1670" s="10"/>
      <c r="AS1670" s="10"/>
      <c r="AT1670" s="10"/>
      <c r="AU1670" s="10"/>
      <c r="AV1670" s="10"/>
      <c r="AW1670" s="10"/>
      <c r="AX1670" s="10"/>
      <c r="AY1670" s="10"/>
      <c r="AZ1670" s="10"/>
      <c r="BA1670" s="10"/>
      <c r="BB1670" s="10"/>
      <c r="BC1670" s="10"/>
      <c r="BD1670" s="10"/>
      <c r="BE1670" s="10"/>
      <c r="BF1670" s="10"/>
      <c r="BG1670" s="10"/>
      <c r="BH1670" s="10"/>
      <c r="BI1670" s="10"/>
      <c r="BJ1670" s="10"/>
      <c r="BK1670" s="10"/>
      <c r="BL1670" s="10"/>
      <c r="BM1670" s="10"/>
      <c r="BN1670" s="10"/>
      <c r="BO1670" s="10"/>
      <c r="BP1670" s="10"/>
      <c r="BQ1670" s="10"/>
    </row>
    <row r="1671" spans="1:69" s="15" customFormat="1" ht="15.6" x14ac:dyDescent="0.3">
      <c r="A1671" s="31"/>
      <c r="B1671" s="1"/>
      <c r="C1671" s="1"/>
      <c r="D1671" s="1"/>
      <c r="E1671" s="1"/>
      <c r="F1671" s="1"/>
      <c r="G1671" s="1"/>
      <c r="H1671" s="1"/>
      <c r="I1671" s="1"/>
      <c r="J1671" s="1"/>
      <c r="K1671" s="1"/>
      <c r="L1671" s="1"/>
      <c r="M1671" s="1"/>
      <c r="N1671" s="1"/>
      <c r="O1671" s="1"/>
      <c r="P1671" s="2"/>
      <c r="Q1671" s="10"/>
      <c r="R1671" s="10"/>
      <c r="S1671" s="10"/>
      <c r="T1671" s="10"/>
      <c r="U1671" s="10"/>
      <c r="V1671" s="10"/>
      <c r="W1671" s="10"/>
      <c r="X1671" s="10"/>
      <c r="Y1671" s="10"/>
      <c r="Z1671" s="10"/>
      <c r="AA1671" s="10"/>
      <c r="AB1671" s="10"/>
      <c r="AC1671" s="10"/>
      <c r="AD1671" s="10"/>
      <c r="AE1671" s="10"/>
      <c r="AF1671" s="10"/>
      <c r="AG1671" s="10"/>
      <c r="AH1671" s="10"/>
      <c r="AI1671" s="10"/>
      <c r="AJ1671" s="10"/>
      <c r="AK1671" s="10"/>
      <c r="AL1671" s="10"/>
      <c r="AM1671" s="10"/>
      <c r="AN1671" s="10"/>
      <c r="AO1671" s="10"/>
      <c r="AP1671" s="10"/>
      <c r="AQ1671" s="10"/>
      <c r="AR1671" s="10"/>
      <c r="AS1671" s="10"/>
      <c r="AT1671" s="10"/>
      <c r="AU1671" s="10"/>
      <c r="AV1671" s="10"/>
      <c r="AW1671" s="10"/>
      <c r="AX1671" s="10"/>
      <c r="AY1671" s="10"/>
      <c r="AZ1671" s="10"/>
      <c r="BA1671" s="10"/>
      <c r="BB1671" s="10"/>
      <c r="BC1671" s="10"/>
      <c r="BD1671" s="10"/>
      <c r="BE1671" s="10"/>
      <c r="BF1671" s="10"/>
      <c r="BG1671" s="10"/>
      <c r="BH1671" s="10"/>
      <c r="BI1671" s="10"/>
      <c r="BJ1671" s="10"/>
      <c r="BK1671" s="10"/>
      <c r="BL1671" s="10"/>
      <c r="BM1671" s="10"/>
      <c r="BN1671" s="10"/>
      <c r="BO1671" s="10"/>
      <c r="BP1671" s="10"/>
      <c r="BQ1671" s="10"/>
    </row>
    <row r="1672" spans="1:69" s="15" customFormat="1" x14ac:dyDescent="0.3">
      <c r="A1672" s="16" t="s">
        <v>283</v>
      </c>
      <c r="B1672" s="1"/>
      <c r="C1672" s="1"/>
      <c r="D1672" s="1"/>
      <c r="E1672" s="1"/>
      <c r="F1672" s="1"/>
      <c r="G1672" s="1"/>
      <c r="H1672" s="1"/>
      <c r="I1672" s="1"/>
      <c r="J1672" s="1"/>
      <c r="K1672" s="1"/>
      <c r="L1672" s="1"/>
      <c r="M1672" s="1"/>
      <c r="N1672" s="1"/>
      <c r="O1672" s="1"/>
      <c r="P1672" s="2"/>
      <c r="Q1672" s="10"/>
      <c r="R1672" s="10"/>
      <c r="S1672" s="10"/>
      <c r="T1672" s="10"/>
      <c r="U1672" s="10"/>
      <c r="V1672" s="10"/>
      <c r="W1672" s="10"/>
      <c r="X1672" s="10"/>
      <c r="Y1672" s="10"/>
      <c r="Z1672" s="10"/>
      <c r="AA1672" s="10"/>
      <c r="AB1672" s="10"/>
      <c r="AC1672" s="10"/>
      <c r="AD1672" s="10"/>
      <c r="AE1672" s="10"/>
      <c r="AF1672" s="10"/>
      <c r="AG1672" s="10"/>
      <c r="AH1672" s="10"/>
      <c r="AI1672" s="10"/>
      <c r="AJ1672" s="10"/>
      <c r="AK1672" s="10"/>
      <c r="AL1672" s="10"/>
      <c r="AM1672" s="10"/>
      <c r="AN1672" s="10"/>
      <c r="AO1672" s="10"/>
      <c r="AP1672" s="10"/>
      <c r="AQ1672" s="10"/>
      <c r="AR1672" s="10"/>
      <c r="AS1672" s="10"/>
      <c r="AT1672" s="10"/>
      <c r="AU1672" s="10"/>
      <c r="AV1672" s="10"/>
      <c r="AW1672" s="10"/>
      <c r="AX1672" s="10"/>
      <c r="AY1672" s="10"/>
      <c r="AZ1672" s="10"/>
      <c r="BA1672" s="10"/>
      <c r="BB1672" s="10"/>
      <c r="BC1672" s="10"/>
      <c r="BD1672" s="10"/>
      <c r="BE1672" s="10"/>
      <c r="BF1672" s="10"/>
      <c r="BG1672" s="10"/>
      <c r="BH1672" s="10"/>
      <c r="BI1672" s="10"/>
      <c r="BJ1672" s="10"/>
      <c r="BK1672" s="10"/>
      <c r="BL1672" s="10"/>
      <c r="BM1672" s="10"/>
      <c r="BN1672" s="10"/>
      <c r="BO1672" s="10"/>
      <c r="BP1672" s="10"/>
      <c r="BQ1672" s="10"/>
    </row>
    <row r="1673" spans="1:69" s="6" customFormat="1" ht="41.4" x14ac:dyDescent="0.3">
      <c r="A1673" s="36" t="s">
        <v>549</v>
      </c>
      <c r="B1673" s="36" t="s">
        <v>551</v>
      </c>
      <c r="C1673" s="37" t="s">
        <v>552</v>
      </c>
      <c r="D1673" s="37" t="s">
        <v>553</v>
      </c>
      <c r="E1673" s="37" t="s">
        <v>554</v>
      </c>
      <c r="F1673" s="37" t="s">
        <v>555</v>
      </c>
      <c r="G1673" s="37" t="s">
        <v>556</v>
      </c>
      <c r="H1673" s="37" t="s">
        <v>1</v>
      </c>
      <c r="I1673" s="37" t="s">
        <v>557</v>
      </c>
      <c r="J1673" s="37" t="s">
        <v>550</v>
      </c>
      <c r="K1673" s="37" t="s">
        <v>227</v>
      </c>
      <c r="L1673" s="37" t="s">
        <v>516</v>
      </c>
      <c r="M1673" s="37" t="s">
        <v>517</v>
      </c>
      <c r="N1673" s="37" t="s">
        <v>558</v>
      </c>
      <c r="O1673" s="37" t="s">
        <v>0</v>
      </c>
      <c r="P1673" s="38" t="s">
        <v>228</v>
      </c>
      <c r="Q1673" s="7"/>
      <c r="R1673" s="7"/>
      <c r="S1673" s="7"/>
      <c r="T1673" s="7"/>
      <c r="U1673" s="7"/>
      <c r="V1673" s="7"/>
      <c r="W1673" s="7"/>
      <c r="X1673" s="7"/>
      <c r="Y1673" s="7"/>
      <c r="Z1673" s="7"/>
      <c r="AA1673" s="7"/>
      <c r="AB1673" s="7"/>
      <c r="AC1673" s="7"/>
      <c r="AD1673" s="7"/>
      <c r="AE1673" s="7"/>
      <c r="AF1673" s="7"/>
      <c r="AG1673" s="7"/>
      <c r="AH1673" s="7"/>
      <c r="AI1673" s="7"/>
      <c r="AJ1673" s="7"/>
      <c r="AK1673" s="7"/>
      <c r="AL1673" s="7"/>
      <c r="AM1673" s="7"/>
      <c r="AN1673" s="7"/>
      <c r="AO1673" s="7"/>
      <c r="AP1673" s="7"/>
      <c r="AQ1673" s="7"/>
      <c r="AR1673" s="7"/>
      <c r="AS1673" s="7"/>
      <c r="AT1673" s="7"/>
      <c r="AU1673" s="7"/>
      <c r="AV1673" s="7"/>
      <c r="AW1673" s="7"/>
      <c r="AX1673" s="7"/>
      <c r="AY1673" s="7"/>
      <c r="AZ1673" s="7"/>
      <c r="BA1673" s="7"/>
      <c r="BB1673" s="7"/>
      <c r="BC1673" s="7"/>
      <c r="BD1673" s="7"/>
      <c r="BE1673" s="7"/>
      <c r="BF1673" s="7"/>
      <c r="BG1673" s="7"/>
      <c r="BH1673" s="7"/>
      <c r="BI1673" s="7"/>
      <c r="BJ1673" s="7"/>
      <c r="BK1673" s="7"/>
      <c r="BL1673" s="7"/>
      <c r="BM1673" s="7"/>
      <c r="BN1673" s="7"/>
      <c r="BO1673" s="7"/>
      <c r="BP1673" s="7"/>
      <c r="BQ1673" s="7"/>
    </row>
    <row r="1674" spans="1:69" s="10" customFormat="1" x14ac:dyDescent="0.3">
      <c r="A1674" s="3">
        <v>388</v>
      </c>
      <c r="B1674" s="3" t="s">
        <v>127</v>
      </c>
      <c r="C1674" s="3"/>
      <c r="D1674" s="14">
        <v>1074.2611195586244</v>
      </c>
      <c r="E1674" s="12">
        <v>0.5</v>
      </c>
      <c r="F1674" s="12">
        <v>60</v>
      </c>
      <c r="G1674" s="12">
        <f>F1674/D1674</f>
        <v>5.5852342514873719E-2</v>
      </c>
      <c r="H1674" s="12">
        <v>10</v>
      </c>
      <c r="I1674" s="12">
        <v>130</v>
      </c>
      <c r="J1674" s="12">
        <f>I1674/D1674</f>
        <v>0.1210134087822264</v>
      </c>
      <c r="K1674" s="12">
        <f>I1674/H1674</f>
        <v>13</v>
      </c>
      <c r="L1674" s="12">
        <f>K1674/D1674</f>
        <v>1.2101340878222639E-2</v>
      </c>
      <c r="M1674" s="3"/>
      <c r="N1674" s="3"/>
      <c r="O1674" s="3"/>
      <c r="P1674" s="3"/>
    </row>
    <row r="1675" spans="1:69" s="15" customFormat="1" x14ac:dyDescent="0.3">
      <c r="A1675" s="1"/>
      <c r="B1675" s="1"/>
      <c r="C1675" s="1"/>
      <c r="D1675" s="1"/>
      <c r="E1675" s="17"/>
      <c r="F1675" s="17"/>
      <c r="G1675" s="17"/>
      <c r="H1675" s="17"/>
      <c r="I1675" s="17"/>
      <c r="J1675" s="17"/>
      <c r="K1675" s="17"/>
      <c r="L1675" s="17"/>
      <c r="M1675" s="1"/>
      <c r="N1675" s="1"/>
      <c r="O1675" s="1"/>
      <c r="P1675" s="2"/>
      <c r="Q1675" s="10"/>
      <c r="R1675" s="10"/>
      <c r="S1675" s="10"/>
      <c r="T1675" s="10"/>
      <c r="U1675" s="10"/>
      <c r="V1675" s="10"/>
      <c r="W1675" s="10"/>
      <c r="X1675" s="10"/>
      <c r="Y1675" s="10"/>
      <c r="Z1675" s="10"/>
      <c r="AA1675" s="10"/>
      <c r="AB1675" s="10"/>
      <c r="AC1675" s="10"/>
      <c r="AD1675" s="10"/>
      <c r="AE1675" s="10"/>
      <c r="AF1675" s="10"/>
      <c r="AG1675" s="10"/>
      <c r="AH1675" s="10"/>
      <c r="AI1675" s="10"/>
      <c r="AJ1675" s="10"/>
      <c r="AK1675" s="10"/>
      <c r="AL1675" s="10"/>
      <c r="AM1675" s="10"/>
      <c r="AN1675" s="10"/>
      <c r="AO1675" s="10"/>
      <c r="AP1675" s="10"/>
      <c r="AQ1675" s="10"/>
      <c r="AR1675" s="10"/>
      <c r="AS1675" s="10"/>
      <c r="AT1675" s="10"/>
      <c r="AU1675" s="10"/>
      <c r="AV1675" s="10"/>
      <c r="AW1675" s="10"/>
      <c r="AX1675" s="10"/>
      <c r="AY1675" s="10"/>
      <c r="AZ1675" s="10"/>
      <c r="BA1675" s="10"/>
      <c r="BB1675" s="10"/>
      <c r="BC1675" s="10"/>
      <c r="BD1675" s="10"/>
      <c r="BE1675" s="10"/>
      <c r="BF1675" s="10"/>
      <c r="BG1675" s="10"/>
      <c r="BH1675" s="10"/>
      <c r="BI1675" s="10"/>
      <c r="BJ1675" s="10"/>
      <c r="BK1675" s="10"/>
      <c r="BL1675" s="10"/>
      <c r="BM1675" s="10"/>
      <c r="BN1675" s="10"/>
      <c r="BO1675" s="10"/>
      <c r="BP1675" s="10"/>
      <c r="BQ1675" s="10"/>
    </row>
    <row r="1676" spans="1:69" s="15" customFormat="1" x14ac:dyDescent="0.3">
      <c r="A1676" s="1"/>
      <c r="B1676" s="1"/>
      <c r="C1676" s="1"/>
      <c r="D1676" s="1"/>
      <c r="E1676" s="17"/>
      <c r="F1676" s="17"/>
      <c r="G1676" s="17"/>
      <c r="H1676" s="17"/>
      <c r="I1676" s="17"/>
      <c r="J1676" s="17"/>
      <c r="K1676" s="17"/>
      <c r="L1676" s="17"/>
      <c r="M1676" s="1"/>
      <c r="N1676" s="1"/>
      <c r="O1676" s="1"/>
      <c r="P1676" s="2"/>
      <c r="Q1676" s="10"/>
      <c r="R1676" s="10"/>
      <c r="S1676" s="10"/>
      <c r="T1676" s="10"/>
      <c r="U1676" s="10"/>
      <c r="V1676" s="10"/>
      <c r="W1676" s="10"/>
      <c r="X1676" s="10"/>
      <c r="Y1676" s="10"/>
      <c r="Z1676" s="10"/>
      <c r="AA1676" s="10"/>
      <c r="AB1676" s="10"/>
      <c r="AC1676" s="10"/>
      <c r="AD1676" s="10"/>
      <c r="AE1676" s="10"/>
      <c r="AF1676" s="10"/>
      <c r="AG1676" s="10"/>
      <c r="AH1676" s="10"/>
      <c r="AI1676" s="10"/>
      <c r="AJ1676" s="10"/>
      <c r="AK1676" s="10"/>
      <c r="AL1676" s="10"/>
      <c r="AM1676" s="10"/>
      <c r="AN1676" s="10"/>
      <c r="AO1676" s="10"/>
      <c r="AP1676" s="10"/>
      <c r="AQ1676" s="10"/>
      <c r="AR1676" s="10"/>
      <c r="AS1676" s="10"/>
      <c r="AT1676" s="10"/>
      <c r="AU1676" s="10"/>
      <c r="AV1676" s="10"/>
      <c r="AW1676" s="10"/>
      <c r="AX1676" s="10"/>
      <c r="AY1676" s="10"/>
      <c r="AZ1676" s="10"/>
      <c r="BA1676" s="10"/>
      <c r="BB1676" s="10"/>
      <c r="BC1676" s="10"/>
      <c r="BD1676" s="10"/>
      <c r="BE1676" s="10"/>
      <c r="BF1676" s="10"/>
      <c r="BG1676" s="10"/>
      <c r="BH1676" s="10"/>
      <c r="BI1676" s="10"/>
      <c r="BJ1676" s="10"/>
      <c r="BK1676" s="10"/>
      <c r="BL1676" s="10"/>
      <c r="BM1676" s="10"/>
      <c r="BN1676" s="10"/>
      <c r="BO1676" s="10"/>
      <c r="BP1676" s="10"/>
      <c r="BQ1676" s="10"/>
    </row>
    <row r="1677" spans="1:69" s="15" customFormat="1" ht="15.6" x14ac:dyDescent="0.3">
      <c r="A1677" s="31"/>
      <c r="B1677" s="1"/>
      <c r="C1677" s="1"/>
      <c r="D1677" s="1"/>
      <c r="E1677" s="17"/>
      <c r="F1677" s="17"/>
      <c r="G1677" s="17"/>
      <c r="H1677" s="17"/>
      <c r="I1677" s="17"/>
      <c r="J1677" s="17"/>
      <c r="K1677" s="17"/>
      <c r="L1677" s="17"/>
      <c r="M1677" s="1"/>
      <c r="N1677" s="1"/>
      <c r="O1677" s="1"/>
      <c r="P1677" s="2"/>
      <c r="Q1677" s="10"/>
      <c r="R1677" s="10"/>
      <c r="S1677" s="10"/>
      <c r="T1677" s="10"/>
      <c r="U1677" s="10"/>
      <c r="V1677" s="10"/>
      <c r="W1677" s="10"/>
      <c r="X1677" s="10"/>
      <c r="Y1677" s="10"/>
      <c r="Z1677" s="10"/>
      <c r="AA1677" s="10"/>
      <c r="AB1677" s="10"/>
      <c r="AC1677" s="10"/>
      <c r="AD1677" s="10"/>
      <c r="AE1677" s="10"/>
      <c r="AF1677" s="10"/>
      <c r="AG1677" s="10"/>
      <c r="AH1677" s="10"/>
      <c r="AI1677" s="10"/>
      <c r="AJ1677" s="10"/>
      <c r="AK1677" s="10"/>
      <c r="AL1677" s="10"/>
      <c r="AM1677" s="10"/>
      <c r="AN1677" s="10"/>
      <c r="AO1677" s="10"/>
      <c r="AP1677" s="10"/>
      <c r="AQ1677" s="10"/>
      <c r="AR1677" s="10"/>
      <c r="AS1677" s="10"/>
      <c r="AT1677" s="10"/>
      <c r="AU1677" s="10"/>
      <c r="AV1677" s="10"/>
      <c r="AW1677" s="10"/>
      <c r="AX1677" s="10"/>
      <c r="AY1677" s="10"/>
      <c r="AZ1677" s="10"/>
      <c r="BA1677" s="10"/>
      <c r="BB1677" s="10"/>
      <c r="BC1677" s="10"/>
      <c r="BD1677" s="10"/>
      <c r="BE1677" s="10"/>
      <c r="BF1677" s="10"/>
      <c r="BG1677" s="10"/>
      <c r="BH1677" s="10"/>
      <c r="BI1677" s="10"/>
      <c r="BJ1677" s="10"/>
      <c r="BK1677" s="10"/>
      <c r="BL1677" s="10"/>
      <c r="BM1677" s="10"/>
      <c r="BN1677" s="10"/>
      <c r="BO1677" s="10"/>
      <c r="BP1677" s="10"/>
      <c r="BQ1677" s="10"/>
    </row>
    <row r="1678" spans="1:69" s="15" customFormat="1" x14ac:dyDescent="0.3">
      <c r="A1678" s="16" t="s">
        <v>600</v>
      </c>
      <c r="B1678" s="1"/>
      <c r="C1678" s="1"/>
      <c r="D1678" s="1"/>
      <c r="E1678" s="17"/>
      <c r="F1678" s="17"/>
      <c r="G1678" s="17"/>
      <c r="H1678" s="17"/>
      <c r="I1678" s="17"/>
      <c r="J1678" s="17"/>
      <c r="K1678" s="17"/>
      <c r="L1678" s="17"/>
      <c r="M1678" s="1"/>
      <c r="N1678" s="1"/>
      <c r="O1678" s="1"/>
      <c r="P1678" s="2"/>
      <c r="Q1678" s="10"/>
      <c r="R1678" s="10"/>
      <c r="S1678" s="10"/>
      <c r="T1678" s="10"/>
      <c r="U1678" s="10"/>
      <c r="V1678" s="10"/>
      <c r="W1678" s="10"/>
      <c r="X1678" s="10"/>
      <c r="Y1678" s="10"/>
      <c r="Z1678" s="10"/>
      <c r="AA1678" s="10"/>
      <c r="AB1678" s="10"/>
      <c r="AC1678" s="10"/>
      <c r="AD1678" s="10"/>
      <c r="AE1678" s="10"/>
      <c r="AF1678" s="10"/>
      <c r="AG1678" s="10"/>
      <c r="AH1678" s="10"/>
      <c r="AI1678" s="10"/>
      <c r="AJ1678" s="10"/>
      <c r="AK1678" s="10"/>
      <c r="AL1678" s="10"/>
      <c r="AM1678" s="10"/>
      <c r="AN1678" s="10"/>
      <c r="AO1678" s="10"/>
      <c r="AP1678" s="10"/>
      <c r="AQ1678" s="10"/>
      <c r="AR1678" s="10"/>
      <c r="AS1678" s="10"/>
      <c r="AT1678" s="10"/>
      <c r="AU1678" s="10"/>
      <c r="AV1678" s="10"/>
      <c r="AW1678" s="10"/>
      <c r="AX1678" s="10"/>
      <c r="AY1678" s="10"/>
      <c r="AZ1678" s="10"/>
      <c r="BA1678" s="10"/>
      <c r="BB1678" s="10"/>
      <c r="BC1678" s="10"/>
      <c r="BD1678" s="10"/>
      <c r="BE1678" s="10"/>
      <c r="BF1678" s="10"/>
      <c r="BG1678" s="10"/>
      <c r="BH1678" s="10"/>
      <c r="BI1678" s="10"/>
      <c r="BJ1678" s="10"/>
      <c r="BK1678" s="10"/>
      <c r="BL1678" s="10"/>
      <c r="BM1678" s="10"/>
      <c r="BN1678" s="10"/>
      <c r="BO1678" s="10"/>
      <c r="BP1678" s="10"/>
      <c r="BQ1678" s="10"/>
    </row>
    <row r="1679" spans="1:69" s="6" customFormat="1" ht="41.4" x14ac:dyDescent="0.3">
      <c r="A1679" s="36" t="s">
        <v>549</v>
      </c>
      <c r="B1679" s="36" t="s">
        <v>551</v>
      </c>
      <c r="C1679" s="37" t="s">
        <v>552</v>
      </c>
      <c r="D1679" s="37" t="s">
        <v>553</v>
      </c>
      <c r="E1679" s="37" t="s">
        <v>554</v>
      </c>
      <c r="F1679" s="37" t="s">
        <v>555</v>
      </c>
      <c r="G1679" s="37" t="s">
        <v>556</v>
      </c>
      <c r="H1679" s="37" t="s">
        <v>1</v>
      </c>
      <c r="I1679" s="37" t="s">
        <v>557</v>
      </c>
      <c r="J1679" s="37" t="s">
        <v>550</v>
      </c>
      <c r="K1679" s="37" t="s">
        <v>227</v>
      </c>
      <c r="L1679" s="37" t="s">
        <v>516</v>
      </c>
      <c r="M1679" s="37" t="s">
        <v>517</v>
      </c>
      <c r="N1679" s="37" t="s">
        <v>558</v>
      </c>
      <c r="O1679" s="37" t="s">
        <v>0</v>
      </c>
      <c r="P1679" s="38" t="s">
        <v>228</v>
      </c>
      <c r="Q1679" s="7"/>
      <c r="R1679" s="7"/>
      <c r="S1679" s="7"/>
      <c r="T1679" s="7"/>
      <c r="U1679" s="7"/>
      <c r="V1679" s="7"/>
      <c r="W1679" s="7"/>
      <c r="X1679" s="7"/>
      <c r="Y1679" s="7"/>
      <c r="Z1679" s="7"/>
      <c r="AA1679" s="7"/>
      <c r="AB1679" s="7"/>
      <c r="AC1679" s="7"/>
      <c r="AD1679" s="7"/>
      <c r="AE1679" s="7"/>
      <c r="AF1679" s="7"/>
      <c r="AG1679" s="7"/>
      <c r="AH1679" s="7"/>
      <c r="AI1679" s="7"/>
      <c r="AJ1679" s="7"/>
      <c r="AK1679" s="7"/>
      <c r="AL1679" s="7"/>
      <c r="AM1679" s="7"/>
      <c r="AN1679" s="7"/>
      <c r="AO1679" s="7"/>
      <c r="AP1679" s="7"/>
      <c r="AQ1679" s="7"/>
      <c r="AR1679" s="7"/>
      <c r="AS1679" s="7"/>
      <c r="AT1679" s="7"/>
      <c r="AU1679" s="7"/>
      <c r="AV1679" s="7"/>
      <c r="AW1679" s="7"/>
      <c r="AX1679" s="7"/>
      <c r="AY1679" s="7"/>
      <c r="AZ1679" s="7"/>
      <c r="BA1679" s="7"/>
      <c r="BB1679" s="7"/>
      <c r="BC1679" s="7"/>
      <c r="BD1679" s="7"/>
      <c r="BE1679" s="7"/>
      <c r="BF1679" s="7"/>
      <c r="BG1679" s="7"/>
      <c r="BH1679" s="7"/>
      <c r="BI1679" s="7"/>
      <c r="BJ1679" s="7"/>
      <c r="BK1679" s="7"/>
      <c r="BL1679" s="7"/>
      <c r="BM1679" s="7"/>
      <c r="BN1679" s="7"/>
      <c r="BO1679" s="7"/>
      <c r="BP1679" s="7"/>
      <c r="BQ1679" s="7"/>
    </row>
    <row r="1680" spans="1:69" s="10" customFormat="1" x14ac:dyDescent="0.3">
      <c r="A1680" s="3">
        <v>564</v>
      </c>
      <c r="B1680" s="3" t="s">
        <v>127</v>
      </c>
      <c r="C1680" s="3"/>
      <c r="D1680" s="14">
        <v>1074.2611195586244</v>
      </c>
      <c r="E1680" s="12">
        <v>1.8</v>
      </c>
      <c r="F1680" s="12">
        <v>170</v>
      </c>
      <c r="G1680" s="12">
        <f>F1680/D1680</f>
        <v>0.15824830379214222</v>
      </c>
      <c r="H1680" s="12">
        <v>10</v>
      </c>
      <c r="I1680" s="12">
        <v>1010</v>
      </c>
      <c r="J1680" s="12">
        <f>I1680/D1680</f>
        <v>0.94018109900037428</v>
      </c>
      <c r="K1680" s="12">
        <f>I1680/H1680</f>
        <v>101</v>
      </c>
      <c r="L1680" s="12">
        <f>K1680/D1680</f>
        <v>9.4018109900037436E-2</v>
      </c>
      <c r="M1680" s="3"/>
      <c r="N1680" s="12">
        <f>(100*P1680)/D1680</f>
        <v>1.3032213253470537E-2</v>
      </c>
      <c r="O1680" s="3" t="s">
        <v>128</v>
      </c>
      <c r="P1680" s="3">
        <v>0.14000000000000001</v>
      </c>
    </row>
    <row r="1682" spans="1:69" s="10" customFormat="1" x14ac:dyDescent="0.3">
      <c r="A1682" s="3"/>
      <c r="B1682" s="3"/>
      <c r="E1682" s="22"/>
      <c r="F1682" s="22"/>
      <c r="G1682" s="22"/>
      <c r="H1682" s="12"/>
      <c r="I1682" s="22"/>
      <c r="J1682" s="22"/>
      <c r="K1682" s="22"/>
      <c r="L1682" s="22"/>
      <c r="M1682" s="22"/>
      <c r="N1682" s="22"/>
      <c r="O1682" s="3"/>
      <c r="P1682" s="3"/>
    </row>
    <row r="1683" spans="1:69" s="10" customFormat="1" x14ac:dyDescent="0.3">
      <c r="A1683" s="16" t="s">
        <v>601</v>
      </c>
      <c r="B1683" s="3"/>
      <c r="E1683" s="22"/>
      <c r="F1683" s="22"/>
      <c r="G1683" s="22"/>
      <c r="H1683" s="12"/>
      <c r="I1683" s="22"/>
      <c r="J1683" s="22"/>
      <c r="K1683" s="22"/>
      <c r="L1683" s="22"/>
      <c r="M1683" s="22"/>
      <c r="N1683" s="22"/>
      <c r="O1683" s="3"/>
      <c r="P1683" s="3"/>
    </row>
    <row r="1684" spans="1:69" s="6" customFormat="1" ht="41.4" x14ac:dyDescent="0.3">
      <c r="A1684" s="36" t="s">
        <v>549</v>
      </c>
      <c r="B1684" s="36" t="s">
        <v>551</v>
      </c>
      <c r="C1684" s="37" t="s">
        <v>552</v>
      </c>
      <c r="D1684" s="37" t="s">
        <v>553</v>
      </c>
      <c r="E1684" s="37" t="s">
        <v>554</v>
      </c>
      <c r="F1684" s="37" t="s">
        <v>555</v>
      </c>
      <c r="G1684" s="37" t="s">
        <v>556</v>
      </c>
      <c r="H1684" s="37" t="s">
        <v>1</v>
      </c>
      <c r="I1684" s="37" t="s">
        <v>557</v>
      </c>
      <c r="J1684" s="37" t="s">
        <v>550</v>
      </c>
      <c r="K1684" s="37" t="s">
        <v>227</v>
      </c>
      <c r="L1684" s="37" t="s">
        <v>516</v>
      </c>
      <c r="M1684" s="37" t="s">
        <v>517</v>
      </c>
      <c r="N1684" s="37" t="s">
        <v>558</v>
      </c>
      <c r="O1684" s="37" t="s">
        <v>0</v>
      </c>
      <c r="P1684" s="38" t="s">
        <v>228</v>
      </c>
      <c r="Q1684" s="7"/>
      <c r="R1684" s="7"/>
      <c r="S1684" s="7"/>
      <c r="T1684" s="7"/>
      <c r="U1684" s="7"/>
      <c r="V1684" s="7"/>
      <c r="W1684" s="7"/>
      <c r="X1684" s="7"/>
      <c r="Y1684" s="7"/>
      <c r="Z1684" s="7"/>
      <c r="AA1684" s="7"/>
      <c r="AB1684" s="7"/>
      <c r="AC1684" s="7"/>
      <c r="AD1684" s="7"/>
      <c r="AE1684" s="7"/>
      <c r="AF1684" s="7"/>
      <c r="AG1684" s="7"/>
      <c r="AH1684" s="7"/>
      <c r="AI1684" s="7"/>
      <c r="AJ1684" s="7"/>
      <c r="AK1684" s="7"/>
      <c r="AL1684" s="7"/>
      <c r="AM1684" s="7"/>
      <c r="AN1684" s="7"/>
      <c r="AO1684" s="7"/>
      <c r="AP1684" s="7"/>
      <c r="AQ1684" s="7"/>
      <c r="AR1684" s="7"/>
      <c r="AS1684" s="7"/>
      <c r="AT1684" s="7"/>
      <c r="AU1684" s="7"/>
      <c r="AV1684" s="7"/>
      <c r="AW1684" s="7"/>
      <c r="AX1684" s="7"/>
      <c r="AY1684" s="7"/>
      <c r="AZ1684" s="7"/>
      <c r="BA1684" s="7"/>
      <c r="BB1684" s="7"/>
      <c r="BC1684" s="7"/>
      <c r="BD1684" s="7"/>
      <c r="BE1684" s="7"/>
      <c r="BF1684" s="7"/>
      <c r="BG1684" s="7"/>
      <c r="BH1684" s="7"/>
      <c r="BI1684" s="7"/>
      <c r="BJ1684" s="7"/>
      <c r="BK1684" s="7"/>
      <c r="BL1684" s="7"/>
      <c r="BM1684" s="7"/>
      <c r="BN1684" s="7"/>
      <c r="BO1684" s="7"/>
      <c r="BP1684" s="7"/>
      <c r="BQ1684" s="7"/>
    </row>
    <row r="1685" spans="1:69" s="10" customFormat="1" x14ac:dyDescent="0.3">
      <c r="A1685" s="3">
        <v>550</v>
      </c>
      <c r="B1685" s="3" t="s">
        <v>127</v>
      </c>
      <c r="C1685" s="3"/>
      <c r="D1685" s="14">
        <v>1074.2611195586201</v>
      </c>
      <c r="E1685" s="12">
        <v>2.1</v>
      </c>
      <c r="F1685" s="12">
        <v>20</v>
      </c>
      <c r="G1685" s="12">
        <f>F1685/D1685</f>
        <v>1.8617447504957984E-2</v>
      </c>
      <c r="H1685" s="12">
        <v>10</v>
      </c>
      <c r="I1685" s="12">
        <v>30</v>
      </c>
      <c r="J1685" s="12">
        <f>I1685/D1685</f>
        <v>2.7926171257436974E-2</v>
      </c>
      <c r="K1685" s="12">
        <f>I1685/H1685</f>
        <v>3</v>
      </c>
      <c r="L1685" s="12">
        <f>K1685/D1685</f>
        <v>2.7926171257436974E-3</v>
      </c>
      <c r="M1685" s="3"/>
      <c r="N1685" s="12">
        <f>(100*P1685)/D1685</f>
        <v>8.3778513772310922E-3</v>
      </c>
      <c r="O1685" s="3" t="s">
        <v>122</v>
      </c>
      <c r="P1685" s="3">
        <v>0.09</v>
      </c>
    </row>
    <row r="1686" spans="1:69" s="15" customFormat="1" x14ac:dyDescent="0.3">
      <c r="A1686" s="1"/>
      <c r="B1686" s="1"/>
      <c r="C1686" s="1"/>
      <c r="D1686" s="1"/>
      <c r="E1686" s="17"/>
      <c r="F1686" s="17"/>
      <c r="G1686" s="17"/>
      <c r="H1686" s="17"/>
      <c r="I1686" s="17"/>
      <c r="J1686" s="17"/>
      <c r="K1686" s="17"/>
      <c r="L1686" s="17"/>
      <c r="M1686" s="17"/>
      <c r="N1686" s="17"/>
      <c r="O1686" s="1"/>
      <c r="P1686" s="2"/>
      <c r="Q1686" s="10"/>
      <c r="R1686" s="10"/>
      <c r="S1686" s="10"/>
      <c r="T1686" s="10"/>
      <c r="U1686" s="10"/>
      <c r="V1686" s="10"/>
      <c r="W1686" s="10"/>
      <c r="X1686" s="10"/>
      <c r="Y1686" s="10"/>
      <c r="Z1686" s="10"/>
      <c r="AA1686" s="10"/>
      <c r="AB1686" s="10"/>
      <c r="AC1686" s="10"/>
      <c r="AD1686" s="10"/>
      <c r="AE1686" s="10"/>
      <c r="AF1686" s="10"/>
      <c r="AG1686" s="10"/>
      <c r="AH1686" s="10"/>
      <c r="AI1686" s="10"/>
      <c r="AJ1686" s="10"/>
      <c r="AK1686" s="10"/>
      <c r="AL1686" s="10"/>
      <c r="AM1686" s="10"/>
      <c r="AN1686" s="10"/>
      <c r="AO1686" s="10"/>
      <c r="AP1686" s="10"/>
      <c r="AQ1686" s="10"/>
      <c r="AR1686" s="10"/>
      <c r="AS1686" s="10"/>
      <c r="AT1686" s="10"/>
      <c r="AU1686" s="10"/>
      <c r="AV1686" s="10"/>
      <c r="AW1686" s="10"/>
      <c r="AX1686" s="10"/>
      <c r="AY1686" s="10"/>
      <c r="AZ1686" s="10"/>
      <c r="BA1686" s="10"/>
      <c r="BB1686" s="10"/>
      <c r="BC1686" s="10"/>
      <c r="BD1686" s="10"/>
      <c r="BE1686" s="10"/>
      <c r="BF1686" s="10"/>
      <c r="BG1686" s="10"/>
      <c r="BH1686" s="10"/>
      <c r="BI1686" s="10"/>
      <c r="BJ1686" s="10"/>
      <c r="BK1686" s="10"/>
      <c r="BL1686" s="10"/>
      <c r="BM1686" s="10"/>
      <c r="BN1686" s="10"/>
      <c r="BO1686" s="10"/>
      <c r="BP1686" s="10"/>
      <c r="BQ1686" s="10"/>
    </row>
    <row r="1687" spans="1:69" s="15" customFormat="1" x14ac:dyDescent="0.3">
      <c r="A1687" s="1"/>
      <c r="B1687" s="1"/>
      <c r="C1687" s="1"/>
      <c r="D1687" s="1"/>
      <c r="E1687" s="17"/>
      <c r="F1687" s="17"/>
      <c r="G1687" s="17"/>
      <c r="H1687" s="17"/>
      <c r="I1687" s="17"/>
      <c r="J1687" s="17"/>
      <c r="K1687" s="17"/>
      <c r="L1687" s="17"/>
      <c r="M1687" s="17"/>
      <c r="N1687" s="17"/>
      <c r="O1687" s="1"/>
      <c r="P1687" s="2"/>
      <c r="Q1687" s="10"/>
      <c r="R1687" s="10"/>
      <c r="S1687" s="10"/>
      <c r="T1687" s="10"/>
      <c r="U1687" s="10"/>
      <c r="V1687" s="10"/>
      <c r="W1687" s="10"/>
      <c r="X1687" s="10"/>
      <c r="Y1687" s="10"/>
      <c r="Z1687" s="10"/>
      <c r="AA1687" s="10"/>
      <c r="AB1687" s="10"/>
      <c r="AC1687" s="10"/>
      <c r="AD1687" s="10"/>
      <c r="AE1687" s="10"/>
      <c r="AF1687" s="10"/>
      <c r="AG1687" s="10"/>
      <c r="AH1687" s="10"/>
      <c r="AI1687" s="10"/>
      <c r="AJ1687" s="10"/>
      <c r="AK1687" s="10"/>
      <c r="AL1687" s="10"/>
      <c r="AM1687" s="10"/>
      <c r="AN1687" s="10"/>
      <c r="AO1687" s="10"/>
      <c r="AP1687" s="10"/>
      <c r="AQ1687" s="10"/>
      <c r="AR1687" s="10"/>
      <c r="AS1687" s="10"/>
      <c r="AT1687" s="10"/>
      <c r="AU1687" s="10"/>
      <c r="AV1687" s="10"/>
      <c r="AW1687" s="10"/>
      <c r="AX1687" s="10"/>
      <c r="AY1687" s="10"/>
      <c r="AZ1687" s="10"/>
      <c r="BA1687" s="10"/>
      <c r="BB1687" s="10"/>
      <c r="BC1687" s="10"/>
      <c r="BD1687" s="10"/>
      <c r="BE1687" s="10"/>
      <c r="BF1687" s="10"/>
      <c r="BG1687" s="10"/>
      <c r="BH1687" s="10"/>
      <c r="BI1687" s="10"/>
      <c r="BJ1687" s="10"/>
      <c r="BK1687" s="10"/>
      <c r="BL1687" s="10"/>
      <c r="BM1687" s="10"/>
      <c r="BN1687" s="10"/>
      <c r="BO1687" s="10"/>
      <c r="BP1687" s="10"/>
      <c r="BQ1687" s="10"/>
    </row>
    <row r="1688" spans="1:69" s="10" customFormat="1" ht="15.6" x14ac:dyDescent="0.3">
      <c r="A1688" s="31"/>
      <c r="B1688" s="3"/>
      <c r="E1688" s="3"/>
      <c r="F1688" s="15"/>
      <c r="G1688" s="15"/>
      <c r="H1688" s="3"/>
      <c r="I1688" s="15"/>
      <c r="J1688" s="15"/>
      <c r="K1688" s="3"/>
      <c r="L1688" s="15"/>
      <c r="M1688" s="15"/>
      <c r="O1688" s="3"/>
      <c r="P1688" s="3"/>
    </row>
    <row r="1689" spans="1:69" s="10" customFormat="1" x14ac:dyDescent="0.3">
      <c r="A1689" s="16" t="s">
        <v>602</v>
      </c>
      <c r="B1689" s="3"/>
      <c r="E1689" s="3"/>
      <c r="F1689" s="15"/>
      <c r="G1689" s="15"/>
      <c r="H1689" s="3"/>
      <c r="I1689" s="15"/>
      <c r="J1689" s="15"/>
      <c r="K1689" s="3"/>
      <c r="L1689" s="15"/>
      <c r="M1689" s="15"/>
      <c r="O1689" s="3"/>
      <c r="P1689" s="3"/>
    </row>
    <row r="1690" spans="1:69" s="6" customFormat="1" ht="41.4" x14ac:dyDescent="0.3">
      <c r="A1690" s="36" t="s">
        <v>549</v>
      </c>
      <c r="B1690" s="36" t="s">
        <v>551</v>
      </c>
      <c r="C1690" s="37" t="s">
        <v>552</v>
      </c>
      <c r="D1690" s="37" t="s">
        <v>553</v>
      </c>
      <c r="E1690" s="37" t="s">
        <v>554</v>
      </c>
      <c r="F1690" s="37" t="s">
        <v>555</v>
      </c>
      <c r="G1690" s="37" t="s">
        <v>556</v>
      </c>
      <c r="H1690" s="37" t="s">
        <v>1</v>
      </c>
      <c r="I1690" s="37" t="s">
        <v>557</v>
      </c>
      <c r="J1690" s="37" t="s">
        <v>550</v>
      </c>
      <c r="K1690" s="37" t="s">
        <v>227</v>
      </c>
      <c r="L1690" s="37" t="s">
        <v>516</v>
      </c>
      <c r="M1690" s="37" t="s">
        <v>517</v>
      </c>
      <c r="N1690" s="37" t="s">
        <v>558</v>
      </c>
      <c r="O1690" s="37" t="s">
        <v>0</v>
      </c>
      <c r="P1690" s="38" t="s">
        <v>228</v>
      </c>
      <c r="Q1690" s="7"/>
      <c r="R1690" s="7"/>
      <c r="S1690" s="7"/>
      <c r="T1690" s="7"/>
      <c r="U1690" s="7"/>
      <c r="V1690" s="7"/>
      <c r="W1690" s="7"/>
      <c r="X1690" s="7"/>
      <c r="Y1690" s="7"/>
      <c r="Z1690" s="7"/>
      <c r="AA1690" s="7"/>
      <c r="AB1690" s="7"/>
      <c r="AC1690" s="7"/>
      <c r="AD1690" s="7"/>
      <c r="AE1690" s="7"/>
      <c r="AF1690" s="7"/>
      <c r="AG1690" s="7"/>
      <c r="AH1690" s="7"/>
      <c r="AI1690" s="7"/>
      <c r="AJ1690" s="7"/>
      <c r="AK1690" s="7"/>
      <c r="AL1690" s="7"/>
      <c r="AM1690" s="7"/>
      <c r="AN1690" s="7"/>
      <c r="AO1690" s="7"/>
      <c r="AP1690" s="7"/>
      <c r="AQ1690" s="7"/>
      <c r="AR1690" s="7"/>
      <c r="AS1690" s="7"/>
      <c r="AT1690" s="7"/>
      <c r="AU1690" s="7"/>
      <c r="AV1690" s="7"/>
      <c r="AW1690" s="7"/>
      <c r="AX1690" s="7"/>
      <c r="AY1690" s="7"/>
      <c r="AZ1690" s="7"/>
      <c r="BA1690" s="7"/>
      <c r="BB1690" s="7"/>
      <c r="BC1690" s="7"/>
      <c r="BD1690" s="7"/>
      <c r="BE1690" s="7"/>
      <c r="BF1690" s="7"/>
      <c r="BG1690" s="7"/>
      <c r="BH1690" s="7"/>
      <c r="BI1690" s="7"/>
      <c r="BJ1690" s="7"/>
      <c r="BK1690" s="7"/>
      <c r="BL1690" s="7"/>
      <c r="BM1690" s="7"/>
      <c r="BN1690" s="7"/>
      <c r="BO1690" s="7"/>
      <c r="BP1690" s="7"/>
      <c r="BQ1690" s="7"/>
    </row>
    <row r="1691" spans="1:69" s="10" customFormat="1" x14ac:dyDescent="0.3">
      <c r="A1691" s="3">
        <v>536</v>
      </c>
      <c r="B1691" s="3" t="s">
        <v>127</v>
      </c>
      <c r="C1691" s="3"/>
      <c r="D1691" s="14">
        <v>1074.2611195586244</v>
      </c>
      <c r="E1691" s="12">
        <v>2.2000000000000002</v>
      </c>
      <c r="F1691" s="12">
        <v>40</v>
      </c>
      <c r="G1691" s="12">
        <f>F1691/D1691</f>
        <v>3.7234895009915815E-2</v>
      </c>
      <c r="H1691" s="12">
        <v>10</v>
      </c>
      <c r="I1691" s="12">
        <v>140</v>
      </c>
      <c r="J1691" s="12">
        <f>I1691/D1691</f>
        <v>0.13032213253470534</v>
      </c>
      <c r="K1691" s="12">
        <f>I1691/H1691</f>
        <v>14</v>
      </c>
      <c r="L1691" s="12">
        <f>K1691/D1691</f>
        <v>1.3032213253470535E-2</v>
      </c>
      <c r="M1691" s="3"/>
      <c r="N1691" s="3"/>
      <c r="O1691" s="3"/>
      <c r="P1691" s="3"/>
    </row>
    <row r="1694" spans="1:69" s="10" customFormat="1" ht="15.6" x14ac:dyDescent="0.3">
      <c r="A1694" s="31"/>
      <c r="B1694" s="3"/>
      <c r="E1694" s="3"/>
      <c r="F1694" s="15"/>
      <c r="G1694" s="15"/>
      <c r="H1694" s="3"/>
      <c r="I1694" s="15"/>
      <c r="J1694" s="15"/>
      <c r="K1694" s="3"/>
      <c r="L1694" s="15"/>
      <c r="M1694" s="15"/>
      <c r="O1694" s="3"/>
      <c r="P1694" s="3"/>
    </row>
    <row r="1695" spans="1:69" s="10" customFormat="1" x14ac:dyDescent="0.3">
      <c r="A1695" s="16" t="s">
        <v>603</v>
      </c>
      <c r="B1695" s="3"/>
      <c r="E1695" s="3"/>
      <c r="F1695" s="15"/>
      <c r="G1695" s="15"/>
      <c r="H1695" s="3"/>
      <c r="I1695" s="15"/>
      <c r="J1695" s="15"/>
      <c r="K1695" s="3"/>
      <c r="L1695" s="15"/>
      <c r="M1695" s="15"/>
      <c r="O1695" s="3"/>
      <c r="P1695" s="3"/>
    </row>
    <row r="1696" spans="1:69" s="6" customFormat="1" ht="41.4" x14ac:dyDescent="0.3">
      <c r="A1696" s="36" t="s">
        <v>549</v>
      </c>
      <c r="B1696" s="36" t="s">
        <v>551</v>
      </c>
      <c r="C1696" s="37" t="s">
        <v>552</v>
      </c>
      <c r="D1696" s="37" t="s">
        <v>553</v>
      </c>
      <c r="E1696" s="37" t="s">
        <v>554</v>
      </c>
      <c r="F1696" s="37" t="s">
        <v>555</v>
      </c>
      <c r="G1696" s="37" t="s">
        <v>556</v>
      </c>
      <c r="H1696" s="37" t="s">
        <v>1</v>
      </c>
      <c r="I1696" s="37" t="s">
        <v>557</v>
      </c>
      <c r="J1696" s="37" t="s">
        <v>550</v>
      </c>
      <c r="K1696" s="37" t="s">
        <v>227</v>
      </c>
      <c r="L1696" s="37" t="s">
        <v>516</v>
      </c>
      <c r="M1696" s="37" t="s">
        <v>517</v>
      </c>
      <c r="N1696" s="37" t="s">
        <v>558</v>
      </c>
      <c r="O1696" s="37" t="s">
        <v>0</v>
      </c>
      <c r="P1696" s="38" t="s">
        <v>228</v>
      </c>
      <c r="Q1696" s="7"/>
      <c r="R1696" s="7"/>
      <c r="S1696" s="7"/>
      <c r="T1696" s="7"/>
      <c r="U1696" s="7"/>
      <c r="V1696" s="7"/>
      <c r="W1696" s="7"/>
      <c r="X1696" s="7"/>
      <c r="Y1696" s="7"/>
      <c r="Z1696" s="7"/>
      <c r="AA1696" s="7"/>
      <c r="AB1696" s="7"/>
      <c r="AC1696" s="7"/>
      <c r="AD1696" s="7"/>
      <c r="AE1696" s="7"/>
      <c r="AF1696" s="7"/>
      <c r="AG1696" s="7"/>
      <c r="AH1696" s="7"/>
      <c r="AI1696" s="7"/>
      <c r="AJ1696" s="7"/>
      <c r="AK1696" s="7"/>
      <c r="AL1696" s="7"/>
      <c r="AM1696" s="7"/>
      <c r="AN1696" s="7"/>
      <c r="AO1696" s="7"/>
      <c r="AP1696" s="7"/>
      <c r="AQ1696" s="7"/>
      <c r="AR1696" s="7"/>
      <c r="AS1696" s="7"/>
      <c r="AT1696" s="7"/>
      <c r="AU1696" s="7"/>
      <c r="AV1696" s="7"/>
      <c r="AW1696" s="7"/>
      <c r="AX1696" s="7"/>
      <c r="AY1696" s="7"/>
      <c r="AZ1696" s="7"/>
      <c r="BA1696" s="7"/>
      <c r="BB1696" s="7"/>
      <c r="BC1696" s="7"/>
      <c r="BD1696" s="7"/>
      <c r="BE1696" s="7"/>
      <c r="BF1696" s="7"/>
      <c r="BG1696" s="7"/>
      <c r="BH1696" s="7"/>
      <c r="BI1696" s="7"/>
      <c r="BJ1696" s="7"/>
      <c r="BK1696" s="7"/>
      <c r="BL1696" s="7"/>
      <c r="BM1696" s="7"/>
      <c r="BN1696" s="7"/>
      <c r="BO1696" s="7"/>
      <c r="BP1696" s="7"/>
      <c r="BQ1696" s="7"/>
    </row>
    <row r="1697" spans="1:69" s="10" customFormat="1" x14ac:dyDescent="0.3">
      <c r="A1697" s="3">
        <v>468</v>
      </c>
      <c r="B1697" s="3" t="s">
        <v>127</v>
      </c>
      <c r="C1697" s="3"/>
      <c r="D1697" s="14">
        <v>1074.2611195586244</v>
      </c>
      <c r="E1697" s="3"/>
      <c r="F1697" s="3"/>
      <c r="G1697" s="3"/>
      <c r="H1697" s="3"/>
      <c r="I1697" s="3"/>
      <c r="J1697" s="3"/>
      <c r="K1697" s="3"/>
      <c r="L1697" s="3"/>
      <c r="M1697" s="3"/>
      <c r="N1697" s="12">
        <f>(100*P1697)/D1697</f>
        <v>8.3778513772310576E-3</v>
      </c>
      <c r="O1697" s="3" t="s">
        <v>122</v>
      </c>
      <c r="P1697" s="3">
        <v>0.09</v>
      </c>
    </row>
    <row r="1698" spans="1:69" s="10" customFormat="1" x14ac:dyDescent="0.3">
      <c r="A1698" s="3">
        <v>468</v>
      </c>
      <c r="B1698" s="3" t="s">
        <v>127</v>
      </c>
      <c r="C1698" s="3"/>
      <c r="D1698" s="14">
        <v>1074.2611195586244</v>
      </c>
      <c r="E1698" s="3"/>
      <c r="F1698" s="3"/>
      <c r="G1698" s="3"/>
      <c r="H1698" s="3"/>
      <c r="I1698" s="3"/>
      <c r="J1698" s="3"/>
      <c r="K1698" s="3"/>
      <c r="L1698" s="3"/>
      <c r="M1698" s="3"/>
      <c r="N1698" s="12">
        <f>(100*P1698)/D1698</f>
        <v>5.5852342514873723E-3</v>
      </c>
      <c r="O1698" s="3" t="s">
        <v>129</v>
      </c>
      <c r="P1698" s="3">
        <v>0.06</v>
      </c>
    </row>
    <row r="1699" spans="1:69" s="10" customFormat="1" x14ac:dyDescent="0.3">
      <c r="A1699" s="3">
        <v>468</v>
      </c>
      <c r="B1699" s="3" t="s">
        <v>127</v>
      </c>
      <c r="C1699" s="3"/>
      <c r="D1699" s="14">
        <v>1074.2611195586244</v>
      </c>
      <c r="E1699" s="3"/>
      <c r="F1699" s="3"/>
      <c r="G1699" s="3"/>
      <c r="H1699" s="3"/>
      <c r="I1699" s="3"/>
      <c r="J1699" s="3"/>
      <c r="K1699" s="3"/>
      <c r="L1699" s="3"/>
      <c r="M1699" s="3"/>
      <c r="N1699" s="12">
        <f>(100*P1699)/D1699</f>
        <v>3.7234895009915815E-3</v>
      </c>
      <c r="O1699" s="3" t="s">
        <v>130</v>
      </c>
      <c r="P1699" s="3">
        <v>0.04</v>
      </c>
    </row>
    <row r="1700" spans="1:69" s="42" customFormat="1" x14ac:dyDescent="0.3">
      <c r="A1700" s="27"/>
      <c r="B1700" s="27"/>
      <c r="D1700" s="43" t="s">
        <v>559</v>
      </c>
      <c r="E1700" s="44"/>
      <c r="F1700" s="44"/>
      <c r="G1700" s="44"/>
      <c r="H1700" s="26"/>
      <c r="I1700" s="44"/>
      <c r="J1700" s="44"/>
      <c r="K1700" s="44"/>
      <c r="L1700" s="44"/>
      <c r="M1700" s="44"/>
      <c r="N1700" s="44">
        <f>AVERAGE(N1697:N1699)</f>
        <v>5.8955250432366699E-3</v>
      </c>
      <c r="O1700" s="27"/>
      <c r="P1700" s="27"/>
    </row>
    <row r="1701" spans="1:69" s="42" customFormat="1" x14ac:dyDescent="0.3">
      <c r="A1701" s="27"/>
      <c r="B1701" s="27"/>
      <c r="D1701" s="43" t="s">
        <v>560</v>
      </c>
      <c r="E1701" s="44"/>
      <c r="F1701" s="44"/>
      <c r="G1701" s="44"/>
      <c r="H1701" s="26"/>
      <c r="I1701" s="44"/>
      <c r="J1701" s="44"/>
      <c r="K1701" s="44"/>
      <c r="L1701" s="44"/>
      <c r="M1701" s="44"/>
      <c r="N1701" s="44">
        <f>STDEV(N1697:N1699)</f>
        <v>2.342644104496278E-3</v>
      </c>
      <c r="O1701" s="27"/>
      <c r="P1701" s="27"/>
    </row>
    <row r="1702" spans="1:69" s="42" customFormat="1" x14ac:dyDescent="0.3">
      <c r="A1702" s="27"/>
      <c r="B1702" s="27"/>
      <c r="D1702" s="43" t="s">
        <v>561</v>
      </c>
      <c r="E1702" s="44"/>
      <c r="F1702" s="44"/>
      <c r="G1702" s="44"/>
      <c r="H1702" s="26"/>
      <c r="I1702" s="44"/>
      <c r="J1702" s="44"/>
      <c r="K1702" s="44"/>
      <c r="L1702" s="44"/>
      <c r="M1702" s="44"/>
      <c r="N1702" s="44">
        <f>QUARTILE(N1697:N1699,2)</f>
        <v>5.5852342514873723E-3</v>
      </c>
      <c r="O1702" s="27"/>
      <c r="P1702" s="27"/>
    </row>
    <row r="1703" spans="1:69" s="39" customFormat="1" x14ac:dyDescent="0.3">
      <c r="A1703" s="45"/>
      <c r="B1703" s="45"/>
      <c r="C1703" s="45"/>
      <c r="D1703" s="45" t="s">
        <v>562</v>
      </c>
      <c r="E1703" s="46"/>
      <c r="F1703" s="46"/>
      <c r="G1703" s="46"/>
      <c r="H1703" s="46"/>
      <c r="I1703" s="46"/>
      <c r="J1703" s="46"/>
      <c r="K1703" s="46"/>
      <c r="L1703" s="46"/>
      <c r="M1703" s="46"/>
      <c r="N1703" s="46">
        <f>QUARTILE(N1697:N1699,1)</f>
        <v>4.6543618762394769E-3</v>
      </c>
      <c r="O1703" s="45"/>
      <c r="P1703" s="47"/>
      <c r="Q1703" s="42"/>
      <c r="R1703" s="42"/>
      <c r="S1703" s="42"/>
      <c r="T1703" s="42"/>
      <c r="U1703" s="42"/>
      <c r="V1703" s="42"/>
      <c r="W1703" s="42"/>
      <c r="X1703" s="42"/>
      <c r="Y1703" s="42"/>
      <c r="Z1703" s="42"/>
      <c r="AA1703" s="42"/>
      <c r="AB1703" s="42"/>
      <c r="AC1703" s="42"/>
      <c r="AD1703" s="42"/>
      <c r="AE1703" s="42"/>
      <c r="AF1703" s="42"/>
      <c r="AG1703" s="42"/>
      <c r="AH1703" s="42"/>
      <c r="AI1703" s="42"/>
      <c r="AJ1703" s="42"/>
      <c r="AK1703" s="42"/>
      <c r="AL1703" s="42"/>
      <c r="AM1703" s="42"/>
      <c r="AN1703" s="42"/>
      <c r="AO1703" s="42"/>
      <c r="AP1703" s="42"/>
      <c r="AQ1703" s="42"/>
      <c r="AR1703" s="42"/>
      <c r="AS1703" s="42"/>
      <c r="AT1703" s="42"/>
      <c r="AU1703" s="42"/>
      <c r="AV1703" s="42"/>
      <c r="AW1703" s="42"/>
      <c r="AX1703" s="42"/>
      <c r="AY1703" s="42"/>
      <c r="AZ1703" s="42"/>
      <c r="BA1703" s="42"/>
      <c r="BB1703" s="42"/>
      <c r="BC1703" s="42"/>
      <c r="BD1703" s="42"/>
      <c r="BE1703" s="42"/>
      <c r="BF1703" s="42"/>
      <c r="BG1703" s="42"/>
      <c r="BH1703" s="42"/>
      <c r="BI1703" s="42"/>
      <c r="BJ1703" s="42"/>
      <c r="BK1703" s="42"/>
      <c r="BL1703" s="42"/>
      <c r="BM1703" s="42"/>
      <c r="BN1703" s="42"/>
      <c r="BO1703" s="42"/>
      <c r="BP1703" s="42"/>
      <c r="BQ1703" s="42"/>
    </row>
    <row r="1704" spans="1:69" s="39" customFormat="1" x14ac:dyDescent="0.3">
      <c r="A1704" s="45"/>
      <c r="B1704" s="45"/>
      <c r="C1704" s="45"/>
      <c r="D1704" s="45" t="s">
        <v>564</v>
      </c>
      <c r="E1704" s="46"/>
      <c r="F1704" s="46"/>
      <c r="G1704" s="46"/>
      <c r="H1704" s="46"/>
      <c r="I1704" s="46"/>
      <c r="J1704" s="46"/>
      <c r="K1704" s="46"/>
      <c r="L1704" s="46"/>
      <c r="M1704" s="46"/>
      <c r="N1704" s="46">
        <f>QUARTILE(N1697:N1699,3)</f>
        <v>6.9815428143592149E-3</v>
      </c>
      <c r="O1704" s="45"/>
      <c r="P1704" s="47"/>
      <c r="Q1704" s="42"/>
      <c r="R1704" s="42"/>
      <c r="S1704" s="42"/>
      <c r="T1704" s="42"/>
      <c r="U1704" s="42"/>
      <c r="V1704" s="42"/>
      <c r="W1704" s="42"/>
      <c r="X1704" s="42"/>
      <c r="Y1704" s="42"/>
      <c r="Z1704" s="42"/>
      <c r="AA1704" s="42"/>
      <c r="AB1704" s="42"/>
      <c r="AC1704" s="42"/>
      <c r="AD1704" s="42"/>
      <c r="AE1704" s="42"/>
      <c r="AF1704" s="42"/>
      <c r="AG1704" s="42"/>
      <c r="AH1704" s="42"/>
      <c r="AI1704" s="42"/>
      <c r="AJ1704" s="42"/>
      <c r="AK1704" s="42"/>
      <c r="AL1704" s="42"/>
      <c r="AM1704" s="42"/>
      <c r="AN1704" s="42"/>
      <c r="AO1704" s="42"/>
      <c r="AP1704" s="42"/>
      <c r="AQ1704" s="42"/>
      <c r="AR1704" s="42"/>
      <c r="AS1704" s="42"/>
      <c r="AT1704" s="42"/>
      <c r="AU1704" s="42"/>
      <c r="AV1704" s="42"/>
      <c r="AW1704" s="42"/>
      <c r="AX1704" s="42"/>
      <c r="AY1704" s="42"/>
      <c r="AZ1704" s="42"/>
      <c r="BA1704" s="42"/>
      <c r="BB1704" s="42"/>
      <c r="BC1704" s="42"/>
      <c r="BD1704" s="42"/>
      <c r="BE1704" s="42"/>
      <c r="BF1704" s="42"/>
      <c r="BG1704" s="42"/>
      <c r="BH1704" s="42"/>
      <c r="BI1704" s="42"/>
      <c r="BJ1704" s="42"/>
      <c r="BK1704" s="42"/>
      <c r="BL1704" s="42"/>
      <c r="BM1704" s="42"/>
      <c r="BN1704" s="42"/>
      <c r="BO1704" s="42"/>
      <c r="BP1704" s="42"/>
      <c r="BQ1704" s="42"/>
    </row>
    <row r="1705" spans="1:69" s="42" customFormat="1" x14ac:dyDescent="0.3">
      <c r="A1705" s="27"/>
      <c r="B1705" s="27"/>
      <c r="D1705" s="45" t="s">
        <v>563</v>
      </c>
      <c r="E1705" s="27"/>
      <c r="F1705" s="39"/>
      <c r="G1705" s="39"/>
      <c r="H1705" s="27"/>
      <c r="I1705" s="39"/>
      <c r="J1705" s="39"/>
      <c r="K1705" s="27"/>
      <c r="L1705" s="39"/>
      <c r="M1705" s="39"/>
      <c r="N1705" s="43">
        <f>COUNTA(N1697:N1699)</f>
        <v>3</v>
      </c>
      <c r="O1705" s="27"/>
      <c r="P1705" s="27"/>
    </row>
    <row r="1706" spans="1:69" s="10" customFormat="1" x14ac:dyDescent="0.3">
      <c r="A1706" s="3"/>
      <c r="B1706" s="3"/>
      <c r="C1706" s="3"/>
      <c r="D1706" s="14"/>
      <c r="E1706" s="3"/>
      <c r="F1706" s="3"/>
      <c r="G1706" s="3"/>
      <c r="H1706" s="3"/>
      <c r="I1706" s="3"/>
      <c r="J1706" s="3"/>
      <c r="K1706" s="3"/>
      <c r="L1706" s="3"/>
      <c r="M1706" s="3"/>
      <c r="N1706" s="12"/>
      <c r="O1706" s="3"/>
      <c r="P1706" s="3"/>
    </row>
    <row r="1707" spans="1:69" s="10" customFormat="1" x14ac:dyDescent="0.3">
      <c r="A1707" s="3"/>
      <c r="B1707" s="3"/>
      <c r="C1707" s="3"/>
      <c r="D1707" s="14"/>
      <c r="E1707" s="3"/>
      <c r="F1707" s="3"/>
      <c r="G1707" s="3"/>
      <c r="H1707" s="3"/>
      <c r="I1707" s="3"/>
      <c r="J1707" s="3"/>
      <c r="K1707" s="3"/>
      <c r="L1707" s="3"/>
      <c r="M1707" s="3"/>
      <c r="N1707" s="12"/>
      <c r="O1707" s="3"/>
      <c r="P1707" s="3"/>
    </row>
    <row r="1708" spans="1:69" s="10" customFormat="1" x14ac:dyDescent="0.3">
      <c r="A1708" s="16" t="s">
        <v>604</v>
      </c>
      <c r="B1708" s="3"/>
      <c r="C1708" s="3"/>
      <c r="D1708" s="14"/>
      <c r="E1708" s="3"/>
      <c r="F1708" s="3"/>
      <c r="G1708" s="3"/>
      <c r="H1708" s="3"/>
      <c r="I1708" s="3"/>
      <c r="J1708" s="3"/>
      <c r="K1708" s="3"/>
      <c r="L1708" s="3"/>
      <c r="M1708" s="3"/>
      <c r="N1708" s="12"/>
      <c r="O1708" s="3"/>
      <c r="P1708" s="3"/>
    </row>
    <row r="1709" spans="1:69" s="6" customFormat="1" ht="41.4" x14ac:dyDescent="0.3">
      <c r="A1709" s="36" t="s">
        <v>549</v>
      </c>
      <c r="B1709" s="36" t="s">
        <v>551</v>
      </c>
      <c r="C1709" s="37" t="s">
        <v>552</v>
      </c>
      <c r="D1709" s="37" t="s">
        <v>553</v>
      </c>
      <c r="E1709" s="37" t="s">
        <v>554</v>
      </c>
      <c r="F1709" s="37" t="s">
        <v>555</v>
      </c>
      <c r="G1709" s="37" t="s">
        <v>556</v>
      </c>
      <c r="H1709" s="37" t="s">
        <v>1</v>
      </c>
      <c r="I1709" s="37" t="s">
        <v>557</v>
      </c>
      <c r="J1709" s="37" t="s">
        <v>550</v>
      </c>
      <c r="K1709" s="37" t="s">
        <v>227</v>
      </c>
      <c r="L1709" s="37" t="s">
        <v>516</v>
      </c>
      <c r="M1709" s="37" t="s">
        <v>517</v>
      </c>
      <c r="N1709" s="37" t="s">
        <v>558</v>
      </c>
      <c r="O1709" s="37" t="s">
        <v>0</v>
      </c>
      <c r="P1709" s="38" t="s">
        <v>228</v>
      </c>
      <c r="Q1709" s="7"/>
      <c r="R1709" s="7"/>
      <c r="S1709" s="7"/>
      <c r="T1709" s="7"/>
      <c r="U1709" s="7"/>
      <c r="V1709" s="7"/>
      <c r="W1709" s="7"/>
      <c r="X1709" s="7"/>
      <c r="Y1709" s="7"/>
      <c r="Z1709" s="7"/>
      <c r="AA1709" s="7"/>
      <c r="AB1709" s="7"/>
      <c r="AC1709" s="7"/>
      <c r="AD1709" s="7"/>
      <c r="AE1709" s="7"/>
      <c r="AF1709" s="7"/>
      <c r="AG1709" s="7"/>
      <c r="AH1709" s="7"/>
      <c r="AI1709" s="7"/>
      <c r="AJ1709" s="7"/>
      <c r="AK1709" s="7"/>
      <c r="AL1709" s="7"/>
      <c r="AM1709" s="7"/>
      <c r="AN1709" s="7"/>
      <c r="AO1709" s="7"/>
      <c r="AP1709" s="7"/>
      <c r="AQ1709" s="7"/>
      <c r="AR1709" s="7"/>
      <c r="AS1709" s="7"/>
      <c r="AT1709" s="7"/>
      <c r="AU1709" s="7"/>
      <c r="AV1709" s="7"/>
      <c r="AW1709" s="7"/>
      <c r="AX1709" s="7"/>
      <c r="AY1709" s="7"/>
      <c r="AZ1709" s="7"/>
      <c r="BA1709" s="7"/>
      <c r="BB1709" s="7"/>
      <c r="BC1709" s="7"/>
      <c r="BD1709" s="7"/>
      <c r="BE1709" s="7"/>
      <c r="BF1709" s="7"/>
      <c r="BG1709" s="7"/>
      <c r="BH1709" s="7"/>
      <c r="BI1709" s="7"/>
      <c r="BJ1709" s="7"/>
      <c r="BK1709" s="7"/>
      <c r="BL1709" s="7"/>
      <c r="BM1709" s="7"/>
      <c r="BN1709" s="7"/>
      <c r="BO1709" s="7"/>
      <c r="BP1709" s="7"/>
      <c r="BQ1709" s="7"/>
    </row>
    <row r="1710" spans="1:69" s="10" customFormat="1" x14ac:dyDescent="0.3">
      <c r="A1710" s="3">
        <v>454</v>
      </c>
      <c r="B1710" s="3" t="s">
        <v>127</v>
      </c>
      <c r="C1710" s="3"/>
      <c r="D1710" s="14">
        <v>1074.2611195586244</v>
      </c>
      <c r="E1710" s="3"/>
      <c r="F1710" s="3"/>
      <c r="G1710" s="3"/>
      <c r="H1710" s="3"/>
      <c r="I1710" s="3"/>
      <c r="J1710" s="3"/>
      <c r="K1710" s="3"/>
      <c r="L1710" s="3"/>
      <c r="M1710" s="3"/>
      <c r="N1710" s="12">
        <f>(100*P1710)/D1710</f>
        <v>5.5852342514873723E-3</v>
      </c>
      <c r="O1710" s="3" t="s">
        <v>129</v>
      </c>
      <c r="P1710" s="3">
        <v>0.06</v>
      </c>
    </row>
    <row r="1711" spans="1:69" s="10" customFormat="1" x14ac:dyDescent="0.3">
      <c r="A1711" s="3">
        <v>454</v>
      </c>
      <c r="B1711" s="3" t="s">
        <v>127</v>
      </c>
      <c r="C1711" s="3"/>
      <c r="D1711" s="14">
        <v>1074.2611195586244</v>
      </c>
      <c r="E1711" s="3"/>
      <c r="F1711" s="3"/>
      <c r="G1711" s="3"/>
      <c r="H1711" s="3"/>
      <c r="I1711" s="3"/>
      <c r="J1711" s="3"/>
      <c r="K1711" s="3"/>
      <c r="L1711" s="3"/>
      <c r="M1711" s="3"/>
      <c r="N1711" s="12">
        <f>(100*P1711)/D1711</f>
        <v>4.6543618762394769E-3</v>
      </c>
      <c r="O1711" s="3" t="s">
        <v>132</v>
      </c>
      <c r="P1711" s="3">
        <v>0.05</v>
      </c>
    </row>
    <row r="1712" spans="1:69" s="42" customFormat="1" x14ac:dyDescent="0.3">
      <c r="A1712" s="27"/>
      <c r="B1712" s="27"/>
      <c r="D1712" s="43" t="s">
        <v>559</v>
      </c>
      <c r="E1712" s="44"/>
      <c r="F1712" s="44"/>
      <c r="G1712" s="44"/>
      <c r="H1712" s="26"/>
      <c r="I1712" s="44"/>
      <c r="J1712" s="44"/>
      <c r="K1712" s="44"/>
      <c r="L1712" s="44"/>
      <c r="M1712" s="44"/>
      <c r="N1712" s="44">
        <f>AVERAGE(N1710:N1711)</f>
        <v>5.119798063863425E-3</v>
      </c>
      <c r="O1712" s="27"/>
      <c r="P1712" s="27"/>
    </row>
    <row r="1713" spans="1:69" s="42" customFormat="1" x14ac:dyDescent="0.3">
      <c r="A1713" s="27"/>
      <c r="B1713" s="27"/>
      <c r="D1713" s="43" t="s">
        <v>560</v>
      </c>
      <c r="E1713" s="44"/>
      <c r="F1713" s="44"/>
      <c r="G1713" s="44"/>
      <c r="H1713" s="26"/>
      <c r="I1713" s="44"/>
      <c r="J1713" s="44"/>
      <c r="K1713" s="44"/>
      <c r="L1713" s="44"/>
      <c r="M1713" s="44"/>
      <c r="N1713" s="44">
        <f>STDEV(N1710:N1711)</f>
        <v>6.582261689570153E-4</v>
      </c>
      <c r="O1713" s="27"/>
      <c r="P1713" s="27"/>
    </row>
    <row r="1714" spans="1:69" s="42" customFormat="1" x14ac:dyDescent="0.3">
      <c r="A1714" s="27"/>
      <c r="B1714" s="27"/>
      <c r="D1714" s="43" t="s">
        <v>561</v>
      </c>
      <c r="E1714" s="44"/>
      <c r="F1714" s="44"/>
      <c r="G1714" s="44"/>
      <c r="H1714" s="26"/>
      <c r="I1714" s="44"/>
      <c r="J1714" s="44"/>
      <c r="K1714" s="44"/>
      <c r="L1714" s="44"/>
      <c r="M1714" s="44"/>
      <c r="N1714" s="44">
        <f>QUARTILE(N1710:N1711,2)</f>
        <v>5.119798063863425E-3</v>
      </c>
      <c r="O1714" s="27"/>
      <c r="P1714" s="27"/>
    </row>
    <row r="1715" spans="1:69" s="39" customFormat="1" x14ac:dyDescent="0.3">
      <c r="A1715" s="45"/>
      <c r="B1715" s="45"/>
      <c r="C1715" s="45"/>
      <c r="D1715" s="45" t="s">
        <v>562</v>
      </c>
      <c r="E1715" s="46"/>
      <c r="F1715" s="46"/>
      <c r="G1715" s="46"/>
      <c r="H1715" s="46"/>
      <c r="I1715" s="46"/>
      <c r="J1715" s="46"/>
      <c r="K1715" s="46"/>
      <c r="L1715" s="46"/>
      <c r="M1715" s="46"/>
      <c r="N1715" s="46">
        <f>QUARTILE(N1710:N1711,1)</f>
        <v>4.8870799700514505E-3</v>
      </c>
      <c r="O1715" s="45"/>
      <c r="P1715" s="47"/>
      <c r="Q1715" s="42"/>
      <c r="R1715" s="42"/>
      <c r="S1715" s="42"/>
      <c r="T1715" s="42"/>
      <c r="U1715" s="42"/>
      <c r="V1715" s="42"/>
      <c r="W1715" s="42"/>
      <c r="X1715" s="42"/>
      <c r="Y1715" s="42"/>
      <c r="Z1715" s="42"/>
      <c r="AA1715" s="42"/>
      <c r="AB1715" s="42"/>
      <c r="AC1715" s="42"/>
      <c r="AD1715" s="42"/>
      <c r="AE1715" s="42"/>
      <c r="AF1715" s="42"/>
      <c r="AG1715" s="42"/>
      <c r="AH1715" s="42"/>
      <c r="AI1715" s="42"/>
      <c r="AJ1715" s="42"/>
      <c r="AK1715" s="42"/>
      <c r="AL1715" s="42"/>
      <c r="AM1715" s="42"/>
      <c r="AN1715" s="42"/>
      <c r="AO1715" s="42"/>
      <c r="AP1715" s="42"/>
      <c r="AQ1715" s="42"/>
      <c r="AR1715" s="42"/>
      <c r="AS1715" s="42"/>
      <c r="AT1715" s="42"/>
      <c r="AU1715" s="42"/>
      <c r="AV1715" s="42"/>
      <c r="AW1715" s="42"/>
      <c r="AX1715" s="42"/>
      <c r="AY1715" s="42"/>
      <c r="AZ1715" s="42"/>
      <c r="BA1715" s="42"/>
      <c r="BB1715" s="42"/>
      <c r="BC1715" s="42"/>
      <c r="BD1715" s="42"/>
      <c r="BE1715" s="42"/>
      <c r="BF1715" s="42"/>
      <c r="BG1715" s="42"/>
      <c r="BH1715" s="42"/>
      <c r="BI1715" s="42"/>
      <c r="BJ1715" s="42"/>
      <c r="BK1715" s="42"/>
      <c r="BL1715" s="42"/>
      <c r="BM1715" s="42"/>
      <c r="BN1715" s="42"/>
      <c r="BO1715" s="42"/>
      <c r="BP1715" s="42"/>
      <c r="BQ1715" s="42"/>
    </row>
    <row r="1716" spans="1:69" s="39" customFormat="1" x14ac:dyDescent="0.3">
      <c r="A1716" s="45"/>
      <c r="B1716" s="45"/>
      <c r="C1716" s="45"/>
      <c r="D1716" s="45" t="s">
        <v>564</v>
      </c>
      <c r="E1716" s="46"/>
      <c r="F1716" s="46"/>
      <c r="G1716" s="46"/>
      <c r="H1716" s="46"/>
      <c r="I1716" s="46"/>
      <c r="J1716" s="46"/>
      <c r="K1716" s="46"/>
      <c r="L1716" s="46"/>
      <c r="M1716" s="46"/>
      <c r="N1716" s="46">
        <f>QUARTILE(N1710:N1711,3)</f>
        <v>5.3525161576753987E-3</v>
      </c>
      <c r="O1716" s="45"/>
      <c r="P1716" s="47"/>
      <c r="Q1716" s="42"/>
      <c r="R1716" s="42"/>
      <c r="S1716" s="42"/>
      <c r="T1716" s="42"/>
      <c r="U1716" s="42"/>
      <c r="V1716" s="42"/>
      <c r="W1716" s="42"/>
      <c r="X1716" s="42"/>
      <c r="Y1716" s="42"/>
      <c r="Z1716" s="42"/>
      <c r="AA1716" s="42"/>
      <c r="AB1716" s="42"/>
      <c r="AC1716" s="42"/>
      <c r="AD1716" s="42"/>
      <c r="AE1716" s="42"/>
      <c r="AF1716" s="42"/>
      <c r="AG1716" s="42"/>
      <c r="AH1716" s="42"/>
      <c r="AI1716" s="42"/>
      <c r="AJ1716" s="42"/>
      <c r="AK1716" s="42"/>
      <c r="AL1716" s="42"/>
      <c r="AM1716" s="42"/>
      <c r="AN1716" s="42"/>
      <c r="AO1716" s="42"/>
      <c r="AP1716" s="42"/>
      <c r="AQ1716" s="42"/>
      <c r="AR1716" s="42"/>
      <c r="AS1716" s="42"/>
      <c r="AT1716" s="42"/>
      <c r="AU1716" s="42"/>
      <c r="AV1716" s="42"/>
      <c r="AW1716" s="42"/>
      <c r="AX1716" s="42"/>
      <c r="AY1716" s="42"/>
      <c r="AZ1716" s="42"/>
      <c r="BA1716" s="42"/>
      <c r="BB1716" s="42"/>
      <c r="BC1716" s="42"/>
      <c r="BD1716" s="42"/>
      <c r="BE1716" s="42"/>
      <c r="BF1716" s="42"/>
      <c r="BG1716" s="42"/>
      <c r="BH1716" s="42"/>
      <c r="BI1716" s="42"/>
      <c r="BJ1716" s="42"/>
      <c r="BK1716" s="42"/>
      <c r="BL1716" s="42"/>
      <c r="BM1716" s="42"/>
      <c r="BN1716" s="42"/>
      <c r="BO1716" s="42"/>
      <c r="BP1716" s="42"/>
      <c r="BQ1716" s="42"/>
    </row>
    <row r="1717" spans="1:69" s="42" customFormat="1" x14ac:dyDescent="0.3">
      <c r="A1717" s="27"/>
      <c r="B1717" s="27"/>
      <c r="D1717" s="45" t="s">
        <v>563</v>
      </c>
      <c r="E1717" s="27"/>
      <c r="F1717" s="39"/>
      <c r="G1717" s="39"/>
      <c r="H1717" s="27"/>
      <c r="I1717" s="39"/>
      <c r="J1717" s="39"/>
      <c r="K1717" s="27"/>
      <c r="L1717" s="39"/>
      <c r="M1717" s="39"/>
      <c r="N1717" s="43">
        <f>COUNTA(N1710:N1711)</f>
        <v>2</v>
      </c>
      <c r="O1717" s="27"/>
      <c r="P1717" s="27"/>
    </row>
    <row r="1720" spans="1:69" x14ac:dyDescent="0.3">
      <c r="A1720" s="16" t="s">
        <v>606</v>
      </c>
    </row>
    <row r="1721" spans="1:69" s="6" customFormat="1" ht="41.4" x14ac:dyDescent="0.3">
      <c r="A1721" s="36" t="s">
        <v>549</v>
      </c>
      <c r="B1721" s="36" t="s">
        <v>551</v>
      </c>
      <c r="C1721" s="37" t="s">
        <v>552</v>
      </c>
      <c r="D1721" s="37" t="s">
        <v>553</v>
      </c>
      <c r="E1721" s="37" t="s">
        <v>554</v>
      </c>
      <c r="F1721" s="37" t="s">
        <v>555</v>
      </c>
      <c r="G1721" s="37" t="s">
        <v>556</v>
      </c>
      <c r="H1721" s="37" t="s">
        <v>1</v>
      </c>
      <c r="I1721" s="37" t="s">
        <v>557</v>
      </c>
      <c r="J1721" s="37" t="s">
        <v>550</v>
      </c>
      <c r="K1721" s="37" t="s">
        <v>227</v>
      </c>
      <c r="L1721" s="37" t="s">
        <v>516</v>
      </c>
      <c r="M1721" s="37" t="s">
        <v>517</v>
      </c>
      <c r="N1721" s="37" t="s">
        <v>558</v>
      </c>
      <c r="O1721" s="37" t="s">
        <v>0</v>
      </c>
      <c r="P1721" s="38" t="s">
        <v>228</v>
      </c>
      <c r="Q1721" s="7"/>
      <c r="R1721" s="7"/>
      <c r="S1721" s="7"/>
      <c r="T1721" s="7"/>
      <c r="U1721" s="7"/>
      <c r="V1721" s="7"/>
      <c r="W1721" s="7"/>
      <c r="X1721" s="7"/>
      <c r="Y1721" s="7"/>
      <c r="Z1721" s="7"/>
      <c r="AA1721" s="7"/>
      <c r="AB1721" s="7"/>
      <c r="AC1721" s="7"/>
      <c r="AD1721" s="7"/>
      <c r="AE1721" s="7"/>
      <c r="AF1721" s="7"/>
      <c r="AG1721" s="7"/>
      <c r="AH1721" s="7"/>
      <c r="AI1721" s="7"/>
      <c r="AJ1721" s="7"/>
      <c r="AK1721" s="7"/>
      <c r="AL1721" s="7"/>
      <c r="AM1721" s="7"/>
      <c r="AN1721" s="7"/>
      <c r="AO1721" s="7"/>
      <c r="AP1721" s="7"/>
      <c r="AQ1721" s="7"/>
      <c r="AR1721" s="7"/>
      <c r="AS1721" s="7"/>
      <c r="AT1721" s="7"/>
      <c r="AU1721" s="7"/>
      <c r="AV1721" s="7"/>
      <c r="AW1721" s="7"/>
      <c r="AX1721" s="7"/>
      <c r="AY1721" s="7"/>
      <c r="AZ1721" s="7"/>
      <c r="BA1721" s="7"/>
      <c r="BB1721" s="7"/>
      <c r="BC1721" s="7"/>
      <c r="BD1721" s="7"/>
      <c r="BE1721" s="7"/>
      <c r="BF1721" s="7"/>
      <c r="BG1721" s="7"/>
      <c r="BH1721" s="7"/>
      <c r="BI1721" s="7"/>
      <c r="BJ1721" s="7"/>
      <c r="BK1721" s="7"/>
      <c r="BL1721" s="7"/>
      <c r="BM1721" s="7"/>
      <c r="BN1721" s="7"/>
      <c r="BO1721" s="7"/>
      <c r="BP1721" s="7"/>
      <c r="BQ1721" s="7"/>
    </row>
    <row r="1722" spans="1:69" s="10" customFormat="1" x14ac:dyDescent="0.3">
      <c r="A1722" s="3">
        <v>476</v>
      </c>
      <c r="B1722" s="3" t="s">
        <v>458</v>
      </c>
      <c r="C1722" s="3"/>
      <c r="D1722" s="14">
        <v>1196.0132890365448</v>
      </c>
      <c r="E1722" s="12">
        <v>1.5</v>
      </c>
      <c r="F1722" s="12">
        <v>1121</v>
      </c>
      <c r="G1722" s="12">
        <f>F1722/D1722</f>
        <v>0.93728055555555556</v>
      </c>
      <c r="H1722" s="12">
        <v>24</v>
      </c>
      <c r="I1722" s="12">
        <v>5701</v>
      </c>
      <c r="J1722" s="12">
        <f>I1722/D1722</f>
        <v>4.7666694444444442</v>
      </c>
      <c r="K1722" s="12">
        <f>I1722/H1722</f>
        <v>237.54166666666666</v>
      </c>
      <c r="L1722" s="12">
        <f>K1722/D1722</f>
        <v>0.19861122685185184</v>
      </c>
      <c r="M1722" s="12"/>
      <c r="N1722" s="12"/>
      <c r="O1722" s="3"/>
      <c r="P1722" s="3"/>
    </row>
    <row r="1723" spans="1:69" s="10" customFormat="1" x14ac:dyDescent="0.3">
      <c r="A1723" s="3"/>
      <c r="B1723" s="3"/>
      <c r="C1723" s="3"/>
      <c r="D1723" s="14"/>
      <c r="E1723" s="12"/>
      <c r="F1723" s="12"/>
      <c r="G1723" s="12"/>
      <c r="H1723" s="12"/>
      <c r="I1723" s="12"/>
      <c r="J1723" s="12"/>
      <c r="K1723" s="12"/>
      <c r="L1723" s="12"/>
      <c r="M1723" s="12"/>
      <c r="N1723" s="12"/>
      <c r="O1723" s="3"/>
      <c r="P1723" s="3"/>
    </row>
    <row r="1724" spans="1:69" s="10" customFormat="1" x14ac:dyDescent="0.3">
      <c r="A1724" s="16" t="s">
        <v>607</v>
      </c>
      <c r="B1724" s="3"/>
      <c r="C1724" s="3"/>
      <c r="D1724" s="14"/>
      <c r="E1724" s="12"/>
      <c r="F1724" s="12"/>
      <c r="G1724" s="12"/>
      <c r="H1724" s="12"/>
      <c r="I1724" s="12"/>
      <c r="J1724" s="12"/>
      <c r="K1724" s="12"/>
      <c r="L1724" s="12"/>
      <c r="M1724" s="12"/>
      <c r="N1724" s="12"/>
      <c r="O1724" s="3"/>
      <c r="P1724" s="3"/>
    </row>
    <row r="1725" spans="1:69" ht="41.4" x14ac:dyDescent="0.3">
      <c r="A1725" s="36" t="s">
        <v>549</v>
      </c>
      <c r="B1725" s="36" t="s">
        <v>551</v>
      </c>
      <c r="C1725" s="37" t="s">
        <v>552</v>
      </c>
      <c r="D1725" s="37" t="s">
        <v>553</v>
      </c>
      <c r="E1725" s="37" t="s">
        <v>554</v>
      </c>
      <c r="F1725" s="37" t="s">
        <v>555</v>
      </c>
      <c r="G1725" s="37" t="s">
        <v>556</v>
      </c>
      <c r="H1725" s="37" t="s">
        <v>1</v>
      </c>
      <c r="I1725" s="37" t="s">
        <v>557</v>
      </c>
      <c r="J1725" s="37" t="s">
        <v>550</v>
      </c>
      <c r="K1725" s="37" t="s">
        <v>227</v>
      </c>
      <c r="L1725" s="37" t="s">
        <v>516</v>
      </c>
      <c r="M1725" s="37" t="s">
        <v>517</v>
      </c>
      <c r="N1725" s="37" t="s">
        <v>558</v>
      </c>
      <c r="O1725" s="37" t="s">
        <v>0</v>
      </c>
      <c r="P1725" s="38" t="s">
        <v>228</v>
      </c>
    </row>
    <row r="1726" spans="1:69" s="10" customFormat="1" x14ac:dyDescent="0.3">
      <c r="A1726" s="3">
        <v>408</v>
      </c>
      <c r="B1726" s="3" t="s">
        <v>458</v>
      </c>
      <c r="C1726" s="3"/>
      <c r="D1726" s="14">
        <v>1196.0132890365448</v>
      </c>
      <c r="E1726" s="12">
        <v>1.5</v>
      </c>
      <c r="F1726" s="12">
        <v>2553</v>
      </c>
      <c r="G1726" s="12">
        <f>F1726/D1726</f>
        <v>2.1345916666666667</v>
      </c>
      <c r="H1726" s="12">
        <v>24</v>
      </c>
      <c r="I1726" s="12">
        <v>8252</v>
      </c>
      <c r="J1726" s="12">
        <f>I1726/D1726</f>
        <v>6.8995888888888892</v>
      </c>
      <c r="K1726" s="12">
        <f>I1726/H1726</f>
        <v>343.83333333333331</v>
      </c>
      <c r="L1726" s="12">
        <f>K1726/D1726</f>
        <v>0.28748287037037035</v>
      </c>
      <c r="M1726" s="12"/>
      <c r="N1726" s="12"/>
      <c r="O1726" s="3"/>
      <c r="P1726" s="3"/>
    </row>
    <row r="1727" spans="1:69" s="10" customFormat="1" x14ac:dyDescent="0.3">
      <c r="A1727" s="3"/>
      <c r="B1727" s="3"/>
      <c r="C1727" s="3"/>
      <c r="D1727" s="14"/>
      <c r="E1727" s="12"/>
      <c r="F1727" s="12"/>
      <c r="G1727" s="12"/>
      <c r="H1727" s="12"/>
      <c r="I1727" s="12"/>
      <c r="J1727" s="12"/>
      <c r="K1727" s="12"/>
      <c r="L1727" s="12"/>
      <c r="M1727" s="12"/>
      <c r="N1727" s="12"/>
      <c r="O1727" s="3"/>
      <c r="P1727" s="3"/>
    </row>
    <row r="1728" spans="1:69" s="10" customFormat="1" x14ac:dyDescent="0.3">
      <c r="A1728" s="16" t="s">
        <v>605</v>
      </c>
      <c r="B1728" s="3"/>
      <c r="C1728" s="3"/>
      <c r="D1728" s="14"/>
      <c r="E1728" s="12"/>
      <c r="F1728" s="12"/>
      <c r="G1728" s="12"/>
      <c r="H1728" s="12"/>
      <c r="I1728" s="12"/>
      <c r="J1728" s="12"/>
      <c r="K1728" s="12"/>
      <c r="L1728" s="12"/>
      <c r="M1728" s="12"/>
      <c r="N1728" s="12"/>
      <c r="O1728" s="3"/>
      <c r="P1728" s="3"/>
    </row>
    <row r="1729" spans="1:16" ht="41.4" x14ac:dyDescent="0.3">
      <c r="A1729" s="36" t="s">
        <v>549</v>
      </c>
      <c r="B1729" s="36" t="s">
        <v>551</v>
      </c>
      <c r="C1729" s="37" t="s">
        <v>552</v>
      </c>
      <c r="D1729" s="37" t="s">
        <v>553</v>
      </c>
      <c r="E1729" s="37" t="s">
        <v>554</v>
      </c>
      <c r="F1729" s="37" t="s">
        <v>555</v>
      </c>
      <c r="G1729" s="37" t="s">
        <v>556</v>
      </c>
      <c r="H1729" s="37" t="s">
        <v>1</v>
      </c>
      <c r="I1729" s="37" t="s">
        <v>557</v>
      </c>
      <c r="J1729" s="37" t="s">
        <v>550</v>
      </c>
      <c r="K1729" s="37" t="s">
        <v>227</v>
      </c>
      <c r="L1729" s="37" t="s">
        <v>516</v>
      </c>
      <c r="M1729" s="37" t="s">
        <v>517</v>
      </c>
      <c r="N1729" s="37" t="s">
        <v>558</v>
      </c>
      <c r="O1729" s="37" t="s">
        <v>0</v>
      </c>
      <c r="P1729" s="38" t="s">
        <v>228</v>
      </c>
    </row>
    <row r="1730" spans="1:16" s="10" customFormat="1" x14ac:dyDescent="0.3">
      <c r="A1730" s="3">
        <v>300</v>
      </c>
      <c r="B1730" s="3" t="s">
        <v>458</v>
      </c>
      <c r="C1730" s="3"/>
      <c r="D1730" s="14">
        <v>1196.0132890365448</v>
      </c>
      <c r="E1730" s="12">
        <v>2</v>
      </c>
      <c r="F1730" s="12">
        <v>184</v>
      </c>
      <c r="G1730" s="12">
        <f>F1730/D1730</f>
        <v>0.15384444444444445</v>
      </c>
      <c r="H1730" s="12">
        <v>24</v>
      </c>
      <c r="I1730" s="12">
        <v>439</v>
      </c>
      <c r="J1730" s="12">
        <f>I1730/D1730</f>
        <v>0.36705277777777778</v>
      </c>
      <c r="K1730" s="12">
        <f>I1730/H1730</f>
        <v>18.291666666666668</v>
      </c>
      <c r="L1730" s="12">
        <f>K1730/D1730</f>
        <v>1.5293865740740742E-2</v>
      </c>
      <c r="M1730" s="12">
        <v>20.5</v>
      </c>
      <c r="N1730" s="12"/>
      <c r="O1730" s="3"/>
      <c r="P1730" s="3"/>
    </row>
    <row r="1731" spans="1:16" s="10" customFormat="1" x14ac:dyDescent="0.3">
      <c r="A1731" s="3"/>
      <c r="B1731" s="3"/>
      <c r="C1731" s="3"/>
      <c r="D1731" s="14"/>
      <c r="E1731" s="12"/>
      <c r="F1731" s="12"/>
      <c r="G1731" s="12"/>
      <c r="H1731" s="12"/>
      <c r="I1731" s="12"/>
      <c r="J1731" s="12"/>
      <c r="K1731" s="12"/>
      <c r="L1731" s="12"/>
      <c r="M1731" s="12"/>
      <c r="N1731" s="12"/>
      <c r="O1731" s="3"/>
      <c r="P1731" s="3"/>
    </row>
    <row r="1732" spans="1:16" s="10" customFormat="1" x14ac:dyDescent="0.3">
      <c r="A1732" s="16" t="s">
        <v>608</v>
      </c>
      <c r="B1732" s="3"/>
      <c r="C1732" s="3"/>
      <c r="D1732" s="14"/>
      <c r="E1732" s="12"/>
      <c r="F1732" s="12"/>
      <c r="G1732" s="12"/>
      <c r="H1732" s="12"/>
      <c r="I1732" s="12"/>
      <c r="J1732" s="12"/>
      <c r="K1732" s="12"/>
      <c r="L1732" s="12"/>
      <c r="M1732" s="12"/>
      <c r="N1732" s="12"/>
      <c r="O1732" s="3"/>
      <c r="P1732" s="3"/>
    </row>
    <row r="1733" spans="1:16" ht="41.4" x14ac:dyDescent="0.3">
      <c r="A1733" s="36" t="s">
        <v>549</v>
      </c>
      <c r="B1733" s="36" t="s">
        <v>551</v>
      </c>
      <c r="C1733" s="37" t="s">
        <v>552</v>
      </c>
      <c r="D1733" s="37" t="s">
        <v>553</v>
      </c>
      <c r="E1733" s="37" t="s">
        <v>554</v>
      </c>
      <c r="F1733" s="37" t="s">
        <v>555</v>
      </c>
      <c r="G1733" s="37" t="s">
        <v>556</v>
      </c>
      <c r="H1733" s="37" t="s">
        <v>1</v>
      </c>
      <c r="I1733" s="37" t="s">
        <v>557</v>
      </c>
      <c r="J1733" s="37" t="s">
        <v>550</v>
      </c>
      <c r="K1733" s="37" t="s">
        <v>227</v>
      </c>
      <c r="L1733" s="37" t="s">
        <v>516</v>
      </c>
      <c r="M1733" s="37" t="s">
        <v>517</v>
      </c>
      <c r="N1733" s="37" t="s">
        <v>558</v>
      </c>
      <c r="O1733" s="37" t="s">
        <v>0</v>
      </c>
      <c r="P1733" s="38" t="s">
        <v>228</v>
      </c>
    </row>
    <row r="1734" spans="1:16" s="10" customFormat="1" x14ac:dyDescent="0.3">
      <c r="A1734" s="3">
        <v>232</v>
      </c>
      <c r="B1734" s="3" t="s">
        <v>458</v>
      </c>
      <c r="C1734" s="3"/>
      <c r="D1734" s="14">
        <v>1196.0132890365448</v>
      </c>
      <c r="E1734" s="12">
        <v>1.4</v>
      </c>
      <c r="F1734" s="12">
        <v>1085</v>
      </c>
      <c r="G1734" s="12">
        <f>F1734/D1734</f>
        <v>0.90718055555555555</v>
      </c>
      <c r="H1734" s="12">
        <v>24</v>
      </c>
      <c r="I1734" s="12">
        <v>1591</v>
      </c>
      <c r="J1734" s="12">
        <f>I1734/D1734</f>
        <v>1.3302527777777777</v>
      </c>
      <c r="K1734" s="12">
        <f>I1734/H1734</f>
        <v>66.291666666666671</v>
      </c>
      <c r="L1734" s="12">
        <f>K1734/D1734</f>
        <v>5.5427199074074077E-2</v>
      </c>
      <c r="M1734" s="12">
        <v>0.9</v>
      </c>
      <c r="N1734" s="12"/>
      <c r="O1734" s="3"/>
      <c r="P1734" s="3"/>
    </row>
    <row r="1735" spans="1:16" s="10" customFormat="1" x14ac:dyDescent="0.3">
      <c r="A1735" s="3"/>
      <c r="B1735" s="3"/>
      <c r="C1735" s="3"/>
      <c r="D1735" s="14"/>
      <c r="E1735" s="12"/>
      <c r="F1735" s="12"/>
      <c r="G1735" s="12"/>
      <c r="H1735" s="12"/>
      <c r="I1735" s="12"/>
      <c r="J1735" s="12"/>
      <c r="K1735" s="12"/>
      <c r="L1735" s="12"/>
      <c r="M1735" s="12"/>
      <c r="N1735" s="12"/>
      <c r="O1735" s="3"/>
      <c r="P1735" s="3"/>
    </row>
    <row r="1736" spans="1:16" s="10" customFormat="1" x14ac:dyDescent="0.3">
      <c r="A1736" s="16" t="s">
        <v>459</v>
      </c>
      <c r="B1736" s="3"/>
      <c r="C1736" s="3"/>
      <c r="D1736" s="14"/>
      <c r="E1736" s="12"/>
      <c r="F1736" s="12"/>
      <c r="G1736" s="12"/>
      <c r="H1736" s="12"/>
      <c r="I1736" s="12"/>
      <c r="J1736" s="12"/>
      <c r="K1736" s="12"/>
      <c r="L1736" s="12"/>
      <c r="M1736" s="12"/>
      <c r="N1736" s="12"/>
      <c r="O1736" s="3"/>
      <c r="P1736" s="3"/>
    </row>
    <row r="1737" spans="1:16" s="10" customFormat="1" ht="41.4" x14ac:dyDescent="0.3">
      <c r="A1737" s="36" t="s">
        <v>549</v>
      </c>
      <c r="B1737" s="36" t="s">
        <v>551</v>
      </c>
      <c r="C1737" s="37" t="s">
        <v>552</v>
      </c>
      <c r="D1737" s="37" t="s">
        <v>553</v>
      </c>
      <c r="E1737" s="37" t="s">
        <v>554</v>
      </c>
      <c r="F1737" s="37" t="s">
        <v>555</v>
      </c>
      <c r="G1737" s="37" t="s">
        <v>556</v>
      </c>
      <c r="H1737" s="37" t="s">
        <v>1</v>
      </c>
      <c r="I1737" s="37" t="s">
        <v>557</v>
      </c>
      <c r="J1737" s="37" t="s">
        <v>550</v>
      </c>
      <c r="K1737" s="37" t="s">
        <v>227</v>
      </c>
      <c r="L1737" s="37" t="s">
        <v>516</v>
      </c>
      <c r="M1737" s="37" t="s">
        <v>517</v>
      </c>
      <c r="N1737" s="37" t="s">
        <v>558</v>
      </c>
      <c r="O1737" s="37" t="s">
        <v>0</v>
      </c>
      <c r="P1737" s="38" t="s">
        <v>228</v>
      </c>
    </row>
    <row r="1738" spans="1:16" s="10" customFormat="1" x14ac:dyDescent="0.3">
      <c r="A1738" s="3">
        <v>316</v>
      </c>
      <c r="B1738" s="3" t="s">
        <v>458</v>
      </c>
      <c r="C1738" s="3"/>
      <c r="D1738" s="14">
        <v>1196.0132890365448</v>
      </c>
      <c r="E1738" s="12">
        <v>1.4</v>
      </c>
      <c r="F1738" s="12">
        <v>48</v>
      </c>
      <c r="G1738" s="12">
        <f>F1738/D1738</f>
        <v>4.0133333333333333E-2</v>
      </c>
      <c r="H1738" s="12">
        <v>24</v>
      </c>
      <c r="I1738" s="12">
        <v>124</v>
      </c>
      <c r="J1738" s="12">
        <f>I1738/D1738</f>
        <v>0.10367777777777777</v>
      </c>
      <c r="K1738" s="12">
        <f>I1738/H1738</f>
        <v>5.166666666666667</v>
      </c>
      <c r="L1738" s="12">
        <f>K1738/D1738</f>
        <v>4.3199074074074077E-3</v>
      </c>
      <c r="M1738" s="12">
        <v>19.5</v>
      </c>
      <c r="N1738" s="12"/>
      <c r="O1738" s="3"/>
      <c r="P1738" s="3"/>
    </row>
    <row r="1739" spans="1:16" s="10" customFormat="1" x14ac:dyDescent="0.3">
      <c r="A1739" s="3"/>
      <c r="B1739" s="3"/>
      <c r="C1739" s="3"/>
      <c r="D1739" s="14"/>
      <c r="E1739" s="12"/>
      <c r="F1739" s="12"/>
      <c r="G1739" s="12"/>
      <c r="H1739" s="12"/>
      <c r="I1739" s="12"/>
      <c r="J1739" s="12"/>
      <c r="K1739" s="12"/>
      <c r="L1739" s="12"/>
      <c r="M1739" s="12"/>
      <c r="N1739" s="12"/>
      <c r="O1739" s="3"/>
      <c r="P1739" s="3"/>
    </row>
    <row r="1740" spans="1:16" s="10" customFormat="1" x14ac:dyDescent="0.3">
      <c r="A1740" s="16" t="s">
        <v>460</v>
      </c>
      <c r="B1740" s="3"/>
      <c r="C1740" s="3"/>
      <c r="D1740" s="14"/>
      <c r="E1740" s="12"/>
      <c r="F1740" s="12"/>
      <c r="G1740" s="12"/>
      <c r="H1740" s="12"/>
      <c r="I1740" s="12"/>
      <c r="J1740" s="12"/>
      <c r="K1740" s="12"/>
      <c r="L1740" s="12"/>
      <c r="M1740" s="12"/>
      <c r="N1740" s="12"/>
      <c r="O1740" s="3"/>
      <c r="P1740" s="3"/>
    </row>
    <row r="1741" spans="1:16" s="10" customFormat="1" ht="41.4" x14ac:dyDescent="0.3">
      <c r="A1741" s="36" t="s">
        <v>549</v>
      </c>
      <c r="B1741" s="36" t="s">
        <v>551</v>
      </c>
      <c r="C1741" s="37" t="s">
        <v>552</v>
      </c>
      <c r="D1741" s="37" t="s">
        <v>553</v>
      </c>
      <c r="E1741" s="37" t="s">
        <v>554</v>
      </c>
      <c r="F1741" s="37" t="s">
        <v>555</v>
      </c>
      <c r="G1741" s="37" t="s">
        <v>556</v>
      </c>
      <c r="H1741" s="37" t="s">
        <v>1</v>
      </c>
      <c r="I1741" s="37" t="s">
        <v>557</v>
      </c>
      <c r="J1741" s="37" t="s">
        <v>550</v>
      </c>
      <c r="K1741" s="37" t="s">
        <v>227</v>
      </c>
      <c r="L1741" s="37" t="s">
        <v>516</v>
      </c>
      <c r="M1741" s="37" t="s">
        <v>517</v>
      </c>
      <c r="N1741" s="37" t="s">
        <v>558</v>
      </c>
      <c r="O1741" s="37" t="s">
        <v>0</v>
      </c>
      <c r="P1741" s="38" t="s">
        <v>228</v>
      </c>
    </row>
    <row r="1742" spans="1:16" s="10" customFormat="1" x14ac:dyDescent="0.3">
      <c r="A1742" s="3">
        <v>298</v>
      </c>
      <c r="B1742" s="3" t="s">
        <v>458</v>
      </c>
      <c r="C1742" s="3"/>
      <c r="D1742" s="14">
        <v>1196.0132890365448</v>
      </c>
      <c r="E1742" s="12">
        <v>1.6</v>
      </c>
      <c r="F1742" s="12">
        <v>467</v>
      </c>
      <c r="G1742" s="12">
        <f>F1742/D1742</f>
        <v>0.39046388888888889</v>
      </c>
      <c r="H1742" s="12">
        <v>24</v>
      </c>
      <c r="I1742" s="12">
        <v>1138</v>
      </c>
      <c r="J1742" s="12">
        <f>I1742/D1742</f>
        <v>0.95149444444444442</v>
      </c>
      <c r="K1742" s="12">
        <f>I1742/H1742</f>
        <v>47.416666666666664</v>
      </c>
      <c r="L1742" s="12">
        <f>K1742/D1742</f>
        <v>3.9645601851851849E-2</v>
      </c>
      <c r="M1742" s="12">
        <v>2.7</v>
      </c>
      <c r="N1742" s="12"/>
      <c r="O1742" s="3"/>
      <c r="P1742" s="3"/>
    </row>
    <row r="1743" spans="1:16" s="10" customFormat="1" x14ac:dyDescent="0.3">
      <c r="A1743" s="3"/>
      <c r="B1743" s="3"/>
      <c r="C1743" s="3"/>
      <c r="D1743" s="14"/>
      <c r="E1743" s="12"/>
      <c r="F1743" s="12"/>
      <c r="G1743" s="12"/>
      <c r="H1743" s="12"/>
      <c r="I1743" s="12"/>
      <c r="J1743" s="12"/>
      <c r="K1743" s="12"/>
      <c r="L1743" s="12"/>
      <c r="M1743" s="12"/>
      <c r="N1743" s="12"/>
      <c r="O1743" s="3"/>
      <c r="P1743" s="3"/>
    </row>
    <row r="1744" spans="1:16" s="10" customFormat="1" x14ac:dyDescent="0.3">
      <c r="A1744" s="16" t="s">
        <v>461</v>
      </c>
      <c r="B1744" s="11"/>
      <c r="C1744" s="3"/>
      <c r="D1744" s="14"/>
      <c r="E1744" s="12"/>
      <c r="F1744" s="12"/>
      <c r="G1744" s="12"/>
      <c r="H1744" s="12"/>
      <c r="I1744" s="12"/>
      <c r="J1744" s="12"/>
      <c r="K1744" s="12"/>
      <c r="L1744" s="12"/>
      <c r="M1744" s="12"/>
      <c r="N1744" s="12"/>
      <c r="O1744" s="3"/>
      <c r="P1744" s="3"/>
    </row>
    <row r="1745" spans="1:16" s="10" customFormat="1" ht="41.4" x14ac:dyDescent="0.3">
      <c r="A1745" s="36" t="s">
        <v>549</v>
      </c>
      <c r="B1745" s="36" t="s">
        <v>551</v>
      </c>
      <c r="C1745" s="37" t="s">
        <v>552</v>
      </c>
      <c r="D1745" s="37" t="s">
        <v>553</v>
      </c>
      <c r="E1745" s="37" t="s">
        <v>554</v>
      </c>
      <c r="F1745" s="37" t="s">
        <v>555</v>
      </c>
      <c r="G1745" s="37" t="s">
        <v>556</v>
      </c>
      <c r="H1745" s="37" t="s">
        <v>1</v>
      </c>
      <c r="I1745" s="37" t="s">
        <v>557</v>
      </c>
      <c r="J1745" s="37" t="s">
        <v>550</v>
      </c>
      <c r="K1745" s="37" t="s">
        <v>227</v>
      </c>
      <c r="L1745" s="37" t="s">
        <v>516</v>
      </c>
      <c r="M1745" s="37" t="s">
        <v>517</v>
      </c>
      <c r="N1745" s="37" t="s">
        <v>558</v>
      </c>
      <c r="O1745" s="37" t="s">
        <v>0</v>
      </c>
      <c r="P1745" s="38" t="s">
        <v>228</v>
      </c>
    </row>
    <row r="1746" spans="1:16" s="10" customFormat="1" x14ac:dyDescent="0.3">
      <c r="A1746" s="3">
        <v>248</v>
      </c>
      <c r="B1746" s="3" t="s">
        <v>458</v>
      </c>
      <c r="C1746" s="3"/>
      <c r="D1746" s="14">
        <v>1196.0132890365448</v>
      </c>
      <c r="E1746" s="12">
        <v>1.9</v>
      </c>
      <c r="F1746" s="12">
        <v>5</v>
      </c>
      <c r="G1746" s="12">
        <f>F1746/D1746</f>
        <v>4.1805555555555554E-3</v>
      </c>
      <c r="H1746" s="12">
        <v>24</v>
      </c>
      <c r="I1746" s="12">
        <v>6</v>
      </c>
      <c r="J1746" s="12">
        <f>I1746/D1746</f>
        <v>5.0166666666666667E-3</v>
      </c>
      <c r="K1746" s="12">
        <f>I1746/H1746</f>
        <v>0.25</v>
      </c>
      <c r="L1746" s="12">
        <f>K1746/D1746</f>
        <v>2.0902777777777779E-4</v>
      </c>
      <c r="M1746" s="12">
        <v>0.7</v>
      </c>
      <c r="N1746" s="12"/>
      <c r="O1746" s="3"/>
      <c r="P1746" s="3"/>
    </row>
    <row r="1747" spans="1:16" s="10" customFormat="1" x14ac:dyDescent="0.3">
      <c r="A1747" s="3"/>
      <c r="B1747" s="3"/>
      <c r="C1747" s="3"/>
      <c r="D1747" s="14"/>
      <c r="E1747" s="12"/>
      <c r="F1747" s="12"/>
      <c r="G1747" s="12"/>
      <c r="H1747" s="12"/>
      <c r="I1747" s="12"/>
      <c r="J1747" s="12"/>
      <c r="K1747" s="12"/>
      <c r="L1747" s="12"/>
      <c r="M1747" s="12"/>
      <c r="N1747" s="12"/>
      <c r="O1747" s="3"/>
      <c r="P1747" s="3"/>
    </row>
    <row r="1748" spans="1:16" s="10" customFormat="1" x14ac:dyDescent="0.3">
      <c r="A1748" s="16" t="s">
        <v>462</v>
      </c>
      <c r="B1748" s="3"/>
      <c r="C1748" s="3"/>
      <c r="D1748" s="14"/>
      <c r="E1748" s="12"/>
      <c r="F1748" s="12"/>
      <c r="G1748" s="12"/>
      <c r="H1748" s="12"/>
      <c r="I1748" s="12"/>
      <c r="J1748" s="12"/>
      <c r="K1748" s="12"/>
      <c r="L1748" s="12"/>
      <c r="M1748" s="12"/>
      <c r="N1748" s="12"/>
      <c r="O1748" s="3"/>
      <c r="P1748" s="3"/>
    </row>
    <row r="1749" spans="1:16" s="10" customFormat="1" ht="41.4" x14ac:dyDescent="0.3">
      <c r="A1749" s="36" t="s">
        <v>549</v>
      </c>
      <c r="B1749" s="36" t="s">
        <v>551</v>
      </c>
      <c r="C1749" s="37" t="s">
        <v>552</v>
      </c>
      <c r="D1749" s="37" t="s">
        <v>553</v>
      </c>
      <c r="E1749" s="37" t="s">
        <v>554</v>
      </c>
      <c r="F1749" s="37" t="s">
        <v>555</v>
      </c>
      <c r="G1749" s="37" t="s">
        <v>556</v>
      </c>
      <c r="H1749" s="37" t="s">
        <v>1</v>
      </c>
      <c r="I1749" s="37" t="s">
        <v>557</v>
      </c>
      <c r="J1749" s="37" t="s">
        <v>550</v>
      </c>
      <c r="K1749" s="37" t="s">
        <v>227</v>
      </c>
      <c r="L1749" s="37" t="s">
        <v>516</v>
      </c>
      <c r="M1749" s="37" t="s">
        <v>517</v>
      </c>
      <c r="N1749" s="37" t="s">
        <v>558</v>
      </c>
      <c r="O1749" s="37" t="s">
        <v>0</v>
      </c>
      <c r="P1749" s="38" t="s">
        <v>228</v>
      </c>
    </row>
    <row r="1750" spans="1:16" s="10" customFormat="1" x14ac:dyDescent="0.3">
      <c r="A1750" s="3">
        <v>298</v>
      </c>
      <c r="B1750" s="3" t="s">
        <v>458</v>
      </c>
      <c r="C1750" s="3"/>
      <c r="D1750" s="14">
        <v>1196.0132890365448</v>
      </c>
      <c r="E1750" s="12">
        <v>2.1</v>
      </c>
      <c r="F1750" s="12">
        <v>252</v>
      </c>
      <c r="G1750" s="12">
        <f>F1750/D1750</f>
        <v>0.2107</v>
      </c>
      <c r="H1750" s="12">
        <v>24</v>
      </c>
      <c r="I1750" s="12">
        <v>1327</v>
      </c>
      <c r="J1750" s="12">
        <f>I1750/D1750</f>
        <v>1.1095194444444445</v>
      </c>
      <c r="K1750" s="12">
        <f>I1750/H1750</f>
        <v>55.291666666666664</v>
      </c>
      <c r="L1750" s="12">
        <f>K1750/D1750</f>
        <v>4.6229976851851852E-2</v>
      </c>
      <c r="M1750" s="12">
        <v>3.8</v>
      </c>
      <c r="N1750" s="12"/>
      <c r="O1750" s="3"/>
      <c r="P1750" s="3"/>
    </row>
    <row r="1751" spans="1:16" x14ac:dyDescent="0.3">
      <c r="E1751" s="18"/>
      <c r="F1751" s="19"/>
      <c r="G1751" s="19"/>
      <c r="H1751" s="18"/>
      <c r="I1751" s="19"/>
      <c r="J1751" s="19"/>
      <c r="K1751" s="18"/>
      <c r="L1751" s="19"/>
      <c r="M1751" s="19"/>
      <c r="N1751" s="20"/>
    </row>
    <row r="1752" spans="1:16" x14ac:dyDescent="0.3">
      <c r="E1752" s="18"/>
      <c r="F1752" s="19"/>
      <c r="G1752" s="19"/>
      <c r="H1752" s="18"/>
      <c r="I1752" s="19"/>
      <c r="J1752" s="19"/>
      <c r="K1752" s="18"/>
      <c r="L1752" s="19"/>
      <c r="M1752" s="19"/>
      <c r="N1752" s="20"/>
    </row>
  </sheetData>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100-000000000000}">
          <x14:formula1>
            <xm:f>'C:\Users\giuse\Dropbox (Universita di Parma)\JPI FoodPhyt\WP2\SR HCAs\[dataset HCAs_raw.xlsx]Rolling menus_Please dont touch'!#REF!</xm:f>
          </x14:formula1>
          <xm:sqref>AQ1603:AX1603 AQ1593:AX1593 AQ1598:AX1598 AF1603 AF1593 AF1598 Z1603 Z1593 Z1598 AB1603:AD1603 AI1603:AJ1603 AN1603:AO1603 AB1593:AD1593 AI1593:AJ1593 AN1593:AO1593 AB1598:AD1598 AI1598:AJ1598 AN1598:AO1598</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Title page</vt:lpstr>
      <vt:lpstr>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5-14T13:26:41Z</dcterms:modified>
</cp:coreProperties>
</file>